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2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C:\Users\18202798522\Desktop\fip\"/>
    </mc:Choice>
  </mc:AlternateContent>
  <xr:revisionPtr revIDLastSave="0" documentId="13_ncr:1_{AE82E46C-E7D4-4045-99F5-43F92345515F}" xr6:coauthVersionLast="47" xr6:coauthVersionMax="47" xr10:uidLastSave="{00000000-0000-0000-0000-000000000000}"/>
  <bookViews>
    <workbookView xWindow="-108" yWindow="-108" windowWidth="23256" windowHeight="12720" activeTab="2" xr2:uid="{00000000-000D-0000-FFFF-FFFF00000000}"/>
  </bookViews>
  <sheets>
    <sheet name="Original data-Study2&amp;3" sheetId="10" r:id="rId1"/>
    <sheet name="Study2-data &amp; picture" sheetId="5" r:id="rId2"/>
    <sheet name="Study3-data&amp;picture" sheetId="11" r:id="rId3"/>
  </sheets>
  <externalReferences>
    <externalReference r:id="rId4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8" i="5" l="1"/>
  <c r="S7" i="5"/>
  <c r="S6" i="5"/>
</calcChain>
</file>

<file path=xl/sharedStrings.xml><?xml version="1.0" encoding="utf-8"?>
<sst xmlns="http://schemas.openxmlformats.org/spreadsheetml/2006/main" count="1570" uniqueCount="387">
  <si>
    <t>效价</t>
  </si>
  <si>
    <t>唤醒度</t>
  </si>
  <si>
    <t>吴丹清</t>
  </si>
  <si>
    <t>陈熙</t>
  </si>
  <si>
    <t>程龙</t>
  </si>
  <si>
    <t>侯向东</t>
  </si>
  <si>
    <t>姓名</t>
    <phoneticPr fontId="1" type="noConversion"/>
  </si>
  <si>
    <t>艾晓鸿</t>
    <phoneticPr fontId="1" type="noConversion"/>
  </si>
  <si>
    <t>赵琳</t>
    <phoneticPr fontId="1" type="noConversion"/>
  </si>
  <si>
    <t>刘金玉</t>
    <phoneticPr fontId="1" type="noConversion"/>
  </si>
  <si>
    <t>费姣梅</t>
    <phoneticPr fontId="1" type="noConversion"/>
  </si>
  <si>
    <t>效价</t>
    <phoneticPr fontId="1" type="noConversion"/>
  </si>
  <si>
    <t>唤醒度</t>
    <phoneticPr fontId="1" type="noConversion"/>
  </si>
  <si>
    <t>蒲雪青</t>
  </si>
  <si>
    <t>杨银银</t>
  </si>
  <si>
    <t>低</t>
    <phoneticPr fontId="1" type="noConversion"/>
  </si>
  <si>
    <t>中</t>
    <phoneticPr fontId="1" type="noConversion"/>
  </si>
  <si>
    <t>互动程度</t>
    <phoneticPr fontId="1" type="noConversion"/>
  </si>
  <si>
    <t>高</t>
    <phoneticPr fontId="1" type="noConversion"/>
  </si>
  <si>
    <t>视频名称：新</t>
    <phoneticPr fontId="1" type="noConversion"/>
  </si>
  <si>
    <t>V-A-01</t>
    <phoneticPr fontId="1" type="noConversion"/>
  </si>
  <si>
    <t>V-A-02</t>
  </si>
  <si>
    <t>V-A-03</t>
  </si>
  <si>
    <t>V-A-04</t>
  </si>
  <si>
    <t>V-A-05</t>
  </si>
  <si>
    <t>V-A-06</t>
  </si>
  <si>
    <t>V-A-07</t>
  </si>
  <si>
    <t>V-A-08</t>
  </si>
  <si>
    <t>V-A-09</t>
  </si>
  <si>
    <t>V-A-10</t>
  </si>
  <si>
    <t>V-A-11</t>
  </si>
  <si>
    <t>V-A-12</t>
  </si>
  <si>
    <t>V-A-13</t>
  </si>
  <si>
    <t>V-A-14</t>
  </si>
  <si>
    <t>V-A-15</t>
  </si>
  <si>
    <t>V-A-16</t>
  </si>
  <si>
    <t>V-A-17</t>
  </si>
  <si>
    <t>V-A-18</t>
  </si>
  <si>
    <t>V-A-19</t>
  </si>
  <si>
    <t>V-A-20</t>
  </si>
  <si>
    <t>V-A-21</t>
  </si>
  <si>
    <t>V-A-22</t>
  </si>
  <si>
    <t>V-A-23</t>
  </si>
  <si>
    <t>V-A-24</t>
  </si>
  <si>
    <t>V-A-25</t>
  </si>
  <si>
    <t>V-A-26</t>
  </si>
  <si>
    <t>V-A-27</t>
  </si>
  <si>
    <t>V-A-28</t>
  </si>
  <si>
    <t>V-A-29</t>
  </si>
  <si>
    <t>V-A-30</t>
  </si>
  <si>
    <t>V-A-31</t>
  </si>
  <si>
    <t>V-A-32</t>
  </si>
  <si>
    <t>V-A-33</t>
  </si>
  <si>
    <t>V-A-34</t>
  </si>
  <si>
    <t>V-A-35</t>
  </si>
  <si>
    <t>V-A-36</t>
  </si>
  <si>
    <t>V-A-37</t>
  </si>
  <si>
    <t>V-A-38</t>
  </si>
  <si>
    <t>V-A-39</t>
  </si>
  <si>
    <t>V-A-40</t>
  </si>
  <si>
    <t>V-A-41</t>
  </si>
  <si>
    <t>V-A-42</t>
  </si>
  <si>
    <t>V-A-43</t>
  </si>
  <si>
    <t>V-Z-01</t>
    <phoneticPr fontId="1" type="noConversion"/>
  </si>
  <si>
    <t>V-Z-02</t>
  </si>
  <si>
    <t>V-Z-03</t>
  </si>
  <si>
    <t>V-Z-04</t>
  </si>
  <si>
    <t>V-Z-05</t>
  </si>
  <si>
    <t>V-Z-06</t>
  </si>
  <si>
    <t>V-Z-07</t>
  </si>
  <si>
    <t>V-Z-08</t>
  </si>
  <si>
    <t>V-L-01</t>
    <phoneticPr fontId="1" type="noConversion"/>
  </si>
  <si>
    <t>V-L-02</t>
  </si>
  <si>
    <t>V-L-03</t>
  </si>
  <si>
    <t>V-L-04</t>
  </si>
  <si>
    <t>V-L-05</t>
  </si>
  <si>
    <t>V-L-06</t>
  </si>
  <si>
    <t>V-L-07</t>
  </si>
  <si>
    <t>V-L-08</t>
  </si>
  <si>
    <t>V-L-09</t>
  </si>
  <si>
    <t>V-F-01</t>
    <phoneticPr fontId="1" type="noConversion"/>
  </si>
  <si>
    <t>V-F-02</t>
  </si>
  <si>
    <t>V-F-03</t>
  </si>
  <si>
    <t>V-F-04</t>
  </si>
  <si>
    <t>V-F-05</t>
  </si>
  <si>
    <t>V-F-06</t>
  </si>
  <si>
    <t>V-F-07</t>
  </si>
  <si>
    <t>V-F-08</t>
  </si>
  <si>
    <t>V-P-01</t>
    <phoneticPr fontId="1" type="noConversion"/>
  </si>
  <si>
    <t>V-P-02</t>
  </si>
  <si>
    <t>V-P-03</t>
  </si>
  <si>
    <t>V-P-04</t>
  </si>
  <si>
    <t>V-P-05</t>
  </si>
  <si>
    <t>V-P-06</t>
  </si>
  <si>
    <t>V-P-07</t>
  </si>
  <si>
    <t>V-P-08</t>
  </si>
  <si>
    <t>V-P-09</t>
  </si>
  <si>
    <t>V-P-10</t>
  </si>
  <si>
    <t>V-P-11</t>
  </si>
  <si>
    <t>V-P-12</t>
  </si>
  <si>
    <t>V-P-13</t>
  </si>
  <si>
    <t>V-P-14</t>
  </si>
  <si>
    <t>V-P-15</t>
  </si>
  <si>
    <t>V-P-16</t>
  </si>
  <si>
    <t>V-P-17</t>
  </si>
  <si>
    <t>V-P-18</t>
  </si>
  <si>
    <t>V-P-19</t>
  </si>
  <si>
    <t>V-P-20</t>
  </si>
  <si>
    <t>V-P-21</t>
  </si>
  <si>
    <t>V-P-22</t>
  </si>
  <si>
    <t>V-P-23</t>
  </si>
  <si>
    <t>V-Y-01</t>
    <phoneticPr fontId="1" type="noConversion"/>
  </si>
  <si>
    <t>V-Y-02</t>
  </si>
  <si>
    <t>V-Y-03</t>
  </si>
  <si>
    <t>V-Y-04</t>
  </si>
  <si>
    <t>V-Y-05</t>
  </si>
  <si>
    <t>V-Y-06</t>
  </si>
  <si>
    <t>V-Y-07</t>
  </si>
  <si>
    <t>V-Y-08</t>
  </si>
  <si>
    <t>V-Y-09</t>
  </si>
  <si>
    <t>V-Y-10</t>
  </si>
  <si>
    <t>V-Y-11</t>
  </si>
  <si>
    <t>V-W-01</t>
    <phoneticPr fontId="1" type="noConversion"/>
  </si>
  <si>
    <t>V-W-02</t>
  </si>
  <si>
    <t>V-W-03</t>
  </si>
  <si>
    <t>V-W-04</t>
  </si>
  <si>
    <t>V-W-05</t>
  </si>
  <si>
    <t>V-W-06</t>
  </si>
  <si>
    <t>V-W-07</t>
  </si>
  <si>
    <t>V-W-08</t>
  </si>
  <si>
    <t>V-W-09</t>
  </si>
  <si>
    <t>V-W-10</t>
  </si>
  <si>
    <t>V-C-01</t>
    <phoneticPr fontId="1" type="noConversion"/>
  </si>
  <si>
    <t>V-C-02</t>
  </si>
  <si>
    <t>V-C-03</t>
  </si>
  <si>
    <t>V-C-04</t>
  </si>
  <si>
    <t>V-C-05</t>
  </si>
  <si>
    <t>V-C-06</t>
  </si>
  <si>
    <t>V-C-07</t>
  </si>
  <si>
    <t>V-C-08</t>
  </si>
  <si>
    <t>V-C-09</t>
  </si>
  <si>
    <t>V-CL-01</t>
    <phoneticPr fontId="1" type="noConversion"/>
  </si>
  <si>
    <t>V-CL-02</t>
  </si>
  <si>
    <t>V-CL-03</t>
  </si>
  <si>
    <t>V-CL-04</t>
  </si>
  <si>
    <t>V-CL-06</t>
  </si>
  <si>
    <t>V-CL-07</t>
  </si>
  <si>
    <t>V-CL-08</t>
  </si>
  <si>
    <t>V-CL-09</t>
  </si>
  <si>
    <t>V-CL-10</t>
  </si>
  <si>
    <t>V-H-01</t>
    <phoneticPr fontId="1" type="noConversion"/>
  </si>
  <si>
    <t>V-H-02</t>
  </si>
  <si>
    <t>V-H-03</t>
  </si>
  <si>
    <t>V-H-04</t>
  </si>
  <si>
    <t>V-H-05</t>
  </si>
  <si>
    <t>V-H-06</t>
  </si>
  <si>
    <t>V-H-07</t>
  </si>
  <si>
    <t>蒲雪青</t>
    <phoneticPr fontId="1" type="noConversion"/>
  </si>
  <si>
    <t>V-CL-05</t>
  </si>
  <si>
    <t>V-A-44</t>
  </si>
  <si>
    <t>客服</t>
  </si>
  <si>
    <t>顾客</t>
  </si>
  <si>
    <t>前</t>
  </si>
  <si>
    <t>后</t>
  </si>
  <si>
    <t>视频</t>
    <phoneticPr fontId="1" type="noConversion"/>
  </si>
  <si>
    <t>音频</t>
  </si>
  <si>
    <t>交互程度</t>
    <phoneticPr fontId="1" type="noConversion"/>
  </si>
  <si>
    <t>平均</t>
  </si>
  <si>
    <t>标准误差</t>
  </si>
  <si>
    <t>中位数</t>
  </si>
  <si>
    <t>众数</t>
  </si>
  <si>
    <t>标准差</t>
  </si>
  <si>
    <t>方差</t>
  </si>
  <si>
    <t>峰度</t>
  </si>
  <si>
    <t>偏度</t>
  </si>
  <si>
    <t>区域</t>
  </si>
  <si>
    <t>最小值</t>
  </si>
  <si>
    <t>最大值</t>
  </si>
  <si>
    <t>求和</t>
  </si>
  <si>
    <t>观测数</t>
  </si>
  <si>
    <t>最大(1)</t>
  </si>
  <si>
    <t>最小(1)</t>
  </si>
  <si>
    <t>置信度(95.0%)</t>
  </si>
  <si>
    <t>40个人</t>
    <phoneticPr fontId="1" type="noConversion"/>
  </si>
  <si>
    <t>编号</t>
    <phoneticPr fontId="1" type="noConversion"/>
  </si>
  <si>
    <t>年龄</t>
    <phoneticPr fontId="1" type="noConversion"/>
  </si>
  <si>
    <t>min</t>
    <phoneticPr fontId="1" type="noConversion"/>
  </si>
  <si>
    <t>max</t>
    <phoneticPr fontId="1" type="noConversion"/>
  </si>
  <si>
    <t>M</t>
    <phoneticPr fontId="1" type="noConversion"/>
  </si>
  <si>
    <t>SD</t>
    <phoneticPr fontId="1" type="noConversion"/>
  </si>
  <si>
    <t>通话前(客服）</t>
    <phoneticPr fontId="1" type="noConversion"/>
  </si>
  <si>
    <t>通话中(客服）</t>
    <phoneticPr fontId="1" type="noConversion"/>
  </si>
  <si>
    <t>通话后(客服）</t>
    <phoneticPr fontId="1" type="noConversion"/>
  </si>
  <si>
    <t>通话中(顾客）</t>
    <phoneticPr fontId="1" type="noConversion"/>
  </si>
  <si>
    <t>阿尔法</t>
    <phoneticPr fontId="1" type="noConversion"/>
  </si>
  <si>
    <t>服务阶段（对象）</t>
    <phoneticPr fontId="1" type="noConversion"/>
  </si>
  <si>
    <t>男</t>
    <phoneticPr fontId="1" type="noConversion"/>
  </si>
  <si>
    <t>男</t>
  </si>
  <si>
    <t>女</t>
  </si>
  <si>
    <t>女</t>
    <phoneticPr fontId="1" type="noConversion"/>
  </si>
  <si>
    <t>性别</t>
    <phoneticPr fontId="1" type="noConversion"/>
  </si>
  <si>
    <t>实验2：顾客与客服情绪互动数据库的编制</t>
    <phoneticPr fontId="1" type="noConversion"/>
  </si>
  <si>
    <t>今年的组内评分+去年的评分结果，共40人的均值</t>
    <phoneticPr fontId="1" type="noConversion"/>
  </si>
  <si>
    <t xml:space="preserve"> </t>
  </si>
  <si>
    <t>N</t>
  </si>
  <si>
    <t>Minimum</t>
  </si>
  <si>
    <t>Maximum</t>
  </si>
  <si>
    <t>Mean</t>
  </si>
  <si>
    <t>Std. Deviation</t>
  </si>
  <si>
    <t>视频-效价-前</t>
  </si>
  <si>
    <t>视频-唤醒度-前</t>
  </si>
  <si>
    <t>视频-效价-后</t>
  </si>
  <si>
    <t>视频-唤醒度-后</t>
  </si>
  <si>
    <t>视频-效价-中</t>
  </si>
  <si>
    <t>视频-唤醒度-中</t>
  </si>
  <si>
    <t>音频-客服-效价</t>
  </si>
  <si>
    <t>音频-客服-唤醒度</t>
  </si>
  <si>
    <t>音频-顾客-效价</t>
  </si>
  <si>
    <t>音频-顾客-唤醒度</t>
  </si>
  <si>
    <t>Valid N (listwise)</t>
  </si>
  <si>
    <t>描述性统计n=118</t>
    <phoneticPr fontId="1" type="noConversion"/>
  </si>
  <si>
    <t>ICC</t>
  </si>
  <si>
    <t>情绪维度</t>
  </si>
  <si>
    <t>数据模态</t>
  </si>
  <si>
    <t>服务阶段</t>
  </si>
  <si>
    <t>M</t>
  </si>
  <si>
    <t>SD</t>
  </si>
  <si>
    <t>min</t>
  </si>
  <si>
    <t>max</t>
  </si>
  <si>
    <t>α</t>
  </si>
  <si>
    <t>视频</t>
  </si>
  <si>
    <r>
      <t>通话前</t>
    </r>
    <r>
      <rPr>
        <sz val="11"/>
        <color rgb="FF000000"/>
        <rFont val="Times New Roman"/>
        <family val="1"/>
      </rPr>
      <t>(</t>
    </r>
    <r>
      <rPr>
        <sz val="11"/>
        <color rgb="FF000000"/>
        <rFont val="等线"/>
        <family val="3"/>
        <charset val="134"/>
      </rPr>
      <t>客服）</t>
    </r>
  </si>
  <si>
    <r>
      <t>通话中</t>
    </r>
    <r>
      <rPr>
        <sz val="11"/>
        <color rgb="FF000000"/>
        <rFont val="Times New Roman"/>
        <family val="1"/>
      </rPr>
      <t>(</t>
    </r>
    <r>
      <rPr>
        <sz val="11"/>
        <color rgb="FF000000"/>
        <rFont val="等线"/>
        <family val="3"/>
        <charset val="134"/>
      </rPr>
      <t>客服）</t>
    </r>
  </si>
  <si>
    <r>
      <t>通话后</t>
    </r>
    <r>
      <rPr>
        <sz val="11"/>
        <color rgb="FF000000"/>
        <rFont val="Times New Roman"/>
        <family val="1"/>
      </rPr>
      <t>(</t>
    </r>
    <r>
      <rPr>
        <sz val="11"/>
        <color rgb="FF000000"/>
        <rFont val="等线"/>
        <family val="3"/>
        <charset val="134"/>
      </rPr>
      <t>客服）</t>
    </r>
  </si>
  <si>
    <r>
      <t>通话中</t>
    </r>
    <r>
      <rPr>
        <sz val="11"/>
        <color rgb="FF000000"/>
        <rFont val="Times New Roman"/>
        <family val="1"/>
      </rPr>
      <t>(</t>
    </r>
    <r>
      <rPr>
        <sz val="11"/>
        <color rgb="FF000000"/>
        <rFont val="等线"/>
        <family val="3"/>
        <charset val="134"/>
      </rPr>
      <t>顾客）</t>
    </r>
  </si>
  <si>
    <t>本科</t>
    <phoneticPr fontId="1" type="noConversion"/>
  </si>
  <si>
    <t>中专</t>
    <phoneticPr fontId="1" type="noConversion"/>
  </si>
  <si>
    <t>大专</t>
    <phoneticPr fontId="1" type="noConversion"/>
  </si>
  <si>
    <t>其他</t>
    <phoneticPr fontId="1" type="noConversion"/>
  </si>
  <si>
    <t>硕士</t>
    <phoneticPr fontId="1" type="noConversion"/>
  </si>
  <si>
    <t>博士</t>
    <phoneticPr fontId="1" type="noConversion"/>
  </si>
  <si>
    <t>高中</t>
    <phoneticPr fontId="1" type="noConversion"/>
  </si>
  <si>
    <t>Descriptive Statistics</t>
  </si>
  <si>
    <t>2-2-效价-前</t>
    <phoneticPr fontId="1" type="noConversion"/>
  </si>
  <si>
    <t>2-2-唤醒度-前</t>
    <phoneticPr fontId="1" type="noConversion"/>
  </si>
  <si>
    <t>2-2-效价-后</t>
    <phoneticPr fontId="1" type="noConversion"/>
  </si>
  <si>
    <t>2-2-唤醒度-后</t>
    <phoneticPr fontId="1" type="noConversion"/>
  </si>
  <si>
    <t>2-2-效价-中</t>
    <phoneticPr fontId="1" type="noConversion"/>
  </si>
  <si>
    <t>2-2-唤醒度-中</t>
    <phoneticPr fontId="1" type="noConversion"/>
  </si>
  <si>
    <t>2-2-客服-效价</t>
    <phoneticPr fontId="1" type="noConversion"/>
  </si>
  <si>
    <t>2-2-客服-唤醒度</t>
    <phoneticPr fontId="1" type="noConversion"/>
  </si>
  <si>
    <t>2-2-顾客-效价</t>
    <phoneticPr fontId="1" type="noConversion"/>
  </si>
  <si>
    <t>2-2-顾客-唤醒度</t>
    <phoneticPr fontId="1" type="noConversion"/>
  </si>
  <si>
    <t>STUDY 3</t>
    <phoneticPr fontId="1" type="noConversion"/>
  </si>
  <si>
    <t>1-1-效价-前</t>
    <phoneticPr fontId="1" type="noConversion"/>
  </si>
  <si>
    <t>1-1-唤醒度-前</t>
    <phoneticPr fontId="1" type="noConversion"/>
  </si>
  <si>
    <t>1-1-效价-后</t>
    <phoneticPr fontId="1" type="noConversion"/>
  </si>
  <si>
    <t>1-1-唤醒度-后</t>
    <phoneticPr fontId="1" type="noConversion"/>
  </si>
  <si>
    <t>1-1-效价-中</t>
    <phoneticPr fontId="1" type="noConversion"/>
  </si>
  <si>
    <t>1-1-唤醒度-中</t>
    <phoneticPr fontId="1" type="noConversion"/>
  </si>
  <si>
    <t>1-1-客服-效价</t>
    <phoneticPr fontId="1" type="noConversion"/>
  </si>
  <si>
    <t>1-1-客服-唤醒度</t>
    <phoneticPr fontId="1" type="noConversion"/>
  </si>
  <si>
    <t>1-1-顾客-效价</t>
    <phoneticPr fontId="1" type="noConversion"/>
  </si>
  <si>
    <t>1-1-顾客-唤醒度</t>
    <phoneticPr fontId="1" type="noConversion"/>
  </si>
  <si>
    <t>ANOVA Tablea</t>
  </si>
  <si>
    <t>Sum of Squares</t>
  </si>
  <si>
    <t>df</t>
  </si>
  <si>
    <t>Mean Square</t>
  </si>
  <si>
    <t>F</t>
  </si>
  <si>
    <t>Sig.</t>
  </si>
  <si>
    <t>Paired Samples Test</t>
  </si>
  <si>
    <t>1-1-效价-前 * V1</t>
  </si>
  <si>
    <t>Between Groups</t>
  </si>
  <si>
    <t>(Combined)</t>
  </si>
  <si>
    <t>Paired Differences</t>
  </si>
  <si>
    <t>t</t>
  </si>
  <si>
    <t>Sig. (2-tailed)</t>
  </si>
  <si>
    <t>Within Groups</t>
  </si>
  <si>
    <t>Std. Error Mean</t>
  </si>
  <si>
    <t>95% Confidence Interval of the Difference</t>
  </si>
  <si>
    <t>Total</t>
  </si>
  <si>
    <t>Lower</t>
  </si>
  <si>
    <t>Upper</t>
  </si>
  <si>
    <t>1-1-唤醒度-前 * V1</t>
  </si>
  <si>
    <t>Pair 1</t>
  </si>
  <si>
    <t>1-1-效价-前 - 2-2-效价-前</t>
  </si>
  <si>
    <t>Pair 2</t>
  </si>
  <si>
    <t>1-1-唤醒度-前 - 2-2-唤醒度-前</t>
  </si>
  <si>
    <t>Pair 3</t>
  </si>
  <si>
    <t>1-1-效价-后 - 2-2-效价-后</t>
  </si>
  <si>
    <t>1-1-效价-后 * V1</t>
  </si>
  <si>
    <t>Pair 4</t>
  </si>
  <si>
    <t>1-1-唤醒度-后 - 2-2-唤醒度-后</t>
  </si>
  <si>
    <t>Pair 5</t>
  </si>
  <si>
    <t>1-1-效价-中 - 2-2-效价-中</t>
  </si>
  <si>
    <t>Pair 6</t>
  </si>
  <si>
    <t>1-1-唤醒度-中 - 2-2-唤醒度-中</t>
  </si>
  <si>
    <t>1-1-唤醒度-后 * V1</t>
  </si>
  <si>
    <t>Pair 7</t>
  </si>
  <si>
    <t>1-1-客服-效价 - 2-2-客服-效价</t>
  </si>
  <si>
    <t>Pair 8</t>
  </si>
  <si>
    <t>1-1-客服-唤醒度 - 2-2-客服-唤醒度</t>
  </si>
  <si>
    <t>Pair 9</t>
  </si>
  <si>
    <t>1-1-顾客-效价 - 2-2-顾客-效价</t>
  </si>
  <si>
    <t>1-1-效价-中 * V1</t>
  </si>
  <si>
    <t>Pair 10</t>
  </si>
  <si>
    <t>1-1-顾客-唤醒度 - 2-2-顾客-唤醒度</t>
  </si>
  <si>
    <t>1-1-唤醒度-中 * V1</t>
  </si>
  <si>
    <t>Paired Samples Correlations</t>
  </si>
  <si>
    <t>1-1-客服-效价 * V1</t>
  </si>
  <si>
    <t>2-2-效价-前</t>
  </si>
  <si>
    <t>Correlation</t>
  </si>
  <si>
    <t>2-2-唤醒度-前</t>
  </si>
  <si>
    <t>1-1-效价-前 &amp; 2-2-效价-前</t>
  </si>
  <si>
    <t>2-2-效价-后</t>
  </si>
  <si>
    <t>1-1-唤醒度-前 &amp; 2-2-唤醒度-前</t>
  </si>
  <si>
    <t>1-1-客服-唤醒度 * V1</t>
  </si>
  <si>
    <t>2-2-唤醒度-后</t>
  </si>
  <si>
    <t>1-1-效价-后 &amp; 2-2-效价-后</t>
  </si>
  <si>
    <t>2-2-效价-中</t>
  </si>
  <si>
    <t>1-1-唤醒度-后 &amp; 2-2-唤醒度-后</t>
  </si>
  <si>
    <t>2-2-唤醒度-中</t>
  </si>
  <si>
    <t>1-1-效价-中 &amp; 2-2-效价-中</t>
  </si>
  <si>
    <t>1-1-顾客-效价 * V1</t>
  </si>
  <si>
    <t>2-2-客服-效价</t>
  </si>
  <si>
    <t>1-1-唤醒度-中 &amp; 2-2-唤醒度-中</t>
  </si>
  <si>
    <t>2-2-客服-唤醒度</t>
  </si>
  <si>
    <t>1-1-客服-效价 &amp; 2-2-客服-效价</t>
  </si>
  <si>
    <t>2-2-顾客-效价</t>
  </si>
  <si>
    <t>1-1-客服-唤醒度 &amp; 2-2-客服-唤醒度</t>
  </si>
  <si>
    <t>1-1-顾客-唤醒度 * V1</t>
  </si>
  <si>
    <t>2-2-顾客-唤醒度</t>
  </si>
  <si>
    <t>1-1-顾客-效价 &amp; 2-2-顾客-效价</t>
  </si>
  <si>
    <t>1-1-顾客-唤醒度 &amp; 2-2-顾客-唤醒度</t>
  </si>
  <si>
    <t>两种模态下，客服的情绪差异</t>
    <phoneticPr fontId="1" type="noConversion"/>
  </si>
  <si>
    <t>分组</t>
    <phoneticPr fontId="1" type="noConversion"/>
  </si>
  <si>
    <t>视频客服效价前</t>
    <phoneticPr fontId="1" type="noConversion"/>
  </si>
  <si>
    <t>视频客服唤醒度前</t>
    <phoneticPr fontId="1" type="noConversion"/>
  </si>
  <si>
    <t>音频客服效价</t>
    <phoneticPr fontId="1" type="noConversion"/>
  </si>
  <si>
    <t>音频客服唤醒度</t>
    <phoneticPr fontId="1" type="noConversion"/>
  </si>
  <si>
    <t>音频顾客效价</t>
    <phoneticPr fontId="1" type="noConversion"/>
  </si>
  <si>
    <t>音频顾客唤醒度</t>
    <phoneticPr fontId="1" type="noConversion"/>
  </si>
  <si>
    <t>三个阶段中，效价&amp;唤醒度的差异</t>
    <phoneticPr fontId="1" type="noConversion"/>
  </si>
  <si>
    <t>1-通话前</t>
    <phoneticPr fontId="1" type="noConversion"/>
  </si>
  <si>
    <t>音频组数据中，客服与顾客效价&amp;唤醒度的差异</t>
    <phoneticPr fontId="1" type="noConversion"/>
  </si>
  <si>
    <t>1-客服；2-顾客</t>
    <phoneticPr fontId="1" type="noConversion"/>
  </si>
  <si>
    <t>2-通话中</t>
    <phoneticPr fontId="1" type="noConversion"/>
  </si>
  <si>
    <t>ANOVA</t>
    <phoneticPr fontId="1" type="noConversion"/>
  </si>
  <si>
    <t>ANOVA</t>
  </si>
  <si>
    <t>3-通话后</t>
    <phoneticPr fontId="1" type="noConversion"/>
  </si>
  <si>
    <t>视频客服效价前</t>
  </si>
  <si>
    <t>视频客服唤醒度前</t>
  </si>
  <si>
    <t>仅为视频数据的三个阶段分析，F=20.924的方差分析数据</t>
    <phoneticPr fontId="1" type="noConversion"/>
  </si>
  <si>
    <t>仅为音频数据的分析，F=41.0544的方差分析数据</t>
    <phoneticPr fontId="1" type="noConversion"/>
  </si>
  <si>
    <t>服务传递前、中两个阶段，客服状态的对比图8a</t>
    <phoneticPr fontId="1" type="noConversion"/>
  </si>
  <si>
    <t>服务传递前、中两个阶段，客服状态的对比图8b</t>
    <phoneticPr fontId="1" type="noConversion"/>
  </si>
  <si>
    <t>服务传递的“中”阶段，视频、音频下客服的情绪差异，F=19.898</t>
    <phoneticPr fontId="1" type="noConversion"/>
  </si>
  <si>
    <t>1-客服-视频-后</t>
    <phoneticPr fontId="1" type="noConversion"/>
  </si>
  <si>
    <t>1-视频-客服效价&amp;唤醒度</t>
    <phoneticPr fontId="1" type="noConversion"/>
  </si>
  <si>
    <t>2-顾客-音频-中</t>
    <phoneticPr fontId="1" type="noConversion"/>
  </si>
  <si>
    <t>2-音频-客服效价&amp;唤醒度</t>
    <phoneticPr fontId="1" type="noConversion"/>
  </si>
  <si>
    <t>3-音频-顾客效价&amp;唤醒度</t>
    <phoneticPr fontId="1" type="noConversion"/>
  </si>
  <si>
    <t>方差分析</t>
    <phoneticPr fontId="1" type="noConversion"/>
  </si>
  <si>
    <t>Measures of Association</t>
  </si>
  <si>
    <t>Eta</t>
  </si>
  <si>
    <t>Eta Squared</t>
  </si>
  <si>
    <t>视频效价前</t>
  </si>
  <si>
    <t>效价 * 分组</t>
  </si>
  <si>
    <t>唤醒度 * 分组</t>
  </si>
  <si>
    <t>效价 * V11</t>
  </si>
  <si>
    <t>唤醒度 * V11</t>
  </si>
  <si>
    <t>视频唤醒度前</t>
  </si>
  <si>
    <t>配对样本t检验</t>
    <phoneticPr fontId="1" type="noConversion"/>
  </si>
  <si>
    <t>Paired Samples Statistics</t>
  </si>
  <si>
    <t>视频效价中</t>
  </si>
  <si>
    <t>音频顾客效价</t>
  </si>
  <si>
    <t>视频唤醒度中</t>
  </si>
  <si>
    <t>音频顾客唤醒度</t>
  </si>
  <si>
    <t>视频效价前 - 音频顾客效价</t>
  </si>
  <si>
    <t>视频效价后 - 音频顾客效价</t>
  </si>
  <si>
    <t>视频唤醒度前 - 音频顾客唤醒度</t>
  </si>
  <si>
    <t>视频唤醒度后 - 音频顾客唤醒度</t>
  </si>
  <si>
    <t>视频效价中 - 音频顾客效价</t>
  </si>
  <si>
    <t>视频唤醒度中 - 音频顾客唤醒度</t>
  </si>
  <si>
    <t>实验3：顾客与客服情绪互动数据库的试用</t>
    <phoneticPr fontId="1" type="noConversion"/>
  </si>
  <si>
    <t>学历</t>
    <phoneticPr fontId="1" type="noConversion"/>
  </si>
  <si>
    <t>列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76" formatCode="0.000_ "/>
    <numFmt numFmtId="177" formatCode="###0"/>
    <numFmt numFmtId="178" formatCode="####.0000"/>
    <numFmt numFmtId="179" formatCode="####.000000"/>
    <numFmt numFmtId="180" formatCode="####.0000000"/>
    <numFmt numFmtId="181" formatCode="####.0000000000"/>
    <numFmt numFmtId="182" formatCode="####.000"/>
  </numFmts>
  <fonts count="1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rgb="FFFF0000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name val="等线"/>
      <family val="2"/>
      <scheme val="minor"/>
    </font>
    <font>
      <b/>
      <sz val="11"/>
      <color rgb="FFFF0000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0"/>
      <name val="Arial"/>
      <family val="2"/>
    </font>
    <font>
      <b/>
      <sz val="9"/>
      <color indexed="8"/>
      <name val="PMingLiU"/>
      <family val="1"/>
      <charset val="136"/>
    </font>
    <font>
      <sz val="9"/>
      <color indexed="8"/>
      <name val="MingLiU"/>
      <family val="3"/>
      <charset val="136"/>
    </font>
    <font>
      <sz val="11"/>
      <color rgb="FF000000"/>
      <name val="Times New Roman"/>
      <family val="1"/>
    </font>
    <font>
      <sz val="11"/>
      <color rgb="FF000000"/>
      <name val="等线"/>
      <family val="3"/>
      <charset val="134"/>
    </font>
    <font>
      <sz val="11"/>
      <color theme="1"/>
      <name val="等线"/>
      <family val="2"/>
      <scheme val="minor"/>
    </font>
    <font>
      <sz val="11"/>
      <color theme="0" tint="-0.499984740745262"/>
      <name val="等线"/>
      <family val="2"/>
      <scheme val="minor"/>
    </font>
    <font>
      <b/>
      <sz val="11"/>
      <color theme="0" tint="-0.499984740745262"/>
      <name val="等线"/>
      <family val="3"/>
      <charset val="134"/>
      <scheme val="minor"/>
    </font>
    <font>
      <sz val="9"/>
      <color rgb="FFFF0000"/>
      <name val="MingLiU"/>
      <family val="3"/>
      <charset val="136"/>
    </font>
    <font>
      <b/>
      <sz val="9"/>
      <color rgb="FF000000"/>
      <name val="宋体"/>
      <family val="1"/>
      <charset val="134"/>
    </font>
  </fonts>
  <fills count="8">
    <fill>
      <patternFill patternType="none"/>
    </fill>
    <fill>
      <patternFill patternType="gray125"/>
    </fill>
    <fill>
      <patternFill patternType="solid">
        <fgColor theme="5" tint="0.3999450666829432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39991454817346722"/>
        <bgColor indexed="64"/>
      </patternFill>
    </fill>
    <fill>
      <patternFill patternType="solid">
        <fgColor rgb="FFFFC000"/>
        <bgColor indexed="64"/>
      </patternFill>
    </fill>
  </fills>
  <borders count="66">
    <border>
      <left/>
      <right/>
      <top/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indexed="64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auto="1"/>
      </left>
      <right/>
      <top/>
      <bottom/>
      <diagonal/>
    </border>
    <border>
      <left/>
      <right style="thick">
        <color indexed="64"/>
      </right>
      <top/>
      <bottom/>
      <diagonal/>
    </border>
    <border>
      <left style="medium">
        <color indexed="8"/>
      </left>
      <right style="medium">
        <color indexed="8"/>
      </right>
      <top style="medium">
        <color indexed="8"/>
      </top>
      <bottom style="medium">
        <color indexed="8"/>
      </bottom>
      <diagonal/>
    </border>
    <border>
      <left style="medium">
        <color indexed="8"/>
      </left>
      <right style="thin">
        <color indexed="8"/>
      </right>
      <top style="medium">
        <color indexed="8"/>
      </top>
      <bottom style="medium">
        <color indexed="8"/>
      </bottom>
      <diagonal/>
    </border>
    <border>
      <left style="thin">
        <color indexed="8"/>
      </left>
      <right style="thin">
        <color indexed="8"/>
      </right>
      <top style="medium">
        <color indexed="8"/>
      </top>
      <bottom style="medium">
        <color indexed="8"/>
      </bottom>
      <diagonal/>
    </border>
    <border>
      <left style="thin">
        <color indexed="8"/>
      </left>
      <right style="medium">
        <color indexed="8"/>
      </right>
      <top style="medium">
        <color indexed="8"/>
      </top>
      <bottom style="medium">
        <color indexed="8"/>
      </bottom>
      <diagonal/>
    </border>
    <border>
      <left style="medium">
        <color indexed="8"/>
      </left>
      <right style="medium">
        <color indexed="8"/>
      </right>
      <top style="medium">
        <color indexed="8"/>
      </top>
      <bottom/>
      <diagonal/>
    </border>
    <border>
      <left style="thin">
        <color indexed="8"/>
      </left>
      <right style="medium">
        <color indexed="8"/>
      </right>
      <top style="medium">
        <color indexed="8"/>
      </top>
      <bottom/>
      <diagonal/>
    </border>
    <border>
      <left style="medium">
        <color indexed="8"/>
      </left>
      <right style="medium">
        <color indexed="8"/>
      </right>
      <top/>
      <bottom/>
      <diagonal/>
    </border>
    <border>
      <left style="medium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medium">
        <color indexed="8"/>
      </right>
      <top/>
      <bottom/>
      <diagonal/>
    </border>
    <border>
      <left style="medium">
        <color indexed="8"/>
      </left>
      <right style="medium">
        <color indexed="8"/>
      </right>
      <top/>
      <bottom style="medium">
        <color indexed="8"/>
      </bottom>
      <diagonal/>
    </border>
    <border>
      <left style="medium">
        <color indexed="8"/>
      </left>
      <right style="thin">
        <color indexed="8"/>
      </right>
      <top/>
      <bottom style="medium">
        <color indexed="8"/>
      </bottom>
      <diagonal/>
    </border>
    <border>
      <left style="thin">
        <color indexed="8"/>
      </left>
      <right style="thin">
        <color indexed="8"/>
      </right>
      <top/>
      <bottom style="medium">
        <color indexed="8"/>
      </bottom>
      <diagonal/>
    </border>
    <border>
      <left style="thin">
        <color indexed="8"/>
      </left>
      <right style="medium">
        <color indexed="8"/>
      </right>
      <top/>
      <bottom style="medium">
        <color indexed="8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indexed="64"/>
      </left>
      <right/>
      <top/>
      <bottom/>
      <diagonal/>
    </border>
    <border>
      <left style="medium">
        <color indexed="8"/>
      </left>
      <right style="thin">
        <color indexed="8"/>
      </right>
      <top style="medium">
        <color indexed="8"/>
      </top>
      <bottom/>
      <diagonal/>
    </border>
    <border>
      <left style="thin">
        <color indexed="8"/>
      </left>
      <right style="thin">
        <color indexed="8"/>
      </right>
      <top style="medium">
        <color indexed="8"/>
      </top>
      <bottom/>
      <diagonal/>
    </border>
    <border>
      <left/>
      <right/>
      <top style="medium">
        <color indexed="8"/>
      </top>
      <bottom style="medium">
        <color indexed="8"/>
      </bottom>
      <diagonal/>
    </border>
    <border>
      <left/>
      <right style="medium">
        <color indexed="8"/>
      </right>
      <top style="medium">
        <color indexed="8"/>
      </top>
      <bottom style="medium">
        <color indexed="8"/>
      </bottom>
      <diagonal/>
    </border>
    <border>
      <left style="medium">
        <color indexed="8"/>
      </left>
      <right/>
      <top style="medium">
        <color indexed="8"/>
      </top>
      <bottom style="thin">
        <color indexed="8"/>
      </bottom>
      <diagonal/>
    </border>
    <border>
      <left/>
      <right/>
      <top style="medium">
        <color indexed="8"/>
      </top>
      <bottom/>
      <diagonal/>
    </border>
    <border>
      <left/>
      <right style="medium">
        <color indexed="8"/>
      </right>
      <top style="medium">
        <color indexed="8"/>
      </top>
      <bottom/>
      <diagonal/>
    </border>
    <border>
      <left style="medium">
        <color indexed="8"/>
      </left>
      <right style="thin">
        <color indexed="8"/>
      </right>
      <top style="medium">
        <color indexed="8"/>
      </top>
      <bottom style="thin">
        <color indexed="8"/>
      </bottom>
      <diagonal/>
    </border>
    <border>
      <left/>
      <right/>
      <top style="medium">
        <color indexed="8"/>
      </top>
      <bottom style="thin">
        <color indexed="8"/>
      </bottom>
      <diagonal/>
    </border>
    <border>
      <left/>
      <right style="thin">
        <color indexed="8"/>
      </right>
      <top style="medium">
        <color indexed="8"/>
      </top>
      <bottom style="thin">
        <color indexed="8"/>
      </bottom>
      <diagonal/>
    </border>
    <border>
      <left style="medium">
        <color indexed="8"/>
      </left>
      <right/>
      <top/>
      <bottom/>
      <diagonal/>
    </border>
    <border>
      <left/>
      <right style="medium">
        <color indexed="8"/>
      </right>
      <top/>
      <bottom/>
      <diagonal/>
    </border>
    <border>
      <left style="medium">
        <color indexed="8"/>
      </left>
      <right style="thin">
        <color indexed="8"/>
      </right>
      <top style="thin">
        <color indexed="8"/>
      </top>
      <bottom style="medium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medium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/>
      <right style="thin">
        <color indexed="8"/>
      </right>
      <top style="thin">
        <color indexed="8"/>
      </top>
      <bottom style="thin">
        <color indexed="8"/>
      </bottom>
      <diagonal/>
    </border>
    <border>
      <left style="medium">
        <color indexed="8"/>
      </left>
      <right/>
      <top/>
      <bottom style="thin">
        <color indexed="8"/>
      </bottom>
      <diagonal/>
    </border>
    <border>
      <left/>
      <right style="medium">
        <color indexed="8"/>
      </right>
      <top/>
      <bottom style="thin">
        <color indexed="8"/>
      </bottom>
      <diagonal/>
    </border>
    <border>
      <left style="medium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 style="medium">
        <color indexed="8"/>
      </right>
      <top/>
      <bottom style="thin">
        <color indexed="8"/>
      </bottom>
      <diagonal/>
    </border>
    <border>
      <left style="medium">
        <color indexed="8"/>
      </left>
      <right/>
      <top/>
      <bottom style="medium">
        <color indexed="8"/>
      </bottom>
      <diagonal/>
    </border>
    <border>
      <left/>
      <right style="medium">
        <color indexed="8"/>
      </right>
      <top/>
      <bottom style="medium">
        <color indexed="8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8"/>
      </left>
      <right/>
      <top style="thin">
        <color indexed="8"/>
      </top>
      <bottom style="thin">
        <color indexed="8"/>
      </bottom>
      <diagonal/>
    </border>
    <border>
      <left/>
      <right/>
      <top style="thin">
        <color indexed="8"/>
      </top>
      <bottom/>
      <diagonal/>
    </border>
    <border>
      <left/>
      <right style="medium">
        <color indexed="8"/>
      </right>
      <top style="thin">
        <color indexed="8"/>
      </top>
      <bottom/>
      <diagonal/>
    </border>
    <border>
      <left style="medium">
        <color indexed="8"/>
      </left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 style="medium">
        <color indexed="8"/>
      </right>
      <top style="thin">
        <color indexed="8"/>
      </top>
      <bottom/>
      <diagonal/>
    </border>
    <border>
      <left style="medium">
        <color indexed="8"/>
      </left>
      <right/>
      <top style="medium">
        <color indexed="8"/>
      </top>
      <bottom/>
      <diagonal/>
    </border>
    <border>
      <left/>
      <right/>
      <top/>
      <bottom style="medium">
        <color indexed="8"/>
      </bottom>
      <diagonal/>
    </border>
    <border>
      <left style="medium">
        <color indexed="8"/>
      </left>
      <right/>
      <top style="medium">
        <color indexed="8"/>
      </top>
      <bottom style="medium">
        <color indexed="8"/>
      </bottom>
      <diagonal/>
    </border>
    <border>
      <left style="medium">
        <color indexed="8"/>
      </left>
      <right/>
      <top style="thin">
        <color indexed="8"/>
      </top>
      <bottom style="medium">
        <color indexed="8"/>
      </bottom>
      <diagonal/>
    </border>
    <border>
      <left/>
      <right/>
      <top/>
      <bottom style="medium">
        <color indexed="64"/>
      </bottom>
      <diagonal/>
    </border>
  </borders>
  <cellStyleXfs count="5">
    <xf numFmtId="0" fontId="0" fillId="0" borderId="0"/>
    <xf numFmtId="0" fontId="8" fillId="0" borderId="0"/>
    <xf numFmtId="0" fontId="13" fillId="0" borderId="0"/>
    <xf numFmtId="0" fontId="8" fillId="0" borderId="0"/>
    <xf numFmtId="0" fontId="8" fillId="0" borderId="0"/>
  </cellStyleXfs>
  <cellXfs count="268">
    <xf numFmtId="0" fontId="0" fillId="0" borderId="0" xfId="0"/>
    <xf numFmtId="20" fontId="3" fillId="3" borderId="4" xfId="0" applyNumberFormat="1" applyFont="1" applyFill="1" applyBorder="1" applyAlignment="1">
      <alignment horizontal="center"/>
    </xf>
    <xf numFmtId="0" fontId="3" fillId="3" borderId="4" xfId="0" applyFont="1" applyFill="1" applyBorder="1" applyAlignment="1">
      <alignment horizontal="center"/>
    </xf>
    <xf numFmtId="0" fontId="0" fillId="0" borderId="4" xfId="0" applyBorder="1"/>
    <xf numFmtId="0" fontId="0" fillId="5" borderId="4" xfId="0" applyFill="1" applyBorder="1" applyAlignment="1">
      <alignment horizontal="center"/>
    </xf>
    <xf numFmtId="0" fontId="0" fillId="6" borderId="4" xfId="0" applyFill="1" applyBorder="1" applyAlignment="1">
      <alignment horizontal="center"/>
    </xf>
    <xf numFmtId="0" fontId="0" fillId="0" borderId="0" xfId="0" applyAlignment="1">
      <alignment horizontal="center"/>
    </xf>
    <xf numFmtId="20" fontId="0" fillId="3" borderId="4" xfId="0" applyNumberFormat="1" applyFill="1" applyBorder="1" applyAlignment="1">
      <alignment horizontal="center"/>
    </xf>
    <xf numFmtId="20" fontId="0" fillId="7" borderId="4" xfId="0" applyNumberFormat="1" applyFill="1" applyBorder="1" applyAlignment="1">
      <alignment horizontal="center"/>
    </xf>
    <xf numFmtId="20" fontId="3" fillId="7" borderId="4" xfId="0" applyNumberFormat="1" applyFont="1" applyFill="1" applyBorder="1" applyAlignment="1">
      <alignment horizontal="center"/>
    </xf>
    <xf numFmtId="0" fontId="3" fillId="7" borderId="4" xfId="0" applyFont="1" applyFill="1" applyBorder="1" applyAlignment="1">
      <alignment horizontal="center"/>
    </xf>
    <xf numFmtId="0" fontId="0" fillId="0" borderId="6" xfId="0" applyBorder="1"/>
    <xf numFmtId="0" fontId="0" fillId="0" borderId="0" xfId="0" applyAlignment="1">
      <alignment horizontal="left"/>
    </xf>
    <xf numFmtId="10" fontId="0" fillId="0" borderId="0" xfId="0" applyNumberFormat="1"/>
    <xf numFmtId="0" fontId="0" fillId="0" borderId="4" xfId="0" applyBorder="1" applyAlignment="1">
      <alignment horizontal="left" vertical="center"/>
    </xf>
    <xf numFmtId="0" fontId="0" fillId="0" borderId="4" xfId="0" applyBorder="1" applyAlignment="1">
      <alignment vertical="center"/>
    </xf>
    <xf numFmtId="176" fontId="0" fillId="0" borderId="4" xfId="0" applyNumberFormat="1" applyBorder="1" applyAlignment="1">
      <alignment horizontal="left" vertical="center"/>
    </xf>
    <xf numFmtId="0" fontId="0" fillId="0" borderId="14" xfId="0" applyBorder="1"/>
    <xf numFmtId="0" fontId="7" fillId="0" borderId="14" xfId="0" applyFont="1" applyBorder="1" applyAlignment="1">
      <alignment horizontal="center"/>
    </xf>
    <xf numFmtId="0" fontId="0" fillId="0" borderId="14" xfId="0" applyBorder="1" applyAlignment="1">
      <alignment horizontal="left" vertical="center"/>
    </xf>
    <xf numFmtId="0" fontId="7" fillId="0" borderId="0" xfId="0" applyFont="1"/>
    <xf numFmtId="0" fontId="6" fillId="0" borderId="0" xfId="0" applyFont="1"/>
    <xf numFmtId="0" fontId="5" fillId="5" borderId="4" xfId="0" applyFont="1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3" fillId="6" borderId="4" xfId="0" applyFont="1" applyFill="1" applyBorder="1" applyAlignment="1">
      <alignment horizontal="center"/>
    </xf>
    <xf numFmtId="0" fontId="8" fillId="0" borderId="0" xfId="1"/>
    <xf numFmtId="0" fontId="8" fillId="0" borderId="15" xfId="1" applyBorder="1" applyAlignment="1">
      <alignment horizontal="center" vertical="center" wrapText="1"/>
    </xf>
    <xf numFmtId="0" fontId="10" fillId="0" borderId="16" xfId="1" applyFont="1" applyBorder="1" applyAlignment="1">
      <alignment horizontal="center" wrapText="1"/>
    </xf>
    <xf numFmtId="0" fontId="10" fillId="0" borderId="17" xfId="1" applyFont="1" applyBorder="1" applyAlignment="1">
      <alignment horizontal="center" wrapText="1"/>
    </xf>
    <xf numFmtId="0" fontId="10" fillId="0" borderId="18" xfId="1" applyFont="1" applyBorder="1" applyAlignment="1">
      <alignment horizontal="center" wrapText="1"/>
    </xf>
    <xf numFmtId="0" fontId="10" fillId="0" borderId="19" xfId="1" applyFont="1" applyBorder="1" applyAlignment="1">
      <alignment horizontal="left" vertical="top" wrapText="1"/>
    </xf>
    <xf numFmtId="180" fontId="10" fillId="0" borderId="20" xfId="1" applyNumberFormat="1" applyFont="1" applyBorder="1" applyAlignment="1">
      <alignment horizontal="right" vertical="top"/>
    </xf>
    <xf numFmtId="0" fontId="10" fillId="0" borderId="21" xfId="1" applyFont="1" applyBorder="1" applyAlignment="1">
      <alignment horizontal="left" vertical="top" wrapText="1"/>
    </xf>
    <xf numFmtId="177" fontId="10" fillId="0" borderId="22" xfId="1" applyNumberFormat="1" applyFont="1" applyBorder="1" applyAlignment="1">
      <alignment horizontal="right" vertical="top"/>
    </xf>
    <xf numFmtId="178" fontId="10" fillId="0" borderId="23" xfId="1" applyNumberFormat="1" applyFont="1" applyBorder="1" applyAlignment="1">
      <alignment horizontal="right" vertical="top"/>
    </xf>
    <xf numFmtId="179" fontId="10" fillId="0" borderId="23" xfId="1" applyNumberFormat="1" applyFont="1" applyBorder="1" applyAlignment="1">
      <alignment horizontal="right" vertical="top"/>
    </xf>
    <xf numFmtId="180" fontId="10" fillId="0" borderId="24" xfId="1" applyNumberFormat="1" applyFont="1" applyBorder="1" applyAlignment="1">
      <alignment horizontal="right" vertical="top"/>
    </xf>
    <xf numFmtId="0" fontId="10" fillId="0" borderId="25" xfId="1" applyFont="1" applyBorder="1" applyAlignment="1">
      <alignment horizontal="left" vertical="top" wrapText="1"/>
    </xf>
    <xf numFmtId="177" fontId="10" fillId="0" borderId="26" xfId="1" applyNumberFormat="1" applyFont="1" applyBorder="1" applyAlignment="1">
      <alignment horizontal="right" vertical="top"/>
    </xf>
    <xf numFmtId="0" fontId="8" fillId="0" borderId="27" xfId="1" applyBorder="1" applyAlignment="1">
      <alignment horizontal="center" vertical="center"/>
    </xf>
    <xf numFmtId="0" fontId="8" fillId="0" borderId="28" xfId="1" applyBorder="1" applyAlignment="1">
      <alignment horizontal="center" vertical="center"/>
    </xf>
    <xf numFmtId="0" fontId="9" fillId="0" borderId="0" xfId="1" applyFont="1" applyAlignment="1">
      <alignment horizontal="center" vertical="center" wrapText="1"/>
    </xf>
    <xf numFmtId="0" fontId="8" fillId="0" borderId="0" xfId="1" applyAlignment="1">
      <alignment horizontal="center" vertical="center"/>
    </xf>
    <xf numFmtId="0" fontId="11" fillId="0" borderId="4" xfId="0" applyFont="1" applyBorder="1" applyAlignment="1">
      <alignment horizontal="justify" vertical="center" wrapText="1"/>
    </xf>
    <xf numFmtId="0" fontId="12" fillId="0" borderId="4" xfId="0" applyFont="1" applyBorder="1" applyAlignment="1">
      <alignment horizontal="center" vertical="center"/>
    </xf>
    <xf numFmtId="0" fontId="12" fillId="0" borderId="4" xfId="0" applyFont="1" applyBorder="1" applyAlignment="1">
      <alignment horizontal="left" vertical="center"/>
    </xf>
    <xf numFmtId="0" fontId="11" fillId="0" borderId="4" xfId="0" applyFont="1" applyBorder="1" applyAlignment="1">
      <alignment horizontal="center" vertical="center"/>
    </xf>
    <xf numFmtId="0" fontId="12" fillId="0" borderId="4" xfId="0" applyFont="1" applyBorder="1" applyAlignment="1">
      <alignment horizontal="center" vertical="center" wrapText="1"/>
    </xf>
    <xf numFmtId="0" fontId="11" fillId="0" borderId="4" xfId="0" applyFont="1" applyBorder="1" applyAlignment="1">
      <alignment horizontal="center" vertical="center" wrapText="1"/>
    </xf>
    <xf numFmtId="0" fontId="11" fillId="0" borderId="4" xfId="0" applyFont="1" applyBorder="1" applyAlignment="1">
      <alignment horizontal="left" vertical="center"/>
    </xf>
    <xf numFmtId="0" fontId="0" fillId="0" borderId="30" xfId="0" applyBorder="1"/>
    <xf numFmtId="0" fontId="0" fillId="0" borderId="4" xfId="0" applyBorder="1" applyAlignment="1">
      <alignment wrapText="1"/>
    </xf>
    <xf numFmtId="0" fontId="14" fillId="0" borderId="4" xfId="0" applyFont="1" applyBorder="1"/>
    <xf numFmtId="0" fontId="15" fillId="0" borderId="4" xfId="0" applyFont="1" applyBorder="1" applyAlignment="1">
      <alignment horizontal="center"/>
    </xf>
    <xf numFmtId="0" fontId="14" fillId="0" borderId="4" xfId="0" applyFont="1" applyBorder="1" applyAlignment="1">
      <alignment horizontal="left" vertical="center"/>
    </xf>
    <xf numFmtId="0" fontId="0" fillId="0" borderId="0" xfId="0" applyAlignment="1">
      <alignment wrapText="1"/>
    </xf>
    <xf numFmtId="0" fontId="8" fillId="0" borderId="0" xfId="3"/>
    <xf numFmtId="0" fontId="8" fillId="0" borderId="15" xfId="3" applyBorder="1" applyAlignment="1">
      <alignment horizontal="center" vertical="center" wrapText="1"/>
    </xf>
    <xf numFmtId="0" fontId="10" fillId="0" borderId="16" xfId="3" applyFont="1" applyBorder="1" applyAlignment="1">
      <alignment horizontal="center" wrapText="1"/>
    </xf>
    <xf numFmtId="0" fontId="10" fillId="0" borderId="17" xfId="3" applyFont="1" applyBorder="1" applyAlignment="1">
      <alignment horizontal="center" wrapText="1"/>
    </xf>
    <xf numFmtId="0" fontId="10" fillId="0" borderId="18" xfId="3" applyFont="1" applyBorder="1" applyAlignment="1">
      <alignment horizontal="center" wrapText="1"/>
    </xf>
    <xf numFmtId="0" fontId="10" fillId="0" borderId="36" xfId="3" applyFont="1" applyBorder="1" applyAlignment="1">
      <alignment horizontal="left" vertical="top" wrapText="1"/>
    </xf>
    <xf numFmtId="0" fontId="10" fillId="0" borderId="37" xfId="3" applyFont="1" applyBorder="1" applyAlignment="1">
      <alignment horizontal="left" vertical="top" wrapText="1"/>
    </xf>
    <xf numFmtId="182" fontId="10" fillId="0" borderId="31" xfId="3" applyNumberFormat="1" applyFont="1" applyBorder="1" applyAlignment="1">
      <alignment horizontal="right" vertical="top"/>
    </xf>
    <xf numFmtId="177" fontId="10" fillId="0" borderId="32" xfId="3" applyNumberFormat="1" applyFont="1" applyBorder="1" applyAlignment="1">
      <alignment horizontal="right" vertical="top"/>
    </xf>
    <xf numFmtId="182" fontId="10" fillId="0" borderId="32" xfId="3" applyNumberFormat="1" applyFont="1" applyBorder="1" applyAlignment="1">
      <alignment horizontal="right" vertical="top"/>
    </xf>
    <xf numFmtId="182" fontId="10" fillId="0" borderId="20" xfId="3" applyNumberFormat="1" applyFont="1" applyBorder="1" applyAlignment="1">
      <alignment horizontal="right" vertical="top"/>
    </xf>
    <xf numFmtId="0" fontId="10" fillId="0" borderId="42" xfId="3" applyFont="1" applyBorder="1" applyAlignment="1">
      <alignment horizontal="left" vertical="top" wrapText="1"/>
    </xf>
    <xf numFmtId="182" fontId="10" fillId="0" borderId="22" xfId="3" applyNumberFormat="1" applyFont="1" applyBorder="1" applyAlignment="1">
      <alignment horizontal="right" vertical="top"/>
    </xf>
    <xf numFmtId="177" fontId="10" fillId="0" borderId="23" xfId="3" applyNumberFormat="1" applyFont="1" applyBorder="1" applyAlignment="1">
      <alignment horizontal="right" vertical="top"/>
    </xf>
    <xf numFmtId="182" fontId="10" fillId="0" borderId="23" xfId="3" applyNumberFormat="1" applyFont="1" applyBorder="1" applyAlignment="1">
      <alignment horizontal="right" vertical="top"/>
    </xf>
    <xf numFmtId="0" fontId="8" fillId="0" borderId="23" xfId="3" applyBorder="1" applyAlignment="1">
      <alignment horizontal="center" vertical="center"/>
    </xf>
    <xf numFmtId="0" fontId="8" fillId="0" borderId="24" xfId="3" applyBorder="1" applyAlignment="1">
      <alignment horizontal="center" vertical="center"/>
    </xf>
    <xf numFmtId="0" fontId="10" fillId="0" borderId="44" xfId="3" applyFont="1" applyBorder="1" applyAlignment="1">
      <alignment horizontal="center" wrapText="1"/>
    </xf>
    <xf numFmtId="182" fontId="10" fillId="0" borderId="49" xfId="3" applyNumberFormat="1" applyFont="1" applyBorder="1" applyAlignment="1">
      <alignment horizontal="right" vertical="top"/>
    </xf>
    <xf numFmtId="177" fontId="10" fillId="0" borderId="50" xfId="3" applyNumberFormat="1" applyFont="1" applyBorder="1" applyAlignment="1">
      <alignment horizontal="right" vertical="top"/>
    </xf>
    <xf numFmtId="0" fontId="8" fillId="0" borderId="50" xfId="3" applyBorder="1" applyAlignment="1">
      <alignment horizontal="center" vertical="center"/>
    </xf>
    <xf numFmtId="0" fontId="8" fillId="0" borderId="51" xfId="3" applyBorder="1" applyAlignment="1">
      <alignment horizontal="center" vertical="center"/>
    </xf>
    <xf numFmtId="0" fontId="8" fillId="0" borderId="27" xfId="3" applyBorder="1" applyAlignment="1">
      <alignment horizontal="center" vertical="center"/>
    </xf>
    <xf numFmtId="0" fontId="8" fillId="0" borderId="28" xfId="3" applyBorder="1" applyAlignment="1">
      <alignment horizontal="center" vertical="center"/>
    </xf>
    <xf numFmtId="0" fontId="0" fillId="0" borderId="54" xfId="0" applyBorder="1"/>
    <xf numFmtId="0" fontId="14" fillId="0" borderId="54" xfId="0" applyFont="1" applyBorder="1"/>
    <xf numFmtId="0" fontId="10" fillId="0" borderId="56" xfId="3" applyFont="1" applyBorder="1" applyAlignment="1">
      <alignment horizontal="left" vertical="top" wrapText="1"/>
    </xf>
    <xf numFmtId="0" fontId="10" fillId="0" borderId="57" xfId="3" applyFont="1" applyBorder="1" applyAlignment="1">
      <alignment horizontal="left" vertical="top" wrapText="1"/>
    </xf>
    <xf numFmtId="182" fontId="10" fillId="0" borderId="58" xfId="4" applyNumberFormat="1" applyFont="1" applyBorder="1" applyAlignment="1">
      <alignment horizontal="right" vertical="top"/>
    </xf>
    <xf numFmtId="177" fontId="10" fillId="0" borderId="59" xfId="4" applyNumberFormat="1" applyFont="1" applyBorder="1" applyAlignment="1">
      <alignment horizontal="right" vertical="top"/>
    </xf>
    <xf numFmtId="182" fontId="10" fillId="0" borderId="59" xfId="4" applyNumberFormat="1" applyFont="1" applyBorder="1" applyAlignment="1">
      <alignment horizontal="right" vertical="top"/>
    </xf>
    <xf numFmtId="182" fontId="10" fillId="0" borderId="60" xfId="4" applyNumberFormat="1" applyFont="1" applyBorder="1" applyAlignment="1">
      <alignment horizontal="right" vertical="top"/>
    </xf>
    <xf numFmtId="0" fontId="10" fillId="0" borderId="61" xfId="3" applyFont="1" applyBorder="1" applyAlignment="1">
      <alignment horizontal="left" vertical="top" wrapText="1"/>
    </xf>
    <xf numFmtId="181" fontId="10" fillId="0" borderId="31" xfId="3" applyNumberFormat="1" applyFont="1" applyBorder="1" applyAlignment="1">
      <alignment horizontal="right" vertical="top"/>
    </xf>
    <xf numFmtId="181" fontId="10" fillId="0" borderId="32" xfId="3" applyNumberFormat="1" applyFont="1" applyBorder="1" applyAlignment="1">
      <alignment horizontal="right" vertical="top"/>
    </xf>
    <xf numFmtId="182" fontId="10" fillId="0" borderId="22" xfId="4" applyNumberFormat="1" applyFont="1" applyBorder="1" applyAlignment="1">
      <alignment horizontal="right" vertical="top"/>
    </xf>
    <xf numFmtId="177" fontId="10" fillId="0" borderId="23" xfId="4" applyNumberFormat="1" applyFont="1" applyBorder="1" applyAlignment="1">
      <alignment horizontal="right" vertical="top"/>
    </xf>
    <xf numFmtId="182" fontId="10" fillId="0" borderId="23" xfId="4" applyNumberFormat="1" applyFont="1" applyBorder="1" applyAlignment="1">
      <alignment horizontal="right" vertical="top"/>
    </xf>
    <xf numFmtId="0" fontId="8" fillId="0" borderId="23" xfId="4" applyBorder="1" applyAlignment="1">
      <alignment horizontal="center" vertical="center"/>
    </xf>
    <xf numFmtId="0" fontId="8" fillId="0" borderId="24" xfId="4" applyBorder="1" applyAlignment="1">
      <alignment horizontal="center" vertical="center"/>
    </xf>
    <xf numFmtId="0" fontId="10" fillId="0" borderId="41" xfId="3" applyFont="1" applyBorder="1" applyAlignment="1">
      <alignment horizontal="left" vertical="top" wrapText="1"/>
    </xf>
    <xf numFmtId="181" fontId="10" fillId="0" borderId="22" xfId="3" applyNumberFormat="1" applyFont="1" applyBorder="1" applyAlignment="1">
      <alignment horizontal="right" vertical="top"/>
    </xf>
    <xf numFmtId="181" fontId="10" fillId="0" borderId="23" xfId="3" applyNumberFormat="1" applyFont="1" applyBorder="1" applyAlignment="1">
      <alignment horizontal="right" vertical="top"/>
    </xf>
    <xf numFmtId="182" fontId="10" fillId="0" borderId="24" xfId="3" applyNumberFormat="1" applyFont="1" applyBorder="1" applyAlignment="1">
      <alignment horizontal="right" vertical="top"/>
    </xf>
    <xf numFmtId="182" fontId="10" fillId="0" borderId="49" xfId="4" applyNumberFormat="1" applyFont="1" applyBorder="1" applyAlignment="1">
      <alignment horizontal="right" vertical="top"/>
    </xf>
    <xf numFmtId="177" fontId="10" fillId="0" borderId="50" xfId="4" applyNumberFormat="1" applyFont="1" applyBorder="1" applyAlignment="1">
      <alignment horizontal="right" vertical="top"/>
    </xf>
    <xf numFmtId="0" fontId="8" fillId="0" borderId="50" xfId="4" applyBorder="1" applyAlignment="1">
      <alignment horizontal="center" vertical="center"/>
    </xf>
    <xf numFmtId="0" fontId="8" fillId="0" borderId="51" xfId="4" applyBorder="1" applyAlignment="1">
      <alignment horizontal="center" vertical="center"/>
    </xf>
    <xf numFmtId="182" fontId="10" fillId="0" borderId="58" xfId="3" applyNumberFormat="1" applyFont="1" applyBorder="1" applyAlignment="1">
      <alignment horizontal="right" vertical="top"/>
    </xf>
    <xf numFmtId="177" fontId="10" fillId="0" borderId="59" xfId="3" applyNumberFormat="1" applyFont="1" applyBorder="1" applyAlignment="1">
      <alignment horizontal="right" vertical="top"/>
    </xf>
    <xf numFmtId="182" fontId="10" fillId="0" borderId="59" xfId="3" applyNumberFormat="1" applyFont="1" applyBorder="1" applyAlignment="1">
      <alignment horizontal="right" vertical="top"/>
    </xf>
    <xf numFmtId="182" fontId="10" fillId="0" borderId="60" xfId="3" applyNumberFormat="1" applyFont="1" applyBorder="1" applyAlignment="1">
      <alignment horizontal="right" vertical="top"/>
    </xf>
    <xf numFmtId="180" fontId="10" fillId="0" borderId="22" xfId="3" applyNumberFormat="1" applyFont="1" applyBorder="1" applyAlignment="1">
      <alignment horizontal="right" vertical="top"/>
    </xf>
    <xf numFmtId="180" fontId="10" fillId="0" borderId="23" xfId="3" applyNumberFormat="1" applyFont="1" applyBorder="1" applyAlignment="1">
      <alignment horizontal="right" vertical="top"/>
    </xf>
    <xf numFmtId="0" fontId="10" fillId="0" borderId="52" xfId="3" applyFont="1" applyBorder="1" applyAlignment="1">
      <alignment horizontal="left" vertical="top" wrapText="1"/>
    </xf>
    <xf numFmtId="0" fontId="10" fillId="0" borderId="53" xfId="3" applyFont="1" applyBorder="1" applyAlignment="1">
      <alignment horizontal="left" vertical="top" wrapText="1"/>
    </xf>
    <xf numFmtId="180" fontId="10" fillId="0" borderId="26" xfId="3" applyNumberFormat="1" applyFont="1" applyBorder="1" applyAlignment="1">
      <alignment horizontal="right" vertical="top"/>
    </xf>
    <xf numFmtId="180" fontId="10" fillId="0" borderId="27" xfId="3" applyNumberFormat="1" applyFont="1" applyBorder="1" applyAlignment="1">
      <alignment horizontal="right" vertical="top"/>
    </xf>
    <xf numFmtId="182" fontId="10" fillId="0" borderId="27" xfId="3" applyNumberFormat="1" applyFont="1" applyBorder="1" applyAlignment="1">
      <alignment horizontal="right" vertical="top"/>
    </xf>
    <xf numFmtId="177" fontId="10" fillId="0" borderId="27" xfId="3" applyNumberFormat="1" applyFont="1" applyBorder="1" applyAlignment="1">
      <alignment horizontal="right" vertical="top"/>
    </xf>
    <xf numFmtId="182" fontId="10" fillId="0" borderId="28" xfId="3" applyNumberFormat="1" applyFont="1" applyBorder="1" applyAlignment="1">
      <alignment horizontal="right" vertical="top"/>
    </xf>
    <xf numFmtId="182" fontId="10" fillId="0" borderId="31" xfId="4" applyNumberFormat="1" applyFont="1" applyBorder="1" applyAlignment="1">
      <alignment horizontal="right" vertical="top"/>
    </xf>
    <xf numFmtId="177" fontId="10" fillId="0" borderId="32" xfId="4" applyNumberFormat="1" applyFont="1" applyBorder="1" applyAlignment="1">
      <alignment horizontal="right" vertical="top"/>
    </xf>
    <xf numFmtId="182" fontId="10" fillId="0" borderId="32" xfId="4" applyNumberFormat="1" applyFont="1" applyBorder="1" applyAlignment="1">
      <alignment horizontal="right" vertical="top"/>
    </xf>
    <xf numFmtId="182" fontId="10" fillId="0" borderId="20" xfId="4" applyNumberFormat="1" applyFont="1" applyBorder="1" applyAlignment="1">
      <alignment horizontal="right" vertical="top"/>
    </xf>
    <xf numFmtId="0" fontId="10" fillId="0" borderId="19" xfId="3" applyFont="1" applyBorder="1" applyAlignment="1">
      <alignment horizontal="left" vertical="top" wrapText="1"/>
    </xf>
    <xf numFmtId="177" fontId="10" fillId="0" borderId="31" xfId="3" applyNumberFormat="1" applyFont="1" applyBorder="1" applyAlignment="1">
      <alignment horizontal="right" vertical="top"/>
    </xf>
    <xf numFmtId="178" fontId="10" fillId="0" borderId="32" xfId="3" applyNumberFormat="1" applyFont="1" applyBorder="1" applyAlignment="1">
      <alignment horizontal="right" vertical="top"/>
    </xf>
    <xf numFmtId="179" fontId="10" fillId="0" borderId="32" xfId="3" applyNumberFormat="1" applyFont="1" applyBorder="1" applyAlignment="1">
      <alignment horizontal="right" vertical="top"/>
    </xf>
    <xf numFmtId="180" fontId="10" fillId="0" borderId="20" xfId="3" applyNumberFormat="1" applyFont="1" applyBorder="1" applyAlignment="1">
      <alignment horizontal="right" vertical="top"/>
    </xf>
    <xf numFmtId="0" fontId="10" fillId="0" borderId="21" xfId="3" applyFont="1" applyBorder="1" applyAlignment="1">
      <alignment horizontal="left" vertical="top" wrapText="1"/>
    </xf>
    <xf numFmtId="177" fontId="10" fillId="0" borderId="22" xfId="3" applyNumberFormat="1" applyFont="1" applyBorder="1" applyAlignment="1">
      <alignment horizontal="right" vertical="top"/>
    </xf>
    <xf numFmtId="178" fontId="10" fillId="0" borderId="23" xfId="3" applyNumberFormat="1" applyFont="1" applyBorder="1" applyAlignment="1">
      <alignment horizontal="right" vertical="top"/>
    </xf>
    <xf numFmtId="179" fontId="10" fillId="0" borderId="23" xfId="3" applyNumberFormat="1" applyFont="1" applyBorder="1" applyAlignment="1">
      <alignment horizontal="right" vertical="top"/>
    </xf>
    <xf numFmtId="180" fontId="10" fillId="0" borderId="24" xfId="3" applyNumberFormat="1" applyFont="1" applyBorder="1" applyAlignment="1">
      <alignment horizontal="right" vertical="top"/>
    </xf>
    <xf numFmtId="0" fontId="16" fillId="0" borderId="21" xfId="3" applyFont="1" applyBorder="1" applyAlignment="1">
      <alignment horizontal="left" vertical="top" wrapText="1"/>
    </xf>
    <xf numFmtId="0" fontId="15" fillId="0" borderId="54" xfId="0" applyFont="1" applyBorder="1" applyAlignment="1">
      <alignment horizontal="center"/>
    </xf>
    <xf numFmtId="0" fontId="14" fillId="0" borderId="54" xfId="0" applyFont="1" applyBorder="1" applyAlignment="1">
      <alignment horizontal="left" vertical="center"/>
    </xf>
    <xf numFmtId="0" fontId="7" fillId="0" borderId="29" xfId="0" applyFont="1" applyBorder="1"/>
    <xf numFmtId="0" fontId="10" fillId="0" borderId="25" xfId="3" applyFont="1" applyBorder="1" applyAlignment="1">
      <alignment horizontal="left" vertical="top" wrapText="1"/>
    </xf>
    <xf numFmtId="177" fontId="10" fillId="0" borderId="26" xfId="3" applyNumberFormat="1" applyFont="1" applyBorder="1" applyAlignment="1">
      <alignment horizontal="right" vertical="top"/>
    </xf>
    <xf numFmtId="182" fontId="10" fillId="0" borderId="26" xfId="3" applyNumberFormat="1" applyFont="1" applyBorder="1" applyAlignment="1">
      <alignment horizontal="right" vertical="top"/>
    </xf>
    <xf numFmtId="177" fontId="10" fillId="0" borderId="31" xfId="1" applyNumberFormat="1" applyFont="1" applyBorder="1" applyAlignment="1">
      <alignment horizontal="right" vertical="top"/>
    </xf>
    <xf numFmtId="178" fontId="10" fillId="0" borderId="32" xfId="1" applyNumberFormat="1" applyFont="1" applyBorder="1" applyAlignment="1">
      <alignment horizontal="right" vertical="top"/>
    </xf>
    <xf numFmtId="179" fontId="10" fillId="0" borderId="32" xfId="1" applyNumberFormat="1" applyFont="1" applyBorder="1" applyAlignment="1">
      <alignment horizontal="right" vertical="top"/>
    </xf>
    <xf numFmtId="0" fontId="9" fillId="0" borderId="0" xfId="4" applyFont="1" applyAlignment="1">
      <alignment horizontal="center" vertical="center" wrapText="1"/>
    </xf>
    <xf numFmtId="0" fontId="8" fillId="0" borderId="0" xfId="4" applyAlignment="1">
      <alignment horizontal="center" vertical="center"/>
    </xf>
    <xf numFmtId="0" fontId="8" fillId="0" borderId="15" xfId="4" applyBorder="1" applyAlignment="1">
      <alignment horizontal="center" vertical="center" wrapText="1"/>
    </xf>
    <xf numFmtId="0" fontId="10" fillId="0" borderId="16" xfId="4" applyFont="1" applyBorder="1" applyAlignment="1">
      <alignment horizontal="center" wrapText="1"/>
    </xf>
    <xf numFmtId="0" fontId="10" fillId="0" borderId="17" xfId="4" applyFont="1" applyBorder="1" applyAlignment="1">
      <alignment horizontal="center" wrapText="1"/>
    </xf>
    <xf numFmtId="0" fontId="10" fillId="0" borderId="18" xfId="4" applyFont="1" applyBorder="1" applyAlignment="1">
      <alignment horizontal="center" wrapText="1"/>
    </xf>
    <xf numFmtId="0" fontId="10" fillId="0" borderId="19" xfId="4" applyFont="1" applyBorder="1" applyAlignment="1">
      <alignment horizontal="left" vertical="top" wrapText="1"/>
    </xf>
    <xf numFmtId="0" fontId="10" fillId="0" borderId="21" xfId="4" applyFont="1" applyBorder="1" applyAlignment="1">
      <alignment horizontal="left" vertical="top" wrapText="1"/>
    </xf>
    <xf numFmtId="0" fontId="10" fillId="0" borderId="25" xfId="4" applyFont="1" applyBorder="1" applyAlignment="1">
      <alignment horizontal="left" vertical="top" wrapText="1"/>
    </xf>
    <xf numFmtId="182" fontId="10" fillId="0" borderId="26" xfId="4" applyNumberFormat="1" applyFont="1" applyBorder="1" applyAlignment="1">
      <alignment horizontal="right" vertical="top"/>
    </xf>
    <xf numFmtId="177" fontId="10" fillId="0" borderId="27" xfId="4" applyNumberFormat="1" applyFont="1" applyBorder="1" applyAlignment="1">
      <alignment horizontal="right" vertical="top"/>
    </xf>
    <xf numFmtId="0" fontId="8" fillId="0" borderId="27" xfId="4" applyBorder="1" applyAlignment="1">
      <alignment horizontal="center" vertical="center"/>
    </xf>
    <xf numFmtId="0" fontId="8" fillId="0" borderId="28" xfId="4" applyBorder="1" applyAlignment="1">
      <alignment horizontal="center" vertical="center"/>
    </xf>
    <xf numFmtId="0" fontId="10" fillId="0" borderId="0" xfId="4" applyFont="1" applyAlignment="1">
      <alignment horizontal="center" wrapText="1"/>
    </xf>
    <xf numFmtId="0" fontId="10" fillId="0" borderId="37" xfId="4" applyFont="1" applyBorder="1" applyAlignment="1">
      <alignment horizontal="left" vertical="top" wrapText="1"/>
    </xf>
    <xf numFmtId="182" fontId="10" fillId="0" borderId="0" xfId="4" applyNumberFormat="1" applyFont="1" applyAlignment="1">
      <alignment horizontal="right" vertical="top"/>
    </xf>
    <xf numFmtId="0" fontId="10" fillId="0" borderId="42" xfId="4" applyFont="1" applyBorder="1" applyAlignment="1">
      <alignment horizontal="left" vertical="top" wrapText="1"/>
    </xf>
    <xf numFmtId="182" fontId="10" fillId="0" borderId="28" xfId="4" applyNumberFormat="1" applyFont="1" applyBorder="1" applyAlignment="1">
      <alignment horizontal="right" vertical="top"/>
    </xf>
    <xf numFmtId="0" fontId="10" fillId="0" borderId="48" xfId="4" applyFont="1" applyBorder="1" applyAlignment="1">
      <alignment horizontal="left" vertical="top" wrapText="1"/>
    </xf>
    <xf numFmtId="0" fontId="10" fillId="0" borderId="57" xfId="4" applyFont="1" applyBorder="1" applyAlignment="1">
      <alignment horizontal="left" vertical="top" wrapText="1"/>
    </xf>
    <xf numFmtId="0" fontId="10" fillId="0" borderId="53" xfId="4" applyFont="1" applyBorder="1" applyAlignment="1">
      <alignment horizontal="left" vertical="top" wrapText="1"/>
    </xf>
    <xf numFmtId="0" fontId="8" fillId="0" borderId="0" xfId="4"/>
    <xf numFmtId="0" fontId="10" fillId="0" borderId="61" xfId="4" applyFont="1" applyBorder="1" applyAlignment="1">
      <alignment horizontal="left" vertical="top" wrapText="1"/>
    </xf>
    <xf numFmtId="179" fontId="10" fillId="0" borderId="31" xfId="4" applyNumberFormat="1" applyFont="1" applyBorder="1" applyAlignment="1">
      <alignment horizontal="right" vertical="top"/>
    </xf>
    <xf numFmtId="180" fontId="10" fillId="0" borderId="32" xfId="4" applyNumberFormat="1" applyFont="1" applyBorder="1" applyAlignment="1">
      <alignment horizontal="right" vertical="top"/>
    </xf>
    <xf numFmtId="180" fontId="10" fillId="0" borderId="20" xfId="4" applyNumberFormat="1" applyFont="1" applyBorder="1" applyAlignment="1">
      <alignment horizontal="right" vertical="top"/>
    </xf>
    <xf numFmtId="179" fontId="10" fillId="0" borderId="22" xfId="4" applyNumberFormat="1" applyFont="1" applyBorder="1" applyAlignment="1">
      <alignment horizontal="right" vertical="top"/>
    </xf>
    <xf numFmtId="180" fontId="10" fillId="0" borderId="23" xfId="4" applyNumberFormat="1" applyFont="1" applyBorder="1" applyAlignment="1">
      <alignment horizontal="right" vertical="top"/>
    </xf>
    <xf numFmtId="180" fontId="10" fillId="0" borderId="24" xfId="4" applyNumberFormat="1" applyFont="1" applyBorder="1" applyAlignment="1">
      <alignment horizontal="right" vertical="top"/>
    </xf>
    <xf numFmtId="0" fontId="10" fillId="0" borderId="44" xfId="4" applyFont="1" applyBorder="1" applyAlignment="1">
      <alignment horizontal="center" wrapText="1"/>
    </xf>
    <xf numFmtId="0" fontId="10" fillId="0" borderId="52" xfId="4" applyFont="1" applyBorder="1" applyAlignment="1">
      <alignment horizontal="left" vertical="top" wrapText="1"/>
    </xf>
    <xf numFmtId="179" fontId="10" fillId="0" borderId="26" xfId="4" applyNumberFormat="1" applyFont="1" applyBorder="1" applyAlignment="1">
      <alignment horizontal="right" vertical="top"/>
    </xf>
    <xf numFmtId="180" fontId="10" fillId="0" borderId="27" xfId="4" applyNumberFormat="1" applyFont="1" applyBorder="1" applyAlignment="1">
      <alignment horizontal="right" vertical="top"/>
    </xf>
    <xf numFmtId="180" fontId="10" fillId="0" borderId="28" xfId="4" applyNumberFormat="1" applyFont="1" applyBorder="1" applyAlignment="1">
      <alignment horizontal="right" vertical="top"/>
    </xf>
    <xf numFmtId="180" fontId="10" fillId="0" borderId="31" xfId="4" applyNumberFormat="1" applyFont="1" applyBorder="1" applyAlignment="1">
      <alignment horizontal="right" vertical="top"/>
    </xf>
    <xf numFmtId="180" fontId="10" fillId="0" borderId="26" xfId="4" applyNumberFormat="1" applyFont="1" applyBorder="1" applyAlignment="1">
      <alignment horizontal="right" vertical="top"/>
    </xf>
    <xf numFmtId="182" fontId="10" fillId="0" borderId="27" xfId="4" applyNumberFormat="1" applyFont="1" applyBorder="1" applyAlignment="1">
      <alignment horizontal="right" vertical="top"/>
    </xf>
    <xf numFmtId="0" fontId="9" fillId="0" borderId="0" xfId="4" applyFont="1" applyAlignment="1">
      <alignment vertical="center" wrapText="1"/>
    </xf>
    <xf numFmtId="0" fontId="8" fillId="0" borderId="0" xfId="4" applyAlignment="1">
      <alignment vertical="center"/>
    </xf>
    <xf numFmtId="180" fontId="10" fillId="0" borderId="0" xfId="4" applyNumberFormat="1" applyFont="1" applyAlignment="1">
      <alignment horizontal="right" vertical="top"/>
    </xf>
    <xf numFmtId="0" fontId="0" fillId="0" borderId="65" xfId="0" applyBorder="1"/>
    <xf numFmtId="0" fontId="0" fillId="0" borderId="12" xfId="0" applyBorder="1" applyAlignment="1">
      <alignment horizontal="centerContinuous"/>
    </xf>
    <xf numFmtId="0" fontId="7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4" borderId="54" xfId="0" applyFill="1" applyBorder="1" applyAlignment="1">
      <alignment horizontal="center" wrapText="1"/>
    </xf>
    <xf numFmtId="0" fontId="10" fillId="0" borderId="45" xfId="4" applyFont="1" applyBorder="1" applyAlignment="1">
      <alignment horizontal="center" wrapText="1"/>
    </xf>
    <xf numFmtId="0" fontId="8" fillId="0" borderId="46" xfId="4" applyBorder="1" applyAlignment="1">
      <alignment horizontal="center" vertical="center"/>
    </xf>
    <xf numFmtId="0" fontId="9" fillId="0" borderId="0" xfId="4" applyFont="1" applyAlignment="1">
      <alignment horizontal="center" vertical="center" wrapText="1"/>
    </xf>
    <xf numFmtId="0" fontId="8" fillId="0" borderId="0" xfId="4" applyAlignment="1">
      <alignment horizontal="center" vertical="center"/>
    </xf>
    <xf numFmtId="0" fontId="8" fillId="0" borderId="15" xfId="4" applyBorder="1" applyAlignment="1">
      <alignment horizontal="center" vertical="center" wrapText="1"/>
    </xf>
    <xf numFmtId="0" fontId="8" fillId="0" borderId="37" xfId="4" applyBorder="1" applyAlignment="1">
      <alignment horizontal="center" vertical="center"/>
    </xf>
    <xf numFmtId="0" fontId="8" fillId="0" borderId="41" xfId="4" applyBorder="1" applyAlignment="1">
      <alignment horizontal="center" vertical="center"/>
    </xf>
    <xf numFmtId="0" fontId="8" fillId="0" borderId="42" xfId="4" applyBorder="1" applyAlignment="1">
      <alignment horizontal="center" vertical="center"/>
    </xf>
    <xf numFmtId="0" fontId="8" fillId="0" borderId="52" xfId="4" applyBorder="1" applyAlignment="1">
      <alignment horizontal="center" vertical="center"/>
    </xf>
    <xf numFmtId="0" fontId="8" fillId="0" borderId="53" xfId="4" applyBorder="1" applyAlignment="1">
      <alignment horizontal="center" vertical="center"/>
    </xf>
    <xf numFmtId="0" fontId="10" fillId="0" borderId="38" xfId="4" applyFont="1" applyBorder="1" applyAlignment="1">
      <alignment horizontal="center" wrapText="1"/>
    </xf>
    <xf numFmtId="0" fontId="8" fillId="0" borderId="39" xfId="4" applyBorder="1" applyAlignment="1">
      <alignment horizontal="center" vertical="center"/>
    </xf>
    <xf numFmtId="0" fontId="8" fillId="0" borderId="40" xfId="4" applyBorder="1" applyAlignment="1">
      <alignment horizontal="center" vertical="center"/>
    </xf>
    <xf numFmtId="0" fontId="10" fillId="0" borderId="17" xfId="4" applyFont="1" applyBorder="1" applyAlignment="1">
      <alignment horizontal="center" wrapText="1"/>
    </xf>
    <xf numFmtId="0" fontId="8" fillId="0" borderId="23" xfId="4" applyBorder="1" applyAlignment="1">
      <alignment horizontal="center" vertical="center"/>
    </xf>
    <xf numFmtId="0" fontId="8" fillId="0" borderId="27" xfId="4" applyBorder="1" applyAlignment="1">
      <alignment horizontal="center" vertical="center"/>
    </xf>
    <xf numFmtId="0" fontId="10" fillId="0" borderId="18" xfId="4" applyFont="1" applyBorder="1" applyAlignment="1">
      <alignment horizontal="center" wrapText="1"/>
    </xf>
    <xf numFmtId="0" fontId="8" fillId="0" borderId="24" xfId="4" applyBorder="1" applyAlignment="1">
      <alignment horizontal="center" vertical="center"/>
    </xf>
    <xf numFmtId="0" fontId="8" fillId="0" borderId="28" xfId="4" applyBorder="1" applyAlignment="1">
      <alignment horizontal="center" vertical="center"/>
    </xf>
    <xf numFmtId="0" fontId="10" fillId="0" borderId="43" xfId="4" applyFont="1" applyBorder="1" applyAlignment="1">
      <alignment horizontal="center" wrapText="1"/>
    </xf>
    <xf numFmtId="0" fontId="8" fillId="0" borderId="26" xfId="4" applyBorder="1" applyAlignment="1">
      <alignment horizontal="center" vertical="center"/>
    </xf>
    <xf numFmtId="0" fontId="10" fillId="0" borderId="44" xfId="4" applyFont="1" applyBorder="1" applyAlignment="1">
      <alignment horizontal="center" wrapText="1"/>
    </xf>
    <xf numFmtId="0" fontId="10" fillId="0" borderId="61" xfId="4" applyFont="1" applyBorder="1" applyAlignment="1">
      <alignment horizontal="left" vertical="top" wrapText="1"/>
    </xf>
    <xf numFmtId="0" fontId="10" fillId="0" borderId="41" xfId="4" applyFont="1" applyBorder="1" applyAlignment="1">
      <alignment horizontal="left" vertical="top" wrapText="1"/>
    </xf>
    <xf numFmtId="0" fontId="10" fillId="0" borderId="52" xfId="4" applyFont="1" applyBorder="1" applyAlignment="1">
      <alignment horizontal="left" vertical="top" wrapText="1"/>
    </xf>
    <xf numFmtId="0" fontId="8" fillId="0" borderId="34" xfId="4" applyBorder="1" applyAlignment="1">
      <alignment horizontal="center" vertical="center"/>
    </xf>
    <xf numFmtId="0" fontId="10" fillId="0" borderId="35" xfId="4" applyFont="1" applyBorder="1" applyAlignment="1">
      <alignment horizontal="left" vertical="top" wrapText="1"/>
    </xf>
    <xf numFmtId="0" fontId="8" fillId="0" borderId="47" xfId="4" applyBorder="1" applyAlignment="1">
      <alignment horizontal="center" vertical="center"/>
    </xf>
    <xf numFmtId="0" fontId="10" fillId="0" borderId="64" xfId="4" applyFont="1" applyBorder="1" applyAlignment="1">
      <alignment horizontal="left" vertical="top" wrapText="1"/>
    </xf>
    <xf numFmtId="0" fontId="10" fillId="0" borderId="0" xfId="4" applyFont="1" applyAlignment="1">
      <alignment horizontal="left"/>
    </xf>
    <xf numFmtId="0" fontId="17" fillId="0" borderId="0" xfId="4" applyFont="1" applyAlignment="1">
      <alignment horizontal="center" vertical="center" wrapText="1"/>
    </xf>
    <xf numFmtId="0" fontId="7" fillId="0" borderId="4" xfId="0" applyFont="1" applyBorder="1" applyAlignment="1">
      <alignment horizontal="center"/>
    </xf>
    <xf numFmtId="0" fontId="0" fillId="4" borderId="8" xfId="0" applyFill="1" applyBorder="1" applyAlignment="1">
      <alignment horizontal="center" vertical="center"/>
    </xf>
    <xf numFmtId="0" fontId="0" fillId="4" borderId="2" xfId="0" applyFill="1" applyBorder="1" applyAlignment="1">
      <alignment horizontal="center" vertical="center"/>
    </xf>
    <xf numFmtId="0" fontId="0" fillId="4" borderId="7" xfId="0" applyFill="1" applyBorder="1" applyAlignment="1">
      <alignment horizontal="center" vertical="center"/>
    </xf>
    <xf numFmtId="0" fontId="4" fillId="4" borderId="1" xfId="0" applyFont="1" applyFill="1" applyBorder="1" applyAlignment="1">
      <alignment horizontal="center" vertical="center" wrapText="1"/>
    </xf>
    <xf numFmtId="0" fontId="4" fillId="4" borderId="3" xfId="0" applyFont="1" applyFill="1" applyBorder="1" applyAlignment="1">
      <alignment horizontal="center" vertical="center" wrapText="1"/>
    </xf>
    <xf numFmtId="0" fontId="4" fillId="4" borderId="5" xfId="0" applyFont="1" applyFill="1" applyBorder="1" applyAlignment="1">
      <alignment horizontal="center" vertical="center" wrapText="1"/>
    </xf>
    <xf numFmtId="0" fontId="2" fillId="4" borderId="9" xfId="0" applyFont="1" applyFill="1" applyBorder="1" applyAlignment="1">
      <alignment horizontal="center" vertical="center" wrapText="1"/>
    </xf>
    <xf numFmtId="0" fontId="2" fillId="4" borderId="10" xfId="0" applyFont="1" applyFill="1" applyBorder="1" applyAlignment="1">
      <alignment horizontal="center" vertical="center" wrapText="1"/>
    </xf>
    <xf numFmtId="0" fontId="2" fillId="4" borderId="11" xfId="0" applyFont="1" applyFill="1" applyBorder="1" applyAlignment="1">
      <alignment horizontal="center" vertical="center" wrapText="1"/>
    </xf>
    <xf numFmtId="0" fontId="6" fillId="0" borderId="0" xfId="0" applyFont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12" fillId="0" borderId="4" xfId="0" applyFont="1" applyBorder="1" applyAlignment="1">
      <alignment horizontal="center" vertical="center"/>
    </xf>
    <xf numFmtId="0" fontId="12" fillId="0" borderId="4" xfId="0" applyFont="1" applyBorder="1" applyAlignment="1">
      <alignment horizontal="left" vertical="center"/>
    </xf>
    <xf numFmtId="0" fontId="10" fillId="0" borderId="64" xfId="3" applyFont="1" applyBorder="1" applyAlignment="1">
      <alignment horizontal="left" vertical="top" wrapText="1"/>
    </xf>
    <xf numFmtId="0" fontId="8" fillId="0" borderId="41" xfId="3" applyBorder="1" applyAlignment="1">
      <alignment horizontal="center" vertical="center"/>
    </xf>
    <xf numFmtId="0" fontId="8" fillId="0" borderId="52" xfId="3" applyBorder="1" applyAlignment="1">
      <alignment horizontal="center" vertical="center"/>
    </xf>
    <xf numFmtId="0" fontId="10" fillId="0" borderId="42" xfId="3" applyFont="1" applyBorder="1" applyAlignment="1">
      <alignment horizontal="left" vertical="top" wrapText="1"/>
    </xf>
    <xf numFmtId="0" fontId="8" fillId="0" borderId="42" xfId="3" applyBorder="1" applyAlignment="1">
      <alignment horizontal="center" vertical="center"/>
    </xf>
    <xf numFmtId="0" fontId="10" fillId="0" borderId="53" xfId="3" applyFont="1" applyBorder="1" applyAlignment="1">
      <alignment horizontal="left" vertical="top" wrapText="1"/>
    </xf>
    <xf numFmtId="0" fontId="8" fillId="0" borderId="53" xfId="3" applyBorder="1" applyAlignment="1">
      <alignment horizontal="center" vertical="center"/>
    </xf>
    <xf numFmtId="0" fontId="10" fillId="0" borderId="55" xfId="3" applyFont="1" applyBorder="1" applyAlignment="1">
      <alignment horizontal="left" vertical="top" wrapText="1"/>
    </xf>
    <xf numFmtId="0" fontId="8" fillId="0" borderId="47" xfId="3" applyBorder="1" applyAlignment="1">
      <alignment horizontal="center" vertical="center"/>
    </xf>
    <xf numFmtId="0" fontId="10" fillId="0" borderId="48" xfId="3" applyFont="1" applyBorder="1" applyAlignment="1">
      <alignment horizontal="left" vertical="top" wrapText="1"/>
    </xf>
    <xf numFmtId="0" fontId="8" fillId="0" borderId="48" xfId="3" applyBorder="1" applyAlignment="1">
      <alignment horizontal="center" vertical="center"/>
    </xf>
    <xf numFmtId="0" fontId="8" fillId="0" borderId="63" xfId="3" applyBorder="1" applyAlignment="1">
      <alignment horizontal="center" vertical="center" wrapText="1"/>
    </xf>
    <xf numFmtId="0" fontId="8" fillId="0" borderId="34" xfId="3" applyBorder="1" applyAlignment="1">
      <alignment horizontal="center" vertical="center" wrapText="1"/>
    </xf>
    <xf numFmtId="0" fontId="9" fillId="0" borderId="0" xfId="3" applyFont="1" applyAlignment="1">
      <alignment horizontal="center" vertical="center" wrapText="1"/>
    </xf>
    <xf numFmtId="0" fontId="8" fillId="0" borderId="0" xfId="3" applyAlignment="1">
      <alignment horizontal="center" vertical="center"/>
    </xf>
    <xf numFmtId="0" fontId="9" fillId="0" borderId="62" xfId="3" applyFont="1" applyBorder="1" applyAlignment="1">
      <alignment horizontal="center" vertical="center" wrapText="1"/>
    </xf>
    <xf numFmtId="0" fontId="8" fillId="0" borderId="15" xfId="3" applyBorder="1" applyAlignment="1">
      <alignment horizontal="center" vertical="center" wrapText="1"/>
    </xf>
    <xf numFmtId="0" fontId="8" fillId="0" borderId="33" xfId="3" applyBorder="1" applyAlignment="1">
      <alignment horizontal="center" vertical="center"/>
    </xf>
    <xf numFmtId="0" fontId="8" fillId="0" borderId="34" xfId="3" applyBorder="1" applyAlignment="1">
      <alignment horizontal="center" vertical="center"/>
    </xf>
    <xf numFmtId="0" fontId="10" fillId="0" borderId="35" xfId="3" applyFont="1" applyBorder="1" applyAlignment="1">
      <alignment horizontal="left" vertical="top" wrapText="1"/>
    </xf>
    <xf numFmtId="0" fontId="8" fillId="0" borderId="37" xfId="3" applyBorder="1" applyAlignment="1">
      <alignment horizontal="center" vertical="center"/>
    </xf>
    <xf numFmtId="0" fontId="10" fillId="0" borderId="38" xfId="3" applyFont="1" applyBorder="1" applyAlignment="1">
      <alignment horizontal="center" wrapText="1"/>
    </xf>
    <xf numFmtId="0" fontId="8" fillId="0" borderId="39" xfId="3" applyBorder="1" applyAlignment="1">
      <alignment horizontal="center" vertical="center"/>
    </xf>
    <xf numFmtId="0" fontId="8" fillId="0" borderId="40" xfId="3" applyBorder="1" applyAlignment="1">
      <alignment horizontal="center" vertical="center"/>
    </xf>
    <xf numFmtId="0" fontId="10" fillId="0" borderId="17" xfId="3" applyFont="1" applyBorder="1" applyAlignment="1">
      <alignment horizontal="center" wrapText="1"/>
    </xf>
    <xf numFmtId="0" fontId="8" fillId="0" borderId="23" xfId="3" applyBorder="1" applyAlignment="1">
      <alignment horizontal="center" vertical="center"/>
    </xf>
    <xf numFmtId="0" fontId="8" fillId="0" borderId="27" xfId="3" applyBorder="1" applyAlignment="1">
      <alignment horizontal="center" vertical="center"/>
    </xf>
    <xf numFmtId="0" fontId="10" fillId="0" borderId="18" xfId="3" applyFont="1" applyBorder="1" applyAlignment="1">
      <alignment horizontal="center" wrapText="1"/>
    </xf>
    <xf numFmtId="0" fontId="8" fillId="0" borderId="24" xfId="3" applyBorder="1" applyAlignment="1">
      <alignment horizontal="center" vertical="center"/>
    </xf>
    <xf numFmtId="0" fontId="8" fillId="0" borderId="28" xfId="3" applyBorder="1" applyAlignment="1">
      <alignment horizontal="center" vertical="center"/>
    </xf>
    <xf numFmtId="0" fontId="10" fillId="0" borderId="43" xfId="3" applyFont="1" applyBorder="1" applyAlignment="1">
      <alignment horizontal="center" wrapText="1"/>
    </xf>
    <xf numFmtId="0" fontId="8" fillId="0" borderId="26" xfId="3" applyBorder="1" applyAlignment="1">
      <alignment horizontal="center" vertical="center"/>
    </xf>
    <xf numFmtId="0" fontId="10" fillId="0" borderId="44" xfId="3" applyFont="1" applyBorder="1" applyAlignment="1">
      <alignment horizontal="center" wrapText="1"/>
    </xf>
    <xf numFmtId="0" fontId="10" fillId="0" borderId="45" xfId="3" applyFont="1" applyBorder="1" applyAlignment="1">
      <alignment horizontal="center" wrapText="1"/>
    </xf>
    <xf numFmtId="0" fontId="8" fillId="0" borderId="46" xfId="3" applyBorder="1" applyAlignment="1">
      <alignment horizontal="center" vertical="center"/>
    </xf>
  </cellXfs>
  <cellStyles count="5">
    <cellStyle name="常规" xfId="0" builtinId="0"/>
    <cellStyle name="常规 2" xfId="2" xr:uid="{713F86EB-AD34-40EC-9763-DB0BB038337C}"/>
    <cellStyle name="常规_Sheet1" xfId="4" xr:uid="{80ED8413-B66A-4018-8F6D-B052EDB8CEBB}"/>
    <cellStyle name="常规_混乱版尝试" xfId="3" xr:uid="{CB75C922-A6A6-4B71-9E81-8599F3BC3E6B}"/>
    <cellStyle name="常规_数据分析表格-中文" xfId="1" xr:uid="{6BEF7E6E-7088-4A52-BD72-F8CCD0F6302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>
              <a:defRPr lang="zh-CN" altLang="en-US" sz="2000" b="1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宋体" panose="02010600030101010101" pitchFamily="2" charset="-122"/>
                <a:ea typeface="宋体" panose="02010600030101010101" pitchFamily="2" charset="-122"/>
                <a:cs typeface="+mn-cs"/>
              </a:defRPr>
            </a:pPr>
            <a:r>
              <a:rPr lang="en-US" altLang="zh-CN" sz="2000" b="1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Times New Roman" panose="02020603050405020304" pitchFamily="18" charset="0"/>
              </a:rPr>
              <a:t>Video: Distribution of Service staff's Emotional State </a:t>
            </a:r>
            <a:endParaRPr lang="zh-CN" altLang="en-US" sz="2000" b="1" i="0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  <a:latin typeface="Times New Roman" panose="02020603050405020304" pitchFamily="18" charset="0"/>
              <a:ea typeface="宋体" panose="02010600030101010101" pitchFamily="2" charset="-122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2095231692942032"/>
          <c:y val="2.110671377174356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>
            <a:defRPr lang="zh-CN" altLang="en-US" sz="2000" b="1" i="0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  <a:latin typeface="宋体" panose="02010600030101010101" pitchFamily="2" charset="-122"/>
              <a:ea typeface="宋体" panose="02010600030101010101" pitchFamily="2" charset="-122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6.9936227099029066E-2"/>
          <c:y val="0.10608912235763895"/>
          <c:w val="0.87870134166151526"/>
          <c:h val="0.74724511424621254"/>
        </c:manualLayout>
      </c:layout>
      <c:scatterChart>
        <c:scatterStyle val="lineMarker"/>
        <c:varyColors val="0"/>
        <c:ser>
          <c:idx val="0"/>
          <c:order val="0"/>
          <c:tx>
            <c:v>Before the Call: Service staff's Emotional State</c:v>
          </c:tx>
          <c:spPr>
            <a:ln w="25400" cap="rnd">
              <a:noFill/>
              <a:round/>
            </a:ln>
            <a:effectLst>
              <a:outerShdw blurRad="50800" dist="50800" dir="5400000" algn="ctr" rotWithShape="0">
                <a:schemeClr val="accent1"/>
              </a:outerShdw>
            </a:effectLst>
          </c:spPr>
          <c:marker>
            <c:symbol val="circle"/>
            <c:size val="7"/>
            <c:spPr>
              <a:solidFill>
                <a:schemeClr val="bg1"/>
              </a:solidFill>
              <a:ln w="9525">
                <a:solidFill>
                  <a:schemeClr val="accent1"/>
                </a:solidFill>
              </a:ln>
              <a:effectLst>
                <a:outerShdw blurRad="50800" dist="50800" dir="5400000" algn="ctr" rotWithShape="0">
                  <a:schemeClr val="accent1"/>
                </a:outerShdw>
              </a:effectLst>
            </c:spPr>
          </c:marker>
          <c:trendline>
            <c:spPr>
              <a:ln w="28575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0.20832016003158832"/>
                  <c:y val="6.246641781049639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1" i="0" u="none" strike="noStrike" kern="1200" baseline="0">
                      <a:solidFill>
                        <a:schemeClr val="accent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Study2-data &amp; picture'!$D$5:$D$143</c:f>
              <c:numCache>
                <c:formatCode>General</c:formatCode>
                <c:ptCount val="139"/>
                <c:pt idx="0">
                  <c:v>4.4166666666666696</c:v>
                </c:pt>
                <c:pt idx="1">
                  <c:v>2.8333333333333335</c:v>
                </c:pt>
                <c:pt idx="2">
                  <c:v>6.166666666666667</c:v>
                </c:pt>
                <c:pt idx="3">
                  <c:v>4.75</c:v>
                </c:pt>
                <c:pt idx="4">
                  <c:v>6.75</c:v>
                </c:pt>
                <c:pt idx="5">
                  <c:v>6.0229999999999997</c:v>
                </c:pt>
                <c:pt idx="6">
                  <c:v>4.25</c:v>
                </c:pt>
                <c:pt idx="7">
                  <c:v>6.666666666666667</c:v>
                </c:pt>
                <c:pt idx="8">
                  <c:v>4.5</c:v>
                </c:pt>
                <c:pt idx="9">
                  <c:v>3.0833333333333335</c:v>
                </c:pt>
                <c:pt idx="10">
                  <c:v>3.8333333333333335</c:v>
                </c:pt>
                <c:pt idx="11">
                  <c:v>4.333333333333333</c:v>
                </c:pt>
                <c:pt idx="12">
                  <c:v>6.916666666666667</c:v>
                </c:pt>
                <c:pt idx="13">
                  <c:v>5</c:v>
                </c:pt>
                <c:pt idx="14">
                  <c:v>4.5</c:v>
                </c:pt>
                <c:pt idx="15">
                  <c:v>4.333333333333333</c:v>
                </c:pt>
                <c:pt idx="16">
                  <c:v>4.5</c:v>
                </c:pt>
                <c:pt idx="17">
                  <c:v>4.916666666666667</c:v>
                </c:pt>
                <c:pt idx="18">
                  <c:v>4.333333333333333</c:v>
                </c:pt>
                <c:pt idx="19">
                  <c:v>5</c:v>
                </c:pt>
                <c:pt idx="20">
                  <c:v>4.833333333333333</c:v>
                </c:pt>
                <c:pt idx="21">
                  <c:v>3.3333333333333335</c:v>
                </c:pt>
                <c:pt idx="22">
                  <c:v>4.75</c:v>
                </c:pt>
                <c:pt idx="23">
                  <c:v>4.25</c:v>
                </c:pt>
                <c:pt idx="24">
                  <c:v>4.833333333333333</c:v>
                </c:pt>
                <c:pt idx="25">
                  <c:v>7.416666666666667</c:v>
                </c:pt>
                <c:pt idx="26">
                  <c:v>4.416666666666667</c:v>
                </c:pt>
                <c:pt idx="27">
                  <c:v>4.833333333333333</c:v>
                </c:pt>
                <c:pt idx="28">
                  <c:v>4.416666666666667</c:v>
                </c:pt>
                <c:pt idx="29">
                  <c:v>4.5</c:v>
                </c:pt>
                <c:pt idx="30">
                  <c:v>4.333333333333333</c:v>
                </c:pt>
                <c:pt idx="31">
                  <c:v>6.916666666666667</c:v>
                </c:pt>
                <c:pt idx="32">
                  <c:v>3.25</c:v>
                </c:pt>
                <c:pt idx="33">
                  <c:v>4.583333333333333</c:v>
                </c:pt>
                <c:pt idx="34">
                  <c:v>4.666666666666667</c:v>
                </c:pt>
                <c:pt idx="35">
                  <c:v>5.25</c:v>
                </c:pt>
                <c:pt idx="36">
                  <c:v>3.4166666666666665</c:v>
                </c:pt>
                <c:pt idx="37">
                  <c:v>4.916666666666667</c:v>
                </c:pt>
                <c:pt idx="38">
                  <c:v>4.416666666666667</c:v>
                </c:pt>
                <c:pt idx="39">
                  <c:v>3.4166666666666665</c:v>
                </c:pt>
                <c:pt idx="40">
                  <c:v>4.75</c:v>
                </c:pt>
                <c:pt idx="41">
                  <c:v>3.5833333333333335</c:v>
                </c:pt>
                <c:pt idx="42">
                  <c:v>5</c:v>
                </c:pt>
                <c:pt idx="43">
                  <c:v>5.333333333333333</c:v>
                </c:pt>
                <c:pt idx="44">
                  <c:v>4.25</c:v>
                </c:pt>
                <c:pt idx="45">
                  <c:v>4.5</c:v>
                </c:pt>
                <c:pt idx="46">
                  <c:v>4.25</c:v>
                </c:pt>
                <c:pt idx="47">
                  <c:v>3.25</c:v>
                </c:pt>
                <c:pt idx="48">
                  <c:v>4.833333333333333</c:v>
                </c:pt>
                <c:pt idx="49">
                  <c:v>4.916666666666667</c:v>
                </c:pt>
                <c:pt idx="50">
                  <c:v>5.583333333333333</c:v>
                </c:pt>
                <c:pt idx="51">
                  <c:v>5</c:v>
                </c:pt>
                <c:pt idx="52">
                  <c:v>3.75</c:v>
                </c:pt>
                <c:pt idx="53">
                  <c:v>4.916666666666667</c:v>
                </c:pt>
                <c:pt idx="54">
                  <c:v>3.25</c:v>
                </c:pt>
                <c:pt idx="55">
                  <c:v>4.333333333333333</c:v>
                </c:pt>
                <c:pt idx="56">
                  <c:v>4.583333333333333</c:v>
                </c:pt>
                <c:pt idx="57">
                  <c:v>4.75</c:v>
                </c:pt>
                <c:pt idx="58">
                  <c:v>5</c:v>
                </c:pt>
                <c:pt idx="59">
                  <c:v>4.75</c:v>
                </c:pt>
                <c:pt idx="60">
                  <c:v>4.5</c:v>
                </c:pt>
                <c:pt idx="61">
                  <c:v>4.5</c:v>
                </c:pt>
                <c:pt idx="62">
                  <c:v>4.666666666666667</c:v>
                </c:pt>
                <c:pt idx="63">
                  <c:v>5.416666666666667</c:v>
                </c:pt>
                <c:pt idx="64">
                  <c:v>4.666666666666667</c:v>
                </c:pt>
                <c:pt idx="65">
                  <c:v>5.25</c:v>
                </c:pt>
                <c:pt idx="66">
                  <c:v>5.666666666666667</c:v>
                </c:pt>
                <c:pt idx="67">
                  <c:v>4.333333333333333</c:v>
                </c:pt>
                <c:pt idx="68">
                  <c:v>5.083333333333333</c:v>
                </c:pt>
                <c:pt idx="69">
                  <c:v>4.5</c:v>
                </c:pt>
                <c:pt idx="70">
                  <c:v>4.75</c:v>
                </c:pt>
                <c:pt idx="71">
                  <c:v>5.666666666666667</c:v>
                </c:pt>
                <c:pt idx="72">
                  <c:v>5.333333333333333</c:v>
                </c:pt>
                <c:pt idx="73">
                  <c:v>5.25</c:v>
                </c:pt>
                <c:pt idx="74">
                  <c:v>4.583333333333333</c:v>
                </c:pt>
                <c:pt idx="75">
                  <c:v>4.916666666666667</c:v>
                </c:pt>
                <c:pt idx="76">
                  <c:v>4.333333333333333</c:v>
                </c:pt>
                <c:pt idx="77">
                  <c:v>4.75</c:v>
                </c:pt>
                <c:pt idx="78">
                  <c:v>4.25</c:v>
                </c:pt>
                <c:pt idx="79">
                  <c:v>3.8333333333333335</c:v>
                </c:pt>
                <c:pt idx="80">
                  <c:v>4.5</c:v>
                </c:pt>
                <c:pt idx="81">
                  <c:v>4.25</c:v>
                </c:pt>
                <c:pt idx="82">
                  <c:v>5.75</c:v>
                </c:pt>
                <c:pt idx="83">
                  <c:v>7.416666666666667</c:v>
                </c:pt>
                <c:pt idx="84">
                  <c:v>4.666666666666667</c:v>
                </c:pt>
                <c:pt idx="85">
                  <c:v>4.75</c:v>
                </c:pt>
                <c:pt idx="86">
                  <c:v>7.166666666666667</c:v>
                </c:pt>
                <c:pt idx="87">
                  <c:v>3.4166666666666665</c:v>
                </c:pt>
                <c:pt idx="88">
                  <c:v>4.166666666666667</c:v>
                </c:pt>
                <c:pt idx="89">
                  <c:v>4.916666666666667</c:v>
                </c:pt>
                <c:pt idx="90">
                  <c:v>4</c:v>
                </c:pt>
                <c:pt idx="91">
                  <c:v>5.833333333333333</c:v>
                </c:pt>
                <c:pt idx="92">
                  <c:v>4.833333333333333</c:v>
                </c:pt>
                <c:pt idx="93">
                  <c:v>4.5</c:v>
                </c:pt>
                <c:pt idx="94">
                  <c:v>4.916666666666667</c:v>
                </c:pt>
                <c:pt idx="95">
                  <c:v>4.166666666666667</c:v>
                </c:pt>
                <c:pt idx="96">
                  <c:v>3.4166666666666665</c:v>
                </c:pt>
                <c:pt idx="97">
                  <c:v>5</c:v>
                </c:pt>
                <c:pt idx="98">
                  <c:v>4.75</c:v>
                </c:pt>
                <c:pt idx="99">
                  <c:v>4.5</c:v>
                </c:pt>
                <c:pt idx="100">
                  <c:v>2.75</c:v>
                </c:pt>
                <c:pt idx="101">
                  <c:v>4.333333333333333</c:v>
                </c:pt>
                <c:pt idx="102">
                  <c:v>4.833333333333333</c:v>
                </c:pt>
                <c:pt idx="103">
                  <c:v>4.25</c:v>
                </c:pt>
                <c:pt idx="104">
                  <c:v>4.583333333333333</c:v>
                </c:pt>
                <c:pt idx="105">
                  <c:v>5.583333333333333</c:v>
                </c:pt>
                <c:pt idx="106">
                  <c:v>5.166666666666667</c:v>
                </c:pt>
                <c:pt idx="107">
                  <c:v>4.416666666666667</c:v>
                </c:pt>
                <c:pt idx="108">
                  <c:v>4.583333333333333</c:v>
                </c:pt>
                <c:pt idx="109">
                  <c:v>5.5</c:v>
                </c:pt>
                <c:pt idx="110">
                  <c:v>7.5</c:v>
                </c:pt>
                <c:pt idx="111">
                  <c:v>5.083333333333333</c:v>
                </c:pt>
                <c:pt idx="112">
                  <c:v>4.916666666666667</c:v>
                </c:pt>
                <c:pt idx="113">
                  <c:v>5.333333333333333</c:v>
                </c:pt>
                <c:pt idx="114">
                  <c:v>5.416666666666667</c:v>
                </c:pt>
                <c:pt idx="115">
                  <c:v>5.166666666666667</c:v>
                </c:pt>
                <c:pt idx="116">
                  <c:v>4.916666666666667</c:v>
                </c:pt>
                <c:pt idx="117">
                  <c:v>5.166666666666667</c:v>
                </c:pt>
                <c:pt idx="118">
                  <c:v>4.583333333333333</c:v>
                </c:pt>
                <c:pt idx="119">
                  <c:v>4.583333333333333</c:v>
                </c:pt>
                <c:pt idx="120">
                  <c:v>5</c:v>
                </c:pt>
                <c:pt idx="121">
                  <c:v>4.583333333333333</c:v>
                </c:pt>
                <c:pt idx="122">
                  <c:v>3.5833333333333335</c:v>
                </c:pt>
                <c:pt idx="123">
                  <c:v>4.583333333333333</c:v>
                </c:pt>
                <c:pt idx="124">
                  <c:v>4.166666666666667</c:v>
                </c:pt>
                <c:pt idx="125">
                  <c:v>4.833333333333333</c:v>
                </c:pt>
                <c:pt idx="126">
                  <c:v>4.583333333333333</c:v>
                </c:pt>
                <c:pt idx="127">
                  <c:v>4.75</c:v>
                </c:pt>
                <c:pt idx="128">
                  <c:v>4.5</c:v>
                </c:pt>
                <c:pt idx="129">
                  <c:v>5.083333333333333</c:v>
                </c:pt>
                <c:pt idx="130">
                  <c:v>4.75</c:v>
                </c:pt>
                <c:pt idx="131">
                  <c:v>5.083333333333333</c:v>
                </c:pt>
                <c:pt idx="132">
                  <c:v>3.1666666666666665</c:v>
                </c:pt>
                <c:pt idx="133">
                  <c:v>4.166666666666667</c:v>
                </c:pt>
                <c:pt idx="134">
                  <c:v>4.666666666666667</c:v>
                </c:pt>
                <c:pt idx="135">
                  <c:v>4.333333333333333</c:v>
                </c:pt>
                <c:pt idx="136">
                  <c:v>5.083333333333333</c:v>
                </c:pt>
                <c:pt idx="137">
                  <c:v>3.6666666666666665</c:v>
                </c:pt>
                <c:pt idx="138">
                  <c:v>4.5</c:v>
                </c:pt>
              </c:numCache>
            </c:numRef>
          </c:xVal>
          <c:yVal>
            <c:numRef>
              <c:f>'Study2-data &amp; picture'!$E$5:$E$143</c:f>
              <c:numCache>
                <c:formatCode>General</c:formatCode>
                <c:ptCount val="139"/>
                <c:pt idx="0">
                  <c:v>4.5</c:v>
                </c:pt>
                <c:pt idx="1">
                  <c:v>5.75</c:v>
                </c:pt>
                <c:pt idx="2">
                  <c:v>6.333333333333333</c:v>
                </c:pt>
                <c:pt idx="3">
                  <c:v>5.083333333333333</c:v>
                </c:pt>
                <c:pt idx="4">
                  <c:v>5.833333333333333</c:v>
                </c:pt>
                <c:pt idx="5">
                  <c:v>4.25</c:v>
                </c:pt>
                <c:pt idx="6">
                  <c:v>4.833333333333333</c:v>
                </c:pt>
                <c:pt idx="7">
                  <c:v>7</c:v>
                </c:pt>
                <c:pt idx="8">
                  <c:v>5</c:v>
                </c:pt>
                <c:pt idx="9">
                  <c:v>3.1666666666666665</c:v>
                </c:pt>
                <c:pt idx="10">
                  <c:v>4.9166666666666696</c:v>
                </c:pt>
                <c:pt idx="11">
                  <c:v>5.5</c:v>
                </c:pt>
                <c:pt idx="12">
                  <c:v>6.5</c:v>
                </c:pt>
                <c:pt idx="13">
                  <c:v>4.5</c:v>
                </c:pt>
                <c:pt idx="14">
                  <c:v>6.083333333333333</c:v>
                </c:pt>
                <c:pt idx="15">
                  <c:v>3.9833333333333298</c:v>
                </c:pt>
                <c:pt idx="16">
                  <c:v>4.916666666666667</c:v>
                </c:pt>
                <c:pt idx="17">
                  <c:v>4.5</c:v>
                </c:pt>
                <c:pt idx="18">
                  <c:v>5.5</c:v>
                </c:pt>
                <c:pt idx="19">
                  <c:v>5.25</c:v>
                </c:pt>
                <c:pt idx="20">
                  <c:v>3.9166666666666665</c:v>
                </c:pt>
                <c:pt idx="21">
                  <c:v>4.583333333333333</c:v>
                </c:pt>
                <c:pt idx="22">
                  <c:v>3.9166666666666665</c:v>
                </c:pt>
                <c:pt idx="23">
                  <c:v>3.6666666666666701</c:v>
                </c:pt>
                <c:pt idx="24">
                  <c:v>4.75</c:v>
                </c:pt>
                <c:pt idx="25">
                  <c:v>6.75</c:v>
                </c:pt>
                <c:pt idx="26">
                  <c:v>3.75</c:v>
                </c:pt>
                <c:pt idx="27">
                  <c:v>4.333333333333333</c:v>
                </c:pt>
                <c:pt idx="28">
                  <c:v>4.666666666666667</c:v>
                </c:pt>
                <c:pt idx="29">
                  <c:v>5.916666666666667</c:v>
                </c:pt>
                <c:pt idx="30">
                  <c:v>4.5</c:v>
                </c:pt>
                <c:pt idx="31">
                  <c:v>6.583333333333333</c:v>
                </c:pt>
                <c:pt idx="32">
                  <c:v>3.4166666666666701</c:v>
                </c:pt>
                <c:pt idx="33">
                  <c:v>4.166666666666667</c:v>
                </c:pt>
                <c:pt idx="34">
                  <c:v>4.916666666666667</c:v>
                </c:pt>
                <c:pt idx="35">
                  <c:v>5.583333333333333</c:v>
                </c:pt>
                <c:pt idx="36">
                  <c:v>2.75</c:v>
                </c:pt>
                <c:pt idx="37">
                  <c:v>3.6666666666666701</c:v>
                </c:pt>
                <c:pt idx="38">
                  <c:v>3.0833333333333335</c:v>
                </c:pt>
                <c:pt idx="39">
                  <c:v>3.6666666666666665</c:v>
                </c:pt>
                <c:pt idx="40">
                  <c:v>5.166666666666667</c:v>
                </c:pt>
                <c:pt idx="41">
                  <c:v>3.75</c:v>
                </c:pt>
                <c:pt idx="42">
                  <c:v>4.083333333333333</c:v>
                </c:pt>
                <c:pt idx="43">
                  <c:v>4.833333333333333</c:v>
                </c:pt>
                <c:pt idx="44">
                  <c:v>4.75</c:v>
                </c:pt>
                <c:pt idx="45">
                  <c:v>5.25</c:v>
                </c:pt>
                <c:pt idx="46">
                  <c:v>4.416666666666667</c:v>
                </c:pt>
                <c:pt idx="47">
                  <c:v>3.1666666666666665</c:v>
                </c:pt>
                <c:pt idx="48">
                  <c:v>4.75</c:v>
                </c:pt>
                <c:pt idx="49">
                  <c:v>4.75</c:v>
                </c:pt>
                <c:pt idx="50">
                  <c:v>4.416666666666667</c:v>
                </c:pt>
                <c:pt idx="51">
                  <c:v>4.833333333333333</c:v>
                </c:pt>
                <c:pt idx="52">
                  <c:v>4.75</c:v>
                </c:pt>
                <c:pt idx="53">
                  <c:v>4.666666666666667</c:v>
                </c:pt>
                <c:pt idx="54">
                  <c:v>4.916666666666667</c:v>
                </c:pt>
                <c:pt idx="55">
                  <c:v>4.916666666666667</c:v>
                </c:pt>
                <c:pt idx="56">
                  <c:v>4.416666666666667</c:v>
                </c:pt>
                <c:pt idx="57">
                  <c:v>5.166666666666667</c:v>
                </c:pt>
                <c:pt idx="58">
                  <c:v>3.4166666666666701</c:v>
                </c:pt>
                <c:pt idx="59">
                  <c:v>4.666666666666667</c:v>
                </c:pt>
                <c:pt idx="60">
                  <c:v>4.916666666666667</c:v>
                </c:pt>
                <c:pt idx="61">
                  <c:v>4.416666666666667</c:v>
                </c:pt>
                <c:pt idx="62">
                  <c:v>3.3333333333333335</c:v>
                </c:pt>
                <c:pt idx="63">
                  <c:v>4.666666666666667</c:v>
                </c:pt>
                <c:pt idx="64">
                  <c:v>5</c:v>
                </c:pt>
                <c:pt idx="65">
                  <c:v>4.833333333333333</c:v>
                </c:pt>
                <c:pt idx="66">
                  <c:v>5.083333333333333</c:v>
                </c:pt>
                <c:pt idx="67">
                  <c:v>4.416666666666667</c:v>
                </c:pt>
                <c:pt idx="68">
                  <c:v>5</c:v>
                </c:pt>
                <c:pt idx="69">
                  <c:v>4.416666666666667</c:v>
                </c:pt>
                <c:pt idx="70">
                  <c:v>3.3333333333333299</c:v>
                </c:pt>
                <c:pt idx="71">
                  <c:v>5.583333333333333</c:v>
                </c:pt>
                <c:pt idx="72">
                  <c:v>4.083333333333333</c:v>
                </c:pt>
                <c:pt idx="73">
                  <c:v>6.083333333333333</c:v>
                </c:pt>
                <c:pt idx="74">
                  <c:v>4.166666666666667</c:v>
                </c:pt>
                <c:pt idx="75">
                  <c:v>4.833333333333333</c:v>
                </c:pt>
                <c:pt idx="76">
                  <c:v>4.583333333333333</c:v>
                </c:pt>
                <c:pt idx="77">
                  <c:v>3.8333333333333335</c:v>
                </c:pt>
                <c:pt idx="78">
                  <c:v>3.75</c:v>
                </c:pt>
                <c:pt idx="79">
                  <c:v>3.6666666666666665</c:v>
                </c:pt>
                <c:pt idx="80">
                  <c:v>4.5</c:v>
                </c:pt>
                <c:pt idx="81">
                  <c:v>4.833333333333333</c:v>
                </c:pt>
                <c:pt idx="82">
                  <c:v>4.583333333333333</c:v>
                </c:pt>
                <c:pt idx="83">
                  <c:v>6.833333333333333</c:v>
                </c:pt>
                <c:pt idx="84">
                  <c:v>4.166666666666667</c:v>
                </c:pt>
                <c:pt idx="85">
                  <c:v>3.5</c:v>
                </c:pt>
                <c:pt idx="86">
                  <c:v>6.916666666666667</c:v>
                </c:pt>
                <c:pt idx="87">
                  <c:v>4.166666666666667</c:v>
                </c:pt>
                <c:pt idx="88">
                  <c:v>3.5833333333333335</c:v>
                </c:pt>
                <c:pt idx="89">
                  <c:v>5</c:v>
                </c:pt>
                <c:pt idx="90">
                  <c:v>4.666666666666667</c:v>
                </c:pt>
                <c:pt idx="91">
                  <c:v>6.25</c:v>
                </c:pt>
                <c:pt idx="92">
                  <c:v>4.666666666666667</c:v>
                </c:pt>
                <c:pt idx="93">
                  <c:v>4.5</c:v>
                </c:pt>
                <c:pt idx="94">
                  <c:v>5.083333333333333</c:v>
                </c:pt>
                <c:pt idx="95">
                  <c:v>4.75</c:v>
                </c:pt>
                <c:pt idx="96">
                  <c:v>5.75</c:v>
                </c:pt>
                <c:pt idx="97">
                  <c:v>5</c:v>
                </c:pt>
                <c:pt idx="98">
                  <c:v>4.25</c:v>
                </c:pt>
                <c:pt idx="99">
                  <c:v>4.916666666666667</c:v>
                </c:pt>
                <c:pt idx="100">
                  <c:v>6.333333333333333</c:v>
                </c:pt>
                <c:pt idx="101">
                  <c:v>5.166666666666667</c:v>
                </c:pt>
                <c:pt idx="102">
                  <c:v>4.666666666666667</c:v>
                </c:pt>
                <c:pt idx="103">
                  <c:v>4.75</c:v>
                </c:pt>
                <c:pt idx="104">
                  <c:v>4.666666666666667</c:v>
                </c:pt>
                <c:pt idx="105">
                  <c:v>5.083333333333333</c:v>
                </c:pt>
                <c:pt idx="106">
                  <c:v>5</c:v>
                </c:pt>
                <c:pt idx="107">
                  <c:v>4.833333333333333</c:v>
                </c:pt>
                <c:pt idx="108">
                  <c:v>5.5</c:v>
                </c:pt>
                <c:pt idx="109">
                  <c:v>5.666666666666667</c:v>
                </c:pt>
                <c:pt idx="110">
                  <c:v>6.25</c:v>
                </c:pt>
                <c:pt idx="111">
                  <c:v>4.916666666666667</c:v>
                </c:pt>
                <c:pt idx="112">
                  <c:v>5</c:v>
                </c:pt>
                <c:pt idx="113">
                  <c:v>5.25</c:v>
                </c:pt>
                <c:pt idx="114">
                  <c:v>4.833333333333333</c:v>
                </c:pt>
                <c:pt idx="115">
                  <c:v>5.166666666666667</c:v>
                </c:pt>
                <c:pt idx="116">
                  <c:v>5.166666666666667</c:v>
                </c:pt>
                <c:pt idx="117">
                  <c:v>4.916666666666667</c:v>
                </c:pt>
                <c:pt idx="118">
                  <c:v>4.75</c:v>
                </c:pt>
                <c:pt idx="119">
                  <c:v>5.333333333333333</c:v>
                </c:pt>
                <c:pt idx="120">
                  <c:v>5.083333333333333</c:v>
                </c:pt>
                <c:pt idx="121">
                  <c:v>4.75</c:v>
                </c:pt>
                <c:pt idx="122">
                  <c:v>3</c:v>
                </c:pt>
                <c:pt idx="123">
                  <c:v>5.25</c:v>
                </c:pt>
                <c:pt idx="124">
                  <c:v>4.833333333333333</c:v>
                </c:pt>
                <c:pt idx="125">
                  <c:v>5</c:v>
                </c:pt>
                <c:pt idx="126">
                  <c:v>4.833333333333333</c:v>
                </c:pt>
                <c:pt idx="127">
                  <c:v>4.583333333333333</c:v>
                </c:pt>
                <c:pt idx="128">
                  <c:v>5.333333333333333</c:v>
                </c:pt>
                <c:pt idx="129">
                  <c:v>5.083333333333333</c:v>
                </c:pt>
                <c:pt idx="130">
                  <c:v>5</c:v>
                </c:pt>
                <c:pt idx="131">
                  <c:v>4.25</c:v>
                </c:pt>
                <c:pt idx="132">
                  <c:v>3.25</c:v>
                </c:pt>
                <c:pt idx="133">
                  <c:v>4.25</c:v>
                </c:pt>
                <c:pt idx="134">
                  <c:v>5.166666666666667</c:v>
                </c:pt>
                <c:pt idx="135">
                  <c:v>5.25</c:v>
                </c:pt>
                <c:pt idx="136">
                  <c:v>5.166666666666667</c:v>
                </c:pt>
                <c:pt idx="137">
                  <c:v>3.6666666666666665</c:v>
                </c:pt>
                <c:pt idx="138">
                  <c:v>4.833333333333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A31-47E8-B9D1-CDA0FFC7E134}"/>
            </c:ext>
          </c:extLst>
        </c:ser>
        <c:ser>
          <c:idx val="1"/>
          <c:order val="1"/>
          <c:tx>
            <c:v>After the Call: Service staff's Emotional State</c:v>
          </c:tx>
          <c:spPr>
            <a:ln w="25400" cap="rnd">
              <a:noFill/>
              <a:round/>
            </a:ln>
            <a:effectLst>
              <a:outerShdw blurRad="50800" dist="25400" dir="5400000" algn="ctr" rotWithShape="0">
                <a:schemeClr val="tx1"/>
              </a:outerShdw>
            </a:effectLst>
          </c:spPr>
          <c:marker>
            <c:symbol val="triangle"/>
            <c:size val="7"/>
            <c:spPr>
              <a:solidFill>
                <a:schemeClr val="bg1"/>
              </a:solidFill>
              <a:ln w="9525">
                <a:solidFill>
                  <a:schemeClr val="accent2"/>
                </a:solidFill>
              </a:ln>
              <a:effectLst>
                <a:outerShdw blurRad="50800" dist="25400" dir="5400000" algn="ctr" rotWithShape="0">
                  <a:schemeClr val="tx1"/>
                </a:outerShdw>
              </a:effectLst>
            </c:spPr>
          </c:marker>
          <c:trendline>
            <c:spPr>
              <a:ln w="28575" cap="rnd">
                <a:solidFill>
                  <a:schemeClr val="accent2"/>
                </a:solidFill>
                <a:prstDash val="sysDot"/>
              </a:ln>
              <a:effectLst>
                <a:outerShdw blurRad="50800" dist="50800" dir="5400000" sx="8000" sy="8000" algn="ctr" rotWithShape="0">
                  <a:srgbClr val="000000">
                    <a:alpha val="43137"/>
                  </a:srgbClr>
                </a:outerShdw>
              </a:effectLst>
            </c:spPr>
            <c:trendlineType val="poly"/>
            <c:order val="2"/>
            <c:dispRSqr val="1"/>
            <c:dispEq val="1"/>
            <c:trendlineLbl>
              <c:layout>
                <c:manualLayout>
                  <c:x val="0.16208858809569654"/>
                  <c:y val="-3.935935030576534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1" i="0" u="none" strike="noStrike" kern="1200" baseline="0">
                      <a:solidFill>
                        <a:schemeClr val="accent2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Study2-data &amp; picture'!$F$5:$F$143</c:f>
              <c:numCache>
                <c:formatCode>General</c:formatCode>
                <c:ptCount val="139"/>
                <c:pt idx="0">
                  <c:v>3.4166666666666665</c:v>
                </c:pt>
                <c:pt idx="1">
                  <c:v>4</c:v>
                </c:pt>
                <c:pt idx="2">
                  <c:v>2.6666666666666665</c:v>
                </c:pt>
                <c:pt idx="3">
                  <c:v>5.1666666666666696</c:v>
                </c:pt>
                <c:pt idx="4">
                  <c:v>2</c:v>
                </c:pt>
                <c:pt idx="5">
                  <c:v>2.9166666666666665</c:v>
                </c:pt>
                <c:pt idx="6">
                  <c:v>4.083333333333333</c:v>
                </c:pt>
                <c:pt idx="7">
                  <c:v>3.4166666666666665</c:v>
                </c:pt>
                <c:pt idx="8">
                  <c:v>3.9166666666666665</c:v>
                </c:pt>
                <c:pt idx="9">
                  <c:v>2.0833333333333335</c:v>
                </c:pt>
                <c:pt idx="10">
                  <c:v>2</c:v>
                </c:pt>
                <c:pt idx="11">
                  <c:v>2.8333333333333335</c:v>
                </c:pt>
                <c:pt idx="12">
                  <c:v>3.5</c:v>
                </c:pt>
                <c:pt idx="13">
                  <c:v>2.8333333333333335</c:v>
                </c:pt>
                <c:pt idx="14">
                  <c:v>2.3333333333333335</c:v>
                </c:pt>
                <c:pt idx="15">
                  <c:v>2.3333333333333335</c:v>
                </c:pt>
                <c:pt idx="16">
                  <c:v>2.4166666666666665</c:v>
                </c:pt>
                <c:pt idx="17">
                  <c:v>4.416666666666667</c:v>
                </c:pt>
                <c:pt idx="18">
                  <c:v>4.75</c:v>
                </c:pt>
                <c:pt idx="19">
                  <c:v>4.666666666666667</c:v>
                </c:pt>
                <c:pt idx="20">
                  <c:v>3.3333333333333335</c:v>
                </c:pt>
                <c:pt idx="21">
                  <c:v>5.083333333333333</c:v>
                </c:pt>
                <c:pt idx="22">
                  <c:v>6.166666666666667</c:v>
                </c:pt>
                <c:pt idx="23">
                  <c:v>4.666666666666667</c:v>
                </c:pt>
                <c:pt idx="24">
                  <c:v>2.1666666666666665</c:v>
                </c:pt>
                <c:pt idx="25">
                  <c:v>5.75</c:v>
                </c:pt>
                <c:pt idx="26">
                  <c:v>2.5</c:v>
                </c:pt>
                <c:pt idx="27">
                  <c:v>4.083333333333333</c:v>
                </c:pt>
                <c:pt idx="28">
                  <c:v>3.0833333333333335</c:v>
                </c:pt>
                <c:pt idx="29">
                  <c:v>4.833333333333333</c:v>
                </c:pt>
                <c:pt idx="30">
                  <c:v>4.583333333333333</c:v>
                </c:pt>
                <c:pt idx="31">
                  <c:v>4.166666666666667</c:v>
                </c:pt>
                <c:pt idx="32">
                  <c:v>3.25</c:v>
                </c:pt>
                <c:pt idx="33">
                  <c:v>3.4166666666666665</c:v>
                </c:pt>
                <c:pt idx="34">
                  <c:v>4.416666666666667</c:v>
                </c:pt>
                <c:pt idx="35">
                  <c:v>4.916666666666667</c:v>
                </c:pt>
                <c:pt idx="36">
                  <c:v>3.75</c:v>
                </c:pt>
                <c:pt idx="37">
                  <c:v>2</c:v>
                </c:pt>
                <c:pt idx="38">
                  <c:v>4.666666666666667</c:v>
                </c:pt>
                <c:pt idx="39">
                  <c:v>3.3333333333333335</c:v>
                </c:pt>
                <c:pt idx="40">
                  <c:v>2.0833333333333335</c:v>
                </c:pt>
                <c:pt idx="41">
                  <c:v>1.9166666666666667</c:v>
                </c:pt>
                <c:pt idx="42">
                  <c:v>2.3333333333333335</c:v>
                </c:pt>
                <c:pt idx="43">
                  <c:v>3.1666666666666665</c:v>
                </c:pt>
                <c:pt idx="44">
                  <c:v>3</c:v>
                </c:pt>
                <c:pt idx="45">
                  <c:v>4</c:v>
                </c:pt>
                <c:pt idx="46">
                  <c:v>2.0833333333333335</c:v>
                </c:pt>
                <c:pt idx="47">
                  <c:v>2.1666666666666665</c:v>
                </c:pt>
                <c:pt idx="48">
                  <c:v>4.666666666666667</c:v>
                </c:pt>
                <c:pt idx="49">
                  <c:v>3.5833333333333335</c:v>
                </c:pt>
                <c:pt idx="50">
                  <c:v>4.416666666666667</c:v>
                </c:pt>
                <c:pt idx="51">
                  <c:v>4.333333333333333</c:v>
                </c:pt>
                <c:pt idx="52">
                  <c:v>7.333333333333333</c:v>
                </c:pt>
                <c:pt idx="53">
                  <c:v>4.666666666666667</c:v>
                </c:pt>
                <c:pt idx="54">
                  <c:v>4.416666666666667</c:v>
                </c:pt>
                <c:pt idx="55">
                  <c:v>4.833333333333333</c:v>
                </c:pt>
                <c:pt idx="56">
                  <c:v>4.666666666666667</c:v>
                </c:pt>
                <c:pt idx="57">
                  <c:v>5.666666666666667</c:v>
                </c:pt>
                <c:pt idx="58">
                  <c:v>2.0833333333333335</c:v>
                </c:pt>
                <c:pt idx="59">
                  <c:v>3.25</c:v>
                </c:pt>
                <c:pt idx="60">
                  <c:v>4.75</c:v>
                </c:pt>
                <c:pt idx="61">
                  <c:v>4.916666666666667</c:v>
                </c:pt>
                <c:pt idx="62">
                  <c:v>4.583333333333333</c:v>
                </c:pt>
                <c:pt idx="63">
                  <c:v>2.8333333333333335</c:v>
                </c:pt>
                <c:pt idx="64">
                  <c:v>5.75</c:v>
                </c:pt>
                <c:pt idx="65">
                  <c:v>5</c:v>
                </c:pt>
                <c:pt idx="66">
                  <c:v>6.833333333333333</c:v>
                </c:pt>
                <c:pt idx="67">
                  <c:v>4.916666666666667</c:v>
                </c:pt>
                <c:pt idx="68">
                  <c:v>4.416666666666667</c:v>
                </c:pt>
                <c:pt idx="69">
                  <c:v>4</c:v>
                </c:pt>
                <c:pt idx="70">
                  <c:v>2.5833333333333335</c:v>
                </c:pt>
                <c:pt idx="71">
                  <c:v>4.916666666666667</c:v>
                </c:pt>
                <c:pt idx="72">
                  <c:v>2.5833333333333335</c:v>
                </c:pt>
                <c:pt idx="73">
                  <c:v>4.416666666666667</c:v>
                </c:pt>
                <c:pt idx="74">
                  <c:v>4.916666666666667</c:v>
                </c:pt>
                <c:pt idx="75">
                  <c:v>4.833333333333333</c:v>
                </c:pt>
                <c:pt idx="76">
                  <c:v>5.25</c:v>
                </c:pt>
                <c:pt idx="77">
                  <c:v>2.8333333333333335</c:v>
                </c:pt>
                <c:pt idx="78">
                  <c:v>3.5833333333333335</c:v>
                </c:pt>
                <c:pt idx="79">
                  <c:v>5.75</c:v>
                </c:pt>
                <c:pt idx="80">
                  <c:v>4.75</c:v>
                </c:pt>
                <c:pt idx="81">
                  <c:v>5</c:v>
                </c:pt>
                <c:pt idx="82">
                  <c:v>2.3333333333333335</c:v>
                </c:pt>
                <c:pt idx="83">
                  <c:v>3.6666666666666665</c:v>
                </c:pt>
                <c:pt idx="84">
                  <c:v>3.0833333333333335</c:v>
                </c:pt>
                <c:pt idx="85">
                  <c:v>2.25</c:v>
                </c:pt>
                <c:pt idx="86">
                  <c:v>5</c:v>
                </c:pt>
                <c:pt idx="87">
                  <c:v>5.5</c:v>
                </c:pt>
                <c:pt idx="88">
                  <c:v>2.75</c:v>
                </c:pt>
                <c:pt idx="89">
                  <c:v>2.9166666666666665</c:v>
                </c:pt>
                <c:pt idx="90">
                  <c:v>2.75</c:v>
                </c:pt>
                <c:pt idx="91">
                  <c:v>2.75</c:v>
                </c:pt>
                <c:pt idx="92">
                  <c:v>5</c:v>
                </c:pt>
                <c:pt idx="93">
                  <c:v>3.0833333333333335</c:v>
                </c:pt>
                <c:pt idx="94">
                  <c:v>4.833333333333333</c:v>
                </c:pt>
                <c:pt idx="95">
                  <c:v>7.666666666666667</c:v>
                </c:pt>
                <c:pt idx="96">
                  <c:v>4.166666666666667</c:v>
                </c:pt>
                <c:pt idx="97">
                  <c:v>4.583333333333333</c:v>
                </c:pt>
                <c:pt idx="98">
                  <c:v>4.25</c:v>
                </c:pt>
                <c:pt idx="99">
                  <c:v>4.583333333333333</c:v>
                </c:pt>
                <c:pt idx="100">
                  <c:v>4.666666666666667</c:v>
                </c:pt>
                <c:pt idx="101">
                  <c:v>5.166666666666667</c:v>
                </c:pt>
                <c:pt idx="102">
                  <c:v>4.166666666666667</c:v>
                </c:pt>
                <c:pt idx="103">
                  <c:v>3.8333333333333335</c:v>
                </c:pt>
                <c:pt idx="104">
                  <c:v>4.333333333333333</c:v>
                </c:pt>
                <c:pt idx="105">
                  <c:v>4.916666666666667</c:v>
                </c:pt>
                <c:pt idx="106">
                  <c:v>2.25</c:v>
                </c:pt>
                <c:pt idx="107">
                  <c:v>3.1666666666666665</c:v>
                </c:pt>
                <c:pt idx="108">
                  <c:v>2.5</c:v>
                </c:pt>
                <c:pt idx="109">
                  <c:v>5.166666666666667</c:v>
                </c:pt>
                <c:pt idx="110">
                  <c:v>4.416666666666667</c:v>
                </c:pt>
                <c:pt idx="111">
                  <c:v>5.166666666666667</c:v>
                </c:pt>
                <c:pt idx="112">
                  <c:v>5.166666666666667</c:v>
                </c:pt>
                <c:pt idx="113">
                  <c:v>5.166666666666667</c:v>
                </c:pt>
                <c:pt idx="114">
                  <c:v>2.5</c:v>
                </c:pt>
                <c:pt idx="115">
                  <c:v>4.833333333333333</c:v>
                </c:pt>
                <c:pt idx="116">
                  <c:v>5.833333333333333</c:v>
                </c:pt>
                <c:pt idx="117">
                  <c:v>5.166666666666667</c:v>
                </c:pt>
                <c:pt idx="118">
                  <c:v>4.75</c:v>
                </c:pt>
                <c:pt idx="119">
                  <c:v>4.416666666666667</c:v>
                </c:pt>
                <c:pt idx="120">
                  <c:v>4.5</c:v>
                </c:pt>
                <c:pt idx="121">
                  <c:v>2.5</c:v>
                </c:pt>
                <c:pt idx="122">
                  <c:v>4.666666666666667</c:v>
                </c:pt>
                <c:pt idx="123">
                  <c:v>4.666666666666667</c:v>
                </c:pt>
                <c:pt idx="124">
                  <c:v>3.75</c:v>
                </c:pt>
                <c:pt idx="125">
                  <c:v>5.416666666666667</c:v>
                </c:pt>
                <c:pt idx="126">
                  <c:v>5.583333333333333</c:v>
                </c:pt>
                <c:pt idx="127">
                  <c:v>5.083333333333333</c:v>
                </c:pt>
                <c:pt idx="128">
                  <c:v>2.8333333333333335</c:v>
                </c:pt>
                <c:pt idx="129">
                  <c:v>4.25</c:v>
                </c:pt>
                <c:pt idx="130">
                  <c:v>4.333333333333333</c:v>
                </c:pt>
                <c:pt idx="131">
                  <c:v>4.916666666666667</c:v>
                </c:pt>
                <c:pt idx="132">
                  <c:v>3.75</c:v>
                </c:pt>
                <c:pt idx="133">
                  <c:v>4.75</c:v>
                </c:pt>
                <c:pt idx="134">
                  <c:v>2.6666666666666665</c:v>
                </c:pt>
                <c:pt idx="135">
                  <c:v>4.166666666666667</c:v>
                </c:pt>
                <c:pt idx="136">
                  <c:v>5.75</c:v>
                </c:pt>
                <c:pt idx="137">
                  <c:v>3.4166666666666665</c:v>
                </c:pt>
                <c:pt idx="138">
                  <c:v>5.083333333333333</c:v>
                </c:pt>
              </c:numCache>
            </c:numRef>
          </c:xVal>
          <c:yVal>
            <c:numRef>
              <c:f>'Study2-data &amp; picture'!$G$5:$G$143</c:f>
              <c:numCache>
                <c:formatCode>General</c:formatCode>
                <c:ptCount val="139"/>
                <c:pt idx="0">
                  <c:v>3.8333333333333335</c:v>
                </c:pt>
                <c:pt idx="1">
                  <c:v>5</c:v>
                </c:pt>
                <c:pt idx="2">
                  <c:v>4.833333333333333</c:v>
                </c:pt>
                <c:pt idx="3">
                  <c:v>4.916666666666667</c:v>
                </c:pt>
                <c:pt idx="4">
                  <c:v>7.75</c:v>
                </c:pt>
                <c:pt idx="5">
                  <c:v>4.666666666666667</c:v>
                </c:pt>
                <c:pt idx="6">
                  <c:v>4</c:v>
                </c:pt>
                <c:pt idx="7">
                  <c:v>4.75</c:v>
                </c:pt>
                <c:pt idx="8">
                  <c:v>4.75</c:v>
                </c:pt>
                <c:pt idx="9">
                  <c:v>7.166666666666667</c:v>
                </c:pt>
                <c:pt idx="10">
                  <c:v>6.583333333333333</c:v>
                </c:pt>
                <c:pt idx="11">
                  <c:v>6.416666666666667</c:v>
                </c:pt>
                <c:pt idx="12">
                  <c:v>3.1666666666666665</c:v>
                </c:pt>
                <c:pt idx="13">
                  <c:v>7.333333333333333</c:v>
                </c:pt>
                <c:pt idx="14">
                  <c:v>7.25</c:v>
                </c:pt>
                <c:pt idx="15">
                  <c:v>7.333333333333333</c:v>
                </c:pt>
                <c:pt idx="16">
                  <c:v>7.166666666666667</c:v>
                </c:pt>
                <c:pt idx="17">
                  <c:v>3.6666666666666665</c:v>
                </c:pt>
                <c:pt idx="18">
                  <c:v>5.083333333333333</c:v>
                </c:pt>
                <c:pt idx="19">
                  <c:v>4.916666666666667</c:v>
                </c:pt>
                <c:pt idx="20">
                  <c:v>6.25</c:v>
                </c:pt>
                <c:pt idx="21">
                  <c:v>5.25</c:v>
                </c:pt>
                <c:pt idx="22">
                  <c:v>6.833333333333333</c:v>
                </c:pt>
                <c:pt idx="23">
                  <c:v>6.083333333333333</c:v>
                </c:pt>
                <c:pt idx="24">
                  <c:v>7.583333333333333</c:v>
                </c:pt>
                <c:pt idx="25">
                  <c:v>5.416666666666667</c:v>
                </c:pt>
                <c:pt idx="26">
                  <c:v>8</c:v>
                </c:pt>
                <c:pt idx="27">
                  <c:v>5.333333333333333</c:v>
                </c:pt>
                <c:pt idx="28">
                  <c:v>4.583333333333333</c:v>
                </c:pt>
                <c:pt idx="29">
                  <c:v>4.25</c:v>
                </c:pt>
                <c:pt idx="30">
                  <c:v>5.166666666666667</c:v>
                </c:pt>
                <c:pt idx="31">
                  <c:v>5.083333333333333</c:v>
                </c:pt>
                <c:pt idx="32">
                  <c:v>7.25</c:v>
                </c:pt>
                <c:pt idx="33">
                  <c:v>6.75</c:v>
                </c:pt>
                <c:pt idx="34">
                  <c:v>4.666666666666667</c:v>
                </c:pt>
                <c:pt idx="35">
                  <c:v>5.25</c:v>
                </c:pt>
                <c:pt idx="36">
                  <c:v>4.166666666666667</c:v>
                </c:pt>
                <c:pt idx="37">
                  <c:v>7.5</c:v>
                </c:pt>
                <c:pt idx="38">
                  <c:v>6.8333333333333304</c:v>
                </c:pt>
                <c:pt idx="39">
                  <c:v>6.1233300000000002</c:v>
                </c:pt>
                <c:pt idx="40">
                  <c:v>7.833333333333333</c:v>
                </c:pt>
                <c:pt idx="41">
                  <c:v>8.0833333333333339</c:v>
                </c:pt>
                <c:pt idx="42">
                  <c:v>7.833333333333333</c:v>
                </c:pt>
                <c:pt idx="43">
                  <c:v>4.5</c:v>
                </c:pt>
                <c:pt idx="44">
                  <c:v>5.416666666666667</c:v>
                </c:pt>
                <c:pt idx="45">
                  <c:v>5.166666666666667</c:v>
                </c:pt>
                <c:pt idx="46">
                  <c:v>7.916666666666667</c:v>
                </c:pt>
                <c:pt idx="47">
                  <c:v>6.333333333333333</c:v>
                </c:pt>
                <c:pt idx="48">
                  <c:v>4.833333333333333</c:v>
                </c:pt>
                <c:pt idx="49">
                  <c:v>4.916666666666667</c:v>
                </c:pt>
                <c:pt idx="50">
                  <c:v>4.916666666666667</c:v>
                </c:pt>
                <c:pt idx="51">
                  <c:v>5</c:v>
                </c:pt>
                <c:pt idx="52">
                  <c:v>7</c:v>
                </c:pt>
                <c:pt idx="53">
                  <c:v>5</c:v>
                </c:pt>
                <c:pt idx="54">
                  <c:v>5.166666666666667</c:v>
                </c:pt>
                <c:pt idx="55">
                  <c:v>5.25</c:v>
                </c:pt>
                <c:pt idx="56">
                  <c:v>4.916666666666667</c:v>
                </c:pt>
                <c:pt idx="57">
                  <c:v>6.25</c:v>
                </c:pt>
                <c:pt idx="58">
                  <c:v>7.166666666666667</c:v>
                </c:pt>
                <c:pt idx="59">
                  <c:v>5.916666666666667</c:v>
                </c:pt>
                <c:pt idx="60">
                  <c:v>5.5</c:v>
                </c:pt>
                <c:pt idx="61">
                  <c:v>5.083333333333333</c:v>
                </c:pt>
                <c:pt idx="62">
                  <c:v>5</c:v>
                </c:pt>
                <c:pt idx="63">
                  <c:v>5.583333333333333</c:v>
                </c:pt>
                <c:pt idx="64">
                  <c:v>5.666666666666667</c:v>
                </c:pt>
                <c:pt idx="65">
                  <c:v>5</c:v>
                </c:pt>
                <c:pt idx="66">
                  <c:v>5.75</c:v>
                </c:pt>
                <c:pt idx="67">
                  <c:v>5.083333333333333</c:v>
                </c:pt>
                <c:pt idx="68">
                  <c:v>5.666666666666667</c:v>
                </c:pt>
                <c:pt idx="69">
                  <c:v>4.833333333333333</c:v>
                </c:pt>
                <c:pt idx="70">
                  <c:v>7.166666666666667</c:v>
                </c:pt>
                <c:pt idx="71">
                  <c:v>5.333333333333333</c:v>
                </c:pt>
                <c:pt idx="72">
                  <c:v>5.333333333333333</c:v>
                </c:pt>
                <c:pt idx="73">
                  <c:v>4.916666666666667</c:v>
                </c:pt>
                <c:pt idx="74">
                  <c:v>5.25</c:v>
                </c:pt>
                <c:pt idx="75">
                  <c:v>5.333333333333333</c:v>
                </c:pt>
                <c:pt idx="76">
                  <c:v>5.166666666666667</c:v>
                </c:pt>
                <c:pt idx="77">
                  <c:v>7.083333333333333</c:v>
                </c:pt>
                <c:pt idx="78">
                  <c:v>6.5</c:v>
                </c:pt>
                <c:pt idx="79">
                  <c:v>5.25</c:v>
                </c:pt>
                <c:pt idx="80">
                  <c:v>5.083333333333333</c:v>
                </c:pt>
                <c:pt idx="81">
                  <c:v>5.833333333333333</c:v>
                </c:pt>
                <c:pt idx="82">
                  <c:v>7.916666666666667</c:v>
                </c:pt>
                <c:pt idx="83">
                  <c:v>4.833333333333333</c:v>
                </c:pt>
                <c:pt idx="84">
                  <c:v>5.75</c:v>
                </c:pt>
                <c:pt idx="85">
                  <c:v>8.3333333333333339</c:v>
                </c:pt>
                <c:pt idx="86">
                  <c:v>5.333333333333333</c:v>
                </c:pt>
                <c:pt idx="87">
                  <c:v>5.583333333333333</c:v>
                </c:pt>
                <c:pt idx="88">
                  <c:v>8</c:v>
                </c:pt>
                <c:pt idx="89">
                  <c:v>7.333333333333333</c:v>
                </c:pt>
                <c:pt idx="90">
                  <c:v>6.916666666666667</c:v>
                </c:pt>
                <c:pt idx="91">
                  <c:v>7.416666666666667</c:v>
                </c:pt>
                <c:pt idx="92">
                  <c:v>5.416666666666667</c:v>
                </c:pt>
                <c:pt idx="93">
                  <c:v>6.666666666666667</c:v>
                </c:pt>
                <c:pt idx="94">
                  <c:v>4.583333333333333</c:v>
                </c:pt>
                <c:pt idx="95">
                  <c:v>7.25</c:v>
                </c:pt>
                <c:pt idx="96">
                  <c:v>4.666666666666667</c:v>
                </c:pt>
                <c:pt idx="97">
                  <c:v>5.333333333333333</c:v>
                </c:pt>
                <c:pt idx="98">
                  <c:v>4.416666666666667</c:v>
                </c:pt>
                <c:pt idx="99">
                  <c:v>5.666666666666667</c:v>
                </c:pt>
                <c:pt idx="100">
                  <c:v>4.583333333333333</c:v>
                </c:pt>
                <c:pt idx="101">
                  <c:v>5.583333333333333</c:v>
                </c:pt>
                <c:pt idx="102">
                  <c:v>4.583333333333333</c:v>
                </c:pt>
                <c:pt idx="103">
                  <c:v>5.583333333333333</c:v>
                </c:pt>
                <c:pt idx="104">
                  <c:v>4.666666666666667</c:v>
                </c:pt>
                <c:pt idx="105">
                  <c:v>5.75</c:v>
                </c:pt>
                <c:pt idx="106">
                  <c:v>6.416666666666667</c:v>
                </c:pt>
                <c:pt idx="107">
                  <c:v>6.166666666666667</c:v>
                </c:pt>
                <c:pt idx="108">
                  <c:v>6.333333333333333</c:v>
                </c:pt>
                <c:pt idx="109">
                  <c:v>5.416666666666667</c:v>
                </c:pt>
                <c:pt idx="110">
                  <c:v>5.416666666666667</c:v>
                </c:pt>
                <c:pt idx="111">
                  <c:v>5.083333333333333</c:v>
                </c:pt>
                <c:pt idx="112">
                  <c:v>5</c:v>
                </c:pt>
                <c:pt idx="113">
                  <c:v>5</c:v>
                </c:pt>
                <c:pt idx="114">
                  <c:v>7.333333333333333</c:v>
                </c:pt>
                <c:pt idx="115">
                  <c:v>5.083333333333333</c:v>
                </c:pt>
                <c:pt idx="116">
                  <c:v>5.833333333333333</c:v>
                </c:pt>
                <c:pt idx="117">
                  <c:v>4.916666666666667</c:v>
                </c:pt>
                <c:pt idx="118">
                  <c:v>4.5</c:v>
                </c:pt>
                <c:pt idx="119">
                  <c:v>5.583333333333333</c:v>
                </c:pt>
                <c:pt idx="120">
                  <c:v>5</c:v>
                </c:pt>
                <c:pt idx="121">
                  <c:v>6.833333333333333</c:v>
                </c:pt>
                <c:pt idx="122">
                  <c:v>4.833333333333333</c:v>
                </c:pt>
                <c:pt idx="123">
                  <c:v>5.583333333333333</c:v>
                </c:pt>
                <c:pt idx="124">
                  <c:v>5.583333333333333</c:v>
                </c:pt>
                <c:pt idx="125">
                  <c:v>6.166666666666667</c:v>
                </c:pt>
                <c:pt idx="126">
                  <c:v>7.333333333333333</c:v>
                </c:pt>
                <c:pt idx="127">
                  <c:v>4.916666666666667</c:v>
                </c:pt>
                <c:pt idx="128">
                  <c:v>5.666666666666667</c:v>
                </c:pt>
                <c:pt idx="129">
                  <c:v>4.75</c:v>
                </c:pt>
                <c:pt idx="130">
                  <c:v>6.75</c:v>
                </c:pt>
                <c:pt idx="131">
                  <c:v>4.916666666666667</c:v>
                </c:pt>
                <c:pt idx="132">
                  <c:v>5.5</c:v>
                </c:pt>
                <c:pt idx="133">
                  <c:v>4.916666666666667</c:v>
                </c:pt>
                <c:pt idx="134">
                  <c:v>7</c:v>
                </c:pt>
                <c:pt idx="135">
                  <c:v>5.5</c:v>
                </c:pt>
                <c:pt idx="136">
                  <c:v>5.75</c:v>
                </c:pt>
                <c:pt idx="137">
                  <c:v>5.416666666666667</c:v>
                </c:pt>
                <c:pt idx="138">
                  <c:v>5.666666666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A31-47E8-B9D1-CDA0FFC7E134}"/>
            </c:ext>
          </c:extLst>
        </c:ser>
        <c:ser>
          <c:idx val="2"/>
          <c:order val="2"/>
          <c:tx>
            <c:v>During the Call: Service staff's Emotional State</c:v>
          </c:tx>
          <c:spPr>
            <a:ln w="25400" cap="rnd">
              <a:noFill/>
              <a:round/>
            </a:ln>
            <a:effectLst>
              <a:outerShdw blurRad="50800" dist="50800" dir="5400000" algn="ctr" rotWithShape="0">
                <a:srgbClr val="7030A0"/>
              </a:outerShdw>
            </a:effectLst>
          </c:spPr>
          <c:marker>
            <c:symbol val="diamond"/>
            <c:size val="7"/>
            <c:spPr>
              <a:solidFill>
                <a:schemeClr val="bg1"/>
              </a:solidFill>
              <a:ln w="9525">
                <a:solidFill>
                  <a:srgbClr val="7030A0"/>
                </a:solidFill>
              </a:ln>
              <a:effectLst>
                <a:outerShdw blurRad="50800" dist="50800" dir="5400000" algn="ctr" rotWithShape="0">
                  <a:srgbClr val="7030A0"/>
                </a:outerShdw>
              </a:effectLst>
            </c:spPr>
          </c:marker>
          <c:trendline>
            <c:spPr>
              <a:ln w="28575" cap="rnd">
                <a:solidFill>
                  <a:srgbClr val="7030A0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0.26066028535469044"/>
                  <c:y val="-8.811745927199328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1" i="0" u="none" strike="noStrike" kern="1200" baseline="0">
                      <a:solidFill>
                        <a:srgbClr val="7030A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Study2-data &amp; picture'!$H$5:$H$143</c:f>
              <c:numCache>
                <c:formatCode>General</c:formatCode>
                <c:ptCount val="139"/>
                <c:pt idx="0">
                  <c:v>4.6363636363636367</c:v>
                </c:pt>
                <c:pt idx="1">
                  <c:v>4.3636363636363633</c:v>
                </c:pt>
                <c:pt idx="2">
                  <c:v>3.6363636363636362</c:v>
                </c:pt>
                <c:pt idx="3">
                  <c:v>4.9090909090909092</c:v>
                </c:pt>
                <c:pt idx="4">
                  <c:v>3.4545454545454546</c:v>
                </c:pt>
                <c:pt idx="5">
                  <c:v>3.0909090909090908</c:v>
                </c:pt>
                <c:pt idx="6">
                  <c:v>4.7272727272727275</c:v>
                </c:pt>
                <c:pt idx="7">
                  <c:v>3.6363636363636362</c:v>
                </c:pt>
                <c:pt idx="8">
                  <c:v>5.1818181818181817</c:v>
                </c:pt>
                <c:pt idx="9">
                  <c:v>2.3636363636363638</c:v>
                </c:pt>
                <c:pt idx="10">
                  <c:v>2.4545454545454546</c:v>
                </c:pt>
                <c:pt idx="11">
                  <c:v>3</c:v>
                </c:pt>
                <c:pt idx="12">
                  <c:v>6</c:v>
                </c:pt>
                <c:pt idx="13">
                  <c:v>4.8181818181818183</c:v>
                </c:pt>
                <c:pt idx="14">
                  <c:v>2.6363636363636362</c:v>
                </c:pt>
                <c:pt idx="15">
                  <c:v>3.1818181818181817</c:v>
                </c:pt>
                <c:pt idx="16">
                  <c:v>2.8181818181818183</c:v>
                </c:pt>
                <c:pt idx="17">
                  <c:v>4.4545454545454541</c:v>
                </c:pt>
                <c:pt idx="18">
                  <c:v>5.7272727272727275</c:v>
                </c:pt>
                <c:pt idx="19">
                  <c:v>5.4545454545454541</c:v>
                </c:pt>
                <c:pt idx="20">
                  <c:v>3.5454545454545454</c:v>
                </c:pt>
                <c:pt idx="21">
                  <c:v>5.6363636363636367</c:v>
                </c:pt>
                <c:pt idx="22">
                  <c:v>5.3636363636363633</c:v>
                </c:pt>
                <c:pt idx="23">
                  <c:v>3.0909090909090908</c:v>
                </c:pt>
                <c:pt idx="24">
                  <c:v>4.1818181818181817</c:v>
                </c:pt>
                <c:pt idx="25">
                  <c:v>6.9090909090909092</c:v>
                </c:pt>
                <c:pt idx="26">
                  <c:v>4.8181818181818183</c:v>
                </c:pt>
                <c:pt idx="27">
                  <c:v>2.2727272727272729</c:v>
                </c:pt>
                <c:pt idx="28">
                  <c:v>3.1818181818181817</c:v>
                </c:pt>
                <c:pt idx="29">
                  <c:v>4.9090909090909092</c:v>
                </c:pt>
                <c:pt idx="30">
                  <c:v>5</c:v>
                </c:pt>
                <c:pt idx="31">
                  <c:v>5.5454545454545459</c:v>
                </c:pt>
                <c:pt idx="32">
                  <c:v>5.1818181818181817</c:v>
                </c:pt>
                <c:pt idx="33">
                  <c:v>6.5454545454545459</c:v>
                </c:pt>
                <c:pt idx="34">
                  <c:v>5.6363636363636367</c:v>
                </c:pt>
                <c:pt idx="35">
                  <c:v>5.9090909090909092</c:v>
                </c:pt>
                <c:pt idx="36">
                  <c:v>5.1818181818181817</c:v>
                </c:pt>
                <c:pt idx="37">
                  <c:v>2.6363636363636362</c:v>
                </c:pt>
                <c:pt idx="38">
                  <c:v>4.6363636363636367</c:v>
                </c:pt>
                <c:pt idx="39">
                  <c:v>5.6363636363636367</c:v>
                </c:pt>
                <c:pt idx="40">
                  <c:v>2.3636363636363638</c:v>
                </c:pt>
                <c:pt idx="41">
                  <c:v>4.1818181818181817</c:v>
                </c:pt>
                <c:pt idx="42">
                  <c:v>4.5454545454545459</c:v>
                </c:pt>
                <c:pt idx="43">
                  <c:v>4.6363636363636367</c:v>
                </c:pt>
                <c:pt idx="44">
                  <c:v>4.5454545454545459</c:v>
                </c:pt>
                <c:pt idx="45">
                  <c:v>4.1818181818181817</c:v>
                </c:pt>
                <c:pt idx="46">
                  <c:v>3.3636363636363638</c:v>
                </c:pt>
                <c:pt idx="47">
                  <c:v>2.8181818181818183</c:v>
                </c:pt>
                <c:pt idx="48">
                  <c:v>4.3636363636363633</c:v>
                </c:pt>
                <c:pt idx="49">
                  <c:v>4.7272727272727275</c:v>
                </c:pt>
                <c:pt idx="50">
                  <c:v>4.7272727272727275</c:v>
                </c:pt>
                <c:pt idx="51">
                  <c:v>5</c:v>
                </c:pt>
                <c:pt idx="52">
                  <c:v>5.2727272727272725</c:v>
                </c:pt>
                <c:pt idx="53">
                  <c:v>4.9090909090909092</c:v>
                </c:pt>
                <c:pt idx="54">
                  <c:v>4.5454545454545459</c:v>
                </c:pt>
                <c:pt idx="55">
                  <c:v>4.6363636363636367</c:v>
                </c:pt>
                <c:pt idx="56">
                  <c:v>4.7272727272727275</c:v>
                </c:pt>
                <c:pt idx="57">
                  <c:v>5</c:v>
                </c:pt>
                <c:pt idx="58">
                  <c:v>4.4545454545454541</c:v>
                </c:pt>
                <c:pt idx="59">
                  <c:v>4.5454545454545459</c:v>
                </c:pt>
                <c:pt idx="60">
                  <c:v>5</c:v>
                </c:pt>
                <c:pt idx="61">
                  <c:v>4.5454545454545459</c:v>
                </c:pt>
                <c:pt idx="62">
                  <c:v>4.9090909090909092</c:v>
                </c:pt>
                <c:pt idx="63">
                  <c:v>4.2727272727272725</c:v>
                </c:pt>
                <c:pt idx="64">
                  <c:v>5.6363636363636367</c:v>
                </c:pt>
                <c:pt idx="65">
                  <c:v>5.1818181818181817</c:v>
                </c:pt>
                <c:pt idx="66">
                  <c:v>5.6363636363636367</c:v>
                </c:pt>
                <c:pt idx="67">
                  <c:v>4.8181818181818183</c:v>
                </c:pt>
                <c:pt idx="68">
                  <c:v>4.8181818181818183</c:v>
                </c:pt>
                <c:pt idx="69">
                  <c:v>4.1818181818181817</c:v>
                </c:pt>
                <c:pt idx="70">
                  <c:v>4</c:v>
                </c:pt>
                <c:pt idx="71">
                  <c:v>4.7272727272727275</c:v>
                </c:pt>
                <c:pt idx="72">
                  <c:v>3.2727272727272729</c:v>
                </c:pt>
                <c:pt idx="73">
                  <c:v>4.6363636363636367</c:v>
                </c:pt>
                <c:pt idx="74">
                  <c:v>4.4545454545454541</c:v>
                </c:pt>
                <c:pt idx="75">
                  <c:v>3.7272727272727271</c:v>
                </c:pt>
                <c:pt idx="76">
                  <c:v>5</c:v>
                </c:pt>
                <c:pt idx="77">
                  <c:v>4.4545454545454541</c:v>
                </c:pt>
                <c:pt idx="78">
                  <c:v>4.1818181818181817</c:v>
                </c:pt>
                <c:pt idx="79">
                  <c:v>4.4545454545454541</c:v>
                </c:pt>
                <c:pt idx="80">
                  <c:v>4.7272727272727275</c:v>
                </c:pt>
                <c:pt idx="81">
                  <c:v>4.2727272727272725</c:v>
                </c:pt>
                <c:pt idx="82">
                  <c:v>4.3636363636363633</c:v>
                </c:pt>
                <c:pt idx="83">
                  <c:v>4.9090909090909092</c:v>
                </c:pt>
                <c:pt idx="84">
                  <c:v>4.0909090909090908</c:v>
                </c:pt>
                <c:pt idx="85">
                  <c:v>3.3636363636363638</c:v>
                </c:pt>
                <c:pt idx="86">
                  <c:v>5.4545454545454541</c:v>
                </c:pt>
                <c:pt idx="87">
                  <c:v>4.9090909090909092</c:v>
                </c:pt>
                <c:pt idx="88">
                  <c:v>3.2727272727272729</c:v>
                </c:pt>
                <c:pt idx="89">
                  <c:v>3.9090909090909092</c:v>
                </c:pt>
                <c:pt idx="90">
                  <c:v>3.5454545454545454</c:v>
                </c:pt>
                <c:pt idx="91">
                  <c:v>4.1818181818181817</c:v>
                </c:pt>
                <c:pt idx="92">
                  <c:v>4.5454545454545459</c:v>
                </c:pt>
                <c:pt idx="93">
                  <c:v>3.9090909090909092</c:v>
                </c:pt>
                <c:pt idx="94">
                  <c:v>5</c:v>
                </c:pt>
                <c:pt idx="95">
                  <c:v>5.2727272727272725</c:v>
                </c:pt>
                <c:pt idx="96">
                  <c:v>4.8181818181818183</c:v>
                </c:pt>
                <c:pt idx="97">
                  <c:v>4.8181818181818183</c:v>
                </c:pt>
                <c:pt idx="98">
                  <c:v>5.4545454545454541</c:v>
                </c:pt>
                <c:pt idx="99">
                  <c:v>4.8181818181818183</c:v>
                </c:pt>
                <c:pt idx="100">
                  <c:v>4.4545454545454541</c:v>
                </c:pt>
                <c:pt idx="101">
                  <c:v>4.6363636363636367</c:v>
                </c:pt>
                <c:pt idx="102">
                  <c:v>4.5454545454545459</c:v>
                </c:pt>
                <c:pt idx="103">
                  <c:v>3.8181818181818183</c:v>
                </c:pt>
                <c:pt idx="104">
                  <c:v>4.4545454545454541</c:v>
                </c:pt>
                <c:pt idx="105">
                  <c:v>5</c:v>
                </c:pt>
                <c:pt idx="106">
                  <c:v>3.9090909090909092</c:v>
                </c:pt>
                <c:pt idx="107">
                  <c:v>3.6363636363636362</c:v>
                </c:pt>
                <c:pt idx="108">
                  <c:v>2.8181818181818183</c:v>
                </c:pt>
                <c:pt idx="109">
                  <c:v>4.9090909090909092</c:v>
                </c:pt>
                <c:pt idx="110">
                  <c:v>5.6363636363636367</c:v>
                </c:pt>
                <c:pt idx="111">
                  <c:v>5.0909090909090908</c:v>
                </c:pt>
                <c:pt idx="112">
                  <c:v>4.7272727272727275</c:v>
                </c:pt>
                <c:pt idx="113">
                  <c:v>4.4545454545454541</c:v>
                </c:pt>
                <c:pt idx="114">
                  <c:v>3.5454545454545454</c:v>
                </c:pt>
                <c:pt idx="115">
                  <c:v>4.9090909090909092</c:v>
                </c:pt>
                <c:pt idx="116">
                  <c:v>5</c:v>
                </c:pt>
                <c:pt idx="117">
                  <c:v>4.6363636363636367</c:v>
                </c:pt>
                <c:pt idx="118">
                  <c:v>4.5454545454545459</c:v>
                </c:pt>
                <c:pt idx="119">
                  <c:v>4.3636363636363633</c:v>
                </c:pt>
                <c:pt idx="120">
                  <c:v>4.5454545454545459</c:v>
                </c:pt>
                <c:pt idx="121">
                  <c:v>3.1818181818181817</c:v>
                </c:pt>
                <c:pt idx="122">
                  <c:v>4.2727272727272725</c:v>
                </c:pt>
                <c:pt idx="123">
                  <c:v>4.9090909090909092</c:v>
                </c:pt>
                <c:pt idx="124">
                  <c:v>4</c:v>
                </c:pt>
                <c:pt idx="125">
                  <c:v>4.9090909090909092</c:v>
                </c:pt>
                <c:pt idx="126">
                  <c:v>5.1818181818181817</c:v>
                </c:pt>
                <c:pt idx="127">
                  <c:v>4.7272727272727275</c:v>
                </c:pt>
                <c:pt idx="128">
                  <c:v>4.0909090909090908</c:v>
                </c:pt>
                <c:pt idx="129">
                  <c:v>4.6363636363636367</c:v>
                </c:pt>
                <c:pt idx="130">
                  <c:v>4.1818181818181817</c:v>
                </c:pt>
                <c:pt idx="131">
                  <c:v>5</c:v>
                </c:pt>
                <c:pt idx="132">
                  <c:v>3.9090909090909092</c:v>
                </c:pt>
                <c:pt idx="133">
                  <c:v>4.1818181818181817</c:v>
                </c:pt>
                <c:pt idx="134">
                  <c:v>3.0909090909090908</c:v>
                </c:pt>
                <c:pt idx="135">
                  <c:v>4.0909090909090908</c:v>
                </c:pt>
                <c:pt idx="136">
                  <c:v>5.2727272727272725</c:v>
                </c:pt>
                <c:pt idx="137">
                  <c:v>3.8181818181818183</c:v>
                </c:pt>
                <c:pt idx="138">
                  <c:v>4.6363636363636367</c:v>
                </c:pt>
              </c:numCache>
            </c:numRef>
          </c:xVal>
          <c:yVal>
            <c:numRef>
              <c:f>'Study2-data &amp; picture'!$I$5:$I$143</c:f>
              <c:numCache>
                <c:formatCode>General</c:formatCode>
                <c:ptCount val="139"/>
                <c:pt idx="0">
                  <c:v>5.5454545454545459</c:v>
                </c:pt>
                <c:pt idx="1">
                  <c:v>5.9090909090909092</c:v>
                </c:pt>
                <c:pt idx="2">
                  <c:v>6.0909090909090908</c:v>
                </c:pt>
                <c:pt idx="3">
                  <c:v>5.6363636363636367</c:v>
                </c:pt>
                <c:pt idx="4">
                  <c:v>6.7272727272727275</c:v>
                </c:pt>
                <c:pt idx="5">
                  <c:v>6.2727272727272725</c:v>
                </c:pt>
                <c:pt idx="6">
                  <c:v>4.9090909090909092</c:v>
                </c:pt>
                <c:pt idx="7">
                  <c:v>6.9090909090909092</c:v>
                </c:pt>
                <c:pt idx="8">
                  <c:v>6.0909090909090908</c:v>
                </c:pt>
                <c:pt idx="9">
                  <c:v>6.6363636363636367</c:v>
                </c:pt>
                <c:pt idx="10">
                  <c:v>6.4545454545454541</c:v>
                </c:pt>
                <c:pt idx="11">
                  <c:v>6.5454545454545459</c:v>
                </c:pt>
                <c:pt idx="12">
                  <c:v>6.1818181818181817</c:v>
                </c:pt>
                <c:pt idx="13">
                  <c:v>5.1818181818181817</c:v>
                </c:pt>
                <c:pt idx="14">
                  <c:v>7.0909090909090908</c:v>
                </c:pt>
                <c:pt idx="15">
                  <c:v>6.5454545454545459</c:v>
                </c:pt>
                <c:pt idx="16">
                  <c:v>6.4545454545454541</c:v>
                </c:pt>
                <c:pt idx="17">
                  <c:v>4.8181818181818183</c:v>
                </c:pt>
                <c:pt idx="18">
                  <c:v>5.7272727272727275</c:v>
                </c:pt>
                <c:pt idx="19">
                  <c:v>5.8181818181818183</c:v>
                </c:pt>
                <c:pt idx="20">
                  <c:v>6.2727272727272725</c:v>
                </c:pt>
                <c:pt idx="21">
                  <c:v>5.2727272727272725</c:v>
                </c:pt>
                <c:pt idx="22">
                  <c:v>5.6363636363636367</c:v>
                </c:pt>
                <c:pt idx="23">
                  <c:v>7</c:v>
                </c:pt>
                <c:pt idx="24">
                  <c:v>6.1818181818181817</c:v>
                </c:pt>
                <c:pt idx="25">
                  <c:v>6.4545454545454541</c:v>
                </c:pt>
                <c:pt idx="26">
                  <c:v>5</c:v>
                </c:pt>
                <c:pt idx="27">
                  <c:v>7.2727272727272725</c:v>
                </c:pt>
                <c:pt idx="28">
                  <c:v>6</c:v>
                </c:pt>
                <c:pt idx="29">
                  <c:v>6.4545454545454541</c:v>
                </c:pt>
                <c:pt idx="30">
                  <c:v>5.3636363636363633</c:v>
                </c:pt>
                <c:pt idx="31">
                  <c:v>6</c:v>
                </c:pt>
                <c:pt idx="32">
                  <c:v>5.7272727272727275</c:v>
                </c:pt>
                <c:pt idx="33">
                  <c:v>5.7272727272727275</c:v>
                </c:pt>
                <c:pt idx="34">
                  <c:v>5.3636363636363633</c:v>
                </c:pt>
                <c:pt idx="35">
                  <c:v>5.6363636363636367</c:v>
                </c:pt>
                <c:pt idx="36">
                  <c:v>5.4545454545454541</c:v>
                </c:pt>
                <c:pt idx="37">
                  <c:v>7</c:v>
                </c:pt>
                <c:pt idx="38">
                  <c:v>5.2727272727272725</c:v>
                </c:pt>
                <c:pt idx="39">
                  <c:v>5.5454545454545459</c:v>
                </c:pt>
                <c:pt idx="40">
                  <c:v>6.3636363636363633</c:v>
                </c:pt>
                <c:pt idx="41">
                  <c:v>6.0909090909090908</c:v>
                </c:pt>
                <c:pt idx="42">
                  <c:v>5.8181818181818183</c:v>
                </c:pt>
                <c:pt idx="43">
                  <c:v>4.7272727272727275</c:v>
                </c:pt>
                <c:pt idx="44">
                  <c:v>5.7272727272727275</c:v>
                </c:pt>
                <c:pt idx="45">
                  <c:v>5.1818181818181817</c:v>
                </c:pt>
                <c:pt idx="46">
                  <c:v>6.5454545454545459</c:v>
                </c:pt>
                <c:pt idx="47">
                  <c:v>6.5454545454545459</c:v>
                </c:pt>
                <c:pt idx="48">
                  <c:v>5.5454545454545459</c:v>
                </c:pt>
                <c:pt idx="49">
                  <c:v>5.7272727272727275</c:v>
                </c:pt>
                <c:pt idx="50">
                  <c:v>4.7272727272727275</c:v>
                </c:pt>
                <c:pt idx="51">
                  <c:v>5.5454545454545459</c:v>
                </c:pt>
                <c:pt idx="52">
                  <c:v>5.8181818181818183</c:v>
                </c:pt>
                <c:pt idx="53">
                  <c:v>5.4545454545454541</c:v>
                </c:pt>
                <c:pt idx="54">
                  <c:v>5.4545454545454541</c:v>
                </c:pt>
                <c:pt idx="55">
                  <c:v>5.0909090909090908</c:v>
                </c:pt>
                <c:pt idx="56">
                  <c:v>4.8181818181818183</c:v>
                </c:pt>
                <c:pt idx="57">
                  <c:v>5.5454545454545459</c:v>
                </c:pt>
                <c:pt idx="58">
                  <c:v>6.0909090909090908</c:v>
                </c:pt>
                <c:pt idx="59">
                  <c:v>5.4545454545454541</c:v>
                </c:pt>
                <c:pt idx="60">
                  <c:v>5.1818181818181817</c:v>
                </c:pt>
                <c:pt idx="61">
                  <c:v>4.8181818181818183</c:v>
                </c:pt>
                <c:pt idx="62">
                  <c:v>4.6363636363636367</c:v>
                </c:pt>
                <c:pt idx="63">
                  <c:v>5</c:v>
                </c:pt>
                <c:pt idx="64">
                  <c:v>5.4545454545454541</c:v>
                </c:pt>
                <c:pt idx="65">
                  <c:v>5.4545454545454541</c:v>
                </c:pt>
                <c:pt idx="66">
                  <c:v>5.2727272727272725</c:v>
                </c:pt>
                <c:pt idx="67">
                  <c:v>5.0909090909090908</c:v>
                </c:pt>
                <c:pt idx="68">
                  <c:v>5.4545454545454541</c:v>
                </c:pt>
                <c:pt idx="69">
                  <c:v>4.5454545454545459</c:v>
                </c:pt>
                <c:pt idx="70">
                  <c:v>6.2727272727272725</c:v>
                </c:pt>
                <c:pt idx="71">
                  <c:v>6</c:v>
                </c:pt>
                <c:pt idx="72">
                  <c:v>5.4545454545454541</c:v>
                </c:pt>
                <c:pt idx="73">
                  <c:v>5.9090909090909092</c:v>
                </c:pt>
                <c:pt idx="74">
                  <c:v>5.2727272727272725</c:v>
                </c:pt>
                <c:pt idx="75">
                  <c:v>6.1818181818181817</c:v>
                </c:pt>
                <c:pt idx="76">
                  <c:v>5.1818181818181817</c:v>
                </c:pt>
                <c:pt idx="77">
                  <c:v>6.0909090909090908</c:v>
                </c:pt>
                <c:pt idx="78">
                  <c:v>5.9090909090909092</c:v>
                </c:pt>
                <c:pt idx="79">
                  <c:v>4.5454545454545459</c:v>
                </c:pt>
                <c:pt idx="80">
                  <c:v>5.2727272727272725</c:v>
                </c:pt>
                <c:pt idx="81">
                  <c:v>5.1818181818181817</c:v>
                </c:pt>
                <c:pt idx="82">
                  <c:v>6.3636363636363633</c:v>
                </c:pt>
                <c:pt idx="83">
                  <c:v>5.9090909090909092</c:v>
                </c:pt>
                <c:pt idx="84">
                  <c:v>5.2727272727272725</c:v>
                </c:pt>
                <c:pt idx="85">
                  <c:v>5.1818181818181817</c:v>
                </c:pt>
                <c:pt idx="86">
                  <c:v>6</c:v>
                </c:pt>
                <c:pt idx="87">
                  <c:v>5.4545454545454541</c:v>
                </c:pt>
                <c:pt idx="88">
                  <c:v>6</c:v>
                </c:pt>
                <c:pt idx="89">
                  <c:v>6</c:v>
                </c:pt>
                <c:pt idx="90">
                  <c:v>5.6363636363636367</c:v>
                </c:pt>
                <c:pt idx="91">
                  <c:v>5.8181818181818183</c:v>
                </c:pt>
                <c:pt idx="92">
                  <c:v>5.3636363636363633</c:v>
                </c:pt>
                <c:pt idx="93">
                  <c:v>5.7272727272727275</c:v>
                </c:pt>
                <c:pt idx="94">
                  <c:v>5.6363636363636367</c:v>
                </c:pt>
                <c:pt idx="95">
                  <c:v>6.6363636363636367</c:v>
                </c:pt>
                <c:pt idx="96">
                  <c:v>6.2727272727272725</c:v>
                </c:pt>
                <c:pt idx="97">
                  <c:v>5.6363636363636367</c:v>
                </c:pt>
                <c:pt idx="98">
                  <c:v>5.6363636363636367</c:v>
                </c:pt>
                <c:pt idx="99">
                  <c:v>5.8181818181818183</c:v>
                </c:pt>
                <c:pt idx="100">
                  <c:v>5.6363636363636367</c:v>
                </c:pt>
                <c:pt idx="101">
                  <c:v>5.6363636363636367</c:v>
                </c:pt>
                <c:pt idx="102">
                  <c:v>5.3636363636363633</c:v>
                </c:pt>
                <c:pt idx="103">
                  <c:v>5.9090909090909092</c:v>
                </c:pt>
                <c:pt idx="104">
                  <c:v>5.1818181818181817</c:v>
                </c:pt>
                <c:pt idx="105">
                  <c:v>5.4545454545454541</c:v>
                </c:pt>
                <c:pt idx="106">
                  <c:v>6.4545454545454541</c:v>
                </c:pt>
                <c:pt idx="107">
                  <c:v>5.5454545454545459</c:v>
                </c:pt>
                <c:pt idx="108">
                  <c:v>5.9090909090909092</c:v>
                </c:pt>
                <c:pt idx="109">
                  <c:v>5.8181818181818183</c:v>
                </c:pt>
                <c:pt idx="110">
                  <c:v>5.6363636363636367</c:v>
                </c:pt>
                <c:pt idx="111">
                  <c:v>5</c:v>
                </c:pt>
                <c:pt idx="112">
                  <c:v>4.8181818181818183</c:v>
                </c:pt>
                <c:pt idx="113">
                  <c:v>5.2727272727272725</c:v>
                </c:pt>
                <c:pt idx="114">
                  <c:v>6.1818181818181817</c:v>
                </c:pt>
                <c:pt idx="115">
                  <c:v>5.9090909090909092</c:v>
                </c:pt>
                <c:pt idx="116">
                  <c:v>6</c:v>
                </c:pt>
                <c:pt idx="117">
                  <c:v>5.5454545454545459</c:v>
                </c:pt>
                <c:pt idx="118">
                  <c:v>4.9090909090909092</c:v>
                </c:pt>
                <c:pt idx="119">
                  <c:v>5.4545454545454541</c:v>
                </c:pt>
                <c:pt idx="120">
                  <c:v>5.5454545454545459</c:v>
                </c:pt>
                <c:pt idx="121">
                  <c:v>6</c:v>
                </c:pt>
                <c:pt idx="122">
                  <c:v>4.5454545454545459</c:v>
                </c:pt>
                <c:pt idx="123">
                  <c:v>5.2727272727272725</c:v>
                </c:pt>
                <c:pt idx="124">
                  <c:v>5.2727272727272725</c:v>
                </c:pt>
                <c:pt idx="125">
                  <c:v>5.7272727272727275</c:v>
                </c:pt>
                <c:pt idx="126">
                  <c:v>5.6363636363636367</c:v>
                </c:pt>
                <c:pt idx="127">
                  <c:v>5.1818181818181817</c:v>
                </c:pt>
                <c:pt idx="128">
                  <c:v>5.4545454545454541</c:v>
                </c:pt>
                <c:pt idx="129">
                  <c:v>4.8181818181818183</c:v>
                </c:pt>
                <c:pt idx="130">
                  <c:v>5.1818181818181817</c:v>
                </c:pt>
                <c:pt idx="131">
                  <c:v>5</c:v>
                </c:pt>
                <c:pt idx="132">
                  <c:v>4.8181818181818183</c:v>
                </c:pt>
                <c:pt idx="133">
                  <c:v>4.6363636363636367</c:v>
                </c:pt>
                <c:pt idx="134">
                  <c:v>5.1818181818181817</c:v>
                </c:pt>
                <c:pt idx="135">
                  <c:v>5.4545454545454541</c:v>
                </c:pt>
                <c:pt idx="136">
                  <c:v>5.5454545454545459</c:v>
                </c:pt>
                <c:pt idx="137">
                  <c:v>5.0909090909090908</c:v>
                </c:pt>
                <c:pt idx="138">
                  <c:v>4.90909090909090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9A31-47E8-B9D1-CDA0FFC7E1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9832304"/>
        <c:axId val="469832720"/>
      </c:scatterChart>
      <c:valAx>
        <c:axId val="469832304"/>
        <c:scaling>
          <c:orientation val="minMax"/>
          <c:max val="9"/>
          <c:min val="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altLang="zh-CN" sz="2000" b="1" i="0" u="none" strike="noStrike" kern="1200" spc="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宋体" panose="02010600030101010101" pitchFamily="2" charset="-122"/>
                    <a:ea typeface="宋体" panose="02010600030101010101" pitchFamily="2" charset="-122"/>
                    <a:cs typeface="+mn-cs"/>
                  </a:defRPr>
                </a:pPr>
                <a:r>
                  <a:rPr lang="en-US" altLang="zh-CN" sz="2000" b="1" i="0" u="none" strike="noStrike" kern="1200" spc="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Times New Roman" panose="02020603050405020304" pitchFamily="18" charset="0"/>
                  </a:rPr>
                  <a:t>Valence (negative-positive)</a:t>
                </a:r>
                <a:endParaRPr lang="zh-CN" altLang="zh-CN" sz="2000" b="1" i="0" u="none" strike="noStrike" kern="1200" spc="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Times New Roman" panose="02020603050405020304" pitchFamily="18" charset="0"/>
                  <a:ea typeface="宋体" panose="02010600030101010101" pitchFamily="2" charset="-122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zh-CN" altLang="zh-CN" sz="2000" b="1" i="0" u="none" strike="noStrike" kern="1200" spc="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宋体" panose="02010600030101010101" pitchFamily="2" charset="-122"/>
                  <a:ea typeface="宋体" panose="02010600030101010101" pitchFamily="2" charset="-122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69832720"/>
        <c:crosses val="autoZero"/>
        <c:crossBetween val="midCat"/>
      </c:valAx>
      <c:valAx>
        <c:axId val="469832720"/>
        <c:scaling>
          <c:orientation val="minMax"/>
          <c:max val="9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altLang="en-US" sz="2000" b="1" i="0" u="none" strike="noStrike" kern="1200" spc="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宋体" panose="02010600030101010101" pitchFamily="2" charset="-122"/>
                    <a:ea typeface="宋体" panose="02010600030101010101" pitchFamily="2" charset="-122"/>
                    <a:cs typeface="+mn-cs"/>
                  </a:defRPr>
                </a:pPr>
                <a:r>
                  <a:rPr lang="en-US" altLang="zh-CN" sz="2000" b="1" i="0" u="none" strike="noStrike" kern="1200" spc="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Times New Roman" panose="02020603050405020304" pitchFamily="18" charset="0"/>
                  </a:rPr>
                  <a:t>Arousal(low-high)</a:t>
                </a:r>
                <a:endParaRPr lang="zh-CN" altLang="en-US" sz="2000" b="1" i="0" u="none" strike="noStrike" kern="1200" spc="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Times New Roman" panose="02020603050405020304" pitchFamily="18" charset="0"/>
                  <a:ea typeface="宋体" panose="02010600030101010101" pitchFamily="2" charset="-122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7.348658011811845E-3"/>
              <c:y val="0.3184094214487966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zh-CN" altLang="en-US" sz="2000" b="1" i="0" u="none" strike="noStrike" kern="1200" spc="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宋体" panose="02010600030101010101" pitchFamily="2" charset="-122"/>
                  <a:ea typeface="宋体" panose="02010600030101010101" pitchFamily="2" charset="-122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69832304"/>
        <c:crosses val="autoZero"/>
        <c:crossBetween val="midCat"/>
        <c:majorUnit val="1"/>
      </c:valAx>
      <c:spPr>
        <a:noFill/>
        <a:ln>
          <a:noFill/>
        </a:ln>
        <a:effectLst/>
      </c:spPr>
    </c:plotArea>
    <c:legend>
      <c:legendPos val="r"/>
      <c:legendEntry>
        <c:idx val="0"/>
        <c:txPr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</c:legendEntry>
      <c:legendEntry>
        <c:idx val="1"/>
        <c:txPr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</c:legendEntry>
      <c:legendEntry>
        <c:idx val="2"/>
        <c:txPr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</c:legendEntry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42788314236161074"/>
          <c:y val="0.68138368862830245"/>
          <c:w val="0.51270207189973049"/>
          <c:h val="0.175969454770158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altLang="en-US" sz="2000" b="1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宋体" panose="02010600030101010101" pitchFamily="2" charset="-122"/>
                <a:ea typeface="宋体" panose="02010600030101010101" pitchFamily="2" charset="-122"/>
                <a:cs typeface="+mn-cs"/>
              </a:defRPr>
            </a:pPr>
            <a:r>
              <a:rPr lang="en-US" altLang="zh-CN" sz="1800" b="1"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Audio: Distribution of Customers and Service staff's Emotional State</a:t>
            </a:r>
            <a:endParaRPr lang="zh-CN" altLang="zh-CN" sz="1800">
              <a:effectLst/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15070892516057202"/>
          <c:y val="3.904565021170824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altLang="en-US" sz="2000" b="1" i="0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  <a:latin typeface="宋体" panose="02010600030101010101" pitchFamily="2" charset="-122"/>
              <a:ea typeface="宋体" panose="02010600030101010101" pitchFamily="2" charset="-122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9.832127162204593E-2"/>
          <c:y val="0.10725200012649021"/>
          <c:w val="0.84704021163311527"/>
          <c:h val="0.76727428174028445"/>
        </c:manualLayout>
      </c:layout>
      <c:scatterChart>
        <c:scatterStyle val="lineMarker"/>
        <c:varyColors val="0"/>
        <c:ser>
          <c:idx val="1"/>
          <c:order val="0"/>
          <c:tx>
            <c:v>Audio：Service staff's Emotional State</c:v>
          </c:tx>
          <c:spPr>
            <a:ln w="25400" cap="rnd">
              <a:noFill/>
              <a:round/>
            </a:ln>
            <a:effectLst>
              <a:outerShdw blurRad="50800" dist="50800" dir="5400000" algn="ctr" rotWithShape="0">
                <a:srgbClr val="7030A0"/>
              </a:outerShdw>
            </a:effectLst>
          </c:spPr>
          <c:marker>
            <c:symbol val="diamond"/>
            <c:size val="7"/>
            <c:spPr>
              <a:solidFill>
                <a:schemeClr val="bg1"/>
              </a:solidFill>
              <a:ln w="9525">
                <a:solidFill>
                  <a:srgbClr val="7030A0"/>
                </a:solidFill>
              </a:ln>
              <a:effectLst>
                <a:outerShdw blurRad="50800" dist="50800" dir="5400000" algn="ctr" rotWithShape="0">
                  <a:srgbClr val="7030A0"/>
                </a:outerShdw>
              </a:effectLst>
            </c:spPr>
          </c:marker>
          <c:trendline>
            <c:spPr>
              <a:ln w="28575" cap="rnd">
                <a:solidFill>
                  <a:srgbClr val="7030A0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0.30407760915173793"/>
                  <c:y val="2.0692217689656264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1" i="0" u="none" strike="noStrike" kern="1200" baseline="0">
                      <a:solidFill>
                        <a:srgbClr val="7030A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Study2-data &amp; picture'!$K$5:$K$143</c:f>
              <c:numCache>
                <c:formatCode>General</c:formatCode>
                <c:ptCount val="139"/>
                <c:pt idx="0">
                  <c:v>5.3636363636363633</c:v>
                </c:pt>
                <c:pt idx="1">
                  <c:v>5.9090909090909092</c:v>
                </c:pt>
                <c:pt idx="2">
                  <c:v>2.5454545454545454</c:v>
                </c:pt>
                <c:pt idx="3">
                  <c:v>5.0909090909090908</c:v>
                </c:pt>
                <c:pt idx="4">
                  <c:v>4.9090909090909092</c:v>
                </c:pt>
                <c:pt idx="5">
                  <c:v>4.0909090909090908</c:v>
                </c:pt>
                <c:pt idx="6">
                  <c:v>3.6363636363636362</c:v>
                </c:pt>
                <c:pt idx="7">
                  <c:v>4.0909090909090908</c:v>
                </c:pt>
                <c:pt idx="8">
                  <c:v>5.2727272727272725</c:v>
                </c:pt>
                <c:pt idx="9">
                  <c:v>4.1818181818181817</c:v>
                </c:pt>
                <c:pt idx="10">
                  <c:v>4.9090909090909092</c:v>
                </c:pt>
                <c:pt idx="11">
                  <c:v>4.1818181818181817</c:v>
                </c:pt>
                <c:pt idx="12">
                  <c:v>4</c:v>
                </c:pt>
                <c:pt idx="13">
                  <c:v>4.9090909090909092</c:v>
                </c:pt>
                <c:pt idx="14">
                  <c:v>6.2727272727272725</c:v>
                </c:pt>
                <c:pt idx="15">
                  <c:v>3.8181818181818183</c:v>
                </c:pt>
                <c:pt idx="16">
                  <c:v>3.3636363636363638</c:v>
                </c:pt>
                <c:pt idx="17">
                  <c:v>4</c:v>
                </c:pt>
                <c:pt idx="18">
                  <c:v>4.1818181818181817</c:v>
                </c:pt>
                <c:pt idx="19">
                  <c:v>4.5454545454545459</c:v>
                </c:pt>
                <c:pt idx="20">
                  <c:v>3.4545454545454546</c:v>
                </c:pt>
                <c:pt idx="21">
                  <c:v>5.2727272727272725</c:v>
                </c:pt>
                <c:pt idx="22">
                  <c:v>5.4545454545454541</c:v>
                </c:pt>
                <c:pt idx="23">
                  <c:v>4.5454545454545459</c:v>
                </c:pt>
                <c:pt idx="24">
                  <c:v>5.3636363636363633</c:v>
                </c:pt>
                <c:pt idx="25">
                  <c:v>6.1818181818181817</c:v>
                </c:pt>
                <c:pt idx="26">
                  <c:v>5.5454545454545459</c:v>
                </c:pt>
                <c:pt idx="27">
                  <c:v>3.2727272727272729</c:v>
                </c:pt>
                <c:pt idx="28">
                  <c:v>4.8181818181818183</c:v>
                </c:pt>
                <c:pt idx="29">
                  <c:v>4.0909090909090908</c:v>
                </c:pt>
                <c:pt idx="30">
                  <c:v>3.4545454545454546</c:v>
                </c:pt>
                <c:pt idx="31">
                  <c:v>4.6363636363636367</c:v>
                </c:pt>
                <c:pt idx="32">
                  <c:v>4.8181818181818183</c:v>
                </c:pt>
                <c:pt idx="33">
                  <c:v>5</c:v>
                </c:pt>
                <c:pt idx="34">
                  <c:v>4.4545454545454541</c:v>
                </c:pt>
                <c:pt idx="35">
                  <c:v>4.7272727272727275</c:v>
                </c:pt>
                <c:pt idx="36">
                  <c:v>5</c:v>
                </c:pt>
                <c:pt idx="37">
                  <c:v>5.1818181818181817</c:v>
                </c:pt>
                <c:pt idx="38">
                  <c:v>4.5454545454545459</c:v>
                </c:pt>
                <c:pt idx="39">
                  <c:v>4.8181818181818183</c:v>
                </c:pt>
                <c:pt idx="40">
                  <c:v>4.7272727272727275</c:v>
                </c:pt>
                <c:pt idx="41">
                  <c:v>5.5454545454545459</c:v>
                </c:pt>
                <c:pt idx="42">
                  <c:v>3</c:v>
                </c:pt>
                <c:pt idx="43">
                  <c:v>4.3636363636363633</c:v>
                </c:pt>
                <c:pt idx="44">
                  <c:v>4.6363636363636367</c:v>
                </c:pt>
                <c:pt idx="45">
                  <c:v>5.2727272727272725</c:v>
                </c:pt>
                <c:pt idx="46">
                  <c:v>4.8181818181818183</c:v>
                </c:pt>
                <c:pt idx="47">
                  <c:v>4.4545454545454541</c:v>
                </c:pt>
                <c:pt idx="48">
                  <c:v>5</c:v>
                </c:pt>
                <c:pt idx="49">
                  <c:v>5.5454545454545459</c:v>
                </c:pt>
                <c:pt idx="50">
                  <c:v>5.4545454545454541</c:v>
                </c:pt>
                <c:pt idx="51">
                  <c:v>5.6363636363636367</c:v>
                </c:pt>
                <c:pt idx="52">
                  <c:v>4.6363636363636367</c:v>
                </c:pt>
                <c:pt idx="53">
                  <c:v>5.5454545454545459</c:v>
                </c:pt>
                <c:pt idx="54">
                  <c:v>4.5454545454545459</c:v>
                </c:pt>
                <c:pt idx="55">
                  <c:v>5</c:v>
                </c:pt>
                <c:pt idx="56">
                  <c:v>4.0909090909090908</c:v>
                </c:pt>
                <c:pt idx="57">
                  <c:v>5</c:v>
                </c:pt>
                <c:pt idx="58">
                  <c:v>4.6363636363636367</c:v>
                </c:pt>
                <c:pt idx="59">
                  <c:v>5</c:v>
                </c:pt>
                <c:pt idx="60">
                  <c:v>4.9090909090909092</c:v>
                </c:pt>
                <c:pt idx="61">
                  <c:v>4.1818181818181817</c:v>
                </c:pt>
                <c:pt idx="62">
                  <c:v>5</c:v>
                </c:pt>
                <c:pt idx="63">
                  <c:v>4</c:v>
                </c:pt>
                <c:pt idx="64">
                  <c:v>5.1818181818181817</c:v>
                </c:pt>
                <c:pt idx="65">
                  <c:v>5</c:v>
                </c:pt>
                <c:pt idx="66">
                  <c:v>4.1818181818181817</c:v>
                </c:pt>
                <c:pt idx="67">
                  <c:v>5</c:v>
                </c:pt>
                <c:pt idx="68">
                  <c:v>4.1818181818181817</c:v>
                </c:pt>
                <c:pt idx="69">
                  <c:v>4.2727272727272725</c:v>
                </c:pt>
                <c:pt idx="70">
                  <c:v>4.9090909090909092</c:v>
                </c:pt>
                <c:pt idx="71">
                  <c:v>5</c:v>
                </c:pt>
                <c:pt idx="72">
                  <c:v>4</c:v>
                </c:pt>
                <c:pt idx="73">
                  <c:v>4.8181818181818183</c:v>
                </c:pt>
                <c:pt idx="74">
                  <c:v>4.9090909090909092</c:v>
                </c:pt>
                <c:pt idx="75">
                  <c:v>3.1818181818181817</c:v>
                </c:pt>
                <c:pt idx="76">
                  <c:v>4.0909090909090908</c:v>
                </c:pt>
                <c:pt idx="77">
                  <c:v>4.2727272727272725</c:v>
                </c:pt>
                <c:pt idx="78">
                  <c:v>5.7272727272727275</c:v>
                </c:pt>
                <c:pt idx="79">
                  <c:v>5</c:v>
                </c:pt>
                <c:pt idx="80">
                  <c:v>5.5454545454545459</c:v>
                </c:pt>
                <c:pt idx="81">
                  <c:v>5.1818181818181817</c:v>
                </c:pt>
                <c:pt idx="82">
                  <c:v>4.1818181818181817</c:v>
                </c:pt>
                <c:pt idx="83">
                  <c:v>5.9090909090909092</c:v>
                </c:pt>
                <c:pt idx="84">
                  <c:v>4.2727272727272725</c:v>
                </c:pt>
                <c:pt idx="85">
                  <c:v>5.4545454545454541</c:v>
                </c:pt>
                <c:pt idx="86">
                  <c:v>5.9090909090909092</c:v>
                </c:pt>
                <c:pt idx="87">
                  <c:v>6.2727272727272725</c:v>
                </c:pt>
                <c:pt idx="88">
                  <c:v>5.6363636363636367</c:v>
                </c:pt>
                <c:pt idx="89">
                  <c:v>4.9090909090909092</c:v>
                </c:pt>
                <c:pt idx="90">
                  <c:v>4.9090909090909092</c:v>
                </c:pt>
                <c:pt idx="91">
                  <c:v>4.4545454545454541</c:v>
                </c:pt>
                <c:pt idx="92">
                  <c:v>6.2727272727272725</c:v>
                </c:pt>
                <c:pt idx="93">
                  <c:v>5.9090909090909092</c:v>
                </c:pt>
                <c:pt idx="94">
                  <c:v>2.9090909090909092</c:v>
                </c:pt>
                <c:pt idx="95">
                  <c:v>5.5454545454545459</c:v>
                </c:pt>
                <c:pt idx="96">
                  <c:v>5.3636363636363633</c:v>
                </c:pt>
                <c:pt idx="97">
                  <c:v>5.3636363636363633</c:v>
                </c:pt>
                <c:pt idx="98">
                  <c:v>5</c:v>
                </c:pt>
                <c:pt idx="99">
                  <c:v>5.3636363636363633</c:v>
                </c:pt>
                <c:pt idx="100">
                  <c:v>5.9090909090909092</c:v>
                </c:pt>
                <c:pt idx="101">
                  <c:v>5.2727272727272725</c:v>
                </c:pt>
                <c:pt idx="102">
                  <c:v>5.8181818181818183</c:v>
                </c:pt>
                <c:pt idx="103">
                  <c:v>4.2727272727272725</c:v>
                </c:pt>
                <c:pt idx="104">
                  <c:v>5.8181818181818183</c:v>
                </c:pt>
                <c:pt idx="105">
                  <c:v>5.6363636363636367</c:v>
                </c:pt>
                <c:pt idx="106">
                  <c:v>4.7272727272727275</c:v>
                </c:pt>
                <c:pt idx="107">
                  <c:v>5.2727272727272725</c:v>
                </c:pt>
                <c:pt idx="108">
                  <c:v>4.8181818181818183</c:v>
                </c:pt>
                <c:pt idx="109">
                  <c:v>4.6363636363636367</c:v>
                </c:pt>
                <c:pt idx="110">
                  <c:v>4.3636363636363633</c:v>
                </c:pt>
                <c:pt idx="111">
                  <c:v>5.9090909090909092</c:v>
                </c:pt>
                <c:pt idx="112">
                  <c:v>5</c:v>
                </c:pt>
                <c:pt idx="113">
                  <c:v>5.0909090909090908</c:v>
                </c:pt>
                <c:pt idx="114">
                  <c:v>5.0909090909090908</c:v>
                </c:pt>
                <c:pt idx="115">
                  <c:v>5.6363636363636367</c:v>
                </c:pt>
                <c:pt idx="116">
                  <c:v>5.9090909090909092</c:v>
                </c:pt>
                <c:pt idx="117">
                  <c:v>5.8181818181818183</c:v>
                </c:pt>
                <c:pt idx="118">
                  <c:v>4.9090909090909092</c:v>
                </c:pt>
                <c:pt idx="119">
                  <c:v>4.8181818181818183</c:v>
                </c:pt>
                <c:pt idx="120">
                  <c:v>5.0909090909090908</c:v>
                </c:pt>
                <c:pt idx="121">
                  <c:v>5.0909090909090908</c:v>
                </c:pt>
                <c:pt idx="122">
                  <c:v>5.9090909090909092</c:v>
                </c:pt>
                <c:pt idx="123">
                  <c:v>5.1818181818181817</c:v>
                </c:pt>
                <c:pt idx="124">
                  <c:v>5</c:v>
                </c:pt>
                <c:pt idx="125">
                  <c:v>4.9090909090909092</c:v>
                </c:pt>
                <c:pt idx="126">
                  <c:v>4.9090909090909092</c:v>
                </c:pt>
                <c:pt idx="127">
                  <c:v>4.5454545454545459</c:v>
                </c:pt>
                <c:pt idx="128">
                  <c:v>5.1818181818181817</c:v>
                </c:pt>
                <c:pt idx="129">
                  <c:v>5</c:v>
                </c:pt>
                <c:pt idx="130">
                  <c:v>4.9090909090909092</c:v>
                </c:pt>
                <c:pt idx="131">
                  <c:v>4.7272727272727275</c:v>
                </c:pt>
                <c:pt idx="132">
                  <c:v>4.9090909090909092</c:v>
                </c:pt>
                <c:pt idx="133">
                  <c:v>5</c:v>
                </c:pt>
                <c:pt idx="134">
                  <c:v>4.9090909090909092</c:v>
                </c:pt>
                <c:pt idx="135">
                  <c:v>5</c:v>
                </c:pt>
                <c:pt idx="136">
                  <c:v>5.0909090909090908</c:v>
                </c:pt>
                <c:pt idx="137">
                  <c:v>4.0909090909090908</c:v>
                </c:pt>
                <c:pt idx="138">
                  <c:v>4.4545454545454541</c:v>
                </c:pt>
              </c:numCache>
            </c:numRef>
          </c:xVal>
          <c:yVal>
            <c:numRef>
              <c:f>'Study2-data &amp; picture'!$L$5:$L$143</c:f>
              <c:numCache>
                <c:formatCode>General</c:formatCode>
                <c:ptCount val="139"/>
                <c:pt idx="0">
                  <c:v>5.6363636363636367</c:v>
                </c:pt>
                <c:pt idx="1">
                  <c:v>5.8181818181818183</c:v>
                </c:pt>
                <c:pt idx="2">
                  <c:v>7.2727272727272725</c:v>
                </c:pt>
                <c:pt idx="3">
                  <c:v>6.2727272727272725</c:v>
                </c:pt>
                <c:pt idx="4">
                  <c:v>6.2727272727272725</c:v>
                </c:pt>
                <c:pt idx="5">
                  <c:v>5.5454545454545459</c:v>
                </c:pt>
                <c:pt idx="6">
                  <c:v>4.7272727272727275</c:v>
                </c:pt>
                <c:pt idx="7">
                  <c:v>6.2727272727272725</c:v>
                </c:pt>
                <c:pt idx="8">
                  <c:v>6</c:v>
                </c:pt>
                <c:pt idx="9">
                  <c:v>6.1818181818181817</c:v>
                </c:pt>
                <c:pt idx="10">
                  <c:v>6.2727272727272725</c:v>
                </c:pt>
                <c:pt idx="11">
                  <c:v>6</c:v>
                </c:pt>
                <c:pt idx="12">
                  <c:v>5.8181818181818183</c:v>
                </c:pt>
                <c:pt idx="13">
                  <c:v>5</c:v>
                </c:pt>
                <c:pt idx="14">
                  <c:v>6.0909090909090908</c:v>
                </c:pt>
                <c:pt idx="15">
                  <c:v>6.1818181818181817</c:v>
                </c:pt>
                <c:pt idx="16">
                  <c:v>5.6363636363636367</c:v>
                </c:pt>
                <c:pt idx="17">
                  <c:v>6.6363636363636367</c:v>
                </c:pt>
                <c:pt idx="18">
                  <c:v>6</c:v>
                </c:pt>
                <c:pt idx="19">
                  <c:v>6.1818181818181817</c:v>
                </c:pt>
                <c:pt idx="20">
                  <c:v>6.2727272727272725</c:v>
                </c:pt>
                <c:pt idx="21">
                  <c:v>5.9090909090909092</c:v>
                </c:pt>
                <c:pt idx="22">
                  <c:v>5.9090909090909092</c:v>
                </c:pt>
                <c:pt idx="23">
                  <c:v>5.6363636363636367</c:v>
                </c:pt>
                <c:pt idx="24">
                  <c:v>5.3636363636363633</c:v>
                </c:pt>
                <c:pt idx="25">
                  <c:v>5.6363636363636367</c:v>
                </c:pt>
                <c:pt idx="26">
                  <c:v>5.0909090909090908</c:v>
                </c:pt>
                <c:pt idx="27">
                  <c:v>6.5454545454545459</c:v>
                </c:pt>
                <c:pt idx="28">
                  <c:v>5.6363636363636367</c:v>
                </c:pt>
                <c:pt idx="29">
                  <c:v>6.8181818181818183</c:v>
                </c:pt>
                <c:pt idx="30">
                  <c:v>5.9090909090909092</c:v>
                </c:pt>
                <c:pt idx="31">
                  <c:v>5.3636363636363633</c:v>
                </c:pt>
                <c:pt idx="32">
                  <c:v>5.7272727272727275</c:v>
                </c:pt>
                <c:pt idx="33">
                  <c:v>5.9090909090909092</c:v>
                </c:pt>
                <c:pt idx="34">
                  <c:v>6.1818181818181817</c:v>
                </c:pt>
                <c:pt idx="35">
                  <c:v>5.7272727272727275</c:v>
                </c:pt>
                <c:pt idx="36">
                  <c:v>6.1818181818181817</c:v>
                </c:pt>
                <c:pt idx="37">
                  <c:v>6.2727272727272725</c:v>
                </c:pt>
                <c:pt idx="38">
                  <c:v>5.6363636363636367</c:v>
                </c:pt>
                <c:pt idx="39">
                  <c:v>5.8181818181818183</c:v>
                </c:pt>
                <c:pt idx="40">
                  <c:v>5.3636363636363633</c:v>
                </c:pt>
                <c:pt idx="41">
                  <c:v>5.2727272727272725</c:v>
                </c:pt>
                <c:pt idx="42">
                  <c:v>5.8181818181818183</c:v>
                </c:pt>
                <c:pt idx="43">
                  <c:v>5.7272727272727275</c:v>
                </c:pt>
                <c:pt idx="44">
                  <c:v>5.9090909090909092</c:v>
                </c:pt>
                <c:pt idx="45">
                  <c:v>5.3636363636363633</c:v>
                </c:pt>
                <c:pt idx="46">
                  <c:v>5.3636363636363633</c:v>
                </c:pt>
                <c:pt idx="47">
                  <c:v>5.8181818181818183</c:v>
                </c:pt>
                <c:pt idx="48">
                  <c:v>5</c:v>
                </c:pt>
                <c:pt idx="49">
                  <c:v>6.1818181818181817</c:v>
                </c:pt>
                <c:pt idx="50">
                  <c:v>5.1818181818181817</c:v>
                </c:pt>
                <c:pt idx="51">
                  <c:v>5.8181818181818183</c:v>
                </c:pt>
                <c:pt idx="52">
                  <c:v>5.3636363636363633</c:v>
                </c:pt>
                <c:pt idx="53">
                  <c:v>5.2727272727272725</c:v>
                </c:pt>
                <c:pt idx="54">
                  <c:v>4.6363636363636367</c:v>
                </c:pt>
                <c:pt idx="55">
                  <c:v>4.9090909090909092</c:v>
                </c:pt>
                <c:pt idx="56">
                  <c:v>5.1818181818181817</c:v>
                </c:pt>
                <c:pt idx="57">
                  <c:v>5.3636363636363633</c:v>
                </c:pt>
                <c:pt idx="58">
                  <c:v>4.2727272727272725</c:v>
                </c:pt>
                <c:pt idx="59">
                  <c:v>4.5454545454545459</c:v>
                </c:pt>
                <c:pt idx="60">
                  <c:v>5.2727272727272725</c:v>
                </c:pt>
                <c:pt idx="61">
                  <c:v>4.6363636363636367</c:v>
                </c:pt>
                <c:pt idx="62">
                  <c:v>4.8181818181818183</c:v>
                </c:pt>
                <c:pt idx="63">
                  <c:v>5</c:v>
                </c:pt>
                <c:pt idx="64">
                  <c:v>6.1818181818181817</c:v>
                </c:pt>
                <c:pt idx="65">
                  <c:v>6.5454545454545459</c:v>
                </c:pt>
                <c:pt idx="66">
                  <c:v>5.0909090909090908</c:v>
                </c:pt>
                <c:pt idx="67">
                  <c:v>4.9090909090909092</c:v>
                </c:pt>
                <c:pt idx="68">
                  <c:v>6</c:v>
                </c:pt>
                <c:pt idx="69">
                  <c:v>5.9090909090909092</c:v>
                </c:pt>
                <c:pt idx="70">
                  <c:v>5.5454545454545459</c:v>
                </c:pt>
                <c:pt idx="71">
                  <c:v>6</c:v>
                </c:pt>
                <c:pt idx="72">
                  <c:v>7.0909090909090908</c:v>
                </c:pt>
                <c:pt idx="73">
                  <c:v>5.7272727272727275</c:v>
                </c:pt>
                <c:pt idx="74">
                  <c:v>5.9090909090909092</c:v>
                </c:pt>
                <c:pt idx="75">
                  <c:v>5.4545454545454541</c:v>
                </c:pt>
                <c:pt idx="76">
                  <c:v>5.2727272727272725</c:v>
                </c:pt>
                <c:pt idx="77">
                  <c:v>6.6363636363636367</c:v>
                </c:pt>
                <c:pt idx="78">
                  <c:v>5.5454545454545459</c:v>
                </c:pt>
                <c:pt idx="79">
                  <c:v>5.3636363636363633</c:v>
                </c:pt>
                <c:pt idx="80">
                  <c:v>6</c:v>
                </c:pt>
                <c:pt idx="81">
                  <c:v>6</c:v>
                </c:pt>
                <c:pt idx="82">
                  <c:v>6.5454545454545459</c:v>
                </c:pt>
                <c:pt idx="83">
                  <c:v>7.0909090909090908</c:v>
                </c:pt>
                <c:pt idx="84">
                  <c:v>5.2727272727272725</c:v>
                </c:pt>
                <c:pt idx="85">
                  <c:v>5.9090909090909092</c:v>
                </c:pt>
                <c:pt idx="86">
                  <c:v>6.0909090909090908</c:v>
                </c:pt>
                <c:pt idx="87">
                  <c:v>6.4545454545454541</c:v>
                </c:pt>
                <c:pt idx="88">
                  <c:v>6</c:v>
                </c:pt>
                <c:pt idx="89">
                  <c:v>5.2727272727272725</c:v>
                </c:pt>
                <c:pt idx="90">
                  <c:v>6</c:v>
                </c:pt>
                <c:pt idx="91">
                  <c:v>6</c:v>
                </c:pt>
                <c:pt idx="92">
                  <c:v>7.2727272727272725</c:v>
                </c:pt>
                <c:pt idx="93">
                  <c:v>7.3636363636363633</c:v>
                </c:pt>
                <c:pt idx="94">
                  <c:v>7.0909090909090908</c:v>
                </c:pt>
                <c:pt idx="95">
                  <c:v>7.3636363636363633</c:v>
                </c:pt>
                <c:pt idx="96">
                  <c:v>7.3636363636363633</c:v>
                </c:pt>
                <c:pt idx="97">
                  <c:v>7</c:v>
                </c:pt>
                <c:pt idx="98">
                  <c:v>6.0909090909090908</c:v>
                </c:pt>
                <c:pt idx="99">
                  <c:v>6.1818181818181817</c:v>
                </c:pt>
                <c:pt idx="100">
                  <c:v>6.5454545454545459</c:v>
                </c:pt>
                <c:pt idx="101">
                  <c:v>6.7272727272727275</c:v>
                </c:pt>
                <c:pt idx="102">
                  <c:v>5.7272727272727275</c:v>
                </c:pt>
                <c:pt idx="103">
                  <c:v>6.7272727272727275</c:v>
                </c:pt>
                <c:pt idx="104">
                  <c:v>6.3636363636363633</c:v>
                </c:pt>
                <c:pt idx="105">
                  <c:v>5.6363636363636367</c:v>
                </c:pt>
                <c:pt idx="106">
                  <c:v>5.8181818181818183</c:v>
                </c:pt>
                <c:pt idx="107">
                  <c:v>6.1818181818181817</c:v>
                </c:pt>
                <c:pt idx="108">
                  <c:v>6.5454545454545459</c:v>
                </c:pt>
                <c:pt idx="109">
                  <c:v>5.1818181818181817</c:v>
                </c:pt>
                <c:pt idx="110">
                  <c:v>5.8181818181818183</c:v>
                </c:pt>
                <c:pt idx="111">
                  <c:v>5.5454545454545459</c:v>
                </c:pt>
                <c:pt idx="112">
                  <c:v>5.5454545454545459</c:v>
                </c:pt>
                <c:pt idx="113">
                  <c:v>5.3636363636363633</c:v>
                </c:pt>
                <c:pt idx="114">
                  <c:v>5.9090909090909092</c:v>
                </c:pt>
                <c:pt idx="115">
                  <c:v>7.1818181818181817</c:v>
                </c:pt>
                <c:pt idx="116">
                  <c:v>5.9090909090909092</c:v>
                </c:pt>
                <c:pt idx="117">
                  <c:v>6</c:v>
                </c:pt>
                <c:pt idx="118">
                  <c:v>5.5454545454545459</c:v>
                </c:pt>
                <c:pt idx="119">
                  <c:v>6.1818181818181817</c:v>
                </c:pt>
                <c:pt idx="120">
                  <c:v>5.9090909090909092</c:v>
                </c:pt>
                <c:pt idx="121">
                  <c:v>4.9090909090909092</c:v>
                </c:pt>
                <c:pt idx="122">
                  <c:v>5.5454545454545459</c:v>
                </c:pt>
                <c:pt idx="123">
                  <c:v>5.2727272727272725</c:v>
                </c:pt>
                <c:pt idx="124">
                  <c:v>5.8181818181818183</c:v>
                </c:pt>
                <c:pt idx="125">
                  <c:v>5</c:v>
                </c:pt>
                <c:pt idx="126">
                  <c:v>5.1818181818181817</c:v>
                </c:pt>
                <c:pt idx="127">
                  <c:v>5.8181818181818183</c:v>
                </c:pt>
                <c:pt idx="128">
                  <c:v>6</c:v>
                </c:pt>
                <c:pt idx="129">
                  <c:v>5.7272727272727275</c:v>
                </c:pt>
                <c:pt idx="130">
                  <c:v>6</c:v>
                </c:pt>
                <c:pt idx="131">
                  <c:v>4.9090909090909092</c:v>
                </c:pt>
                <c:pt idx="132">
                  <c:v>6.0909090909090908</c:v>
                </c:pt>
                <c:pt idx="133">
                  <c:v>4.5454545454545459</c:v>
                </c:pt>
                <c:pt idx="134">
                  <c:v>4.5454545454545459</c:v>
                </c:pt>
                <c:pt idx="135">
                  <c:v>4.3636363636363633</c:v>
                </c:pt>
                <c:pt idx="136">
                  <c:v>4.9090909090909092</c:v>
                </c:pt>
                <c:pt idx="137">
                  <c:v>5.2727272727272725</c:v>
                </c:pt>
                <c:pt idx="138">
                  <c:v>4.90909090909090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ACE-40A6-B6DB-44C55F4644FB}"/>
            </c:ext>
          </c:extLst>
        </c:ser>
        <c:ser>
          <c:idx val="0"/>
          <c:order val="1"/>
          <c:tx>
            <c:v>Audio：Customers' Emotional State</c:v>
          </c:tx>
          <c:spPr>
            <a:ln w="25400" cap="rnd">
              <a:noFill/>
              <a:round/>
            </a:ln>
            <a:effectLst>
              <a:outerShdw blurRad="50800" dist="50800" dir="5400000" algn="ctr" rotWithShape="0">
                <a:schemeClr val="accent1"/>
              </a:outerShdw>
            </a:effectLst>
          </c:spPr>
          <c:marker>
            <c:symbol val="square"/>
            <c:size val="8"/>
            <c:spPr>
              <a:solidFill>
                <a:schemeClr val="bg1"/>
              </a:solidFill>
              <a:ln w="9525">
                <a:solidFill>
                  <a:schemeClr val="accent1"/>
                </a:solidFill>
              </a:ln>
              <a:effectLst>
                <a:outerShdw blurRad="50800" dist="50800" dir="5400000" algn="ctr" rotWithShape="0">
                  <a:schemeClr val="accent1"/>
                </a:outerShdw>
              </a:effectLst>
            </c:spPr>
          </c:marker>
          <c:trendline>
            <c:spPr>
              <a:ln w="28575" cap="rnd">
                <a:solidFill>
                  <a:schemeClr val="accent5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-0.22377002164562201"/>
                  <c:y val="-0.1434534990355121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1" i="0" u="none" strike="noStrike" kern="1200" baseline="0">
                      <a:solidFill>
                        <a:schemeClr val="accent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Study2-data &amp; picture'!$M$5:$M$143</c:f>
              <c:numCache>
                <c:formatCode>General</c:formatCode>
                <c:ptCount val="139"/>
                <c:pt idx="0">
                  <c:v>4.4545454545454541</c:v>
                </c:pt>
                <c:pt idx="1">
                  <c:v>4.4545454545454541</c:v>
                </c:pt>
                <c:pt idx="2">
                  <c:v>4.3636363636363633</c:v>
                </c:pt>
                <c:pt idx="3">
                  <c:v>5</c:v>
                </c:pt>
                <c:pt idx="4">
                  <c:v>2.7272727272727271</c:v>
                </c:pt>
                <c:pt idx="5">
                  <c:v>5.0909090909090908</c:v>
                </c:pt>
                <c:pt idx="6">
                  <c:v>4.6363636363636367</c:v>
                </c:pt>
                <c:pt idx="7">
                  <c:v>5.1818181818181817</c:v>
                </c:pt>
                <c:pt idx="8">
                  <c:v>4.3636363636363633</c:v>
                </c:pt>
                <c:pt idx="9">
                  <c:v>4.1818181818181817</c:v>
                </c:pt>
                <c:pt idx="10">
                  <c:v>4</c:v>
                </c:pt>
                <c:pt idx="11">
                  <c:v>2.3636363636363638</c:v>
                </c:pt>
                <c:pt idx="12">
                  <c:v>2.8181818181818183</c:v>
                </c:pt>
                <c:pt idx="13">
                  <c:v>3.4545454545454546</c:v>
                </c:pt>
                <c:pt idx="14">
                  <c:v>5.4545454545454541</c:v>
                </c:pt>
                <c:pt idx="15">
                  <c:v>3.9090909090909092</c:v>
                </c:pt>
                <c:pt idx="16">
                  <c:v>4</c:v>
                </c:pt>
                <c:pt idx="17">
                  <c:v>4.2727272727272725</c:v>
                </c:pt>
                <c:pt idx="18">
                  <c:v>3.8181818181818183</c:v>
                </c:pt>
                <c:pt idx="19">
                  <c:v>4.6363636363636367</c:v>
                </c:pt>
                <c:pt idx="20">
                  <c:v>3.2727272727272729</c:v>
                </c:pt>
                <c:pt idx="21">
                  <c:v>5.1818181818181817</c:v>
                </c:pt>
                <c:pt idx="22">
                  <c:v>5</c:v>
                </c:pt>
                <c:pt idx="23">
                  <c:v>4.8181818181818183</c:v>
                </c:pt>
                <c:pt idx="24">
                  <c:v>4.2727272727272725</c:v>
                </c:pt>
                <c:pt idx="25">
                  <c:v>4.8181818181818183</c:v>
                </c:pt>
                <c:pt idx="26">
                  <c:v>4.5454545454545459</c:v>
                </c:pt>
                <c:pt idx="27">
                  <c:v>4.9090909090909092</c:v>
                </c:pt>
                <c:pt idx="28">
                  <c:v>3.4545454545454546</c:v>
                </c:pt>
                <c:pt idx="29">
                  <c:v>5</c:v>
                </c:pt>
                <c:pt idx="30">
                  <c:v>4</c:v>
                </c:pt>
                <c:pt idx="31">
                  <c:v>4</c:v>
                </c:pt>
                <c:pt idx="32">
                  <c:v>5.0909090909090908</c:v>
                </c:pt>
                <c:pt idx="33">
                  <c:v>4.3636363636363633</c:v>
                </c:pt>
                <c:pt idx="34">
                  <c:v>5</c:v>
                </c:pt>
                <c:pt idx="35">
                  <c:v>4.1818181818181817</c:v>
                </c:pt>
                <c:pt idx="36">
                  <c:v>5.1818181818181817</c:v>
                </c:pt>
                <c:pt idx="37">
                  <c:v>2.7272727272727271</c:v>
                </c:pt>
                <c:pt idx="38">
                  <c:v>4</c:v>
                </c:pt>
                <c:pt idx="39">
                  <c:v>4.7272727272727275</c:v>
                </c:pt>
                <c:pt idx="40">
                  <c:v>2.6363636363636362</c:v>
                </c:pt>
                <c:pt idx="41">
                  <c:v>4.0909090909090908</c:v>
                </c:pt>
                <c:pt idx="42">
                  <c:v>4.8181818181818183</c:v>
                </c:pt>
                <c:pt idx="43">
                  <c:v>5.1818181818181817</c:v>
                </c:pt>
                <c:pt idx="44">
                  <c:v>5</c:v>
                </c:pt>
                <c:pt idx="45">
                  <c:v>5.1818181818181817</c:v>
                </c:pt>
                <c:pt idx="46">
                  <c:v>2.1818181818181817</c:v>
                </c:pt>
                <c:pt idx="47">
                  <c:v>3.8181818181818183</c:v>
                </c:pt>
                <c:pt idx="48">
                  <c:v>5</c:v>
                </c:pt>
                <c:pt idx="49">
                  <c:v>4.7272727272727275</c:v>
                </c:pt>
                <c:pt idx="50">
                  <c:v>5</c:v>
                </c:pt>
                <c:pt idx="51">
                  <c:v>5</c:v>
                </c:pt>
                <c:pt idx="52">
                  <c:v>5.8181818181818183</c:v>
                </c:pt>
                <c:pt idx="53">
                  <c:v>3</c:v>
                </c:pt>
                <c:pt idx="54">
                  <c:v>4.5454545454545459</c:v>
                </c:pt>
                <c:pt idx="55">
                  <c:v>3.0909090909090908</c:v>
                </c:pt>
                <c:pt idx="56">
                  <c:v>2.0909090909090908</c:v>
                </c:pt>
                <c:pt idx="57">
                  <c:v>3.1818181818181817</c:v>
                </c:pt>
                <c:pt idx="58">
                  <c:v>3</c:v>
                </c:pt>
                <c:pt idx="59">
                  <c:v>2.6363636363636362</c:v>
                </c:pt>
                <c:pt idx="60">
                  <c:v>4.9090909090909092</c:v>
                </c:pt>
                <c:pt idx="61">
                  <c:v>5.0909090909090908</c:v>
                </c:pt>
                <c:pt idx="62">
                  <c:v>4.9090909090909092</c:v>
                </c:pt>
                <c:pt idx="63">
                  <c:v>2.7272727272727271</c:v>
                </c:pt>
                <c:pt idx="64">
                  <c:v>4.1818181818181817</c:v>
                </c:pt>
                <c:pt idx="65">
                  <c:v>3.6363636363636362</c:v>
                </c:pt>
                <c:pt idx="66">
                  <c:v>3.0909090909090908</c:v>
                </c:pt>
                <c:pt idx="67">
                  <c:v>3.6363636363636362</c:v>
                </c:pt>
                <c:pt idx="68">
                  <c:v>4</c:v>
                </c:pt>
                <c:pt idx="69">
                  <c:v>2.4545454545454546</c:v>
                </c:pt>
                <c:pt idx="70">
                  <c:v>4.0909090909090908</c:v>
                </c:pt>
                <c:pt idx="71">
                  <c:v>3.4545454545454546</c:v>
                </c:pt>
                <c:pt idx="72">
                  <c:v>3.7272727272727271</c:v>
                </c:pt>
                <c:pt idx="73">
                  <c:v>5</c:v>
                </c:pt>
                <c:pt idx="74">
                  <c:v>4.9090909090909092</c:v>
                </c:pt>
                <c:pt idx="75">
                  <c:v>5.1818181818181817</c:v>
                </c:pt>
                <c:pt idx="76">
                  <c:v>4.9090909090909092</c:v>
                </c:pt>
                <c:pt idx="77">
                  <c:v>3.9090909090909092</c:v>
                </c:pt>
                <c:pt idx="78">
                  <c:v>4.2727272727272725</c:v>
                </c:pt>
                <c:pt idx="79">
                  <c:v>3.5454545454545454</c:v>
                </c:pt>
                <c:pt idx="80">
                  <c:v>6</c:v>
                </c:pt>
                <c:pt idx="81">
                  <c:v>3.5454545454545454</c:v>
                </c:pt>
                <c:pt idx="82">
                  <c:v>3.5454545454545454</c:v>
                </c:pt>
                <c:pt idx="83">
                  <c:v>4.1818181818181817</c:v>
                </c:pt>
                <c:pt idx="84">
                  <c:v>4.5454545454545459</c:v>
                </c:pt>
                <c:pt idx="85">
                  <c:v>4.0909090909090908</c:v>
                </c:pt>
                <c:pt idx="86">
                  <c:v>4.9090909090909092</c:v>
                </c:pt>
                <c:pt idx="87">
                  <c:v>4.4545454545454541</c:v>
                </c:pt>
                <c:pt idx="88">
                  <c:v>3.5454545454545454</c:v>
                </c:pt>
                <c:pt idx="89">
                  <c:v>4.2727272727272725</c:v>
                </c:pt>
                <c:pt idx="90">
                  <c:v>3</c:v>
                </c:pt>
                <c:pt idx="91">
                  <c:v>2.5454545454545454</c:v>
                </c:pt>
                <c:pt idx="92">
                  <c:v>5.8181818181818183</c:v>
                </c:pt>
                <c:pt idx="93">
                  <c:v>5</c:v>
                </c:pt>
                <c:pt idx="94">
                  <c:v>4.5454545454545459</c:v>
                </c:pt>
                <c:pt idx="95">
                  <c:v>4.8181818181818183</c:v>
                </c:pt>
                <c:pt idx="96">
                  <c:v>3.1818181818181817</c:v>
                </c:pt>
                <c:pt idx="97">
                  <c:v>3.9090909090909092</c:v>
                </c:pt>
                <c:pt idx="98">
                  <c:v>5</c:v>
                </c:pt>
                <c:pt idx="99">
                  <c:v>5.0909090909090908</c:v>
                </c:pt>
                <c:pt idx="100">
                  <c:v>4.7272727272727275</c:v>
                </c:pt>
                <c:pt idx="101">
                  <c:v>4.6363636363636367</c:v>
                </c:pt>
                <c:pt idx="102">
                  <c:v>4.3636363636363633</c:v>
                </c:pt>
                <c:pt idx="103">
                  <c:v>2.9090909090909092</c:v>
                </c:pt>
                <c:pt idx="104">
                  <c:v>5.6363636363636367</c:v>
                </c:pt>
                <c:pt idx="105">
                  <c:v>5.2727272727272725</c:v>
                </c:pt>
                <c:pt idx="106">
                  <c:v>3.2727272727272729</c:v>
                </c:pt>
                <c:pt idx="107">
                  <c:v>3.3636363636363638</c:v>
                </c:pt>
                <c:pt idx="108">
                  <c:v>4.5454545454545459</c:v>
                </c:pt>
                <c:pt idx="109">
                  <c:v>4.0909090909090908</c:v>
                </c:pt>
                <c:pt idx="110">
                  <c:v>5.1818181818181817</c:v>
                </c:pt>
                <c:pt idx="111">
                  <c:v>5.0909090909090908</c:v>
                </c:pt>
                <c:pt idx="112">
                  <c:v>4.9090909090909092</c:v>
                </c:pt>
                <c:pt idx="113">
                  <c:v>4.5454545454545459</c:v>
                </c:pt>
                <c:pt idx="114">
                  <c:v>4.2727272727272725</c:v>
                </c:pt>
                <c:pt idx="115">
                  <c:v>4.6363636363636367</c:v>
                </c:pt>
                <c:pt idx="116">
                  <c:v>4.1818181818181817</c:v>
                </c:pt>
                <c:pt idx="117">
                  <c:v>5.4545454545454541</c:v>
                </c:pt>
                <c:pt idx="118">
                  <c:v>4.4545454545454541</c:v>
                </c:pt>
                <c:pt idx="119">
                  <c:v>3.5454545454545454</c:v>
                </c:pt>
                <c:pt idx="120">
                  <c:v>4.8181818181818183</c:v>
                </c:pt>
                <c:pt idx="121">
                  <c:v>4.6363636363636367</c:v>
                </c:pt>
                <c:pt idx="122">
                  <c:v>4.9090909090909092</c:v>
                </c:pt>
                <c:pt idx="123">
                  <c:v>4.7272727272727275</c:v>
                </c:pt>
                <c:pt idx="124">
                  <c:v>4</c:v>
                </c:pt>
                <c:pt idx="125">
                  <c:v>4.7272727272727275</c:v>
                </c:pt>
                <c:pt idx="126">
                  <c:v>4.6363636363636367</c:v>
                </c:pt>
                <c:pt idx="127">
                  <c:v>4.3636363636363633</c:v>
                </c:pt>
                <c:pt idx="128">
                  <c:v>3.6363636363636362</c:v>
                </c:pt>
                <c:pt idx="129">
                  <c:v>4.7272727272727275</c:v>
                </c:pt>
                <c:pt idx="130">
                  <c:v>3.8181818181818183</c:v>
                </c:pt>
                <c:pt idx="131">
                  <c:v>4.3636363636363633</c:v>
                </c:pt>
                <c:pt idx="132">
                  <c:v>3.3636363636363638</c:v>
                </c:pt>
                <c:pt idx="133">
                  <c:v>4.4545454545454541</c:v>
                </c:pt>
                <c:pt idx="134">
                  <c:v>4.1818181818181817</c:v>
                </c:pt>
                <c:pt idx="135">
                  <c:v>4.4545454545454541</c:v>
                </c:pt>
                <c:pt idx="136">
                  <c:v>5.9090909090909092</c:v>
                </c:pt>
                <c:pt idx="137">
                  <c:v>4.3636363636363633</c:v>
                </c:pt>
                <c:pt idx="138">
                  <c:v>4.4545454545454541</c:v>
                </c:pt>
              </c:numCache>
            </c:numRef>
          </c:xVal>
          <c:yVal>
            <c:numRef>
              <c:f>'Study2-data &amp; picture'!$N$5:$N$143</c:f>
              <c:numCache>
                <c:formatCode>General</c:formatCode>
                <c:ptCount val="139"/>
                <c:pt idx="0">
                  <c:v>2</c:v>
                </c:pt>
                <c:pt idx="1">
                  <c:v>2.9090909090909092</c:v>
                </c:pt>
                <c:pt idx="2">
                  <c:v>4.9090909090909092</c:v>
                </c:pt>
                <c:pt idx="3">
                  <c:v>4.8181818181818183</c:v>
                </c:pt>
                <c:pt idx="4">
                  <c:v>7.8181818181818183</c:v>
                </c:pt>
                <c:pt idx="5">
                  <c:v>5.8181818181818183</c:v>
                </c:pt>
                <c:pt idx="6">
                  <c:v>2.6363636363636362</c:v>
                </c:pt>
                <c:pt idx="7">
                  <c:v>5.9090909090909092</c:v>
                </c:pt>
                <c:pt idx="8">
                  <c:v>4.4545454545454541</c:v>
                </c:pt>
                <c:pt idx="9">
                  <c:v>4.9090909090909092</c:v>
                </c:pt>
                <c:pt idx="10">
                  <c:v>6.2727272727272725</c:v>
                </c:pt>
                <c:pt idx="11">
                  <c:v>7.1818181818181817</c:v>
                </c:pt>
                <c:pt idx="12">
                  <c:v>6.0909090909090908</c:v>
                </c:pt>
                <c:pt idx="13">
                  <c:v>5.2727272727272725</c:v>
                </c:pt>
                <c:pt idx="14">
                  <c:v>5.9090909090909092</c:v>
                </c:pt>
                <c:pt idx="15">
                  <c:v>5.2727272727272725</c:v>
                </c:pt>
                <c:pt idx="16">
                  <c:v>5.1818181818181817</c:v>
                </c:pt>
                <c:pt idx="17">
                  <c:v>3.0909090909090908</c:v>
                </c:pt>
                <c:pt idx="18">
                  <c:v>5.0909090909090908</c:v>
                </c:pt>
                <c:pt idx="19">
                  <c:v>4.9090909090909092</c:v>
                </c:pt>
                <c:pt idx="20">
                  <c:v>2.8181818181818183</c:v>
                </c:pt>
                <c:pt idx="21">
                  <c:v>5.2727272727272725</c:v>
                </c:pt>
                <c:pt idx="22">
                  <c:v>5.6363636363636367</c:v>
                </c:pt>
                <c:pt idx="23">
                  <c:v>4.5454545454545459</c:v>
                </c:pt>
                <c:pt idx="24">
                  <c:v>3.6363636363636362</c:v>
                </c:pt>
                <c:pt idx="25">
                  <c:v>3.6363636363636362</c:v>
                </c:pt>
                <c:pt idx="26">
                  <c:v>2.8181818181818183</c:v>
                </c:pt>
                <c:pt idx="27">
                  <c:v>5.3636363636363633</c:v>
                </c:pt>
                <c:pt idx="28">
                  <c:v>5.2727272727272725</c:v>
                </c:pt>
                <c:pt idx="29">
                  <c:v>6.0909090909090908</c:v>
                </c:pt>
                <c:pt idx="30">
                  <c:v>6.4545454545454541</c:v>
                </c:pt>
                <c:pt idx="31">
                  <c:v>5.2727272727272725</c:v>
                </c:pt>
                <c:pt idx="32">
                  <c:v>6</c:v>
                </c:pt>
                <c:pt idx="33">
                  <c:v>2.7272727272727271</c:v>
                </c:pt>
                <c:pt idx="34">
                  <c:v>5.3636363636363633</c:v>
                </c:pt>
                <c:pt idx="35">
                  <c:v>6.4545454545454541</c:v>
                </c:pt>
                <c:pt idx="36">
                  <c:v>5.3636363636363633</c:v>
                </c:pt>
                <c:pt idx="37">
                  <c:v>6.2727272727272725</c:v>
                </c:pt>
                <c:pt idx="38">
                  <c:v>3.4545454545454546</c:v>
                </c:pt>
                <c:pt idx="39">
                  <c:v>5.0909090909090908</c:v>
                </c:pt>
                <c:pt idx="40">
                  <c:v>5.3636363636363633</c:v>
                </c:pt>
                <c:pt idx="41">
                  <c:v>6</c:v>
                </c:pt>
                <c:pt idx="42">
                  <c:v>4.1818181818181817</c:v>
                </c:pt>
                <c:pt idx="43">
                  <c:v>5.8181818181818183</c:v>
                </c:pt>
                <c:pt idx="44">
                  <c:v>3.5454545454545454</c:v>
                </c:pt>
                <c:pt idx="45">
                  <c:v>4</c:v>
                </c:pt>
                <c:pt idx="46">
                  <c:v>6.9090909090909092</c:v>
                </c:pt>
                <c:pt idx="47">
                  <c:v>5.8181818181818183</c:v>
                </c:pt>
                <c:pt idx="48">
                  <c:v>5</c:v>
                </c:pt>
                <c:pt idx="49">
                  <c:v>6</c:v>
                </c:pt>
                <c:pt idx="50">
                  <c:v>4.5454545454545459</c:v>
                </c:pt>
                <c:pt idx="51">
                  <c:v>5.2727272727272725</c:v>
                </c:pt>
                <c:pt idx="52">
                  <c:v>5.0909090909090908</c:v>
                </c:pt>
                <c:pt idx="53">
                  <c:v>6</c:v>
                </c:pt>
                <c:pt idx="54">
                  <c:v>3.1818181818181817</c:v>
                </c:pt>
                <c:pt idx="55">
                  <c:v>4.2727272727272725</c:v>
                </c:pt>
                <c:pt idx="56">
                  <c:v>6.7272727272727275</c:v>
                </c:pt>
                <c:pt idx="57">
                  <c:v>7.6363636363636367</c:v>
                </c:pt>
                <c:pt idx="58">
                  <c:v>7.0909090909090908</c:v>
                </c:pt>
                <c:pt idx="59">
                  <c:v>6.9090909090909092</c:v>
                </c:pt>
                <c:pt idx="60">
                  <c:v>4.0909090909090908</c:v>
                </c:pt>
                <c:pt idx="61">
                  <c:v>5.0909090909090908</c:v>
                </c:pt>
                <c:pt idx="62">
                  <c:v>5.7272727272727275</c:v>
                </c:pt>
                <c:pt idx="63">
                  <c:v>4.8181818181818183</c:v>
                </c:pt>
                <c:pt idx="64">
                  <c:v>3.7272727272727271</c:v>
                </c:pt>
                <c:pt idx="65">
                  <c:v>5.3636363636363633</c:v>
                </c:pt>
                <c:pt idx="66">
                  <c:v>5.7272727272727275</c:v>
                </c:pt>
                <c:pt idx="67">
                  <c:v>6.5454545454545459</c:v>
                </c:pt>
                <c:pt idx="68">
                  <c:v>4.9090909090909092</c:v>
                </c:pt>
                <c:pt idx="69">
                  <c:v>6.8181818181818183</c:v>
                </c:pt>
                <c:pt idx="70">
                  <c:v>6.9090909090909092</c:v>
                </c:pt>
                <c:pt idx="71">
                  <c:v>7.0909090909090908</c:v>
                </c:pt>
                <c:pt idx="72">
                  <c:v>7.5454545454545459</c:v>
                </c:pt>
                <c:pt idx="73">
                  <c:v>5.8181818181818183</c:v>
                </c:pt>
                <c:pt idx="74">
                  <c:v>6.8181818181818183</c:v>
                </c:pt>
                <c:pt idx="75">
                  <c:v>7.1818181818181817</c:v>
                </c:pt>
                <c:pt idx="76">
                  <c:v>6.0909090909090908</c:v>
                </c:pt>
                <c:pt idx="77">
                  <c:v>6.5454545454545459</c:v>
                </c:pt>
                <c:pt idx="78">
                  <c:v>7.4545454545454541</c:v>
                </c:pt>
                <c:pt idx="79">
                  <c:v>7.4545454545454541</c:v>
                </c:pt>
                <c:pt idx="80">
                  <c:v>6.4545454545454541</c:v>
                </c:pt>
                <c:pt idx="81">
                  <c:v>3.7272727272727271</c:v>
                </c:pt>
                <c:pt idx="82">
                  <c:v>7.5454545454545459</c:v>
                </c:pt>
                <c:pt idx="83">
                  <c:v>7.0909090909090908</c:v>
                </c:pt>
                <c:pt idx="84">
                  <c:v>6.7272727272727275</c:v>
                </c:pt>
                <c:pt idx="85">
                  <c:v>2.2727272727272729</c:v>
                </c:pt>
                <c:pt idx="86">
                  <c:v>4.2727272727272725</c:v>
                </c:pt>
                <c:pt idx="87">
                  <c:v>6.4545454545454541</c:v>
                </c:pt>
                <c:pt idx="88">
                  <c:v>3.6363636363636362</c:v>
                </c:pt>
                <c:pt idx="89">
                  <c:v>5.8181818181818183</c:v>
                </c:pt>
                <c:pt idx="90">
                  <c:v>2.4545454545454546</c:v>
                </c:pt>
                <c:pt idx="91">
                  <c:v>7.0909090909090908</c:v>
                </c:pt>
                <c:pt idx="92">
                  <c:v>7.9090909090909092</c:v>
                </c:pt>
                <c:pt idx="93">
                  <c:v>4.4545454545454541</c:v>
                </c:pt>
                <c:pt idx="94">
                  <c:v>4.2727272727272725</c:v>
                </c:pt>
                <c:pt idx="95">
                  <c:v>4.1818181818181817</c:v>
                </c:pt>
                <c:pt idx="96">
                  <c:v>4.8181818181818183</c:v>
                </c:pt>
                <c:pt idx="97">
                  <c:v>5.3636363636363633</c:v>
                </c:pt>
                <c:pt idx="98">
                  <c:v>6.8181818181818183</c:v>
                </c:pt>
                <c:pt idx="99">
                  <c:v>6.2727272727272725</c:v>
                </c:pt>
                <c:pt idx="100">
                  <c:v>4.7272727272727275</c:v>
                </c:pt>
                <c:pt idx="101">
                  <c:v>3.1818181818181817</c:v>
                </c:pt>
                <c:pt idx="102">
                  <c:v>3.9090909090909092</c:v>
                </c:pt>
                <c:pt idx="103">
                  <c:v>7.3636363636363633</c:v>
                </c:pt>
                <c:pt idx="104">
                  <c:v>6.1818181818181817</c:v>
                </c:pt>
                <c:pt idx="105">
                  <c:v>5.3636363636363633</c:v>
                </c:pt>
                <c:pt idx="106">
                  <c:v>3.1818181818181817</c:v>
                </c:pt>
                <c:pt idx="107">
                  <c:v>6.5454545454545459</c:v>
                </c:pt>
                <c:pt idx="108">
                  <c:v>5.3636363636363633</c:v>
                </c:pt>
                <c:pt idx="109">
                  <c:v>4.8181818181818183</c:v>
                </c:pt>
                <c:pt idx="110">
                  <c:v>6</c:v>
                </c:pt>
                <c:pt idx="111">
                  <c:v>4.8181818181818183</c:v>
                </c:pt>
                <c:pt idx="112">
                  <c:v>5.3636363636363633</c:v>
                </c:pt>
                <c:pt idx="113">
                  <c:v>5.2727272727272725</c:v>
                </c:pt>
                <c:pt idx="114">
                  <c:v>3.5454545454545454</c:v>
                </c:pt>
                <c:pt idx="115">
                  <c:v>4.2727272727272725</c:v>
                </c:pt>
                <c:pt idx="116">
                  <c:v>2.4545454545454546</c:v>
                </c:pt>
                <c:pt idx="117">
                  <c:v>6.2727272727272725</c:v>
                </c:pt>
                <c:pt idx="118">
                  <c:v>2.9090909090909092</c:v>
                </c:pt>
                <c:pt idx="119">
                  <c:v>7.3636363636363633</c:v>
                </c:pt>
                <c:pt idx="120">
                  <c:v>6.3636363636363633</c:v>
                </c:pt>
                <c:pt idx="121">
                  <c:v>5.2727272727272725</c:v>
                </c:pt>
                <c:pt idx="122">
                  <c:v>3.2727272727272729</c:v>
                </c:pt>
                <c:pt idx="123">
                  <c:v>4.5454545454545459</c:v>
                </c:pt>
                <c:pt idx="124">
                  <c:v>3.1818181818181817</c:v>
                </c:pt>
                <c:pt idx="125">
                  <c:v>6</c:v>
                </c:pt>
                <c:pt idx="126">
                  <c:v>5.3636363636363633</c:v>
                </c:pt>
                <c:pt idx="127">
                  <c:v>3.1818181818181817</c:v>
                </c:pt>
                <c:pt idx="128">
                  <c:v>5.7272727272727275</c:v>
                </c:pt>
                <c:pt idx="129">
                  <c:v>6.6363636363636367</c:v>
                </c:pt>
                <c:pt idx="130">
                  <c:v>5.8181818181818183</c:v>
                </c:pt>
                <c:pt idx="131">
                  <c:v>4.0909090909090908</c:v>
                </c:pt>
                <c:pt idx="132">
                  <c:v>5.4545454545454541</c:v>
                </c:pt>
                <c:pt idx="133">
                  <c:v>6</c:v>
                </c:pt>
                <c:pt idx="134">
                  <c:v>6.2727272727272725</c:v>
                </c:pt>
                <c:pt idx="135">
                  <c:v>6.8181818181818183</c:v>
                </c:pt>
                <c:pt idx="136">
                  <c:v>5.8181818181818183</c:v>
                </c:pt>
                <c:pt idx="137">
                  <c:v>4.3636363636363633</c:v>
                </c:pt>
                <c:pt idx="138">
                  <c:v>4.18181818181818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ACE-40A6-B6DB-44C55F4644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9243664"/>
        <c:axId val="479241584"/>
      </c:scatterChart>
      <c:valAx>
        <c:axId val="479243664"/>
        <c:scaling>
          <c:orientation val="minMax"/>
          <c:max val="9"/>
          <c:min val="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altLang="en-US" sz="2000" b="1" i="0" u="none" strike="noStrike" kern="1200" spc="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宋体" panose="02010600030101010101" pitchFamily="2" charset="-122"/>
                    <a:ea typeface="宋体" panose="02010600030101010101" pitchFamily="2" charset="-122"/>
                    <a:cs typeface="+mn-cs"/>
                  </a:defRPr>
                </a:pPr>
                <a:r>
                  <a:rPr lang="en-US" altLang="zh-CN" sz="2000" b="1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Valence (negative-positive)</a:t>
                </a:r>
                <a:endParaRPr lang="zh-CN" altLang="zh-CN" sz="2000"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zh-CN" altLang="en-US" sz="2000" b="1" i="0" u="none" strike="noStrike" kern="1200" spc="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宋体" panose="02010600030101010101" pitchFamily="2" charset="-122"/>
                  <a:ea typeface="宋体" panose="02010600030101010101" pitchFamily="2" charset="-122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 algn="ctr">
              <a:defRPr lang="en-US" altLang="zh-CN" sz="11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79241584"/>
        <c:crosses val="autoZero"/>
        <c:crossBetween val="midCat"/>
      </c:valAx>
      <c:valAx>
        <c:axId val="479241584"/>
        <c:scaling>
          <c:orientation val="minMax"/>
          <c:max val="9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2000" b="1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rousal(low-high)</a:t>
                </a:r>
                <a:endParaRPr lang="zh-CN" altLang="zh-CN" sz="2000"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2.5220200657467742E-2"/>
              <c:y val="0.3639428580463586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 algn="ctr">
              <a:defRPr lang="en-US" altLang="zh-CN" sz="11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792436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2"/>
        <c:delete val="1"/>
      </c:legendEntry>
      <c:legendEntry>
        <c:idx val="3"/>
        <c:delete val="1"/>
      </c:legendEntry>
      <c:layout>
        <c:manualLayout>
          <c:xMode val="edge"/>
          <c:yMode val="edge"/>
          <c:x val="0.50545689104187053"/>
          <c:y val="0.74110315276855454"/>
          <c:w val="0.44278106356574454"/>
          <c:h val="0.1140267801270315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>
              <a:defRPr lang="zh-CN" altLang="en-US" sz="1600" b="1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Times New Roman" panose="02020603050405020304" pitchFamily="18" charset="0"/>
              </a:defRPr>
            </a:pPr>
            <a:r>
              <a:rPr lang="en-US" altLang="zh-CN" sz="1600" b="1" i="0" baseline="0"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Emotional Interaction: distribution of emotions in after- and during-call stages</a:t>
            </a:r>
            <a:endParaRPr lang="zh-CN" altLang="zh-CN" sz="1600">
              <a:effectLst/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1448441234125899"/>
          <c:y val="2.713442403528165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>
            <a:defRPr lang="zh-CN" altLang="en-US" sz="1600" b="1" i="0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  <a:latin typeface="Times New Roman" panose="02020603050405020304" pitchFamily="18" charset="0"/>
              <a:ea typeface="宋体" panose="02010600030101010101" pitchFamily="2" charset="-122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0358255546190305"/>
          <c:y val="9.9480309933876146E-2"/>
          <c:w val="0.8210368752451811"/>
          <c:h val="0.76727428174028445"/>
        </c:manualLayout>
      </c:layout>
      <c:scatterChart>
        <c:scatterStyle val="lineMarker"/>
        <c:varyColors val="0"/>
        <c:ser>
          <c:idx val="2"/>
          <c:order val="0"/>
          <c:tx>
            <c:v>Video：Service staff's Emotions in After-Call Stage</c:v>
          </c:tx>
          <c:spPr>
            <a:ln w="25400" cap="rnd">
              <a:noFill/>
              <a:round/>
            </a:ln>
            <a:effectLst>
              <a:outerShdw blurRad="50800" dist="50800" dir="5400000" algn="ctr" rotWithShape="0">
                <a:schemeClr val="accent2"/>
              </a:outerShdw>
            </a:effectLst>
          </c:spPr>
          <c:marker>
            <c:symbol val="triangle"/>
            <c:size val="7"/>
            <c:spPr>
              <a:solidFill>
                <a:schemeClr val="bg1"/>
              </a:solidFill>
              <a:ln w="9525">
                <a:solidFill>
                  <a:schemeClr val="accent2"/>
                </a:solidFill>
              </a:ln>
              <a:effectLst>
                <a:outerShdw blurRad="50800" dist="50800" dir="5400000" algn="ctr" rotWithShape="0">
                  <a:schemeClr val="accent2"/>
                </a:outerShdw>
              </a:effectLst>
            </c:spPr>
          </c:marker>
          <c:trendline>
            <c:spPr>
              <a:ln w="28575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0.12661768823554906"/>
                  <c:y val="-6.181808578766331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1" i="0" u="none" strike="noStrike" kern="1200" baseline="0">
                      <a:solidFill>
                        <a:schemeClr val="accent2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Study2-data &amp; picture'!$F$5:$F$143</c:f>
              <c:numCache>
                <c:formatCode>General</c:formatCode>
                <c:ptCount val="139"/>
                <c:pt idx="0">
                  <c:v>3.4166666666666665</c:v>
                </c:pt>
                <c:pt idx="1">
                  <c:v>4</c:v>
                </c:pt>
                <c:pt idx="2">
                  <c:v>2.6666666666666665</c:v>
                </c:pt>
                <c:pt idx="3">
                  <c:v>5.1666666666666696</c:v>
                </c:pt>
                <c:pt idx="4">
                  <c:v>2</c:v>
                </c:pt>
                <c:pt idx="5">
                  <c:v>2.9166666666666665</c:v>
                </c:pt>
                <c:pt idx="6">
                  <c:v>4.083333333333333</c:v>
                </c:pt>
                <c:pt idx="7">
                  <c:v>3.4166666666666665</c:v>
                </c:pt>
                <c:pt idx="8">
                  <c:v>3.9166666666666665</c:v>
                </c:pt>
                <c:pt idx="9">
                  <c:v>2.0833333333333335</c:v>
                </c:pt>
                <c:pt idx="10">
                  <c:v>2</c:v>
                </c:pt>
                <c:pt idx="11">
                  <c:v>2.8333333333333335</c:v>
                </c:pt>
                <c:pt idx="12">
                  <c:v>3.5</c:v>
                </c:pt>
                <c:pt idx="13">
                  <c:v>2.8333333333333335</c:v>
                </c:pt>
                <c:pt idx="14">
                  <c:v>2.3333333333333335</c:v>
                </c:pt>
                <c:pt idx="15">
                  <c:v>2.3333333333333335</c:v>
                </c:pt>
                <c:pt idx="16">
                  <c:v>2.4166666666666665</c:v>
                </c:pt>
                <c:pt idx="17">
                  <c:v>4.416666666666667</c:v>
                </c:pt>
                <c:pt idx="18">
                  <c:v>4.75</c:v>
                </c:pt>
                <c:pt idx="19">
                  <c:v>4.666666666666667</c:v>
                </c:pt>
                <c:pt idx="20">
                  <c:v>3.3333333333333335</c:v>
                </c:pt>
                <c:pt idx="21">
                  <c:v>5.083333333333333</c:v>
                </c:pt>
                <c:pt idx="22">
                  <c:v>6.166666666666667</c:v>
                </c:pt>
                <c:pt idx="23">
                  <c:v>4.666666666666667</c:v>
                </c:pt>
                <c:pt idx="24">
                  <c:v>2.1666666666666665</c:v>
                </c:pt>
                <c:pt idx="25">
                  <c:v>5.75</c:v>
                </c:pt>
                <c:pt idx="26">
                  <c:v>2.5</c:v>
                </c:pt>
                <c:pt idx="27">
                  <c:v>4.083333333333333</c:v>
                </c:pt>
                <c:pt idx="28">
                  <c:v>3.0833333333333335</c:v>
                </c:pt>
                <c:pt idx="29">
                  <c:v>4.833333333333333</c:v>
                </c:pt>
                <c:pt idx="30">
                  <c:v>4.583333333333333</c:v>
                </c:pt>
                <c:pt idx="31">
                  <c:v>4.166666666666667</c:v>
                </c:pt>
                <c:pt idx="32">
                  <c:v>3.25</c:v>
                </c:pt>
                <c:pt idx="33">
                  <c:v>3.4166666666666665</c:v>
                </c:pt>
                <c:pt idx="34">
                  <c:v>4.416666666666667</c:v>
                </c:pt>
                <c:pt idx="35">
                  <c:v>4.916666666666667</c:v>
                </c:pt>
                <c:pt idx="36">
                  <c:v>3.75</c:v>
                </c:pt>
                <c:pt idx="37">
                  <c:v>2</c:v>
                </c:pt>
                <c:pt idx="38">
                  <c:v>4.666666666666667</c:v>
                </c:pt>
                <c:pt idx="39">
                  <c:v>3.3333333333333335</c:v>
                </c:pt>
                <c:pt idx="40">
                  <c:v>2.0833333333333335</c:v>
                </c:pt>
                <c:pt idx="41">
                  <c:v>1.9166666666666667</c:v>
                </c:pt>
                <c:pt idx="42">
                  <c:v>2.3333333333333335</c:v>
                </c:pt>
                <c:pt idx="43">
                  <c:v>3.1666666666666665</c:v>
                </c:pt>
                <c:pt idx="44">
                  <c:v>3</c:v>
                </c:pt>
                <c:pt idx="45">
                  <c:v>4</c:v>
                </c:pt>
                <c:pt idx="46">
                  <c:v>2.0833333333333335</c:v>
                </c:pt>
                <c:pt idx="47">
                  <c:v>2.1666666666666665</c:v>
                </c:pt>
                <c:pt idx="48">
                  <c:v>4.666666666666667</c:v>
                </c:pt>
                <c:pt idx="49">
                  <c:v>3.5833333333333335</c:v>
                </c:pt>
                <c:pt idx="50">
                  <c:v>4.416666666666667</c:v>
                </c:pt>
                <c:pt idx="51">
                  <c:v>4.333333333333333</c:v>
                </c:pt>
                <c:pt idx="52">
                  <c:v>7.333333333333333</c:v>
                </c:pt>
                <c:pt idx="53">
                  <c:v>4.666666666666667</c:v>
                </c:pt>
                <c:pt idx="54">
                  <c:v>4.416666666666667</c:v>
                </c:pt>
                <c:pt idx="55">
                  <c:v>4.833333333333333</c:v>
                </c:pt>
                <c:pt idx="56">
                  <c:v>4.666666666666667</c:v>
                </c:pt>
                <c:pt idx="57">
                  <c:v>5.666666666666667</c:v>
                </c:pt>
                <c:pt idx="58">
                  <c:v>2.0833333333333335</c:v>
                </c:pt>
                <c:pt idx="59">
                  <c:v>3.25</c:v>
                </c:pt>
                <c:pt idx="60">
                  <c:v>4.75</c:v>
                </c:pt>
                <c:pt idx="61">
                  <c:v>4.916666666666667</c:v>
                </c:pt>
                <c:pt idx="62">
                  <c:v>4.583333333333333</c:v>
                </c:pt>
                <c:pt idx="63">
                  <c:v>2.8333333333333335</c:v>
                </c:pt>
                <c:pt idx="64">
                  <c:v>5.75</c:v>
                </c:pt>
                <c:pt idx="65">
                  <c:v>5</c:v>
                </c:pt>
                <c:pt idx="66">
                  <c:v>6.833333333333333</c:v>
                </c:pt>
                <c:pt idx="67">
                  <c:v>4.916666666666667</c:v>
                </c:pt>
                <c:pt idx="68">
                  <c:v>4.416666666666667</c:v>
                </c:pt>
                <c:pt idx="69">
                  <c:v>4</c:v>
                </c:pt>
                <c:pt idx="70">
                  <c:v>2.5833333333333335</c:v>
                </c:pt>
                <c:pt idx="71">
                  <c:v>4.916666666666667</c:v>
                </c:pt>
                <c:pt idx="72">
                  <c:v>2.5833333333333335</c:v>
                </c:pt>
                <c:pt idx="73">
                  <c:v>4.416666666666667</c:v>
                </c:pt>
                <c:pt idx="74">
                  <c:v>4.916666666666667</c:v>
                </c:pt>
                <c:pt idx="75">
                  <c:v>4.833333333333333</c:v>
                </c:pt>
                <c:pt idx="76">
                  <c:v>5.25</c:v>
                </c:pt>
                <c:pt idx="77">
                  <c:v>2.8333333333333335</c:v>
                </c:pt>
                <c:pt idx="78">
                  <c:v>3.5833333333333335</c:v>
                </c:pt>
                <c:pt idx="79">
                  <c:v>5.75</c:v>
                </c:pt>
                <c:pt idx="80">
                  <c:v>4.75</c:v>
                </c:pt>
                <c:pt idx="81">
                  <c:v>5</c:v>
                </c:pt>
                <c:pt idx="82">
                  <c:v>2.3333333333333335</c:v>
                </c:pt>
                <c:pt idx="83">
                  <c:v>3.6666666666666665</c:v>
                </c:pt>
                <c:pt idx="84">
                  <c:v>3.0833333333333335</c:v>
                </c:pt>
                <c:pt idx="85">
                  <c:v>2.25</c:v>
                </c:pt>
                <c:pt idx="86">
                  <c:v>5</c:v>
                </c:pt>
                <c:pt idx="87">
                  <c:v>5.5</c:v>
                </c:pt>
                <c:pt idx="88">
                  <c:v>2.75</c:v>
                </c:pt>
                <c:pt idx="89">
                  <c:v>2.9166666666666665</c:v>
                </c:pt>
                <c:pt idx="90">
                  <c:v>2.75</c:v>
                </c:pt>
                <c:pt idx="91">
                  <c:v>2.75</c:v>
                </c:pt>
                <c:pt idx="92">
                  <c:v>5</c:v>
                </c:pt>
                <c:pt idx="93">
                  <c:v>3.0833333333333335</c:v>
                </c:pt>
                <c:pt idx="94">
                  <c:v>4.833333333333333</c:v>
                </c:pt>
                <c:pt idx="95">
                  <c:v>7.666666666666667</c:v>
                </c:pt>
                <c:pt idx="96">
                  <c:v>4.166666666666667</c:v>
                </c:pt>
                <c:pt idx="97">
                  <c:v>4.583333333333333</c:v>
                </c:pt>
                <c:pt idx="98">
                  <c:v>4.25</c:v>
                </c:pt>
                <c:pt idx="99">
                  <c:v>4.583333333333333</c:v>
                </c:pt>
                <c:pt idx="100">
                  <c:v>4.666666666666667</c:v>
                </c:pt>
                <c:pt idx="101">
                  <c:v>5.166666666666667</c:v>
                </c:pt>
                <c:pt idx="102">
                  <c:v>4.166666666666667</c:v>
                </c:pt>
                <c:pt idx="103">
                  <c:v>3.8333333333333335</c:v>
                </c:pt>
                <c:pt idx="104">
                  <c:v>4.333333333333333</c:v>
                </c:pt>
                <c:pt idx="105">
                  <c:v>4.916666666666667</c:v>
                </c:pt>
                <c:pt idx="106">
                  <c:v>2.25</c:v>
                </c:pt>
                <c:pt idx="107">
                  <c:v>3.1666666666666665</c:v>
                </c:pt>
                <c:pt idx="108">
                  <c:v>2.5</c:v>
                </c:pt>
                <c:pt idx="109">
                  <c:v>5.166666666666667</c:v>
                </c:pt>
                <c:pt idx="110">
                  <c:v>4.416666666666667</c:v>
                </c:pt>
                <c:pt idx="111">
                  <c:v>5.166666666666667</c:v>
                </c:pt>
                <c:pt idx="112">
                  <c:v>5.166666666666667</c:v>
                </c:pt>
                <c:pt idx="113">
                  <c:v>5.166666666666667</c:v>
                </c:pt>
                <c:pt idx="114">
                  <c:v>2.5</c:v>
                </c:pt>
                <c:pt idx="115">
                  <c:v>4.833333333333333</c:v>
                </c:pt>
                <c:pt idx="116">
                  <c:v>5.833333333333333</c:v>
                </c:pt>
                <c:pt idx="117">
                  <c:v>5.166666666666667</c:v>
                </c:pt>
                <c:pt idx="118">
                  <c:v>4.75</c:v>
                </c:pt>
                <c:pt idx="119">
                  <c:v>4.416666666666667</c:v>
                </c:pt>
                <c:pt idx="120">
                  <c:v>4.5</c:v>
                </c:pt>
                <c:pt idx="121">
                  <c:v>2.5</c:v>
                </c:pt>
                <c:pt idx="122">
                  <c:v>4.666666666666667</c:v>
                </c:pt>
                <c:pt idx="123">
                  <c:v>4.666666666666667</c:v>
                </c:pt>
                <c:pt idx="124">
                  <c:v>3.75</c:v>
                </c:pt>
                <c:pt idx="125">
                  <c:v>5.416666666666667</c:v>
                </c:pt>
                <c:pt idx="126">
                  <c:v>5.583333333333333</c:v>
                </c:pt>
                <c:pt idx="127">
                  <c:v>5.083333333333333</c:v>
                </c:pt>
                <c:pt idx="128">
                  <c:v>2.8333333333333335</c:v>
                </c:pt>
                <c:pt idx="129">
                  <c:v>4.25</c:v>
                </c:pt>
                <c:pt idx="130">
                  <c:v>4.333333333333333</c:v>
                </c:pt>
                <c:pt idx="131">
                  <c:v>4.916666666666667</c:v>
                </c:pt>
                <c:pt idx="132">
                  <c:v>3.75</c:v>
                </c:pt>
                <c:pt idx="133">
                  <c:v>4.75</c:v>
                </c:pt>
                <c:pt idx="134">
                  <c:v>2.6666666666666665</c:v>
                </c:pt>
                <c:pt idx="135">
                  <c:v>4.166666666666667</c:v>
                </c:pt>
                <c:pt idx="136">
                  <c:v>5.75</c:v>
                </c:pt>
                <c:pt idx="137">
                  <c:v>3.4166666666666665</c:v>
                </c:pt>
                <c:pt idx="138">
                  <c:v>5.083333333333333</c:v>
                </c:pt>
              </c:numCache>
            </c:numRef>
          </c:xVal>
          <c:yVal>
            <c:numRef>
              <c:f>'Study2-data &amp; picture'!$G$5:$G$143</c:f>
              <c:numCache>
                <c:formatCode>General</c:formatCode>
                <c:ptCount val="139"/>
                <c:pt idx="0">
                  <c:v>3.8333333333333335</c:v>
                </c:pt>
                <c:pt idx="1">
                  <c:v>5</c:v>
                </c:pt>
                <c:pt idx="2">
                  <c:v>4.833333333333333</c:v>
                </c:pt>
                <c:pt idx="3">
                  <c:v>4.916666666666667</c:v>
                </c:pt>
                <c:pt idx="4">
                  <c:v>7.75</c:v>
                </c:pt>
                <c:pt idx="5">
                  <c:v>4.666666666666667</c:v>
                </c:pt>
                <c:pt idx="6">
                  <c:v>4</c:v>
                </c:pt>
                <c:pt idx="7">
                  <c:v>4.75</c:v>
                </c:pt>
                <c:pt idx="8">
                  <c:v>4.75</c:v>
                </c:pt>
                <c:pt idx="9">
                  <c:v>7.166666666666667</c:v>
                </c:pt>
                <c:pt idx="10">
                  <c:v>6.583333333333333</c:v>
                </c:pt>
                <c:pt idx="11">
                  <c:v>6.416666666666667</c:v>
                </c:pt>
                <c:pt idx="12">
                  <c:v>3.1666666666666665</c:v>
                </c:pt>
                <c:pt idx="13">
                  <c:v>7.333333333333333</c:v>
                </c:pt>
                <c:pt idx="14">
                  <c:v>7.25</c:v>
                </c:pt>
                <c:pt idx="15">
                  <c:v>7.333333333333333</c:v>
                </c:pt>
                <c:pt idx="16">
                  <c:v>7.166666666666667</c:v>
                </c:pt>
                <c:pt idx="17">
                  <c:v>3.6666666666666665</c:v>
                </c:pt>
                <c:pt idx="18">
                  <c:v>5.083333333333333</c:v>
                </c:pt>
                <c:pt idx="19">
                  <c:v>4.916666666666667</c:v>
                </c:pt>
                <c:pt idx="20">
                  <c:v>6.25</c:v>
                </c:pt>
                <c:pt idx="21">
                  <c:v>5.25</c:v>
                </c:pt>
                <c:pt idx="22">
                  <c:v>6.833333333333333</c:v>
                </c:pt>
                <c:pt idx="23">
                  <c:v>6.083333333333333</c:v>
                </c:pt>
                <c:pt idx="24">
                  <c:v>7.583333333333333</c:v>
                </c:pt>
                <c:pt idx="25">
                  <c:v>5.416666666666667</c:v>
                </c:pt>
                <c:pt idx="26">
                  <c:v>8</c:v>
                </c:pt>
                <c:pt idx="27">
                  <c:v>5.333333333333333</c:v>
                </c:pt>
                <c:pt idx="28">
                  <c:v>4.583333333333333</c:v>
                </c:pt>
                <c:pt idx="29">
                  <c:v>4.25</c:v>
                </c:pt>
                <c:pt idx="30">
                  <c:v>5.166666666666667</c:v>
                </c:pt>
                <c:pt idx="31">
                  <c:v>5.083333333333333</c:v>
                </c:pt>
                <c:pt idx="32">
                  <c:v>7.25</c:v>
                </c:pt>
                <c:pt idx="33">
                  <c:v>6.75</c:v>
                </c:pt>
                <c:pt idx="34">
                  <c:v>4.666666666666667</c:v>
                </c:pt>
                <c:pt idx="35">
                  <c:v>5.25</c:v>
                </c:pt>
                <c:pt idx="36">
                  <c:v>4.166666666666667</c:v>
                </c:pt>
                <c:pt idx="37">
                  <c:v>7.5</c:v>
                </c:pt>
                <c:pt idx="38">
                  <c:v>6.8333333333333304</c:v>
                </c:pt>
                <c:pt idx="39">
                  <c:v>6.1233300000000002</c:v>
                </c:pt>
                <c:pt idx="40">
                  <c:v>7.833333333333333</c:v>
                </c:pt>
                <c:pt idx="41">
                  <c:v>8.0833333333333339</c:v>
                </c:pt>
                <c:pt idx="42">
                  <c:v>7.833333333333333</c:v>
                </c:pt>
                <c:pt idx="43">
                  <c:v>4.5</c:v>
                </c:pt>
                <c:pt idx="44">
                  <c:v>5.416666666666667</c:v>
                </c:pt>
                <c:pt idx="45">
                  <c:v>5.166666666666667</c:v>
                </c:pt>
                <c:pt idx="46">
                  <c:v>7.916666666666667</c:v>
                </c:pt>
                <c:pt idx="47">
                  <c:v>6.333333333333333</c:v>
                </c:pt>
                <c:pt idx="48">
                  <c:v>4.833333333333333</c:v>
                </c:pt>
                <c:pt idx="49">
                  <c:v>4.916666666666667</c:v>
                </c:pt>
                <c:pt idx="50">
                  <c:v>4.916666666666667</c:v>
                </c:pt>
                <c:pt idx="51">
                  <c:v>5</c:v>
                </c:pt>
                <c:pt idx="52">
                  <c:v>7</c:v>
                </c:pt>
                <c:pt idx="53">
                  <c:v>5</c:v>
                </c:pt>
                <c:pt idx="54">
                  <c:v>5.166666666666667</c:v>
                </c:pt>
                <c:pt idx="55">
                  <c:v>5.25</c:v>
                </c:pt>
                <c:pt idx="56">
                  <c:v>4.916666666666667</c:v>
                </c:pt>
                <c:pt idx="57">
                  <c:v>6.25</c:v>
                </c:pt>
                <c:pt idx="58">
                  <c:v>7.166666666666667</c:v>
                </c:pt>
                <c:pt idx="59">
                  <c:v>5.916666666666667</c:v>
                </c:pt>
                <c:pt idx="60">
                  <c:v>5.5</c:v>
                </c:pt>
                <c:pt idx="61">
                  <c:v>5.083333333333333</c:v>
                </c:pt>
                <c:pt idx="62">
                  <c:v>5</c:v>
                </c:pt>
                <c:pt idx="63">
                  <c:v>5.583333333333333</c:v>
                </c:pt>
                <c:pt idx="64">
                  <c:v>5.666666666666667</c:v>
                </c:pt>
                <c:pt idx="65">
                  <c:v>5</c:v>
                </c:pt>
                <c:pt idx="66">
                  <c:v>5.75</c:v>
                </c:pt>
                <c:pt idx="67">
                  <c:v>5.083333333333333</c:v>
                </c:pt>
                <c:pt idx="68">
                  <c:v>5.666666666666667</c:v>
                </c:pt>
                <c:pt idx="69">
                  <c:v>4.833333333333333</c:v>
                </c:pt>
                <c:pt idx="70">
                  <c:v>7.166666666666667</c:v>
                </c:pt>
                <c:pt idx="71">
                  <c:v>5.333333333333333</c:v>
                </c:pt>
                <c:pt idx="72">
                  <c:v>5.333333333333333</c:v>
                </c:pt>
                <c:pt idx="73">
                  <c:v>4.916666666666667</c:v>
                </c:pt>
                <c:pt idx="74">
                  <c:v>5.25</c:v>
                </c:pt>
                <c:pt idx="75">
                  <c:v>5.333333333333333</c:v>
                </c:pt>
                <c:pt idx="76">
                  <c:v>5.166666666666667</c:v>
                </c:pt>
                <c:pt idx="77">
                  <c:v>7.083333333333333</c:v>
                </c:pt>
                <c:pt idx="78">
                  <c:v>6.5</c:v>
                </c:pt>
                <c:pt idx="79">
                  <c:v>5.25</c:v>
                </c:pt>
                <c:pt idx="80">
                  <c:v>5.083333333333333</c:v>
                </c:pt>
                <c:pt idx="81">
                  <c:v>5.833333333333333</c:v>
                </c:pt>
                <c:pt idx="82">
                  <c:v>7.916666666666667</c:v>
                </c:pt>
                <c:pt idx="83">
                  <c:v>4.833333333333333</c:v>
                </c:pt>
                <c:pt idx="84">
                  <c:v>5.75</c:v>
                </c:pt>
                <c:pt idx="85">
                  <c:v>8.3333333333333339</c:v>
                </c:pt>
                <c:pt idx="86">
                  <c:v>5.333333333333333</c:v>
                </c:pt>
                <c:pt idx="87">
                  <c:v>5.583333333333333</c:v>
                </c:pt>
                <c:pt idx="88">
                  <c:v>8</c:v>
                </c:pt>
                <c:pt idx="89">
                  <c:v>7.333333333333333</c:v>
                </c:pt>
                <c:pt idx="90">
                  <c:v>6.916666666666667</c:v>
                </c:pt>
                <c:pt idx="91">
                  <c:v>7.416666666666667</c:v>
                </c:pt>
                <c:pt idx="92">
                  <c:v>5.416666666666667</c:v>
                </c:pt>
                <c:pt idx="93">
                  <c:v>6.666666666666667</c:v>
                </c:pt>
                <c:pt idx="94">
                  <c:v>4.583333333333333</c:v>
                </c:pt>
                <c:pt idx="95">
                  <c:v>7.25</c:v>
                </c:pt>
                <c:pt idx="96">
                  <c:v>4.666666666666667</c:v>
                </c:pt>
                <c:pt idx="97">
                  <c:v>5.333333333333333</c:v>
                </c:pt>
                <c:pt idx="98">
                  <c:v>4.416666666666667</c:v>
                </c:pt>
                <c:pt idx="99">
                  <c:v>5.666666666666667</c:v>
                </c:pt>
                <c:pt idx="100">
                  <c:v>4.583333333333333</c:v>
                </c:pt>
                <c:pt idx="101">
                  <c:v>5.583333333333333</c:v>
                </c:pt>
                <c:pt idx="102">
                  <c:v>4.583333333333333</c:v>
                </c:pt>
                <c:pt idx="103">
                  <c:v>5.583333333333333</c:v>
                </c:pt>
                <c:pt idx="104">
                  <c:v>4.666666666666667</c:v>
                </c:pt>
                <c:pt idx="105">
                  <c:v>5.75</c:v>
                </c:pt>
                <c:pt idx="106">
                  <c:v>6.416666666666667</c:v>
                </c:pt>
                <c:pt idx="107">
                  <c:v>6.166666666666667</c:v>
                </c:pt>
                <c:pt idx="108">
                  <c:v>6.333333333333333</c:v>
                </c:pt>
                <c:pt idx="109">
                  <c:v>5.416666666666667</c:v>
                </c:pt>
                <c:pt idx="110">
                  <c:v>5.416666666666667</c:v>
                </c:pt>
                <c:pt idx="111">
                  <c:v>5.083333333333333</c:v>
                </c:pt>
                <c:pt idx="112">
                  <c:v>5</c:v>
                </c:pt>
                <c:pt idx="113">
                  <c:v>5</c:v>
                </c:pt>
                <c:pt idx="114">
                  <c:v>7.333333333333333</c:v>
                </c:pt>
                <c:pt idx="115">
                  <c:v>5.083333333333333</c:v>
                </c:pt>
                <c:pt idx="116">
                  <c:v>5.833333333333333</c:v>
                </c:pt>
                <c:pt idx="117">
                  <c:v>4.916666666666667</c:v>
                </c:pt>
                <c:pt idx="118">
                  <c:v>4.5</c:v>
                </c:pt>
                <c:pt idx="119">
                  <c:v>5.583333333333333</c:v>
                </c:pt>
                <c:pt idx="120">
                  <c:v>5</c:v>
                </c:pt>
                <c:pt idx="121">
                  <c:v>6.833333333333333</c:v>
                </c:pt>
                <c:pt idx="122">
                  <c:v>4.833333333333333</c:v>
                </c:pt>
                <c:pt idx="123">
                  <c:v>5.583333333333333</c:v>
                </c:pt>
                <c:pt idx="124">
                  <c:v>5.583333333333333</c:v>
                </c:pt>
                <c:pt idx="125">
                  <c:v>6.166666666666667</c:v>
                </c:pt>
                <c:pt idx="126">
                  <c:v>7.333333333333333</c:v>
                </c:pt>
                <c:pt idx="127">
                  <c:v>4.916666666666667</c:v>
                </c:pt>
                <c:pt idx="128">
                  <c:v>5.666666666666667</c:v>
                </c:pt>
                <c:pt idx="129">
                  <c:v>4.75</c:v>
                </c:pt>
                <c:pt idx="130">
                  <c:v>6.75</c:v>
                </c:pt>
                <c:pt idx="131">
                  <c:v>4.916666666666667</c:v>
                </c:pt>
                <c:pt idx="132">
                  <c:v>5.5</c:v>
                </c:pt>
                <c:pt idx="133">
                  <c:v>4.916666666666667</c:v>
                </c:pt>
                <c:pt idx="134">
                  <c:v>7</c:v>
                </c:pt>
                <c:pt idx="135">
                  <c:v>5.5</c:v>
                </c:pt>
                <c:pt idx="136">
                  <c:v>5.75</c:v>
                </c:pt>
                <c:pt idx="137">
                  <c:v>5.416666666666667</c:v>
                </c:pt>
                <c:pt idx="138">
                  <c:v>5.666666666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E3C-4A21-B9E5-1732E7DC3AF4}"/>
            </c:ext>
          </c:extLst>
        </c:ser>
        <c:ser>
          <c:idx val="0"/>
          <c:order val="1"/>
          <c:tx>
            <c:v>Audio：Customers' Emotions in During-Call Stage</c:v>
          </c:tx>
          <c:spPr>
            <a:ln w="25400" cap="rnd">
              <a:noFill/>
              <a:round/>
            </a:ln>
            <a:effectLst>
              <a:outerShdw blurRad="50800" dist="50800" dir="5400000" algn="ctr" rotWithShape="0">
                <a:srgbClr val="7030A0"/>
              </a:outerShdw>
            </a:effectLst>
          </c:spPr>
          <c:marker>
            <c:symbol val="square"/>
            <c:size val="7"/>
            <c:spPr>
              <a:solidFill>
                <a:schemeClr val="bg1"/>
              </a:solidFill>
              <a:ln w="9525">
                <a:solidFill>
                  <a:srgbClr val="7030A0"/>
                </a:solidFill>
              </a:ln>
              <a:effectLst>
                <a:outerShdw blurRad="50800" dist="50800" dir="5400000" algn="ctr" rotWithShape="0">
                  <a:srgbClr val="7030A0"/>
                </a:outerShdw>
              </a:effectLst>
            </c:spPr>
          </c:marker>
          <c:trendline>
            <c:spPr>
              <a:ln w="28575" cap="rnd">
                <a:solidFill>
                  <a:srgbClr val="7030A0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0.2961703725081748"/>
                  <c:y val="-3.236329648419410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1" i="0" u="none" strike="noStrike" kern="1200" baseline="0">
                      <a:solidFill>
                        <a:srgbClr val="7030A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Study2-data &amp; picture'!$M$5:$M$143</c:f>
              <c:numCache>
                <c:formatCode>General</c:formatCode>
                <c:ptCount val="139"/>
                <c:pt idx="0">
                  <c:v>4.4545454545454541</c:v>
                </c:pt>
                <c:pt idx="1">
                  <c:v>4.4545454545454541</c:v>
                </c:pt>
                <c:pt idx="2">
                  <c:v>4.3636363636363633</c:v>
                </c:pt>
                <c:pt idx="3">
                  <c:v>5</c:v>
                </c:pt>
                <c:pt idx="4">
                  <c:v>2.7272727272727271</c:v>
                </c:pt>
                <c:pt idx="5">
                  <c:v>5.0909090909090908</c:v>
                </c:pt>
                <c:pt idx="6">
                  <c:v>4.6363636363636367</c:v>
                </c:pt>
                <c:pt idx="7">
                  <c:v>5.1818181818181817</c:v>
                </c:pt>
                <c:pt idx="8">
                  <c:v>4.3636363636363633</c:v>
                </c:pt>
                <c:pt idx="9">
                  <c:v>4.1818181818181817</c:v>
                </c:pt>
                <c:pt idx="10">
                  <c:v>4</c:v>
                </c:pt>
                <c:pt idx="11">
                  <c:v>2.3636363636363638</c:v>
                </c:pt>
                <c:pt idx="12">
                  <c:v>2.8181818181818183</c:v>
                </c:pt>
                <c:pt idx="13">
                  <c:v>3.4545454545454546</c:v>
                </c:pt>
                <c:pt idx="14">
                  <c:v>5.4545454545454541</c:v>
                </c:pt>
                <c:pt idx="15">
                  <c:v>3.9090909090909092</c:v>
                </c:pt>
                <c:pt idx="16">
                  <c:v>4</c:v>
                </c:pt>
                <c:pt idx="17">
                  <c:v>4.2727272727272725</c:v>
                </c:pt>
                <c:pt idx="18">
                  <c:v>3.8181818181818183</c:v>
                </c:pt>
                <c:pt idx="19">
                  <c:v>4.6363636363636367</c:v>
                </c:pt>
                <c:pt idx="20">
                  <c:v>3.2727272727272729</c:v>
                </c:pt>
                <c:pt idx="21">
                  <c:v>5.1818181818181817</c:v>
                </c:pt>
                <c:pt idx="22">
                  <c:v>5</c:v>
                </c:pt>
                <c:pt idx="23">
                  <c:v>4.8181818181818183</c:v>
                </c:pt>
                <c:pt idx="24">
                  <c:v>4.2727272727272725</c:v>
                </c:pt>
                <c:pt idx="25">
                  <c:v>4.8181818181818183</c:v>
                </c:pt>
                <c:pt idx="26">
                  <c:v>4.5454545454545459</c:v>
                </c:pt>
                <c:pt idx="27">
                  <c:v>4.9090909090909092</c:v>
                </c:pt>
                <c:pt idx="28">
                  <c:v>3.4545454545454546</c:v>
                </c:pt>
                <c:pt idx="29">
                  <c:v>5</c:v>
                </c:pt>
                <c:pt idx="30">
                  <c:v>4</c:v>
                </c:pt>
                <c:pt idx="31">
                  <c:v>4</c:v>
                </c:pt>
                <c:pt idx="32">
                  <c:v>5.0909090909090908</c:v>
                </c:pt>
                <c:pt idx="33">
                  <c:v>4.3636363636363633</c:v>
                </c:pt>
                <c:pt idx="34">
                  <c:v>5</c:v>
                </c:pt>
                <c:pt idx="35">
                  <c:v>4.1818181818181817</c:v>
                </c:pt>
                <c:pt idx="36">
                  <c:v>5.1818181818181817</c:v>
                </c:pt>
                <c:pt idx="37">
                  <c:v>2.7272727272727271</c:v>
                </c:pt>
                <c:pt idx="38">
                  <c:v>4</c:v>
                </c:pt>
                <c:pt idx="39">
                  <c:v>4.7272727272727275</c:v>
                </c:pt>
                <c:pt idx="40">
                  <c:v>2.6363636363636362</c:v>
                </c:pt>
                <c:pt idx="41">
                  <c:v>4.0909090909090908</c:v>
                </c:pt>
                <c:pt idx="42">
                  <c:v>4.8181818181818183</c:v>
                </c:pt>
                <c:pt idx="43">
                  <c:v>5.1818181818181817</c:v>
                </c:pt>
                <c:pt idx="44">
                  <c:v>5</c:v>
                </c:pt>
                <c:pt idx="45">
                  <c:v>5.1818181818181817</c:v>
                </c:pt>
                <c:pt idx="46">
                  <c:v>2.1818181818181817</c:v>
                </c:pt>
                <c:pt idx="47">
                  <c:v>3.8181818181818183</c:v>
                </c:pt>
                <c:pt idx="48">
                  <c:v>5</c:v>
                </c:pt>
                <c:pt idx="49">
                  <c:v>4.7272727272727275</c:v>
                </c:pt>
                <c:pt idx="50">
                  <c:v>5</c:v>
                </c:pt>
                <c:pt idx="51">
                  <c:v>5</c:v>
                </c:pt>
                <c:pt idx="52">
                  <c:v>5.8181818181818183</c:v>
                </c:pt>
                <c:pt idx="53">
                  <c:v>3</c:v>
                </c:pt>
                <c:pt idx="54">
                  <c:v>4.5454545454545459</c:v>
                </c:pt>
                <c:pt idx="55">
                  <c:v>3.0909090909090908</c:v>
                </c:pt>
                <c:pt idx="56">
                  <c:v>2.0909090909090908</c:v>
                </c:pt>
                <c:pt idx="57">
                  <c:v>3.1818181818181817</c:v>
                </c:pt>
                <c:pt idx="58">
                  <c:v>3</c:v>
                </c:pt>
                <c:pt idx="59">
                  <c:v>2.6363636363636362</c:v>
                </c:pt>
                <c:pt idx="60">
                  <c:v>4.9090909090909092</c:v>
                </c:pt>
                <c:pt idx="61">
                  <c:v>5.0909090909090908</c:v>
                </c:pt>
                <c:pt idx="62">
                  <c:v>4.9090909090909092</c:v>
                </c:pt>
                <c:pt idx="63">
                  <c:v>2.7272727272727271</c:v>
                </c:pt>
                <c:pt idx="64">
                  <c:v>4.1818181818181817</c:v>
                </c:pt>
                <c:pt idx="65">
                  <c:v>3.6363636363636362</c:v>
                </c:pt>
                <c:pt idx="66">
                  <c:v>3.0909090909090908</c:v>
                </c:pt>
                <c:pt idx="67">
                  <c:v>3.6363636363636362</c:v>
                </c:pt>
                <c:pt idx="68">
                  <c:v>4</c:v>
                </c:pt>
                <c:pt idx="69">
                  <c:v>2.4545454545454546</c:v>
                </c:pt>
                <c:pt idx="70">
                  <c:v>4.0909090909090908</c:v>
                </c:pt>
                <c:pt idx="71">
                  <c:v>3.4545454545454546</c:v>
                </c:pt>
                <c:pt idx="72">
                  <c:v>3.7272727272727271</c:v>
                </c:pt>
                <c:pt idx="73">
                  <c:v>5</c:v>
                </c:pt>
                <c:pt idx="74">
                  <c:v>4.9090909090909092</c:v>
                </c:pt>
                <c:pt idx="75">
                  <c:v>5.1818181818181817</c:v>
                </c:pt>
                <c:pt idx="76">
                  <c:v>4.9090909090909092</c:v>
                </c:pt>
                <c:pt idx="77">
                  <c:v>3.9090909090909092</c:v>
                </c:pt>
                <c:pt idx="78">
                  <c:v>4.2727272727272725</c:v>
                </c:pt>
                <c:pt idx="79">
                  <c:v>3.5454545454545454</c:v>
                </c:pt>
                <c:pt idx="80">
                  <c:v>6</c:v>
                </c:pt>
                <c:pt idx="81">
                  <c:v>3.5454545454545454</c:v>
                </c:pt>
                <c:pt idx="82">
                  <c:v>3.5454545454545454</c:v>
                </c:pt>
                <c:pt idx="83">
                  <c:v>4.1818181818181817</c:v>
                </c:pt>
                <c:pt idx="84">
                  <c:v>4.5454545454545459</c:v>
                </c:pt>
                <c:pt idx="85">
                  <c:v>4.0909090909090908</c:v>
                </c:pt>
                <c:pt idx="86">
                  <c:v>4.9090909090909092</c:v>
                </c:pt>
                <c:pt idx="87">
                  <c:v>4.4545454545454541</c:v>
                </c:pt>
                <c:pt idx="88">
                  <c:v>3.5454545454545454</c:v>
                </c:pt>
                <c:pt idx="89">
                  <c:v>4.2727272727272725</c:v>
                </c:pt>
                <c:pt idx="90">
                  <c:v>3</c:v>
                </c:pt>
                <c:pt idx="91">
                  <c:v>2.5454545454545454</c:v>
                </c:pt>
                <c:pt idx="92">
                  <c:v>5.8181818181818183</c:v>
                </c:pt>
                <c:pt idx="93">
                  <c:v>5</c:v>
                </c:pt>
                <c:pt idx="94">
                  <c:v>4.5454545454545459</c:v>
                </c:pt>
                <c:pt idx="95">
                  <c:v>4.8181818181818183</c:v>
                </c:pt>
                <c:pt idx="96">
                  <c:v>3.1818181818181817</c:v>
                </c:pt>
                <c:pt idx="97">
                  <c:v>3.9090909090909092</c:v>
                </c:pt>
                <c:pt idx="98">
                  <c:v>5</c:v>
                </c:pt>
                <c:pt idx="99">
                  <c:v>5.0909090909090908</c:v>
                </c:pt>
                <c:pt idx="100">
                  <c:v>4.7272727272727275</c:v>
                </c:pt>
                <c:pt idx="101">
                  <c:v>4.6363636363636367</c:v>
                </c:pt>
                <c:pt idx="102">
                  <c:v>4.3636363636363633</c:v>
                </c:pt>
                <c:pt idx="103">
                  <c:v>2.9090909090909092</c:v>
                </c:pt>
                <c:pt idx="104">
                  <c:v>5.6363636363636367</c:v>
                </c:pt>
                <c:pt idx="105">
                  <c:v>5.2727272727272725</c:v>
                </c:pt>
                <c:pt idx="106">
                  <c:v>3.2727272727272729</c:v>
                </c:pt>
                <c:pt idx="107">
                  <c:v>3.3636363636363638</c:v>
                </c:pt>
                <c:pt idx="108">
                  <c:v>4.5454545454545459</c:v>
                </c:pt>
                <c:pt idx="109">
                  <c:v>4.0909090909090908</c:v>
                </c:pt>
                <c:pt idx="110">
                  <c:v>5.1818181818181817</c:v>
                </c:pt>
                <c:pt idx="111">
                  <c:v>5.0909090909090908</c:v>
                </c:pt>
                <c:pt idx="112">
                  <c:v>4.9090909090909092</c:v>
                </c:pt>
                <c:pt idx="113">
                  <c:v>4.5454545454545459</c:v>
                </c:pt>
                <c:pt idx="114">
                  <c:v>4.2727272727272725</c:v>
                </c:pt>
                <c:pt idx="115">
                  <c:v>4.6363636363636367</c:v>
                </c:pt>
                <c:pt idx="116">
                  <c:v>4.1818181818181817</c:v>
                </c:pt>
                <c:pt idx="117">
                  <c:v>5.4545454545454541</c:v>
                </c:pt>
                <c:pt idx="118">
                  <c:v>4.4545454545454541</c:v>
                </c:pt>
                <c:pt idx="119">
                  <c:v>3.5454545454545454</c:v>
                </c:pt>
                <c:pt idx="120">
                  <c:v>4.8181818181818183</c:v>
                </c:pt>
                <c:pt idx="121">
                  <c:v>4.6363636363636367</c:v>
                </c:pt>
                <c:pt idx="122">
                  <c:v>4.9090909090909092</c:v>
                </c:pt>
                <c:pt idx="123">
                  <c:v>4.7272727272727275</c:v>
                </c:pt>
                <c:pt idx="124">
                  <c:v>4</c:v>
                </c:pt>
                <c:pt idx="125">
                  <c:v>4.7272727272727275</c:v>
                </c:pt>
                <c:pt idx="126">
                  <c:v>4.6363636363636367</c:v>
                </c:pt>
                <c:pt idx="127">
                  <c:v>4.3636363636363633</c:v>
                </c:pt>
                <c:pt idx="128">
                  <c:v>3.6363636363636362</c:v>
                </c:pt>
                <c:pt idx="129">
                  <c:v>4.7272727272727275</c:v>
                </c:pt>
                <c:pt idx="130">
                  <c:v>3.8181818181818183</c:v>
                </c:pt>
                <c:pt idx="131">
                  <c:v>4.3636363636363633</c:v>
                </c:pt>
                <c:pt idx="132">
                  <c:v>3.3636363636363638</c:v>
                </c:pt>
                <c:pt idx="133">
                  <c:v>4.4545454545454541</c:v>
                </c:pt>
                <c:pt idx="134">
                  <c:v>4.1818181818181817</c:v>
                </c:pt>
                <c:pt idx="135">
                  <c:v>4.4545454545454541</c:v>
                </c:pt>
                <c:pt idx="136">
                  <c:v>5.9090909090909092</c:v>
                </c:pt>
                <c:pt idx="137">
                  <c:v>4.3636363636363633</c:v>
                </c:pt>
                <c:pt idx="138">
                  <c:v>4.4545454545454541</c:v>
                </c:pt>
              </c:numCache>
            </c:numRef>
          </c:xVal>
          <c:yVal>
            <c:numRef>
              <c:f>'Study2-data &amp; picture'!$N$5:$N$143</c:f>
              <c:numCache>
                <c:formatCode>General</c:formatCode>
                <c:ptCount val="139"/>
                <c:pt idx="0">
                  <c:v>2</c:v>
                </c:pt>
                <c:pt idx="1">
                  <c:v>2.9090909090909092</c:v>
                </c:pt>
                <c:pt idx="2">
                  <c:v>4.9090909090909092</c:v>
                </c:pt>
                <c:pt idx="3">
                  <c:v>4.8181818181818183</c:v>
                </c:pt>
                <c:pt idx="4">
                  <c:v>7.8181818181818183</c:v>
                </c:pt>
                <c:pt idx="5">
                  <c:v>5.8181818181818183</c:v>
                </c:pt>
                <c:pt idx="6">
                  <c:v>2.6363636363636362</c:v>
                </c:pt>
                <c:pt idx="7">
                  <c:v>5.9090909090909092</c:v>
                </c:pt>
                <c:pt idx="8">
                  <c:v>4.4545454545454541</c:v>
                </c:pt>
                <c:pt idx="9">
                  <c:v>4.9090909090909092</c:v>
                </c:pt>
                <c:pt idx="10">
                  <c:v>6.2727272727272725</c:v>
                </c:pt>
                <c:pt idx="11">
                  <c:v>7.1818181818181817</c:v>
                </c:pt>
                <c:pt idx="12">
                  <c:v>6.0909090909090908</c:v>
                </c:pt>
                <c:pt idx="13">
                  <c:v>5.2727272727272725</c:v>
                </c:pt>
                <c:pt idx="14">
                  <c:v>5.9090909090909092</c:v>
                </c:pt>
                <c:pt idx="15">
                  <c:v>5.2727272727272725</c:v>
                </c:pt>
                <c:pt idx="16">
                  <c:v>5.1818181818181817</c:v>
                </c:pt>
                <c:pt idx="17">
                  <c:v>3.0909090909090908</c:v>
                </c:pt>
                <c:pt idx="18">
                  <c:v>5.0909090909090908</c:v>
                </c:pt>
                <c:pt idx="19">
                  <c:v>4.9090909090909092</c:v>
                </c:pt>
                <c:pt idx="20">
                  <c:v>2.8181818181818183</c:v>
                </c:pt>
                <c:pt idx="21">
                  <c:v>5.2727272727272725</c:v>
                </c:pt>
                <c:pt idx="22">
                  <c:v>5.6363636363636367</c:v>
                </c:pt>
                <c:pt idx="23">
                  <c:v>4.5454545454545459</c:v>
                </c:pt>
                <c:pt idx="24">
                  <c:v>3.6363636363636362</c:v>
                </c:pt>
                <c:pt idx="25">
                  <c:v>3.6363636363636362</c:v>
                </c:pt>
                <c:pt idx="26">
                  <c:v>2.8181818181818183</c:v>
                </c:pt>
                <c:pt idx="27">
                  <c:v>5.3636363636363633</c:v>
                </c:pt>
                <c:pt idx="28">
                  <c:v>5.2727272727272725</c:v>
                </c:pt>
                <c:pt idx="29">
                  <c:v>6.0909090909090908</c:v>
                </c:pt>
                <c:pt idx="30">
                  <c:v>6.4545454545454541</c:v>
                </c:pt>
                <c:pt idx="31">
                  <c:v>5.2727272727272725</c:v>
                </c:pt>
                <c:pt idx="32">
                  <c:v>6</c:v>
                </c:pt>
                <c:pt idx="33">
                  <c:v>2.7272727272727271</c:v>
                </c:pt>
                <c:pt idx="34">
                  <c:v>5.3636363636363633</c:v>
                </c:pt>
                <c:pt idx="35">
                  <c:v>6.4545454545454541</c:v>
                </c:pt>
                <c:pt idx="36">
                  <c:v>5.3636363636363633</c:v>
                </c:pt>
                <c:pt idx="37">
                  <c:v>6.2727272727272725</c:v>
                </c:pt>
                <c:pt idx="38">
                  <c:v>3.4545454545454546</c:v>
                </c:pt>
                <c:pt idx="39">
                  <c:v>5.0909090909090908</c:v>
                </c:pt>
                <c:pt idx="40">
                  <c:v>5.3636363636363633</c:v>
                </c:pt>
                <c:pt idx="41">
                  <c:v>6</c:v>
                </c:pt>
                <c:pt idx="42">
                  <c:v>4.1818181818181817</c:v>
                </c:pt>
                <c:pt idx="43">
                  <c:v>5.8181818181818183</c:v>
                </c:pt>
                <c:pt idx="44">
                  <c:v>3.5454545454545454</c:v>
                </c:pt>
                <c:pt idx="45">
                  <c:v>4</c:v>
                </c:pt>
                <c:pt idx="46">
                  <c:v>6.9090909090909092</c:v>
                </c:pt>
                <c:pt idx="47">
                  <c:v>5.8181818181818183</c:v>
                </c:pt>
                <c:pt idx="48">
                  <c:v>5</c:v>
                </c:pt>
                <c:pt idx="49">
                  <c:v>6</c:v>
                </c:pt>
                <c:pt idx="50">
                  <c:v>4.5454545454545459</c:v>
                </c:pt>
                <c:pt idx="51">
                  <c:v>5.2727272727272725</c:v>
                </c:pt>
                <c:pt idx="52">
                  <c:v>5.0909090909090908</c:v>
                </c:pt>
                <c:pt idx="53">
                  <c:v>6</c:v>
                </c:pt>
                <c:pt idx="54">
                  <c:v>3.1818181818181817</c:v>
                </c:pt>
                <c:pt idx="55">
                  <c:v>4.2727272727272725</c:v>
                </c:pt>
                <c:pt idx="56">
                  <c:v>6.7272727272727275</c:v>
                </c:pt>
                <c:pt idx="57">
                  <c:v>7.6363636363636367</c:v>
                </c:pt>
                <c:pt idx="58">
                  <c:v>7.0909090909090908</c:v>
                </c:pt>
                <c:pt idx="59">
                  <c:v>6.9090909090909092</c:v>
                </c:pt>
                <c:pt idx="60">
                  <c:v>4.0909090909090908</c:v>
                </c:pt>
                <c:pt idx="61">
                  <c:v>5.0909090909090908</c:v>
                </c:pt>
                <c:pt idx="62">
                  <c:v>5.7272727272727275</c:v>
                </c:pt>
                <c:pt idx="63">
                  <c:v>4.8181818181818183</c:v>
                </c:pt>
                <c:pt idx="64">
                  <c:v>3.7272727272727271</c:v>
                </c:pt>
                <c:pt idx="65">
                  <c:v>5.3636363636363633</c:v>
                </c:pt>
                <c:pt idx="66">
                  <c:v>5.7272727272727275</c:v>
                </c:pt>
                <c:pt idx="67">
                  <c:v>6.5454545454545459</c:v>
                </c:pt>
                <c:pt idx="68">
                  <c:v>4.9090909090909092</c:v>
                </c:pt>
                <c:pt idx="69">
                  <c:v>6.8181818181818183</c:v>
                </c:pt>
                <c:pt idx="70">
                  <c:v>6.9090909090909092</c:v>
                </c:pt>
                <c:pt idx="71">
                  <c:v>7.0909090909090908</c:v>
                </c:pt>
                <c:pt idx="72">
                  <c:v>7.5454545454545459</c:v>
                </c:pt>
                <c:pt idx="73">
                  <c:v>5.8181818181818183</c:v>
                </c:pt>
                <c:pt idx="74">
                  <c:v>6.8181818181818183</c:v>
                </c:pt>
                <c:pt idx="75">
                  <c:v>7.1818181818181817</c:v>
                </c:pt>
                <c:pt idx="76">
                  <c:v>6.0909090909090908</c:v>
                </c:pt>
                <c:pt idx="77">
                  <c:v>6.5454545454545459</c:v>
                </c:pt>
                <c:pt idx="78">
                  <c:v>7.4545454545454541</c:v>
                </c:pt>
                <c:pt idx="79">
                  <c:v>7.4545454545454541</c:v>
                </c:pt>
                <c:pt idx="80">
                  <c:v>6.4545454545454541</c:v>
                </c:pt>
                <c:pt idx="81">
                  <c:v>3.7272727272727271</c:v>
                </c:pt>
                <c:pt idx="82">
                  <c:v>7.5454545454545459</c:v>
                </c:pt>
                <c:pt idx="83">
                  <c:v>7.0909090909090908</c:v>
                </c:pt>
                <c:pt idx="84">
                  <c:v>6.7272727272727275</c:v>
                </c:pt>
                <c:pt idx="85">
                  <c:v>2.2727272727272729</c:v>
                </c:pt>
                <c:pt idx="86">
                  <c:v>4.2727272727272725</c:v>
                </c:pt>
                <c:pt idx="87">
                  <c:v>6.4545454545454541</c:v>
                </c:pt>
                <c:pt idx="88">
                  <c:v>3.6363636363636362</c:v>
                </c:pt>
                <c:pt idx="89">
                  <c:v>5.8181818181818183</c:v>
                </c:pt>
                <c:pt idx="90">
                  <c:v>2.4545454545454546</c:v>
                </c:pt>
                <c:pt idx="91">
                  <c:v>7.0909090909090908</c:v>
                </c:pt>
                <c:pt idx="92">
                  <c:v>7.9090909090909092</c:v>
                </c:pt>
                <c:pt idx="93">
                  <c:v>4.4545454545454541</c:v>
                </c:pt>
                <c:pt idx="94">
                  <c:v>4.2727272727272725</c:v>
                </c:pt>
                <c:pt idx="95">
                  <c:v>4.1818181818181817</c:v>
                </c:pt>
                <c:pt idx="96">
                  <c:v>4.8181818181818183</c:v>
                </c:pt>
                <c:pt idx="97">
                  <c:v>5.3636363636363633</c:v>
                </c:pt>
                <c:pt idx="98">
                  <c:v>6.8181818181818183</c:v>
                </c:pt>
                <c:pt idx="99">
                  <c:v>6.2727272727272725</c:v>
                </c:pt>
                <c:pt idx="100">
                  <c:v>4.7272727272727275</c:v>
                </c:pt>
                <c:pt idx="101">
                  <c:v>3.1818181818181817</c:v>
                </c:pt>
                <c:pt idx="102">
                  <c:v>3.9090909090909092</c:v>
                </c:pt>
                <c:pt idx="103">
                  <c:v>7.3636363636363633</c:v>
                </c:pt>
                <c:pt idx="104">
                  <c:v>6.1818181818181817</c:v>
                </c:pt>
                <c:pt idx="105">
                  <c:v>5.3636363636363633</c:v>
                </c:pt>
                <c:pt idx="106">
                  <c:v>3.1818181818181817</c:v>
                </c:pt>
                <c:pt idx="107">
                  <c:v>6.5454545454545459</c:v>
                </c:pt>
                <c:pt idx="108">
                  <c:v>5.3636363636363633</c:v>
                </c:pt>
                <c:pt idx="109">
                  <c:v>4.8181818181818183</c:v>
                </c:pt>
                <c:pt idx="110">
                  <c:v>6</c:v>
                </c:pt>
                <c:pt idx="111">
                  <c:v>4.8181818181818183</c:v>
                </c:pt>
                <c:pt idx="112">
                  <c:v>5.3636363636363633</c:v>
                </c:pt>
                <c:pt idx="113">
                  <c:v>5.2727272727272725</c:v>
                </c:pt>
                <c:pt idx="114">
                  <c:v>3.5454545454545454</c:v>
                </c:pt>
                <c:pt idx="115">
                  <c:v>4.2727272727272725</c:v>
                </c:pt>
                <c:pt idx="116">
                  <c:v>2.4545454545454546</c:v>
                </c:pt>
                <c:pt idx="117">
                  <c:v>6.2727272727272725</c:v>
                </c:pt>
                <c:pt idx="118">
                  <c:v>2.9090909090909092</c:v>
                </c:pt>
                <c:pt idx="119">
                  <c:v>7.3636363636363633</c:v>
                </c:pt>
                <c:pt idx="120">
                  <c:v>6.3636363636363633</c:v>
                </c:pt>
                <c:pt idx="121">
                  <c:v>5.2727272727272725</c:v>
                </c:pt>
                <c:pt idx="122">
                  <c:v>3.2727272727272729</c:v>
                </c:pt>
                <c:pt idx="123">
                  <c:v>4.5454545454545459</c:v>
                </c:pt>
                <c:pt idx="124">
                  <c:v>3.1818181818181817</c:v>
                </c:pt>
                <c:pt idx="125">
                  <c:v>6</c:v>
                </c:pt>
                <c:pt idx="126">
                  <c:v>5.3636363636363633</c:v>
                </c:pt>
                <c:pt idx="127">
                  <c:v>3.1818181818181817</c:v>
                </c:pt>
                <c:pt idx="128">
                  <c:v>5.7272727272727275</c:v>
                </c:pt>
                <c:pt idx="129">
                  <c:v>6.6363636363636367</c:v>
                </c:pt>
                <c:pt idx="130">
                  <c:v>5.8181818181818183</c:v>
                </c:pt>
                <c:pt idx="131">
                  <c:v>4.0909090909090908</c:v>
                </c:pt>
                <c:pt idx="132">
                  <c:v>5.4545454545454541</c:v>
                </c:pt>
                <c:pt idx="133">
                  <c:v>6</c:v>
                </c:pt>
                <c:pt idx="134">
                  <c:v>6.2727272727272725</c:v>
                </c:pt>
                <c:pt idx="135">
                  <c:v>6.8181818181818183</c:v>
                </c:pt>
                <c:pt idx="136">
                  <c:v>5.8181818181818183</c:v>
                </c:pt>
                <c:pt idx="137">
                  <c:v>4.3636363636363633</c:v>
                </c:pt>
                <c:pt idx="138">
                  <c:v>4.18181818181818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E3C-4A21-B9E5-1732E7DC3A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9243664"/>
        <c:axId val="479241584"/>
      </c:scatterChart>
      <c:valAx>
        <c:axId val="479243664"/>
        <c:scaling>
          <c:orientation val="minMax"/>
          <c:max val="9"/>
          <c:min val="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altLang="en-US" sz="2000" b="1" i="0" u="none" strike="noStrike" kern="1200" spc="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Times New Roman" panose="02020603050405020304" pitchFamily="18" charset="0"/>
                  </a:defRPr>
                </a:pPr>
                <a:r>
                  <a:rPr lang="en-US" altLang="zh-CN" sz="1800" b="1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Valence (negative-positive)</a:t>
                </a:r>
                <a:endParaRPr lang="zh-CN" altLang="zh-CN" sz="2000"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zh-CN" altLang="en-US" sz="2000" b="1" i="0" u="none" strike="noStrike" kern="1200" spc="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Times New Roman" panose="02020603050405020304" pitchFamily="18" charset="0"/>
                  <a:ea typeface="宋体" panose="02010600030101010101" pitchFamily="2" charset="-122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 algn="ctr">
              <a:defRPr lang="en-US" altLang="zh-CN" sz="11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79241584"/>
        <c:crosses val="autoZero"/>
        <c:crossBetween val="midCat"/>
      </c:valAx>
      <c:valAx>
        <c:axId val="479241584"/>
        <c:scaling>
          <c:orientation val="minMax"/>
          <c:max val="9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altLang="en-US" sz="2000" b="1" i="0" u="none" strike="noStrike" kern="1200" spc="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Times New Roman" panose="02020603050405020304" pitchFamily="18" charset="0"/>
                  </a:defRPr>
                </a:pPr>
                <a:r>
                  <a:rPr lang="en-US" altLang="zh-CN" sz="1800" b="1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rousal(low-high)</a:t>
                </a:r>
                <a:endParaRPr lang="zh-CN" altLang="zh-CN" sz="2000"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2.3811229258090889E-2"/>
              <c:y val="0.3619348403548285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zh-CN" altLang="en-US" sz="2000" b="1" i="0" u="none" strike="noStrike" kern="1200" spc="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Times New Roman" panose="02020603050405020304" pitchFamily="18" charset="0"/>
                  <a:ea typeface="宋体" panose="02010600030101010101" pitchFamily="2" charset="-122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 algn="ctr">
              <a:defRPr lang="en-US" altLang="zh-CN" sz="11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792436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2"/>
        <c:delete val="1"/>
      </c:legendEntry>
      <c:legendEntry>
        <c:idx val="3"/>
        <c:delete val="1"/>
      </c:legendEntry>
      <c:layout>
        <c:manualLayout>
          <c:xMode val="edge"/>
          <c:yMode val="edge"/>
          <c:x val="0.4519293045800189"/>
          <c:y val="0.72905807024448199"/>
          <c:w val="0.48458077101603797"/>
          <c:h val="0.1364553998216471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>
              <a:defRPr lang="zh-CN" altLang="en-US" sz="2000" b="1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宋体" panose="02010600030101010101" pitchFamily="2" charset="-122"/>
                <a:ea typeface="宋体" panose="02010600030101010101" pitchFamily="2" charset="-122"/>
                <a:cs typeface="+mn-cs"/>
              </a:defRPr>
            </a:pPr>
            <a:r>
              <a:rPr lang="en-US" altLang="zh-CN" sz="1600" b="1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Times New Roman" panose="02020603050405020304" pitchFamily="18" charset="0"/>
              </a:rPr>
              <a:t>Emotional Interaction: distribution of emotions in before- and during-call stages</a:t>
            </a:r>
            <a:endParaRPr lang="zh-CN" altLang="en-US" sz="1600" b="1" i="0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  <a:latin typeface="Times New Roman" panose="02020603050405020304" pitchFamily="18" charset="0"/>
              <a:ea typeface="宋体" panose="02010600030101010101" pitchFamily="2" charset="-122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16540228560152537"/>
          <c:y val="4.331088053115021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>
            <a:defRPr lang="zh-CN" altLang="en-US" sz="2000" b="1" i="0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  <a:latin typeface="宋体" panose="02010600030101010101" pitchFamily="2" charset="-122"/>
              <a:ea typeface="宋体" panose="02010600030101010101" pitchFamily="2" charset="-122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8.8817625344777759E-2"/>
          <c:y val="0.11419730161817106"/>
          <c:w val="0.8210368752451811"/>
          <c:h val="0.76727428174028445"/>
        </c:manualLayout>
      </c:layout>
      <c:scatterChart>
        <c:scatterStyle val="lineMarker"/>
        <c:varyColors val="0"/>
        <c:ser>
          <c:idx val="2"/>
          <c:order val="0"/>
          <c:tx>
            <c:v>Video: Service staff's Emotions in Before-Call Stage</c:v>
          </c:tx>
          <c:spPr>
            <a:ln w="25400" cap="rnd">
              <a:noFill/>
              <a:round/>
            </a:ln>
            <a:effectLst>
              <a:outerShdw blurRad="50800" dist="50800" dir="5400000" algn="ctr" rotWithShape="0">
                <a:srgbClr val="0070C0"/>
              </a:outerShdw>
            </a:effectLst>
          </c:spPr>
          <c:marker>
            <c:symbol val="circle"/>
            <c:size val="7"/>
            <c:spPr>
              <a:solidFill>
                <a:schemeClr val="bg1"/>
              </a:solidFill>
              <a:ln w="9525">
                <a:solidFill>
                  <a:schemeClr val="accent1"/>
                </a:solidFill>
              </a:ln>
              <a:effectLst>
                <a:outerShdw blurRad="50800" dist="50800" dir="5400000" algn="ctr" rotWithShape="0">
                  <a:srgbClr val="0070C0"/>
                </a:outerShdw>
              </a:effectLst>
            </c:spPr>
          </c:marker>
          <c:trendline>
            <c:spPr>
              <a:ln w="3810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0.17163427804386955"/>
                  <c:y val="-5.134285007437965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1" i="0" u="none" strike="noStrike" kern="1200" baseline="0">
                      <a:solidFill>
                        <a:schemeClr val="accent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Study2-data &amp; picture'!$D$5:$D$143</c:f>
              <c:numCache>
                <c:formatCode>General</c:formatCode>
                <c:ptCount val="139"/>
                <c:pt idx="0">
                  <c:v>4.4166666666666696</c:v>
                </c:pt>
                <c:pt idx="1">
                  <c:v>2.8333333333333335</c:v>
                </c:pt>
                <c:pt idx="2">
                  <c:v>6.166666666666667</c:v>
                </c:pt>
                <c:pt idx="3">
                  <c:v>4.75</c:v>
                </c:pt>
                <c:pt idx="4">
                  <c:v>6.75</c:v>
                </c:pt>
                <c:pt idx="5">
                  <c:v>6.0229999999999997</c:v>
                </c:pt>
                <c:pt idx="6">
                  <c:v>4.25</c:v>
                </c:pt>
                <c:pt idx="7">
                  <c:v>6.666666666666667</c:v>
                </c:pt>
                <c:pt idx="8">
                  <c:v>4.5</c:v>
                </c:pt>
                <c:pt idx="9">
                  <c:v>3.0833333333333335</c:v>
                </c:pt>
                <c:pt idx="10">
                  <c:v>3.8333333333333335</c:v>
                </c:pt>
                <c:pt idx="11">
                  <c:v>4.333333333333333</c:v>
                </c:pt>
                <c:pt idx="12">
                  <c:v>6.916666666666667</c:v>
                </c:pt>
                <c:pt idx="13">
                  <c:v>5</c:v>
                </c:pt>
                <c:pt idx="14">
                  <c:v>4.5</c:v>
                </c:pt>
                <c:pt idx="15">
                  <c:v>4.333333333333333</c:v>
                </c:pt>
                <c:pt idx="16">
                  <c:v>4.5</c:v>
                </c:pt>
                <c:pt idx="17">
                  <c:v>4.916666666666667</c:v>
                </c:pt>
                <c:pt idx="18">
                  <c:v>4.333333333333333</c:v>
                </c:pt>
                <c:pt idx="19">
                  <c:v>5</c:v>
                </c:pt>
                <c:pt idx="20">
                  <c:v>4.833333333333333</c:v>
                </c:pt>
                <c:pt idx="21">
                  <c:v>3.3333333333333335</c:v>
                </c:pt>
                <c:pt idx="22">
                  <c:v>4.75</c:v>
                </c:pt>
                <c:pt idx="23">
                  <c:v>4.25</c:v>
                </c:pt>
                <c:pt idx="24">
                  <c:v>4.833333333333333</c:v>
                </c:pt>
                <c:pt idx="25">
                  <c:v>7.416666666666667</c:v>
                </c:pt>
                <c:pt idx="26">
                  <c:v>4.416666666666667</c:v>
                </c:pt>
                <c:pt idx="27">
                  <c:v>4.833333333333333</c:v>
                </c:pt>
                <c:pt idx="28">
                  <c:v>4.416666666666667</c:v>
                </c:pt>
                <c:pt idx="29">
                  <c:v>4.5</c:v>
                </c:pt>
                <c:pt idx="30">
                  <c:v>4.333333333333333</c:v>
                </c:pt>
                <c:pt idx="31">
                  <c:v>6.916666666666667</c:v>
                </c:pt>
                <c:pt idx="32">
                  <c:v>3.25</c:v>
                </c:pt>
                <c:pt idx="33">
                  <c:v>4.583333333333333</c:v>
                </c:pt>
                <c:pt idx="34">
                  <c:v>4.666666666666667</c:v>
                </c:pt>
                <c:pt idx="35">
                  <c:v>5.25</c:v>
                </c:pt>
                <c:pt idx="36">
                  <c:v>3.4166666666666665</c:v>
                </c:pt>
                <c:pt idx="37">
                  <c:v>4.916666666666667</c:v>
                </c:pt>
                <c:pt idx="38">
                  <c:v>4.416666666666667</c:v>
                </c:pt>
                <c:pt idx="39">
                  <c:v>3.4166666666666665</c:v>
                </c:pt>
                <c:pt idx="40">
                  <c:v>4.75</c:v>
                </c:pt>
                <c:pt idx="41">
                  <c:v>3.5833333333333335</c:v>
                </c:pt>
                <c:pt idx="42">
                  <c:v>5</c:v>
                </c:pt>
                <c:pt idx="43">
                  <c:v>5.333333333333333</c:v>
                </c:pt>
                <c:pt idx="44">
                  <c:v>4.25</c:v>
                </c:pt>
                <c:pt idx="45">
                  <c:v>4.5</c:v>
                </c:pt>
                <c:pt idx="46">
                  <c:v>4.25</c:v>
                </c:pt>
                <c:pt idx="47">
                  <c:v>3.25</c:v>
                </c:pt>
                <c:pt idx="48">
                  <c:v>4.833333333333333</c:v>
                </c:pt>
                <c:pt idx="49">
                  <c:v>4.916666666666667</c:v>
                </c:pt>
                <c:pt idx="50">
                  <c:v>5.583333333333333</c:v>
                </c:pt>
                <c:pt idx="51">
                  <c:v>5</c:v>
                </c:pt>
                <c:pt idx="52">
                  <c:v>3.75</c:v>
                </c:pt>
                <c:pt idx="53">
                  <c:v>4.916666666666667</c:v>
                </c:pt>
                <c:pt idx="54">
                  <c:v>3.25</c:v>
                </c:pt>
                <c:pt idx="55">
                  <c:v>4.333333333333333</c:v>
                </c:pt>
                <c:pt idx="56">
                  <c:v>4.583333333333333</c:v>
                </c:pt>
                <c:pt idx="57">
                  <c:v>4.75</c:v>
                </c:pt>
                <c:pt idx="58">
                  <c:v>5</c:v>
                </c:pt>
                <c:pt idx="59">
                  <c:v>4.75</c:v>
                </c:pt>
                <c:pt idx="60">
                  <c:v>4.5</c:v>
                </c:pt>
                <c:pt idx="61">
                  <c:v>4.5</c:v>
                </c:pt>
                <c:pt idx="62">
                  <c:v>4.666666666666667</c:v>
                </c:pt>
                <c:pt idx="63">
                  <c:v>5.416666666666667</c:v>
                </c:pt>
                <c:pt idx="64">
                  <c:v>4.666666666666667</c:v>
                </c:pt>
                <c:pt idx="65">
                  <c:v>5.25</c:v>
                </c:pt>
                <c:pt idx="66">
                  <c:v>5.666666666666667</c:v>
                </c:pt>
                <c:pt idx="67">
                  <c:v>4.333333333333333</c:v>
                </c:pt>
                <c:pt idx="68">
                  <c:v>5.083333333333333</c:v>
                </c:pt>
                <c:pt idx="69">
                  <c:v>4.5</c:v>
                </c:pt>
                <c:pt idx="70">
                  <c:v>4.75</c:v>
                </c:pt>
                <c:pt idx="71">
                  <c:v>5.666666666666667</c:v>
                </c:pt>
                <c:pt idx="72">
                  <c:v>5.333333333333333</c:v>
                </c:pt>
                <c:pt idx="73">
                  <c:v>5.25</c:v>
                </c:pt>
                <c:pt idx="74">
                  <c:v>4.583333333333333</c:v>
                </c:pt>
                <c:pt idx="75">
                  <c:v>4.916666666666667</c:v>
                </c:pt>
                <c:pt idx="76">
                  <c:v>4.333333333333333</c:v>
                </c:pt>
                <c:pt idx="77">
                  <c:v>4.75</c:v>
                </c:pt>
                <c:pt idx="78">
                  <c:v>4.25</c:v>
                </c:pt>
                <c:pt idx="79">
                  <c:v>3.8333333333333335</c:v>
                </c:pt>
                <c:pt idx="80">
                  <c:v>4.5</c:v>
                </c:pt>
                <c:pt idx="81">
                  <c:v>4.25</c:v>
                </c:pt>
                <c:pt idx="82">
                  <c:v>5.75</c:v>
                </c:pt>
                <c:pt idx="83">
                  <c:v>7.416666666666667</c:v>
                </c:pt>
                <c:pt idx="84">
                  <c:v>4.666666666666667</c:v>
                </c:pt>
                <c:pt idx="85">
                  <c:v>4.75</c:v>
                </c:pt>
                <c:pt idx="86">
                  <c:v>7.166666666666667</c:v>
                </c:pt>
                <c:pt idx="87">
                  <c:v>3.4166666666666665</c:v>
                </c:pt>
                <c:pt idx="88">
                  <c:v>4.166666666666667</c:v>
                </c:pt>
                <c:pt idx="89">
                  <c:v>4.916666666666667</c:v>
                </c:pt>
                <c:pt idx="90">
                  <c:v>4</c:v>
                </c:pt>
                <c:pt idx="91">
                  <c:v>5.833333333333333</c:v>
                </c:pt>
                <c:pt idx="92">
                  <c:v>4.833333333333333</c:v>
                </c:pt>
                <c:pt idx="93">
                  <c:v>4.5</c:v>
                </c:pt>
                <c:pt idx="94">
                  <c:v>4.916666666666667</c:v>
                </c:pt>
                <c:pt idx="95">
                  <c:v>4.166666666666667</c:v>
                </c:pt>
                <c:pt idx="96">
                  <c:v>3.4166666666666665</c:v>
                </c:pt>
                <c:pt idx="97">
                  <c:v>5</c:v>
                </c:pt>
                <c:pt idx="98">
                  <c:v>4.75</c:v>
                </c:pt>
                <c:pt idx="99">
                  <c:v>4.5</c:v>
                </c:pt>
                <c:pt idx="100">
                  <c:v>2.75</c:v>
                </c:pt>
                <c:pt idx="101">
                  <c:v>4.333333333333333</c:v>
                </c:pt>
                <c:pt idx="102">
                  <c:v>4.833333333333333</c:v>
                </c:pt>
                <c:pt idx="103">
                  <c:v>4.25</c:v>
                </c:pt>
                <c:pt idx="104">
                  <c:v>4.583333333333333</c:v>
                </c:pt>
                <c:pt idx="105">
                  <c:v>5.583333333333333</c:v>
                </c:pt>
                <c:pt idx="106">
                  <c:v>5.166666666666667</c:v>
                </c:pt>
                <c:pt idx="107">
                  <c:v>4.416666666666667</c:v>
                </c:pt>
                <c:pt idx="108">
                  <c:v>4.583333333333333</c:v>
                </c:pt>
                <c:pt idx="109">
                  <c:v>5.5</c:v>
                </c:pt>
                <c:pt idx="110">
                  <c:v>7.5</c:v>
                </c:pt>
                <c:pt idx="111">
                  <c:v>5.083333333333333</c:v>
                </c:pt>
                <c:pt idx="112">
                  <c:v>4.916666666666667</c:v>
                </c:pt>
                <c:pt idx="113">
                  <c:v>5.333333333333333</c:v>
                </c:pt>
                <c:pt idx="114">
                  <c:v>5.416666666666667</c:v>
                </c:pt>
                <c:pt idx="115">
                  <c:v>5.166666666666667</c:v>
                </c:pt>
                <c:pt idx="116">
                  <c:v>4.916666666666667</c:v>
                </c:pt>
                <c:pt idx="117">
                  <c:v>5.166666666666667</c:v>
                </c:pt>
                <c:pt idx="118">
                  <c:v>4.583333333333333</c:v>
                </c:pt>
                <c:pt idx="119">
                  <c:v>4.583333333333333</c:v>
                </c:pt>
                <c:pt idx="120">
                  <c:v>5</c:v>
                </c:pt>
                <c:pt idx="121">
                  <c:v>4.583333333333333</c:v>
                </c:pt>
                <c:pt idx="122">
                  <c:v>3.5833333333333335</c:v>
                </c:pt>
                <c:pt idx="123">
                  <c:v>4.583333333333333</c:v>
                </c:pt>
                <c:pt idx="124">
                  <c:v>4.166666666666667</c:v>
                </c:pt>
                <c:pt idx="125">
                  <c:v>4.833333333333333</c:v>
                </c:pt>
                <c:pt idx="126">
                  <c:v>4.583333333333333</c:v>
                </c:pt>
                <c:pt idx="127">
                  <c:v>4.75</c:v>
                </c:pt>
                <c:pt idx="128">
                  <c:v>4.5</c:v>
                </c:pt>
                <c:pt idx="129">
                  <c:v>5.083333333333333</c:v>
                </c:pt>
                <c:pt idx="130">
                  <c:v>4.75</c:v>
                </c:pt>
                <c:pt idx="131">
                  <c:v>5.083333333333333</c:v>
                </c:pt>
                <c:pt idx="132">
                  <c:v>3.1666666666666665</c:v>
                </c:pt>
                <c:pt idx="133">
                  <c:v>4.166666666666667</c:v>
                </c:pt>
                <c:pt idx="134">
                  <c:v>4.666666666666667</c:v>
                </c:pt>
                <c:pt idx="135">
                  <c:v>4.333333333333333</c:v>
                </c:pt>
                <c:pt idx="136">
                  <c:v>5.083333333333333</c:v>
                </c:pt>
                <c:pt idx="137">
                  <c:v>3.6666666666666665</c:v>
                </c:pt>
                <c:pt idx="138">
                  <c:v>4.5</c:v>
                </c:pt>
              </c:numCache>
            </c:numRef>
          </c:xVal>
          <c:yVal>
            <c:numRef>
              <c:f>'Study2-data &amp; picture'!$E$5:$E$143</c:f>
              <c:numCache>
                <c:formatCode>General</c:formatCode>
                <c:ptCount val="139"/>
                <c:pt idx="0">
                  <c:v>4.5</c:v>
                </c:pt>
                <c:pt idx="1">
                  <c:v>5.75</c:v>
                </c:pt>
                <c:pt idx="2">
                  <c:v>6.333333333333333</c:v>
                </c:pt>
                <c:pt idx="3">
                  <c:v>5.083333333333333</c:v>
                </c:pt>
                <c:pt idx="4">
                  <c:v>5.833333333333333</c:v>
                </c:pt>
                <c:pt idx="5">
                  <c:v>4.25</c:v>
                </c:pt>
                <c:pt idx="6">
                  <c:v>4.833333333333333</c:v>
                </c:pt>
                <c:pt idx="7">
                  <c:v>7</c:v>
                </c:pt>
                <c:pt idx="8">
                  <c:v>5</c:v>
                </c:pt>
                <c:pt idx="9">
                  <c:v>3.1666666666666665</c:v>
                </c:pt>
                <c:pt idx="10">
                  <c:v>4.9166666666666696</c:v>
                </c:pt>
                <c:pt idx="11">
                  <c:v>5.5</c:v>
                </c:pt>
                <c:pt idx="12">
                  <c:v>6.5</c:v>
                </c:pt>
                <c:pt idx="13">
                  <c:v>4.5</c:v>
                </c:pt>
                <c:pt idx="14">
                  <c:v>6.083333333333333</c:v>
                </c:pt>
                <c:pt idx="15">
                  <c:v>3.9833333333333298</c:v>
                </c:pt>
                <c:pt idx="16">
                  <c:v>4.916666666666667</c:v>
                </c:pt>
                <c:pt idx="17">
                  <c:v>4.5</c:v>
                </c:pt>
                <c:pt idx="18">
                  <c:v>5.5</c:v>
                </c:pt>
                <c:pt idx="19">
                  <c:v>5.25</c:v>
                </c:pt>
                <c:pt idx="20">
                  <c:v>3.9166666666666665</c:v>
                </c:pt>
                <c:pt idx="21">
                  <c:v>4.583333333333333</c:v>
                </c:pt>
                <c:pt idx="22">
                  <c:v>3.9166666666666665</c:v>
                </c:pt>
                <c:pt idx="23">
                  <c:v>3.6666666666666701</c:v>
                </c:pt>
                <c:pt idx="24">
                  <c:v>4.75</c:v>
                </c:pt>
                <c:pt idx="25">
                  <c:v>6.75</c:v>
                </c:pt>
                <c:pt idx="26">
                  <c:v>3.75</c:v>
                </c:pt>
                <c:pt idx="27">
                  <c:v>4.333333333333333</c:v>
                </c:pt>
                <c:pt idx="28">
                  <c:v>4.666666666666667</c:v>
                </c:pt>
                <c:pt idx="29">
                  <c:v>5.916666666666667</c:v>
                </c:pt>
                <c:pt idx="30">
                  <c:v>4.5</c:v>
                </c:pt>
                <c:pt idx="31">
                  <c:v>6.583333333333333</c:v>
                </c:pt>
                <c:pt idx="32">
                  <c:v>3.4166666666666701</c:v>
                </c:pt>
                <c:pt idx="33">
                  <c:v>4.166666666666667</c:v>
                </c:pt>
                <c:pt idx="34">
                  <c:v>4.916666666666667</c:v>
                </c:pt>
                <c:pt idx="35">
                  <c:v>5.583333333333333</c:v>
                </c:pt>
                <c:pt idx="36">
                  <c:v>2.75</c:v>
                </c:pt>
                <c:pt idx="37">
                  <c:v>3.6666666666666701</c:v>
                </c:pt>
                <c:pt idx="38">
                  <c:v>3.0833333333333335</c:v>
                </c:pt>
                <c:pt idx="39">
                  <c:v>3.6666666666666665</c:v>
                </c:pt>
                <c:pt idx="40">
                  <c:v>5.166666666666667</c:v>
                </c:pt>
                <c:pt idx="41">
                  <c:v>3.75</c:v>
                </c:pt>
                <c:pt idx="42">
                  <c:v>4.083333333333333</c:v>
                </c:pt>
                <c:pt idx="43">
                  <c:v>4.833333333333333</c:v>
                </c:pt>
                <c:pt idx="44">
                  <c:v>4.75</c:v>
                </c:pt>
                <c:pt idx="45">
                  <c:v>5.25</c:v>
                </c:pt>
                <c:pt idx="46">
                  <c:v>4.416666666666667</c:v>
                </c:pt>
                <c:pt idx="47">
                  <c:v>3.1666666666666665</c:v>
                </c:pt>
                <c:pt idx="48">
                  <c:v>4.75</c:v>
                </c:pt>
                <c:pt idx="49">
                  <c:v>4.75</c:v>
                </c:pt>
                <c:pt idx="50">
                  <c:v>4.416666666666667</c:v>
                </c:pt>
                <c:pt idx="51">
                  <c:v>4.833333333333333</c:v>
                </c:pt>
                <c:pt idx="52">
                  <c:v>4.75</c:v>
                </c:pt>
                <c:pt idx="53">
                  <c:v>4.666666666666667</c:v>
                </c:pt>
                <c:pt idx="54">
                  <c:v>4.916666666666667</c:v>
                </c:pt>
                <c:pt idx="55">
                  <c:v>4.916666666666667</c:v>
                </c:pt>
                <c:pt idx="56">
                  <c:v>4.416666666666667</c:v>
                </c:pt>
                <c:pt idx="57">
                  <c:v>5.166666666666667</c:v>
                </c:pt>
                <c:pt idx="58">
                  <c:v>3.4166666666666701</c:v>
                </c:pt>
                <c:pt idx="59">
                  <c:v>4.666666666666667</c:v>
                </c:pt>
                <c:pt idx="60">
                  <c:v>4.916666666666667</c:v>
                </c:pt>
                <c:pt idx="61">
                  <c:v>4.416666666666667</c:v>
                </c:pt>
                <c:pt idx="62">
                  <c:v>3.3333333333333335</c:v>
                </c:pt>
                <c:pt idx="63">
                  <c:v>4.666666666666667</c:v>
                </c:pt>
                <c:pt idx="64">
                  <c:v>5</c:v>
                </c:pt>
                <c:pt idx="65">
                  <c:v>4.833333333333333</c:v>
                </c:pt>
                <c:pt idx="66">
                  <c:v>5.083333333333333</c:v>
                </c:pt>
                <c:pt idx="67">
                  <c:v>4.416666666666667</c:v>
                </c:pt>
                <c:pt idx="68">
                  <c:v>5</c:v>
                </c:pt>
                <c:pt idx="69">
                  <c:v>4.416666666666667</c:v>
                </c:pt>
                <c:pt idx="70">
                  <c:v>3.3333333333333299</c:v>
                </c:pt>
                <c:pt idx="71">
                  <c:v>5.583333333333333</c:v>
                </c:pt>
                <c:pt idx="72">
                  <c:v>4.083333333333333</c:v>
                </c:pt>
                <c:pt idx="73">
                  <c:v>6.083333333333333</c:v>
                </c:pt>
                <c:pt idx="74">
                  <c:v>4.166666666666667</c:v>
                </c:pt>
                <c:pt idx="75">
                  <c:v>4.833333333333333</c:v>
                </c:pt>
                <c:pt idx="76">
                  <c:v>4.583333333333333</c:v>
                </c:pt>
                <c:pt idx="77">
                  <c:v>3.8333333333333335</c:v>
                </c:pt>
                <c:pt idx="78">
                  <c:v>3.75</c:v>
                </c:pt>
                <c:pt idx="79">
                  <c:v>3.6666666666666665</c:v>
                </c:pt>
                <c:pt idx="80">
                  <c:v>4.5</c:v>
                </c:pt>
                <c:pt idx="81">
                  <c:v>4.833333333333333</c:v>
                </c:pt>
                <c:pt idx="82">
                  <c:v>4.583333333333333</c:v>
                </c:pt>
                <c:pt idx="83">
                  <c:v>6.833333333333333</c:v>
                </c:pt>
                <c:pt idx="84">
                  <c:v>4.166666666666667</c:v>
                </c:pt>
                <c:pt idx="85">
                  <c:v>3.5</c:v>
                </c:pt>
                <c:pt idx="86">
                  <c:v>6.916666666666667</c:v>
                </c:pt>
                <c:pt idx="87">
                  <c:v>4.166666666666667</c:v>
                </c:pt>
                <c:pt idx="88">
                  <c:v>3.5833333333333335</c:v>
                </c:pt>
                <c:pt idx="89">
                  <c:v>5</c:v>
                </c:pt>
                <c:pt idx="90">
                  <c:v>4.666666666666667</c:v>
                </c:pt>
                <c:pt idx="91">
                  <c:v>6.25</c:v>
                </c:pt>
                <c:pt idx="92">
                  <c:v>4.666666666666667</c:v>
                </c:pt>
                <c:pt idx="93">
                  <c:v>4.5</c:v>
                </c:pt>
                <c:pt idx="94">
                  <c:v>5.083333333333333</c:v>
                </c:pt>
                <c:pt idx="95">
                  <c:v>4.75</c:v>
                </c:pt>
                <c:pt idx="96">
                  <c:v>5.75</c:v>
                </c:pt>
                <c:pt idx="97">
                  <c:v>5</c:v>
                </c:pt>
                <c:pt idx="98">
                  <c:v>4.25</c:v>
                </c:pt>
                <c:pt idx="99">
                  <c:v>4.916666666666667</c:v>
                </c:pt>
                <c:pt idx="100">
                  <c:v>6.333333333333333</c:v>
                </c:pt>
                <c:pt idx="101">
                  <c:v>5.166666666666667</c:v>
                </c:pt>
                <c:pt idx="102">
                  <c:v>4.666666666666667</c:v>
                </c:pt>
                <c:pt idx="103">
                  <c:v>4.75</c:v>
                </c:pt>
                <c:pt idx="104">
                  <c:v>4.666666666666667</c:v>
                </c:pt>
                <c:pt idx="105">
                  <c:v>5.083333333333333</c:v>
                </c:pt>
                <c:pt idx="106">
                  <c:v>5</c:v>
                </c:pt>
                <c:pt idx="107">
                  <c:v>4.833333333333333</c:v>
                </c:pt>
                <c:pt idx="108">
                  <c:v>5.5</c:v>
                </c:pt>
                <c:pt idx="109">
                  <c:v>5.666666666666667</c:v>
                </c:pt>
                <c:pt idx="110">
                  <c:v>6.25</c:v>
                </c:pt>
                <c:pt idx="111">
                  <c:v>4.916666666666667</c:v>
                </c:pt>
                <c:pt idx="112">
                  <c:v>5</c:v>
                </c:pt>
                <c:pt idx="113">
                  <c:v>5.25</c:v>
                </c:pt>
                <c:pt idx="114">
                  <c:v>4.833333333333333</c:v>
                </c:pt>
                <c:pt idx="115">
                  <c:v>5.166666666666667</c:v>
                </c:pt>
                <c:pt idx="116">
                  <c:v>5.166666666666667</c:v>
                </c:pt>
                <c:pt idx="117">
                  <c:v>4.916666666666667</c:v>
                </c:pt>
                <c:pt idx="118">
                  <c:v>4.75</c:v>
                </c:pt>
                <c:pt idx="119">
                  <c:v>5.333333333333333</c:v>
                </c:pt>
                <c:pt idx="120">
                  <c:v>5.083333333333333</c:v>
                </c:pt>
                <c:pt idx="121">
                  <c:v>4.75</c:v>
                </c:pt>
                <c:pt idx="122">
                  <c:v>3</c:v>
                </c:pt>
                <c:pt idx="123">
                  <c:v>5.25</c:v>
                </c:pt>
                <c:pt idx="124">
                  <c:v>4.833333333333333</c:v>
                </c:pt>
                <c:pt idx="125">
                  <c:v>5</c:v>
                </c:pt>
                <c:pt idx="126">
                  <c:v>4.833333333333333</c:v>
                </c:pt>
                <c:pt idx="127">
                  <c:v>4.583333333333333</c:v>
                </c:pt>
                <c:pt idx="128">
                  <c:v>5.333333333333333</c:v>
                </c:pt>
                <c:pt idx="129">
                  <c:v>5.083333333333333</c:v>
                </c:pt>
                <c:pt idx="130">
                  <c:v>5</c:v>
                </c:pt>
                <c:pt idx="131">
                  <c:v>4.25</c:v>
                </c:pt>
                <c:pt idx="132">
                  <c:v>3.25</c:v>
                </c:pt>
                <c:pt idx="133">
                  <c:v>4.25</c:v>
                </c:pt>
                <c:pt idx="134">
                  <c:v>5.166666666666667</c:v>
                </c:pt>
                <c:pt idx="135">
                  <c:v>5.25</c:v>
                </c:pt>
                <c:pt idx="136">
                  <c:v>5.166666666666667</c:v>
                </c:pt>
                <c:pt idx="137">
                  <c:v>3.6666666666666665</c:v>
                </c:pt>
                <c:pt idx="138">
                  <c:v>4.833333333333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612-421C-93CE-9FC5AE2851F1}"/>
            </c:ext>
          </c:extLst>
        </c:ser>
        <c:ser>
          <c:idx val="0"/>
          <c:order val="1"/>
          <c:tx>
            <c:v>Audio: Customers' Emotions in During-Call Stage</c:v>
          </c:tx>
          <c:spPr>
            <a:ln w="25400" cap="rnd">
              <a:noFill/>
              <a:round/>
            </a:ln>
            <a:effectLst>
              <a:outerShdw blurRad="50800" dist="50800" dir="5400000" algn="ctr" rotWithShape="0">
                <a:srgbClr val="7030A0"/>
              </a:outerShdw>
            </a:effectLst>
          </c:spPr>
          <c:marker>
            <c:symbol val="square"/>
            <c:size val="7"/>
            <c:spPr>
              <a:solidFill>
                <a:schemeClr val="bg1"/>
              </a:solidFill>
              <a:ln w="9525">
                <a:solidFill>
                  <a:srgbClr val="7030A0"/>
                </a:solidFill>
              </a:ln>
              <a:effectLst>
                <a:outerShdw blurRad="50800" dist="50800" dir="5400000" algn="ctr" rotWithShape="0">
                  <a:srgbClr val="7030A0"/>
                </a:outerShdw>
              </a:effectLst>
            </c:spPr>
          </c:marker>
          <c:trendline>
            <c:spPr>
              <a:ln w="28575" cap="rnd">
                <a:solidFill>
                  <a:srgbClr val="7030A0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0.20761625696931668"/>
                  <c:y val="2.166582846619519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1" i="0" u="none" strike="noStrike" kern="1200" baseline="0">
                      <a:solidFill>
                        <a:srgbClr val="7030A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Study2-data &amp; picture'!$M$5:$M$143</c:f>
              <c:numCache>
                <c:formatCode>General</c:formatCode>
                <c:ptCount val="139"/>
                <c:pt idx="0">
                  <c:v>4.4545454545454541</c:v>
                </c:pt>
                <c:pt idx="1">
                  <c:v>4.4545454545454541</c:v>
                </c:pt>
                <c:pt idx="2">
                  <c:v>4.3636363636363633</c:v>
                </c:pt>
                <c:pt idx="3">
                  <c:v>5</c:v>
                </c:pt>
                <c:pt idx="4">
                  <c:v>2.7272727272727271</c:v>
                </c:pt>
                <c:pt idx="5">
                  <c:v>5.0909090909090908</c:v>
                </c:pt>
                <c:pt idx="6">
                  <c:v>4.6363636363636367</c:v>
                </c:pt>
                <c:pt idx="7">
                  <c:v>5.1818181818181817</c:v>
                </c:pt>
                <c:pt idx="8">
                  <c:v>4.3636363636363633</c:v>
                </c:pt>
                <c:pt idx="9">
                  <c:v>4.1818181818181817</c:v>
                </c:pt>
                <c:pt idx="10">
                  <c:v>4</c:v>
                </c:pt>
                <c:pt idx="11">
                  <c:v>2.3636363636363638</c:v>
                </c:pt>
                <c:pt idx="12">
                  <c:v>2.8181818181818183</c:v>
                </c:pt>
                <c:pt idx="13">
                  <c:v>3.4545454545454546</c:v>
                </c:pt>
                <c:pt idx="14">
                  <c:v>5.4545454545454541</c:v>
                </c:pt>
                <c:pt idx="15">
                  <c:v>3.9090909090909092</c:v>
                </c:pt>
                <c:pt idx="16">
                  <c:v>4</c:v>
                </c:pt>
                <c:pt idx="17">
                  <c:v>4.2727272727272725</c:v>
                </c:pt>
                <c:pt idx="18">
                  <c:v>3.8181818181818183</c:v>
                </c:pt>
                <c:pt idx="19">
                  <c:v>4.6363636363636367</c:v>
                </c:pt>
                <c:pt idx="20">
                  <c:v>3.2727272727272729</c:v>
                </c:pt>
                <c:pt idx="21">
                  <c:v>5.1818181818181817</c:v>
                </c:pt>
                <c:pt idx="22">
                  <c:v>5</c:v>
                </c:pt>
                <c:pt idx="23">
                  <c:v>4.8181818181818183</c:v>
                </c:pt>
                <c:pt idx="24">
                  <c:v>4.2727272727272725</c:v>
                </c:pt>
                <c:pt idx="25">
                  <c:v>4.8181818181818183</c:v>
                </c:pt>
                <c:pt idx="26">
                  <c:v>4.5454545454545459</c:v>
                </c:pt>
                <c:pt idx="27">
                  <c:v>4.9090909090909092</c:v>
                </c:pt>
                <c:pt idx="28">
                  <c:v>3.4545454545454546</c:v>
                </c:pt>
                <c:pt idx="29">
                  <c:v>5</c:v>
                </c:pt>
                <c:pt idx="30">
                  <c:v>4</c:v>
                </c:pt>
                <c:pt idx="31">
                  <c:v>4</c:v>
                </c:pt>
                <c:pt idx="32">
                  <c:v>5.0909090909090908</c:v>
                </c:pt>
                <c:pt idx="33">
                  <c:v>4.3636363636363633</c:v>
                </c:pt>
                <c:pt idx="34">
                  <c:v>5</c:v>
                </c:pt>
                <c:pt idx="35">
                  <c:v>4.1818181818181817</c:v>
                </c:pt>
                <c:pt idx="36">
                  <c:v>5.1818181818181817</c:v>
                </c:pt>
                <c:pt idx="37">
                  <c:v>2.7272727272727271</c:v>
                </c:pt>
                <c:pt idx="38">
                  <c:v>4</c:v>
                </c:pt>
                <c:pt idx="39">
                  <c:v>4.7272727272727275</c:v>
                </c:pt>
                <c:pt idx="40">
                  <c:v>2.6363636363636362</c:v>
                </c:pt>
                <c:pt idx="41">
                  <c:v>4.0909090909090908</c:v>
                </c:pt>
                <c:pt idx="42">
                  <c:v>4.8181818181818183</c:v>
                </c:pt>
                <c:pt idx="43">
                  <c:v>5.1818181818181817</c:v>
                </c:pt>
                <c:pt idx="44">
                  <c:v>5</c:v>
                </c:pt>
                <c:pt idx="45">
                  <c:v>5.1818181818181817</c:v>
                </c:pt>
                <c:pt idx="46">
                  <c:v>2.1818181818181817</c:v>
                </c:pt>
                <c:pt idx="47">
                  <c:v>3.8181818181818183</c:v>
                </c:pt>
                <c:pt idx="48">
                  <c:v>5</c:v>
                </c:pt>
                <c:pt idx="49">
                  <c:v>4.7272727272727275</c:v>
                </c:pt>
                <c:pt idx="50">
                  <c:v>5</c:v>
                </c:pt>
                <c:pt idx="51">
                  <c:v>5</c:v>
                </c:pt>
                <c:pt idx="52">
                  <c:v>5.8181818181818183</c:v>
                </c:pt>
                <c:pt idx="53">
                  <c:v>3</c:v>
                </c:pt>
                <c:pt idx="54">
                  <c:v>4.5454545454545459</c:v>
                </c:pt>
                <c:pt idx="55">
                  <c:v>3.0909090909090908</c:v>
                </c:pt>
                <c:pt idx="56">
                  <c:v>2.0909090909090908</c:v>
                </c:pt>
                <c:pt idx="57">
                  <c:v>3.1818181818181817</c:v>
                </c:pt>
                <c:pt idx="58">
                  <c:v>3</c:v>
                </c:pt>
                <c:pt idx="59">
                  <c:v>2.6363636363636362</c:v>
                </c:pt>
                <c:pt idx="60">
                  <c:v>4.9090909090909092</c:v>
                </c:pt>
                <c:pt idx="61">
                  <c:v>5.0909090909090908</c:v>
                </c:pt>
                <c:pt idx="62">
                  <c:v>4.9090909090909092</c:v>
                </c:pt>
                <c:pt idx="63">
                  <c:v>2.7272727272727271</c:v>
                </c:pt>
                <c:pt idx="64">
                  <c:v>4.1818181818181817</c:v>
                </c:pt>
                <c:pt idx="65">
                  <c:v>3.6363636363636362</c:v>
                </c:pt>
                <c:pt idx="66">
                  <c:v>3.0909090909090908</c:v>
                </c:pt>
                <c:pt idx="67">
                  <c:v>3.6363636363636362</c:v>
                </c:pt>
                <c:pt idx="68">
                  <c:v>4</c:v>
                </c:pt>
                <c:pt idx="69">
                  <c:v>2.4545454545454546</c:v>
                </c:pt>
                <c:pt idx="70">
                  <c:v>4.0909090909090908</c:v>
                </c:pt>
                <c:pt idx="71">
                  <c:v>3.4545454545454546</c:v>
                </c:pt>
                <c:pt idx="72">
                  <c:v>3.7272727272727271</c:v>
                </c:pt>
                <c:pt idx="73">
                  <c:v>5</c:v>
                </c:pt>
                <c:pt idx="74">
                  <c:v>4.9090909090909092</c:v>
                </c:pt>
                <c:pt idx="75">
                  <c:v>5.1818181818181817</c:v>
                </c:pt>
                <c:pt idx="76">
                  <c:v>4.9090909090909092</c:v>
                </c:pt>
                <c:pt idx="77">
                  <c:v>3.9090909090909092</c:v>
                </c:pt>
                <c:pt idx="78">
                  <c:v>4.2727272727272725</c:v>
                </c:pt>
                <c:pt idx="79">
                  <c:v>3.5454545454545454</c:v>
                </c:pt>
                <c:pt idx="80">
                  <c:v>6</c:v>
                </c:pt>
                <c:pt idx="81">
                  <c:v>3.5454545454545454</c:v>
                </c:pt>
                <c:pt idx="82">
                  <c:v>3.5454545454545454</c:v>
                </c:pt>
                <c:pt idx="83">
                  <c:v>4.1818181818181817</c:v>
                </c:pt>
                <c:pt idx="84">
                  <c:v>4.5454545454545459</c:v>
                </c:pt>
                <c:pt idx="85">
                  <c:v>4.0909090909090908</c:v>
                </c:pt>
                <c:pt idx="86">
                  <c:v>4.9090909090909092</c:v>
                </c:pt>
                <c:pt idx="87">
                  <c:v>4.4545454545454541</c:v>
                </c:pt>
                <c:pt idx="88">
                  <c:v>3.5454545454545454</c:v>
                </c:pt>
                <c:pt idx="89">
                  <c:v>4.2727272727272725</c:v>
                </c:pt>
                <c:pt idx="90">
                  <c:v>3</c:v>
                </c:pt>
                <c:pt idx="91">
                  <c:v>2.5454545454545454</c:v>
                </c:pt>
                <c:pt idx="92">
                  <c:v>5.8181818181818183</c:v>
                </c:pt>
                <c:pt idx="93">
                  <c:v>5</c:v>
                </c:pt>
                <c:pt idx="94">
                  <c:v>4.5454545454545459</c:v>
                </c:pt>
                <c:pt idx="95">
                  <c:v>4.8181818181818183</c:v>
                </c:pt>
                <c:pt idx="96">
                  <c:v>3.1818181818181817</c:v>
                </c:pt>
                <c:pt idx="97">
                  <c:v>3.9090909090909092</c:v>
                </c:pt>
                <c:pt idx="98">
                  <c:v>5</c:v>
                </c:pt>
                <c:pt idx="99">
                  <c:v>5.0909090909090908</c:v>
                </c:pt>
                <c:pt idx="100">
                  <c:v>4.7272727272727275</c:v>
                </c:pt>
                <c:pt idx="101">
                  <c:v>4.6363636363636367</c:v>
                </c:pt>
                <c:pt idx="102">
                  <c:v>4.3636363636363633</c:v>
                </c:pt>
                <c:pt idx="103">
                  <c:v>2.9090909090909092</c:v>
                </c:pt>
                <c:pt idx="104">
                  <c:v>5.6363636363636367</c:v>
                </c:pt>
                <c:pt idx="105">
                  <c:v>5.2727272727272725</c:v>
                </c:pt>
                <c:pt idx="106">
                  <c:v>3.2727272727272729</c:v>
                </c:pt>
                <c:pt idx="107">
                  <c:v>3.3636363636363638</c:v>
                </c:pt>
                <c:pt idx="108">
                  <c:v>4.5454545454545459</c:v>
                </c:pt>
                <c:pt idx="109">
                  <c:v>4.0909090909090908</c:v>
                </c:pt>
                <c:pt idx="110">
                  <c:v>5.1818181818181817</c:v>
                </c:pt>
                <c:pt idx="111">
                  <c:v>5.0909090909090908</c:v>
                </c:pt>
                <c:pt idx="112">
                  <c:v>4.9090909090909092</c:v>
                </c:pt>
                <c:pt idx="113">
                  <c:v>4.5454545454545459</c:v>
                </c:pt>
                <c:pt idx="114">
                  <c:v>4.2727272727272725</c:v>
                </c:pt>
                <c:pt idx="115">
                  <c:v>4.6363636363636367</c:v>
                </c:pt>
                <c:pt idx="116">
                  <c:v>4.1818181818181817</c:v>
                </c:pt>
                <c:pt idx="117">
                  <c:v>5.4545454545454541</c:v>
                </c:pt>
                <c:pt idx="118">
                  <c:v>4.4545454545454541</c:v>
                </c:pt>
                <c:pt idx="119">
                  <c:v>3.5454545454545454</c:v>
                </c:pt>
                <c:pt idx="120">
                  <c:v>4.8181818181818183</c:v>
                </c:pt>
                <c:pt idx="121">
                  <c:v>4.6363636363636367</c:v>
                </c:pt>
                <c:pt idx="122">
                  <c:v>4.9090909090909092</c:v>
                </c:pt>
                <c:pt idx="123">
                  <c:v>4.7272727272727275</c:v>
                </c:pt>
                <c:pt idx="124">
                  <c:v>4</c:v>
                </c:pt>
                <c:pt idx="125">
                  <c:v>4.7272727272727275</c:v>
                </c:pt>
                <c:pt idx="126">
                  <c:v>4.6363636363636367</c:v>
                </c:pt>
                <c:pt idx="127">
                  <c:v>4.3636363636363633</c:v>
                </c:pt>
                <c:pt idx="128">
                  <c:v>3.6363636363636362</c:v>
                </c:pt>
                <c:pt idx="129">
                  <c:v>4.7272727272727275</c:v>
                </c:pt>
                <c:pt idx="130">
                  <c:v>3.8181818181818183</c:v>
                </c:pt>
                <c:pt idx="131">
                  <c:v>4.3636363636363633</c:v>
                </c:pt>
                <c:pt idx="132">
                  <c:v>3.3636363636363638</c:v>
                </c:pt>
                <c:pt idx="133">
                  <c:v>4.4545454545454541</c:v>
                </c:pt>
                <c:pt idx="134">
                  <c:v>4.1818181818181817</c:v>
                </c:pt>
                <c:pt idx="135">
                  <c:v>4.4545454545454541</c:v>
                </c:pt>
                <c:pt idx="136">
                  <c:v>5.9090909090909092</c:v>
                </c:pt>
                <c:pt idx="137">
                  <c:v>4.3636363636363633</c:v>
                </c:pt>
                <c:pt idx="138">
                  <c:v>4.4545454545454541</c:v>
                </c:pt>
              </c:numCache>
            </c:numRef>
          </c:xVal>
          <c:yVal>
            <c:numRef>
              <c:f>'Study2-data &amp; picture'!$N$5:$N$143</c:f>
              <c:numCache>
                <c:formatCode>General</c:formatCode>
                <c:ptCount val="139"/>
                <c:pt idx="0">
                  <c:v>2</c:v>
                </c:pt>
                <c:pt idx="1">
                  <c:v>2.9090909090909092</c:v>
                </c:pt>
                <c:pt idx="2">
                  <c:v>4.9090909090909092</c:v>
                </c:pt>
                <c:pt idx="3">
                  <c:v>4.8181818181818183</c:v>
                </c:pt>
                <c:pt idx="4">
                  <c:v>7.8181818181818183</c:v>
                </c:pt>
                <c:pt idx="5">
                  <c:v>5.8181818181818183</c:v>
                </c:pt>
                <c:pt idx="6">
                  <c:v>2.6363636363636362</c:v>
                </c:pt>
                <c:pt idx="7">
                  <c:v>5.9090909090909092</c:v>
                </c:pt>
                <c:pt idx="8">
                  <c:v>4.4545454545454541</c:v>
                </c:pt>
                <c:pt idx="9">
                  <c:v>4.9090909090909092</c:v>
                </c:pt>
                <c:pt idx="10">
                  <c:v>6.2727272727272725</c:v>
                </c:pt>
                <c:pt idx="11">
                  <c:v>7.1818181818181817</c:v>
                </c:pt>
                <c:pt idx="12">
                  <c:v>6.0909090909090908</c:v>
                </c:pt>
                <c:pt idx="13">
                  <c:v>5.2727272727272725</c:v>
                </c:pt>
                <c:pt idx="14">
                  <c:v>5.9090909090909092</c:v>
                </c:pt>
                <c:pt idx="15">
                  <c:v>5.2727272727272725</c:v>
                </c:pt>
                <c:pt idx="16">
                  <c:v>5.1818181818181817</c:v>
                </c:pt>
                <c:pt idx="17">
                  <c:v>3.0909090909090908</c:v>
                </c:pt>
                <c:pt idx="18">
                  <c:v>5.0909090909090908</c:v>
                </c:pt>
                <c:pt idx="19">
                  <c:v>4.9090909090909092</c:v>
                </c:pt>
                <c:pt idx="20">
                  <c:v>2.8181818181818183</c:v>
                </c:pt>
                <c:pt idx="21">
                  <c:v>5.2727272727272725</c:v>
                </c:pt>
                <c:pt idx="22">
                  <c:v>5.6363636363636367</c:v>
                </c:pt>
                <c:pt idx="23">
                  <c:v>4.5454545454545459</c:v>
                </c:pt>
                <c:pt idx="24">
                  <c:v>3.6363636363636362</c:v>
                </c:pt>
                <c:pt idx="25">
                  <c:v>3.6363636363636362</c:v>
                </c:pt>
                <c:pt idx="26">
                  <c:v>2.8181818181818183</c:v>
                </c:pt>
                <c:pt idx="27">
                  <c:v>5.3636363636363633</c:v>
                </c:pt>
                <c:pt idx="28">
                  <c:v>5.2727272727272725</c:v>
                </c:pt>
                <c:pt idx="29">
                  <c:v>6.0909090909090908</c:v>
                </c:pt>
                <c:pt idx="30">
                  <c:v>6.4545454545454541</c:v>
                </c:pt>
                <c:pt idx="31">
                  <c:v>5.2727272727272725</c:v>
                </c:pt>
                <c:pt idx="32">
                  <c:v>6</c:v>
                </c:pt>
                <c:pt idx="33">
                  <c:v>2.7272727272727271</c:v>
                </c:pt>
                <c:pt idx="34">
                  <c:v>5.3636363636363633</c:v>
                </c:pt>
                <c:pt idx="35">
                  <c:v>6.4545454545454541</c:v>
                </c:pt>
                <c:pt idx="36">
                  <c:v>5.3636363636363633</c:v>
                </c:pt>
                <c:pt idx="37">
                  <c:v>6.2727272727272725</c:v>
                </c:pt>
                <c:pt idx="38">
                  <c:v>3.4545454545454546</c:v>
                </c:pt>
                <c:pt idx="39">
                  <c:v>5.0909090909090908</c:v>
                </c:pt>
                <c:pt idx="40">
                  <c:v>5.3636363636363633</c:v>
                </c:pt>
                <c:pt idx="41">
                  <c:v>6</c:v>
                </c:pt>
                <c:pt idx="42">
                  <c:v>4.1818181818181817</c:v>
                </c:pt>
                <c:pt idx="43">
                  <c:v>5.8181818181818183</c:v>
                </c:pt>
                <c:pt idx="44">
                  <c:v>3.5454545454545454</c:v>
                </c:pt>
                <c:pt idx="45">
                  <c:v>4</c:v>
                </c:pt>
                <c:pt idx="46">
                  <c:v>6.9090909090909092</c:v>
                </c:pt>
                <c:pt idx="47">
                  <c:v>5.8181818181818183</c:v>
                </c:pt>
                <c:pt idx="48">
                  <c:v>5</c:v>
                </c:pt>
                <c:pt idx="49">
                  <c:v>6</c:v>
                </c:pt>
                <c:pt idx="50">
                  <c:v>4.5454545454545459</c:v>
                </c:pt>
                <c:pt idx="51">
                  <c:v>5.2727272727272725</c:v>
                </c:pt>
                <c:pt idx="52">
                  <c:v>5.0909090909090908</c:v>
                </c:pt>
                <c:pt idx="53">
                  <c:v>6</c:v>
                </c:pt>
                <c:pt idx="54">
                  <c:v>3.1818181818181817</c:v>
                </c:pt>
                <c:pt idx="55">
                  <c:v>4.2727272727272725</c:v>
                </c:pt>
                <c:pt idx="56">
                  <c:v>6.7272727272727275</c:v>
                </c:pt>
                <c:pt idx="57">
                  <c:v>7.6363636363636367</c:v>
                </c:pt>
                <c:pt idx="58">
                  <c:v>7.0909090909090908</c:v>
                </c:pt>
                <c:pt idx="59">
                  <c:v>6.9090909090909092</c:v>
                </c:pt>
                <c:pt idx="60">
                  <c:v>4.0909090909090908</c:v>
                </c:pt>
                <c:pt idx="61">
                  <c:v>5.0909090909090908</c:v>
                </c:pt>
                <c:pt idx="62">
                  <c:v>5.7272727272727275</c:v>
                </c:pt>
                <c:pt idx="63">
                  <c:v>4.8181818181818183</c:v>
                </c:pt>
                <c:pt idx="64">
                  <c:v>3.7272727272727271</c:v>
                </c:pt>
                <c:pt idx="65">
                  <c:v>5.3636363636363633</c:v>
                </c:pt>
                <c:pt idx="66">
                  <c:v>5.7272727272727275</c:v>
                </c:pt>
                <c:pt idx="67">
                  <c:v>6.5454545454545459</c:v>
                </c:pt>
                <c:pt idx="68">
                  <c:v>4.9090909090909092</c:v>
                </c:pt>
                <c:pt idx="69">
                  <c:v>6.8181818181818183</c:v>
                </c:pt>
                <c:pt idx="70">
                  <c:v>6.9090909090909092</c:v>
                </c:pt>
                <c:pt idx="71">
                  <c:v>7.0909090909090908</c:v>
                </c:pt>
                <c:pt idx="72">
                  <c:v>7.5454545454545459</c:v>
                </c:pt>
                <c:pt idx="73">
                  <c:v>5.8181818181818183</c:v>
                </c:pt>
                <c:pt idx="74">
                  <c:v>6.8181818181818183</c:v>
                </c:pt>
                <c:pt idx="75">
                  <c:v>7.1818181818181817</c:v>
                </c:pt>
                <c:pt idx="76">
                  <c:v>6.0909090909090908</c:v>
                </c:pt>
                <c:pt idx="77">
                  <c:v>6.5454545454545459</c:v>
                </c:pt>
                <c:pt idx="78">
                  <c:v>7.4545454545454541</c:v>
                </c:pt>
                <c:pt idx="79">
                  <c:v>7.4545454545454541</c:v>
                </c:pt>
                <c:pt idx="80">
                  <c:v>6.4545454545454541</c:v>
                </c:pt>
                <c:pt idx="81">
                  <c:v>3.7272727272727271</c:v>
                </c:pt>
                <c:pt idx="82">
                  <c:v>7.5454545454545459</c:v>
                </c:pt>
                <c:pt idx="83">
                  <c:v>7.0909090909090908</c:v>
                </c:pt>
                <c:pt idx="84">
                  <c:v>6.7272727272727275</c:v>
                </c:pt>
                <c:pt idx="85">
                  <c:v>2.2727272727272729</c:v>
                </c:pt>
                <c:pt idx="86">
                  <c:v>4.2727272727272725</c:v>
                </c:pt>
                <c:pt idx="87">
                  <c:v>6.4545454545454541</c:v>
                </c:pt>
                <c:pt idx="88">
                  <c:v>3.6363636363636362</c:v>
                </c:pt>
                <c:pt idx="89">
                  <c:v>5.8181818181818183</c:v>
                </c:pt>
                <c:pt idx="90">
                  <c:v>2.4545454545454546</c:v>
                </c:pt>
                <c:pt idx="91">
                  <c:v>7.0909090909090908</c:v>
                </c:pt>
                <c:pt idx="92">
                  <c:v>7.9090909090909092</c:v>
                </c:pt>
                <c:pt idx="93">
                  <c:v>4.4545454545454541</c:v>
                </c:pt>
                <c:pt idx="94">
                  <c:v>4.2727272727272725</c:v>
                </c:pt>
                <c:pt idx="95">
                  <c:v>4.1818181818181817</c:v>
                </c:pt>
                <c:pt idx="96">
                  <c:v>4.8181818181818183</c:v>
                </c:pt>
                <c:pt idx="97">
                  <c:v>5.3636363636363633</c:v>
                </c:pt>
                <c:pt idx="98">
                  <c:v>6.8181818181818183</c:v>
                </c:pt>
                <c:pt idx="99">
                  <c:v>6.2727272727272725</c:v>
                </c:pt>
                <c:pt idx="100">
                  <c:v>4.7272727272727275</c:v>
                </c:pt>
                <c:pt idx="101">
                  <c:v>3.1818181818181817</c:v>
                </c:pt>
                <c:pt idx="102">
                  <c:v>3.9090909090909092</c:v>
                </c:pt>
                <c:pt idx="103">
                  <c:v>7.3636363636363633</c:v>
                </c:pt>
                <c:pt idx="104">
                  <c:v>6.1818181818181817</c:v>
                </c:pt>
                <c:pt idx="105">
                  <c:v>5.3636363636363633</c:v>
                </c:pt>
                <c:pt idx="106">
                  <c:v>3.1818181818181817</c:v>
                </c:pt>
                <c:pt idx="107">
                  <c:v>6.5454545454545459</c:v>
                </c:pt>
                <c:pt idx="108">
                  <c:v>5.3636363636363633</c:v>
                </c:pt>
                <c:pt idx="109">
                  <c:v>4.8181818181818183</c:v>
                </c:pt>
                <c:pt idx="110">
                  <c:v>6</c:v>
                </c:pt>
                <c:pt idx="111">
                  <c:v>4.8181818181818183</c:v>
                </c:pt>
                <c:pt idx="112">
                  <c:v>5.3636363636363633</c:v>
                </c:pt>
                <c:pt idx="113">
                  <c:v>5.2727272727272725</c:v>
                </c:pt>
                <c:pt idx="114">
                  <c:v>3.5454545454545454</c:v>
                </c:pt>
                <c:pt idx="115">
                  <c:v>4.2727272727272725</c:v>
                </c:pt>
                <c:pt idx="116">
                  <c:v>2.4545454545454546</c:v>
                </c:pt>
                <c:pt idx="117">
                  <c:v>6.2727272727272725</c:v>
                </c:pt>
                <c:pt idx="118">
                  <c:v>2.9090909090909092</c:v>
                </c:pt>
                <c:pt idx="119">
                  <c:v>7.3636363636363633</c:v>
                </c:pt>
                <c:pt idx="120">
                  <c:v>6.3636363636363633</c:v>
                </c:pt>
                <c:pt idx="121">
                  <c:v>5.2727272727272725</c:v>
                </c:pt>
                <c:pt idx="122">
                  <c:v>3.2727272727272729</c:v>
                </c:pt>
                <c:pt idx="123">
                  <c:v>4.5454545454545459</c:v>
                </c:pt>
                <c:pt idx="124">
                  <c:v>3.1818181818181817</c:v>
                </c:pt>
                <c:pt idx="125">
                  <c:v>6</c:v>
                </c:pt>
                <c:pt idx="126">
                  <c:v>5.3636363636363633</c:v>
                </c:pt>
                <c:pt idx="127">
                  <c:v>3.1818181818181817</c:v>
                </c:pt>
                <c:pt idx="128">
                  <c:v>5.7272727272727275</c:v>
                </c:pt>
                <c:pt idx="129">
                  <c:v>6.6363636363636367</c:v>
                </c:pt>
                <c:pt idx="130">
                  <c:v>5.8181818181818183</c:v>
                </c:pt>
                <c:pt idx="131">
                  <c:v>4.0909090909090908</c:v>
                </c:pt>
                <c:pt idx="132">
                  <c:v>5.4545454545454541</c:v>
                </c:pt>
                <c:pt idx="133">
                  <c:v>6</c:v>
                </c:pt>
                <c:pt idx="134">
                  <c:v>6.2727272727272725</c:v>
                </c:pt>
                <c:pt idx="135">
                  <c:v>6.8181818181818183</c:v>
                </c:pt>
                <c:pt idx="136">
                  <c:v>5.8181818181818183</c:v>
                </c:pt>
                <c:pt idx="137">
                  <c:v>4.3636363636363633</c:v>
                </c:pt>
                <c:pt idx="138">
                  <c:v>4.18181818181818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612-421C-93CE-9FC5AE2851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9243664"/>
        <c:axId val="479241584"/>
      </c:scatterChart>
      <c:valAx>
        <c:axId val="479243664"/>
        <c:scaling>
          <c:orientation val="minMax"/>
          <c:max val="9"/>
          <c:min val="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altLang="en-US" sz="2000" b="1" i="0" u="none" strike="noStrike" kern="1200" spc="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Times New Roman" panose="02020603050405020304" pitchFamily="18" charset="0"/>
                  </a:defRPr>
                </a:pPr>
                <a:r>
                  <a:rPr lang="en-US" altLang="zh-CN" sz="1800" b="1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Valence (negative-positive)</a:t>
                </a:r>
                <a:endParaRPr lang="zh-CN" altLang="zh-CN" sz="2000"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zh-CN" altLang="en-US" sz="2000" b="1" i="0" u="none" strike="noStrike" kern="1200" spc="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Times New Roman" panose="02020603050405020304" pitchFamily="18" charset="0"/>
                  <a:ea typeface="宋体" panose="02010600030101010101" pitchFamily="2" charset="-122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 algn="ctr">
              <a:defRPr lang="en-US" altLang="zh-CN" sz="11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79241584"/>
        <c:crosses val="autoZero"/>
        <c:crossBetween val="midCat"/>
      </c:valAx>
      <c:valAx>
        <c:axId val="479241584"/>
        <c:scaling>
          <c:orientation val="minMax"/>
          <c:max val="9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altLang="en-US" sz="2000" b="1" i="0" u="none" strike="noStrike" kern="1200" spc="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Times New Roman" panose="02020603050405020304" pitchFamily="18" charset="0"/>
                  </a:defRPr>
                </a:pPr>
                <a:r>
                  <a:rPr lang="en-US" altLang="zh-CN" sz="2000" b="1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rousal(low-high)</a:t>
                </a:r>
                <a:endParaRPr lang="zh-CN" altLang="zh-CN" sz="2000"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2.3811229258090889E-2"/>
              <c:y val="0.3619348403548285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zh-CN" altLang="en-US" sz="2000" b="1" i="0" u="none" strike="noStrike" kern="1200" spc="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Times New Roman" panose="02020603050405020304" pitchFamily="18" charset="0"/>
                  <a:ea typeface="宋体" panose="02010600030101010101" pitchFamily="2" charset="-122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 algn="ctr">
              <a:defRPr lang="en-US" altLang="zh-CN" sz="11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792436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2"/>
        <c:delete val="1"/>
      </c:legendEntry>
      <c:legendEntry>
        <c:idx val="3"/>
        <c:delete val="1"/>
      </c:legendEntry>
      <c:layout>
        <c:manualLayout>
          <c:xMode val="edge"/>
          <c:yMode val="edge"/>
          <c:x val="0.45031804132018671"/>
          <c:y val="0.74223541559018857"/>
          <c:w val="0.46801561658329965"/>
          <c:h val="0.1364553998216471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>
              <a:defRPr lang="zh-CN" altLang="en-US" sz="2000" b="1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Times New Roman" panose="02020603050405020304" pitchFamily="18" charset="0"/>
              </a:defRPr>
            </a:pPr>
            <a:r>
              <a:rPr lang="en-US" altLang="zh-CN" sz="1800" b="1" i="0" baseline="0"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Emotional Interaction: distribution of emotions in During-call stages</a:t>
            </a:r>
            <a:endParaRPr lang="zh-CN" altLang="zh-CN" sz="2000">
              <a:effectLst/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16545543390036516"/>
          <c:y val="2.880310075585459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>
            <a:defRPr lang="zh-CN" altLang="en-US" sz="2000" b="1" i="0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  <a:latin typeface="Times New Roman" panose="02020603050405020304" pitchFamily="18" charset="0"/>
              <a:ea typeface="宋体" panose="02010600030101010101" pitchFamily="2" charset="-122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9.9542696073769046E-2"/>
          <c:y val="9.4995234447601315E-2"/>
          <c:w val="0.8210368752451811"/>
          <c:h val="0.76727428174028445"/>
        </c:manualLayout>
      </c:layout>
      <c:scatterChart>
        <c:scatterStyle val="lineMarker"/>
        <c:varyColors val="0"/>
        <c:ser>
          <c:idx val="0"/>
          <c:order val="0"/>
          <c:tx>
            <c:v>Audio：Customers' Emotions</c:v>
          </c:tx>
          <c:spPr>
            <a:ln w="25400" cap="rnd">
              <a:noFill/>
              <a:round/>
            </a:ln>
            <a:effectLst>
              <a:outerShdw blurRad="50800" dist="50800" dir="5400000" algn="ctr" rotWithShape="0">
                <a:schemeClr val="accent1"/>
              </a:outerShdw>
            </a:effectLst>
          </c:spPr>
          <c:marker>
            <c:symbol val="square"/>
            <c:size val="7"/>
            <c:spPr>
              <a:solidFill>
                <a:schemeClr val="bg1"/>
              </a:solidFill>
              <a:ln w="9525">
                <a:solidFill>
                  <a:schemeClr val="accent1"/>
                </a:solidFill>
              </a:ln>
              <a:effectLst>
                <a:outerShdw blurRad="50800" dist="50800" dir="5400000" algn="ctr" rotWithShape="0">
                  <a:schemeClr val="accent1"/>
                </a:outerShdw>
              </a:effectLst>
            </c:spPr>
          </c:marker>
          <c:trendline>
            <c:spPr>
              <a:ln w="28575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0.13522202954862547"/>
                  <c:y val="7.207125478894074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1" i="0" u="none" strike="noStrike" kern="1200" baseline="0">
                      <a:solidFill>
                        <a:schemeClr val="accent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Study2-data &amp; picture'!$M$5:$M$143</c:f>
              <c:numCache>
                <c:formatCode>General</c:formatCode>
                <c:ptCount val="139"/>
                <c:pt idx="0">
                  <c:v>4.4545454545454541</c:v>
                </c:pt>
                <c:pt idx="1">
                  <c:v>4.4545454545454541</c:v>
                </c:pt>
                <c:pt idx="2">
                  <c:v>4.3636363636363633</c:v>
                </c:pt>
                <c:pt idx="3">
                  <c:v>5</c:v>
                </c:pt>
                <c:pt idx="4">
                  <c:v>2.7272727272727271</c:v>
                </c:pt>
                <c:pt idx="5">
                  <c:v>5.0909090909090908</c:v>
                </c:pt>
                <c:pt idx="6">
                  <c:v>4.6363636363636367</c:v>
                </c:pt>
                <c:pt idx="7">
                  <c:v>5.1818181818181817</c:v>
                </c:pt>
                <c:pt idx="8">
                  <c:v>4.3636363636363633</c:v>
                </c:pt>
                <c:pt idx="9">
                  <c:v>4.1818181818181817</c:v>
                </c:pt>
                <c:pt idx="10">
                  <c:v>4</c:v>
                </c:pt>
                <c:pt idx="11">
                  <c:v>2.3636363636363638</c:v>
                </c:pt>
                <c:pt idx="12">
                  <c:v>2.8181818181818183</c:v>
                </c:pt>
                <c:pt idx="13">
                  <c:v>3.4545454545454546</c:v>
                </c:pt>
                <c:pt idx="14">
                  <c:v>5.4545454545454541</c:v>
                </c:pt>
                <c:pt idx="15">
                  <c:v>3.9090909090909092</c:v>
                </c:pt>
                <c:pt idx="16">
                  <c:v>4</c:v>
                </c:pt>
                <c:pt idx="17">
                  <c:v>4.2727272727272725</c:v>
                </c:pt>
                <c:pt idx="18">
                  <c:v>3.8181818181818183</c:v>
                </c:pt>
                <c:pt idx="19">
                  <c:v>4.6363636363636367</c:v>
                </c:pt>
                <c:pt idx="20">
                  <c:v>3.2727272727272729</c:v>
                </c:pt>
                <c:pt idx="21">
                  <c:v>5.1818181818181817</c:v>
                </c:pt>
                <c:pt idx="22">
                  <c:v>5</c:v>
                </c:pt>
                <c:pt idx="23">
                  <c:v>4.8181818181818183</c:v>
                </c:pt>
                <c:pt idx="24">
                  <c:v>4.2727272727272725</c:v>
                </c:pt>
                <c:pt idx="25">
                  <c:v>4.8181818181818183</c:v>
                </c:pt>
                <c:pt idx="26">
                  <c:v>4.5454545454545459</c:v>
                </c:pt>
                <c:pt idx="27">
                  <c:v>4.9090909090909092</c:v>
                </c:pt>
                <c:pt idx="28">
                  <c:v>3.4545454545454546</c:v>
                </c:pt>
                <c:pt idx="29">
                  <c:v>5</c:v>
                </c:pt>
                <c:pt idx="30">
                  <c:v>4</c:v>
                </c:pt>
                <c:pt idx="31">
                  <c:v>4</c:v>
                </c:pt>
                <c:pt idx="32">
                  <c:v>5.0909090909090908</c:v>
                </c:pt>
                <c:pt idx="33">
                  <c:v>4.3636363636363633</c:v>
                </c:pt>
                <c:pt idx="34">
                  <c:v>5</c:v>
                </c:pt>
                <c:pt idx="35">
                  <c:v>4.1818181818181817</c:v>
                </c:pt>
                <c:pt idx="36">
                  <c:v>5.1818181818181817</c:v>
                </c:pt>
                <c:pt idx="37">
                  <c:v>2.7272727272727271</c:v>
                </c:pt>
                <c:pt idx="38">
                  <c:v>4</c:v>
                </c:pt>
                <c:pt idx="39">
                  <c:v>4.7272727272727275</c:v>
                </c:pt>
                <c:pt idx="40">
                  <c:v>2.6363636363636362</c:v>
                </c:pt>
                <c:pt idx="41">
                  <c:v>4.0909090909090908</c:v>
                </c:pt>
                <c:pt idx="42">
                  <c:v>4.8181818181818183</c:v>
                </c:pt>
                <c:pt idx="43">
                  <c:v>5.1818181818181817</c:v>
                </c:pt>
                <c:pt idx="44">
                  <c:v>5</c:v>
                </c:pt>
                <c:pt idx="45">
                  <c:v>5.1818181818181817</c:v>
                </c:pt>
                <c:pt idx="46">
                  <c:v>2.1818181818181817</c:v>
                </c:pt>
                <c:pt idx="47">
                  <c:v>3.8181818181818183</c:v>
                </c:pt>
                <c:pt idx="48">
                  <c:v>5</c:v>
                </c:pt>
                <c:pt idx="49">
                  <c:v>4.7272727272727275</c:v>
                </c:pt>
                <c:pt idx="50">
                  <c:v>5</c:v>
                </c:pt>
                <c:pt idx="51">
                  <c:v>5</c:v>
                </c:pt>
                <c:pt idx="52">
                  <c:v>5.8181818181818183</c:v>
                </c:pt>
                <c:pt idx="53">
                  <c:v>3</c:v>
                </c:pt>
                <c:pt idx="54">
                  <c:v>4.5454545454545459</c:v>
                </c:pt>
                <c:pt idx="55">
                  <c:v>3.0909090909090908</c:v>
                </c:pt>
                <c:pt idx="56">
                  <c:v>2.0909090909090908</c:v>
                </c:pt>
                <c:pt idx="57">
                  <c:v>3.1818181818181817</c:v>
                </c:pt>
                <c:pt idx="58">
                  <c:v>3</c:v>
                </c:pt>
                <c:pt idx="59">
                  <c:v>2.6363636363636362</c:v>
                </c:pt>
                <c:pt idx="60">
                  <c:v>4.9090909090909092</c:v>
                </c:pt>
                <c:pt idx="61">
                  <c:v>5.0909090909090908</c:v>
                </c:pt>
                <c:pt idx="62">
                  <c:v>4.9090909090909092</c:v>
                </c:pt>
                <c:pt idx="63">
                  <c:v>2.7272727272727271</c:v>
                </c:pt>
                <c:pt idx="64">
                  <c:v>4.1818181818181817</c:v>
                </c:pt>
                <c:pt idx="65">
                  <c:v>3.6363636363636362</c:v>
                </c:pt>
                <c:pt idx="66">
                  <c:v>3.0909090909090908</c:v>
                </c:pt>
                <c:pt idx="67">
                  <c:v>3.6363636363636362</c:v>
                </c:pt>
                <c:pt idx="68">
                  <c:v>4</c:v>
                </c:pt>
                <c:pt idx="69">
                  <c:v>2.4545454545454546</c:v>
                </c:pt>
                <c:pt idx="70">
                  <c:v>4.0909090909090908</c:v>
                </c:pt>
                <c:pt idx="71">
                  <c:v>3.4545454545454546</c:v>
                </c:pt>
                <c:pt idx="72">
                  <c:v>3.7272727272727271</c:v>
                </c:pt>
                <c:pt idx="73">
                  <c:v>5</c:v>
                </c:pt>
                <c:pt idx="74">
                  <c:v>4.9090909090909092</c:v>
                </c:pt>
                <c:pt idx="75">
                  <c:v>5.1818181818181817</c:v>
                </c:pt>
                <c:pt idx="76">
                  <c:v>4.9090909090909092</c:v>
                </c:pt>
                <c:pt idx="77">
                  <c:v>3.9090909090909092</c:v>
                </c:pt>
                <c:pt idx="78">
                  <c:v>4.2727272727272725</c:v>
                </c:pt>
                <c:pt idx="79">
                  <c:v>3.5454545454545454</c:v>
                </c:pt>
                <c:pt idx="80">
                  <c:v>6</c:v>
                </c:pt>
                <c:pt idx="81">
                  <c:v>3.5454545454545454</c:v>
                </c:pt>
                <c:pt idx="82">
                  <c:v>3.5454545454545454</c:v>
                </c:pt>
                <c:pt idx="83">
                  <c:v>4.1818181818181817</c:v>
                </c:pt>
                <c:pt idx="84">
                  <c:v>4.5454545454545459</c:v>
                </c:pt>
                <c:pt idx="85">
                  <c:v>4.0909090909090908</c:v>
                </c:pt>
                <c:pt idx="86">
                  <c:v>4.9090909090909092</c:v>
                </c:pt>
                <c:pt idx="87">
                  <c:v>4.4545454545454541</c:v>
                </c:pt>
                <c:pt idx="88">
                  <c:v>3.5454545454545454</c:v>
                </c:pt>
                <c:pt idx="89">
                  <c:v>4.2727272727272725</c:v>
                </c:pt>
                <c:pt idx="90">
                  <c:v>3</c:v>
                </c:pt>
                <c:pt idx="91">
                  <c:v>2.5454545454545454</c:v>
                </c:pt>
                <c:pt idx="92">
                  <c:v>5.8181818181818183</c:v>
                </c:pt>
                <c:pt idx="93">
                  <c:v>5</c:v>
                </c:pt>
                <c:pt idx="94">
                  <c:v>4.5454545454545459</c:v>
                </c:pt>
                <c:pt idx="95">
                  <c:v>4.8181818181818183</c:v>
                </c:pt>
                <c:pt idx="96">
                  <c:v>3.1818181818181817</c:v>
                </c:pt>
                <c:pt idx="97">
                  <c:v>3.9090909090909092</c:v>
                </c:pt>
                <c:pt idx="98">
                  <c:v>5</c:v>
                </c:pt>
                <c:pt idx="99">
                  <c:v>5.0909090909090908</c:v>
                </c:pt>
                <c:pt idx="100">
                  <c:v>4.7272727272727275</c:v>
                </c:pt>
                <c:pt idx="101">
                  <c:v>4.6363636363636367</c:v>
                </c:pt>
                <c:pt idx="102">
                  <c:v>4.3636363636363633</c:v>
                </c:pt>
                <c:pt idx="103">
                  <c:v>2.9090909090909092</c:v>
                </c:pt>
                <c:pt idx="104">
                  <c:v>5.6363636363636367</c:v>
                </c:pt>
                <c:pt idx="105">
                  <c:v>5.2727272727272725</c:v>
                </c:pt>
                <c:pt idx="106">
                  <c:v>3.2727272727272729</c:v>
                </c:pt>
                <c:pt idx="107">
                  <c:v>3.3636363636363638</c:v>
                </c:pt>
                <c:pt idx="108">
                  <c:v>4.5454545454545459</c:v>
                </c:pt>
                <c:pt idx="109">
                  <c:v>4.0909090909090908</c:v>
                </c:pt>
                <c:pt idx="110">
                  <c:v>5.1818181818181817</c:v>
                </c:pt>
                <c:pt idx="111">
                  <c:v>5.0909090909090908</c:v>
                </c:pt>
                <c:pt idx="112">
                  <c:v>4.9090909090909092</c:v>
                </c:pt>
                <c:pt idx="113">
                  <c:v>4.5454545454545459</c:v>
                </c:pt>
                <c:pt idx="114">
                  <c:v>4.2727272727272725</c:v>
                </c:pt>
                <c:pt idx="115">
                  <c:v>4.6363636363636367</c:v>
                </c:pt>
                <c:pt idx="116">
                  <c:v>4.1818181818181817</c:v>
                </c:pt>
                <c:pt idx="117">
                  <c:v>5.4545454545454541</c:v>
                </c:pt>
                <c:pt idx="118">
                  <c:v>4.4545454545454541</c:v>
                </c:pt>
                <c:pt idx="119">
                  <c:v>3.5454545454545454</c:v>
                </c:pt>
                <c:pt idx="120">
                  <c:v>4.8181818181818183</c:v>
                </c:pt>
                <c:pt idx="121">
                  <c:v>4.6363636363636367</c:v>
                </c:pt>
                <c:pt idx="122">
                  <c:v>4.9090909090909092</c:v>
                </c:pt>
                <c:pt idx="123">
                  <c:v>4.7272727272727275</c:v>
                </c:pt>
                <c:pt idx="124">
                  <c:v>4</c:v>
                </c:pt>
                <c:pt idx="125">
                  <c:v>4.7272727272727275</c:v>
                </c:pt>
                <c:pt idx="126">
                  <c:v>4.6363636363636367</c:v>
                </c:pt>
                <c:pt idx="127">
                  <c:v>4.3636363636363633</c:v>
                </c:pt>
                <c:pt idx="128">
                  <c:v>3.6363636363636362</c:v>
                </c:pt>
                <c:pt idx="129">
                  <c:v>4.7272727272727275</c:v>
                </c:pt>
                <c:pt idx="130">
                  <c:v>3.8181818181818183</c:v>
                </c:pt>
                <c:pt idx="131">
                  <c:v>4.3636363636363633</c:v>
                </c:pt>
                <c:pt idx="132">
                  <c:v>3.3636363636363638</c:v>
                </c:pt>
                <c:pt idx="133">
                  <c:v>4.4545454545454541</c:v>
                </c:pt>
                <c:pt idx="134">
                  <c:v>4.1818181818181817</c:v>
                </c:pt>
                <c:pt idx="135">
                  <c:v>4.4545454545454541</c:v>
                </c:pt>
                <c:pt idx="136">
                  <c:v>5.9090909090909092</c:v>
                </c:pt>
                <c:pt idx="137">
                  <c:v>4.3636363636363633</c:v>
                </c:pt>
                <c:pt idx="138">
                  <c:v>4.4545454545454541</c:v>
                </c:pt>
              </c:numCache>
            </c:numRef>
          </c:xVal>
          <c:yVal>
            <c:numRef>
              <c:f>'Study2-data &amp; picture'!$N$5:$N$143</c:f>
              <c:numCache>
                <c:formatCode>General</c:formatCode>
                <c:ptCount val="139"/>
                <c:pt idx="0">
                  <c:v>2</c:v>
                </c:pt>
                <c:pt idx="1">
                  <c:v>2.9090909090909092</c:v>
                </c:pt>
                <c:pt idx="2">
                  <c:v>4.9090909090909092</c:v>
                </c:pt>
                <c:pt idx="3">
                  <c:v>4.8181818181818183</c:v>
                </c:pt>
                <c:pt idx="4">
                  <c:v>7.8181818181818183</c:v>
                </c:pt>
                <c:pt idx="5">
                  <c:v>5.8181818181818183</c:v>
                </c:pt>
                <c:pt idx="6">
                  <c:v>2.6363636363636362</c:v>
                </c:pt>
                <c:pt idx="7">
                  <c:v>5.9090909090909092</c:v>
                </c:pt>
                <c:pt idx="8">
                  <c:v>4.4545454545454541</c:v>
                </c:pt>
                <c:pt idx="9">
                  <c:v>4.9090909090909092</c:v>
                </c:pt>
                <c:pt idx="10">
                  <c:v>6.2727272727272725</c:v>
                </c:pt>
                <c:pt idx="11">
                  <c:v>7.1818181818181817</c:v>
                </c:pt>
                <c:pt idx="12">
                  <c:v>6.0909090909090908</c:v>
                </c:pt>
                <c:pt idx="13">
                  <c:v>5.2727272727272725</c:v>
                </c:pt>
                <c:pt idx="14">
                  <c:v>5.9090909090909092</c:v>
                </c:pt>
                <c:pt idx="15">
                  <c:v>5.2727272727272725</c:v>
                </c:pt>
                <c:pt idx="16">
                  <c:v>5.1818181818181817</c:v>
                </c:pt>
                <c:pt idx="17">
                  <c:v>3.0909090909090908</c:v>
                </c:pt>
                <c:pt idx="18">
                  <c:v>5.0909090909090908</c:v>
                </c:pt>
                <c:pt idx="19">
                  <c:v>4.9090909090909092</c:v>
                </c:pt>
                <c:pt idx="20">
                  <c:v>2.8181818181818183</c:v>
                </c:pt>
                <c:pt idx="21">
                  <c:v>5.2727272727272725</c:v>
                </c:pt>
                <c:pt idx="22">
                  <c:v>5.6363636363636367</c:v>
                </c:pt>
                <c:pt idx="23">
                  <c:v>4.5454545454545459</c:v>
                </c:pt>
                <c:pt idx="24">
                  <c:v>3.6363636363636362</c:v>
                </c:pt>
                <c:pt idx="25">
                  <c:v>3.6363636363636362</c:v>
                </c:pt>
                <c:pt idx="26">
                  <c:v>2.8181818181818183</c:v>
                </c:pt>
                <c:pt idx="27">
                  <c:v>5.3636363636363633</c:v>
                </c:pt>
                <c:pt idx="28">
                  <c:v>5.2727272727272725</c:v>
                </c:pt>
                <c:pt idx="29">
                  <c:v>6.0909090909090908</c:v>
                </c:pt>
                <c:pt idx="30">
                  <c:v>6.4545454545454541</c:v>
                </c:pt>
                <c:pt idx="31">
                  <c:v>5.2727272727272725</c:v>
                </c:pt>
                <c:pt idx="32">
                  <c:v>6</c:v>
                </c:pt>
                <c:pt idx="33">
                  <c:v>2.7272727272727271</c:v>
                </c:pt>
                <c:pt idx="34">
                  <c:v>5.3636363636363633</c:v>
                </c:pt>
                <c:pt idx="35">
                  <c:v>6.4545454545454541</c:v>
                </c:pt>
                <c:pt idx="36">
                  <c:v>5.3636363636363633</c:v>
                </c:pt>
                <c:pt idx="37">
                  <c:v>6.2727272727272725</c:v>
                </c:pt>
                <c:pt idx="38">
                  <c:v>3.4545454545454546</c:v>
                </c:pt>
                <c:pt idx="39">
                  <c:v>5.0909090909090908</c:v>
                </c:pt>
                <c:pt idx="40">
                  <c:v>5.3636363636363633</c:v>
                </c:pt>
                <c:pt idx="41">
                  <c:v>6</c:v>
                </c:pt>
                <c:pt idx="42">
                  <c:v>4.1818181818181817</c:v>
                </c:pt>
                <c:pt idx="43">
                  <c:v>5.8181818181818183</c:v>
                </c:pt>
                <c:pt idx="44">
                  <c:v>3.5454545454545454</c:v>
                </c:pt>
                <c:pt idx="45">
                  <c:v>4</c:v>
                </c:pt>
                <c:pt idx="46">
                  <c:v>6.9090909090909092</c:v>
                </c:pt>
                <c:pt idx="47">
                  <c:v>5.8181818181818183</c:v>
                </c:pt>
                <c:pt idx="48">
                  <c:v>5</c:v>
                </c:pt>
                <c:pt idx="49">
                  <c:v>6</c:v>
                </c:pt>
                <c:pt idx="50">
                  <c:v>4.5454545454545459</c:v>
                </c:pt>
                <c:pt idx="51">
                  <c:v>5.2727272727272725</c:v>
                </c:pt>
                <c:pt idx="52">
                  <c:v>5.0909090909090908</c:v>
                </c:pt>
                <c:pt idx="53">
                  <c:v>6</c:v>
                </c:pt>
                <c:pt idx="54">
                  <c:v>3.1818181818181817</c:v>
                </c:pt>
                <c:pt idx="55">
                  <c:v>4.2727272727272725</c:v>
                </c:pt>
                <c:pt idx="56">
                  <c:v>6.7272727272727275</c:v>
                </c:pt>
                <c:pt idx="57">
                  <c:v>7.6363636363636367</c:v>
                </c:pt>
                <c:pt idx="58">
                  <c:v>7.0909090909090908</c:v>
                </c:pt>
                <c:pt idx="59">
                  <c:v>6.9090909090909092</c:v>
                </c:pt>
                <c:pt idx="60">
                  <c:v>4.0909090909090908</c:v>
                </c:pt>
                <c:pt idx="61">
                  <c:v>5.0909090909090908</c:v>
                </c:pt>
                <c:pt idx="62">
                  <c:v>5.7272727272727275</c:v>
                </c:pt>
                <c:pt idx="63">
                  <c:v>4.8181818181818183</c:v>
                </c:pt>
                <c:pt idx="64">
                  <c:v>3.7272727272727271</c:v>
                </c:pt>
                <c:pt idx="65">
                  <c:v>5.3636363636363633</c:v>
                </c:pt>
                <c:pt idx="66">
                  <c:v>5.7272727272727275</c:v>
                </c:pt>
                <c:pt idx="67">
                  <c:v>6.5454545454545459</c:v>
                </c:pt>
                <c:pt idx="68">
                  <c:v>4.9090909090909092</c:v>
                </c:pt>
                <c:pt idx="69">
                  <c:v>6.8181818181818183</c:v>
                </c:pt>
                <c:pt idx="70">
                  <c:v>6.9090909090909092</c:v>
                </c:pt>
                <c:pt idx="71">
                  <c:v>7.0909090909090908</c:v>
                </c:pt>
                <c:pt idx="72">
                  <c:v>7.5454545454545459</c:v>
                </c:pt>
                <c:pt idx="73">
                  <c:v>5.8181818181818183</c:v>
                </c:pt>
                <c:pt idx="74">
                  <c:v>6.8181818181818183</c:v>
                </c:pt>
                <c:pt idx="75">
                  <c:v>7.1818181818181817</c:v>
                </c:pt>
                <c:pt idx="76">
                  <c:v>6.0909090909090908</c:v>
                </c:pt>
                <c:pt idx="77">
                  <c:v>6.5454545454545459</c:v>
                </c:pt>
                <c:pt idx="78">
                  <c:v>7.4545454545454541</c:v>
                </c:pt>
                <c:pt idx="79">
                  <c:v>7.4545454545454541</c:v>
                </c:pt>
                <c:pt idx="80">
                  <c:v>6.4545454545454541</c:v>
                </c:pt>
                <c:pt idx="81">
                  <c:v>3.7272727272727271</c:v>
                </c:pt>
                <c:pt idx="82">
                  <c:v>7.5454545454545459</c:v>
                </c:pt>
                <c:pt idx="83">
                  <c:v>7.0909090909090908</c:v>
                </c:pt>
                <c:pt idx="84">
                  <c:v>6.7272727272727275</c:v>
                </c:pt>
                <c:pt idx="85">
                  <c:v>2.2727272727272729</c:v>
                </c:pt>
                <c:pt idx="86">
                  <c:v>4.2727272727272725</c:v>
                </c:pt>
                <c:pt idx="87">
                  <c:v>6.4545454545454541</c:v>
                </c:pt>
                <c:pt idx="88">
                  <c:v>3.6363636363636362</c:v>
                </c:pt>
                <c:pt idx="89">
                  <c:v>5.8181818181818183</c:v>
                </c:pt>
                <c:pt idx="90">
                  <c:v>2.4545454545454546</c:v>
                </c:pt>
                <c:pt idx="91">
                  <c:v>7.0909090909090908</c:v>
                </c:pt>
                <c:pt idx="92">
                  <c:v>7.9090909090909092</c:v>
                </c:pt>
                <c:pt idx="93">
                  <c:v>4.4545454545454541</c:v>
                </c:pt>
                <c:pt idx="94">
                  <c:v>4.2727272727272725</c:v>
                </c:pt>
                <c:pt idx="95">
                  <c:v>4.1818181818181817</c:v>
                </c:pt>
                <c:pt idx="96">
                  <c:v>4.8181818181818183</c:v>
                </c:pt>
                <c:pt idx="97">
                  <c:v>5.3636363636363633</c:v>
                </c:pt>
                <c:pt idx="98">
                  <c:v>6.8181818181818183</c:v>
                </c:pt>
                <c:pt idx="99">
                  <c:v>6.2727272727272725</c:v>
                </c:pt>
                <c:pt idx="100">
                  <c:v>4.7272727272727275</c:v>
                </c:pt>
                <c:pt idx="101">
                  <c:v>3.1818181818181817</c:v>
                </c:pt>
                <c:pt idx="102">
                  <c:v>3.9090909090909092</c:v>
                </c:pt>
                <c:pt idx="103">
                  <c:v>7.3636363636363633</c:v>
                </c:pt>
                <c:pt idx="104">
                  <c:v>6.1818181818181817</c:v>
                </c:pt>
                <c:pt idx="105">
                  <c:v>5.3636363636363633</c:v>
                </c:pt>
                <c:pt idx="106">
                  <c:v>3.1818181818181817</c:v>
                </c:pt>
                <c:pt idx="107">
                  <c:v>6.5454545454545459</c:v>
                </c:pt>
                <c:pt idx="108">
                  <c:v>5.3636363636363633</c:v>
                </c:pt>
                <c:pt idx="109">
                  <c:v>4.8181818181818183</c:v>
                </c:pt>
                <c:pt idx="110">
                  <c:v>6</c:v>
                </c:pt>
                <c:pt idx="111">
                  <c:v>4.8181818181818183</c:v>
                </c:pt>
                <c:pt idx="112">
                  <c:v>5.3636363636363633</c:v>
                </c:pt>
                <c:pt idx="113">
                  <c:v>5.2727272727272725</c:v>
                </c:pt>
                <c:pt idx="114">
                  <c:v>3.5454545454545454</c:v>
                </c:pt>
                <c:pt idx="115">
                  <c:v>4.2727272727272725</c:v>
                </c:pt>
                <c:pt idx="116">
                  <c:v>2.4545454545454546</c:v>
                </c:pt>
                <c:pt idx="117">
                  <c:v>6.2727272727272725</c:v>
                </c:pt>
                <c:pt idx="118">
                  <c:v>2.9090909090909092</c:v>
                </c:pt>
                <c:pt idx="119">
                  <c:v>7.3636363636363633</c:v>
                </c:pt>
                <c:pt idx="120">
                  <c:v>6.3636363636363633</c:v>
                </c:pt>
                <c:pt idx="121">
                  <c:v>5.2727272727272725</c:v>
                </c:pt>
                <c:pt idx="122">
                  <c:v>3.2727272727272729</c:v>
                </c:pt>
                <c:pt idx="123">
                  <c:v>4.5454545454545459</c:v>
                </c:pt>
                <c:pt idx="124">
                  <c:v>3.1818181818181817</c:v>
                </c:pt>
                <c:pt idx="125">
                  <c:v>6</c:v>
                </c:pt>
                <c:pt idx="126">
                  <c:v>5.3636363636363633</c:v>
                </c:pt>
                <c:pt idx="127">
                  <c:v>3.1818181818181817</c:v>
                </c:pt>
                <c:pt idx="128">
                  <c:v>5.7272727272727275</c:v>
                </c:pt>
                <c:pt idx="129">
                  <c:v>6.6363636363636367</c:v>
                </c:pt>
                <c:pt idx="130">
                  <c:v>5.8181818181818183</c:v>
                </c:pt>
                <c:pt idx="131">
                  <c:v>4.0909090909090908</c:v>
                </c:pt>
                <c:pt idx="132">
                  <c:v>5.4545454545454541</c:v>
                </c:pt>
                <c:pt idx="133">
                  <c:v>6</c:v>
                </c:pt>
                <c:pt idx="134">
                  <c:v>6.2727272727272725</c:v>
                </c:pt>
                <c:pt idx="135">
                  <c:v>6.8181818181818183</c:v>
                </c:pt>
                <c:pt idx="136">
                  <c:v>5.8181818181818183</c:v>
                </c:pt>
                <c:pt idx="137">
                  <c:v>4.3636363636363633</c:v>
                </c:pt>
                <c:pt idx="138">
                  <c:v>4.18181818181818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2AC-4BE9-B9A9-6991902C5C98}"/>
            </c:ext>
          </c:extLst>
        </c:ser>
        <c:ser>
          <c:idx val="1"/>
          <c:order val="1"/>
          <c:tx>
            <c:v>Audio：Service staff's emotions</c:v>
          </c:tx>
          <c:spPr>
            <a:ln w="25400" cap="rnd">
              <a:noFill/>
              <a:round/>
            </a:ln>
            <a:effectLst>
              <a:outerShdw blurRad="50800" dist="50800" dir="5400000" algn="ctr" rotWithShape="0">
                <a:srgbClr val="7030A0"/>
              </a:outerShdw>
            </a:effectLst>
          </c:spPr>
          <c:marker>
            <c:symbol val="diamond"/>
            <c:size val="7"/>
            <c:spPr>
              <a:solidFill>
                <a:schemeClr val="bg1"/>
              </a:solidFill>
              <a:ln w="9525">
                <a:solidFill>
                  <a:srgbClr val="7030A0"/>
                </a:solidFill>
              </a:ln>
              <a:effectLst>
                <a:outerShdw blurRad="50800" dist="50800" dir="5400000" algn="ctr" rotWithShape="0">
                  <a:srgbClr val="7030A0"/>
                </a:outerShdw>
              </a:effectLst>
            </c:spPr>
          </c:marker>
          <c:trendline>
            <c:spPr>
              <a:ln w="28575" cap="rnd">
                <a:solidFill>
                  <a:srgbClr val="7030A0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0.2052324622133907"/>
                  <c:y val="-5.364520816760683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1" i="0" u="none" strike="noStrike" kern="1200" baseline="0">
                      <a:solidFill>
                        <a:srgbClr val="7030A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Study2-data &amp; picture'!$K$5:$K$143</c:f>
              <c:numCache>
                <c:formatCode>General</c:formatCode>
                <c:ptCount val="139"/>
                <c:pt idx="0">
                  <c:v>5.3636363636363633</c:v>
                </c:pt>
                <c:pt idx="1">
                  <c:v>5.9090909090909092</c:v>
                </c:pt>
                <c:pt idx="2">
                  <c:v>2.5454545454545454</c:v>
                </c:pt>
                <c:pt idx="3">
                  <c:v>5.0909090909090908</c:v>
                </c:pt>
                <c:pt idx="4">
                  <c:v>4.9090909090909092</c:v>
                </c:pt>
                <c:pt idx="5">
                  <c:v>4.0909090909090908</c:v>
                </c:pt>
                <c:pt idx="6">
                  <c:v>3.6363636363636362</c:v>
                </c:pt>
                <c:pt idx="7">
                  <c:v>4.0909090909090908</c:v>
                </c:pt>
                <c:pt idx="8">
                  <c:v>5.2727272727272725</c:v>
                </c:pt>
                <c:pt idx="9">
                  <c:v>4.1818181818181817</c:v>
                </c:pt>
                <c:pt idx="10">
                  <c:v>4.9090909090909092</c:v>
                </c:pt>
                <c:pt idx="11">
                  <c:v>4.1818181818181817</c:v>
                </c:pt>
                <c:pt idx="12">
                  <c:v>4</c:v>
                </c:pt>
                <c:pt idx="13">
                  <c:v>4.9090909090909092</c:v>
                </c:pt>
                <c:pt idx="14">
                  <c:v>6.2727272727272725</c:v>
                </c:pt>
                <c:pt idx="15">
                  <c:v>3.8181818181818183</c:v>
                </c:pt>
                <c:pt idx="16">
                  <c:v>3.3636363636363638</c:v>
                </c:pt>
                <c:pt idx="17">
                  <c:v>4</c:v>
                </c:pt>
                <c:pt idx="18">
                  <c:v>4.1818181818181817</c:v>
                </c:pt>
                <c:pt idx="19">
                  <c:v>4.5454545454545459</c:v>
                </c:pt>
                <c:pt idx="20">
                  <c:v>3.4545454545454546</c:v>
                </c:pt>
                <c:pt idx="21">
                  <c:v>5.2727272727272725</c:v>
                </c:pt>
                <c:pt idx="22">
                  <c:v>5.4545454545454541</c:v>
                </c:pt>
                <c:pt idx="23">
                  <c:v>4.5454545454545459</c:v>
                </c:pt>
                <c:pt idx="24">
                  <c:v>5.3636363636363633</c:v>
                </c:pt>
                <c:pt idx="25">
                  <c:v>6.1818181818181817</c:v>
                </c:pt>
                <c:pt idx="26">
                  <c:v>5.5454545454545459</c:v>
                </c:pt>
                <c:pt idx="27">
                  <c:v>3.2727272727272729</c:v>
                </c:pt>
                <c:pt idx="28">
                  <c:v>4.8181818181818183</c:v>
                </c:pt>
                <c:pt idx="29">
                  <c:v>4.0909090909090908</c:v>
                </c:pt>
                <c:pt idx="30">
                  <c:v>3.4545454545454546</c:v>
                </c:pt>
                <c:pt idx="31">
                  <c:v>4.6363636363636367</c:v>
                </c:pt>
                <c:pt idx="32">
                  <c:v>4.8181818181818183</c:v>
                </c:pt>
                <c:pt idx="33">
                  <c:v>5</c:v>
                </c:pt>
                <c:pt idx="34">
                  <c:v>4.4545454545454541</c:v>
                </c:pt>
                <c:pt idx="35">
                  <c:v>4.7272727272727275</c:v>
                </c:pt>
                <c:pt idx="36">
                  <c:v>5</c:v>
                </c:pt>
                <c:pt idx="37">
                  <c:v>5.1818181818181817</c:v>
                </c:pt>
                <c:pt idx="38">
                  <c:v>4.5454545454545459</c:v>
                </c:pt>
                <c:pt idx="39">
                  <c:v>4.8181818181818183</c:v>
                </c:pt>
                <c:pt idx="40">
                  <c:v>4.7272727272727275</c:v>
                </c:pt>
                <c:pt idx="41">
                  <c:v>5.5454545454545459</c:v>
                </c:pt>
                <c:pt idx="42">
                  <c:v>3</c:v>
                </c:pt>
                <c:pt idx="43">
                  <c:v>4.3636363636363633</c:v>
                </c:pt>
                <c:pt idx="44">
                  <c:v>4.6363636363636367</c:v>
                </c:pt>
                <c:pt idx="45">
                  <c:v>5.2727272727272725</c:v>
                </c:pt>
                <c:pt idx="46">
                  <c:v>4.8181818181818183</c:v>
                </c:pt>
                <c:pt idx="47">
                  <c:v>4.4545454545454541</c:v>
                </c:pt>
                <c:pt idx="48">
                  <c:v>5</c:v>
                </c:pt>
                <c:pt idx="49">
                  <c:v>5.5454545454545459</c:v>
                </c:pt>
                <c:pt idx="50">
                  <c:v>5.4545454545454541</c:v>
                </c:pt>
                <c:pt idx="51">
                  <c:v>5.6363636363636367</c:v>
                </c:pt>
                <c:pt idx="52">
                  <c:v>4.6363636363636367</c:v>
                </c:pt>
                <c:pt idx="53">
                  <c:v>5.5454545454545459</c:v>
                </c:pt>
                <c:pt idx="54">
                  <c:v>4.5454545454545459</c:v>
                </c:pt>
                <c:pt idx="55">
                  <c:v>5</c:v>
                </c:pt>
                <c:pt idx="56">
                  <c:v>4.0909090909090908</c:v>
                </c:pt>
                <c:pt idx="57">
                  <c:v>5</c:v>
                </c:pt>
                <c:pt idx="58">
                  <c:v>4.6363636363636367</c:v>
                </c:pt>
                <c:pt idx="59">
                  <c:v>5</c:v>
                </c:pt>
                <c:pt idx="60">
                  <c:v>4.9090909090909092</c:v>
                </c:pt>
                <c:pt idx="61">
                  <c:v>4.1818181818181817</c:v>
                </c:pt>
                <c:pt idx="62">
                  <c:v>5</c:v>
                </c:pt>
                <c:pt idx="63">
                  <c:v>4</c:v>
                </c:pt>
                <c:pt idx="64">
                  <c:v>5.1818181818181817</c:v>
                </c:pt>
                <c:pt idx="65">
                  <c:v>5</c:v>
                </c:pt>
                <c:pt idx="66">
                  <c:v>4.1818181818181817</c:v>
                </c:pt>
                <c:pt idx="67">
                  <c:v>5</c:v>
                </c:pt>
                <c:pt idx="68">
                  <c:v>4.1818181818181817</c:v>
                </c:pt>
                <c:pt idx="69">
                  <c:v>4.2727272727272725</c:v>
                </c:pt>
                <c:pt idx="70">
                  <c:v>4.9090909090909092</c:v>
                </c:pt>
                <c:pt idx="71">
                  <c:v>5</c:v>
                </c:pt>
                <c:pt idx="72">
                  <c:v>4</c:v>
                </c:pt>
                <c:pt idx="73">
                  <c:v>4.8181818181818183</c:v>
                </c:pt>
                <c:pt idx="74">
                  <c:v>4.9090909090909092</c:v>
                </c:pt>
                <c:pt idx="75">
                  <c:v>3.1818181818181817</c:v>
                </c:pt>
                <c:pt idx="76">
                  <c:v>4.0909090909090908</c:v>
                </c:pt>
                <c:pt idx="77">
                  <c:v>4.2727272727272725</c:v>
                </c:pt>
                <c:pt idx="78">
                  <c:v>5.7272727272727275</c:v>
                </c:pt>
                <c:pt idx="79">
                  <c:v>5</c:v>
                </c:pt>
                <c:pt idx="80">
                  <c:v>5.5454545454545459</c:v>
                </c:pt>
                <c:pt idx="81">
                  <c:v>5.1818181818181817</c:v>
                </c:pt>
                <c:pt idx="82">
                  <c:v>4.1818181818181817</c:v>
                </c:pt>
                <c:pt idx="83">
                  <c:v>5.9090909090909092</c:v>
                </c:pt>
                <c:pt idx="84">
                  <c:v>4.2727272727272725</c:v>
                </c:pt>
                <c:pt idx="85">
                  <c:v>5.4545454545454541</c:v>
                </c:pt>
                <c:pt idx="86">
                  <c:v>5.9090909090909092</c:v>
                </c:pt>
                <c:pt idx="87">
                  <c:v>6.2727272727272725</c:v>
                </c:pt>
                <c:pt idx="88">
                  <c:v>5.6363636363636367</c:v>
                </c:pt>
                <c:pt idx="89">
                  <c:v>4.9090909090909092</c:v>
                </c:pt>
                <c:pt idx="90">
                  <c:v>4.9090909090909092</c:v>
                </c:pt>
                <c:pt idx="91">
                  <c:v>4.4545454545454541</c:v>
                </c:pt>
                <c:pt idx="92">
                  <c:v>6.2727272727272725</c:v>
                </c:pt>
                <c:pt idx="93">
                  <c:v>5.9090909090909092</c:v>
                </c:pt>
                <c:pt idx="94">
                  <c:v>2.9090909090909092</c:v>
                </c:pt>
                <c:pt idx="95">
                  <c:v>5.5454545454545459</c:v>
                </c:pt>
                <c:pt idx="96">
                  <c:v>5.3636363636363633</c:v>
                </c:pt>
                <c:pt idx="97">
                  <c:v>5.3636363636363633</c:v>
                </c:pt>
                <c:pt idx="98">
                  <c:v>5</c:v>
                </c:pt>
                <c:pt idx="99">
                  <c:v>5.3636363636363633</c:v>
                </c:pt>
                <c:pt idx="100">
                  <c:v>5.9090909090909092</c:v>
                </c:pt>
                <c:pt idx="101">
                  <c:v>5.2727272727272725</c:v>
                </c:pt>
                <c:pt idx="102">
                  <c:v>5.8181818181818183</c:v>
                </c:pt>
                <c:pt idx="103">
                  <c:v>4.2727272727272725</c:v>
                </c:pt>
                <c:pt idx="104">
                  <c:v>5.8181818181818183</c:v>
                </c:pt>
                <c:pt idx="105">
                  <c:v>5.6363636363636367</c:v>
                </c:pt>
                <c:pt idx="106">
                  <c:v>4.7272727272727275</c:v>
                </c:pt>
                <c:pt idx="107">
                  <c:v>5.2727272727272725</c:v>
                </c:pt>
                <c:pt idx="108">
                  <c:v>4.8181818181818183</c:v>
                </c:pt>
                <c:pt idx="109">
                  <c:v>4.6363636363636367</c:v>
                </c:pt>
                <c:pt idx="110">
                  <c:v>4.3636363636363633</c:v>
                </c:pt>
                <c:pt idx="111">
                  <c:v>5.9090909090909092</c:v>
                </c:pt>
                <c:pt idx="112">
                  <c:v>5</c:v>
                </c:pt>
                <c:pt idx="113">
                  <c:v>5.0909090909090908</c:v>
                </c:pt>
                <c:pt idx="114">
                  <c:v>5.0909090909090908</c:v>
                </c:pt>
                <c:pt idx="115">
                  <c:v>5.6363636363636367</c:v>
                </c:pt>
                <c:pt idx="116">
                  <c:v>5.9090909090909092</c:v>
                </c:pt>
                <c:pt idx="117">
                  <c:v>5.8181818181818183</c:v>
                </c:pt>
                <c:pt idx="118">
                  <c:v>4.9090909090909092</c:v>
                </c:pt>
                <c:pt idx="119">
                  <c:v>4.8181818181818183</c:v>
                </c:pt>
                <c:pt idx="120">
                  <c:v>5.0909090909090908</c:v>
                </c:pt>
                <c:pt idx="121">
                  <c:v>5.0909090909090908</c:v>
                </c:pt>
                <c:pt idx="122">
                  <c:v>5.9090909090909092</c:v>
                </c:pt>
                <c:pt idx="123">
                  <c:v>5.1818181818181817</c:v>
                </c:pt>
                <c:pt idx="124">
                  <c:v>5</c:v>
                </c:pt>
                <c:pt idx="125">
                  <c:v>4.9090909090909092</c:v>
                </c:pt>
                <c:pt idx="126">
                  <c:v>4.9090909090909092</c:v>
                </c:pt>
                <c:pt idx="127">
                  <c:v>4.5454545454545459</c:v>
                </c:pt>
                <c:pt idx="128">
                  <c:v>5.1818181818181817</c:v>
                </c:pt>
                <c:pt idx="129">
                  <c:v>5</c:v>
                </c:pt>
                <c:pt idx="130">
                  <c:v>4.9090909090909092</c:v>
                </c:pt>
                <c:pt idx="131">
                  <c:v>4.7272727272727275</c:v>
                </c:pt>
                <c:pt idx="132">
                  <c:v>4.9090909090909092</c:v>
                </c:pt>
                <c:pt idx="133">
                  <c:v>5</c:v>
                </c:pt>
                <c:pt idx="134">
                  <c:v>4.9090909090909092</c:v>
                </c:pt>
                <c:pt idx="135">
                  <c:v>5</c:v>
                </c:pt>
                <c:pt idx="136">
                  <c:v>5.0909090909090908</c:v>
                </c:pt>
                <c:pt idx="137">
                  <c:v>4.0909090909090908</c:v>
                </c:pt>
                <c:pt idx="138">
                  <c:v>4.4545454545454541</c:v>
                </c:pt>
              </c:numCache>
            </c:numRef>
          </c:xVal>
          <c:yVal>
            <c:numRef>
              <c:f>'Study2-data &amp; picture'!$L$5:$L$143</c:f>
              <c:numCache>
                <c:formatCode>General</c:formatCode>
                <c:ptCount val="139"/>
                <c:pt idx="0">
                  <c:v>5.6363636363636367</c:v>
                </c:pt>
                <c:pt idx="1">
                  <c:v>5.8181818181818183</c:v>
                </c:pt>
                <c:pt idx="2">
                  <c:v>7.2727272727272725</c:v>
                </c:pt>
                <c:pt idx="3">
                  <c:v>6.2727272727272725</c:v>
                </c:pt>
                <c:pt idx="4">
                  <c:v>6.2727272727272725</c:v>
                </c:pt>
                <c:pt idx="5">
                  <c:v>5.5454545454545459</c:v>
                </c:pt>
                <c:pt idx="6">
                  <c:v>4.7272727272727275</c:v>
                </c:pt>
                <c:pt idx="7">
                  <c:v>6.2727272727272725</c:v>
                </c:pt>
                <c:pt idx="8">
                  <c:v>6</c:v>
                </c:pt>
                <c:pt idx="9">
                  <c:v>6.1818181818181817</c:v>
                </c:pt>
                <c:pt idx="10">
                  <c:v>6.2727272727272725</c:v>
                </c:pt>
                <c:pt idx="11">
                  <c:v>6</c:v>
                </c:pt>
                <c:pt idx="12">
                  <c:v>5.8181818181818183</c:v>
                </c:pt>
                <c:pt idx="13">
                  <c:v>5</c:v>
                </c:pt>
                <c:pt idx="14">
                  <c:v>6.0909090909090908</c:v>
                </c:pt>
                <c:pt idx="15">
                  <c:v>6.1818181818181817</c:v>
                </c:pt>
                <c:pt idx="16">
                  <c:v>5.6363636363636367</c:v>
                </c:pt>
                <c:pt idx="17">
                  <c:v>6.6363636363636367</c:v>
                </c:pt>
                <c:pt idx="18">
                  <c:v>6</c:v>
                </c:pt>
                <c:pt idx="19">
                  <c:v>6.1818181818181817</c:v>
                </c:pt>
                <c:pt idx="20">
                  <c:v>6.2727272727272725</c:v>
                </c:pt>
                <c:pt idx="21">
                  <c:v>5.9090909090909092</c:v>
                </c:pt>
                <c:pt idx="22">
                  <c:v>5.9090909090909092</c:v>
                </c:pt>
                <c:pt idx="23">
                  <c:v>5.6363636363636367</c:v>
                </c:pt>
                <c:pt idx="24">
                  <c:v>5.3636363636363633</c:v>
                </c:pt>
                <c:pt idx="25">
                  <c:v>5.6363636363636367</c:v>
                </c:pt>
                <c:pt idx="26">
                  <c:v>5.0909090909090908</c:v>
                </c:pt>
                <c:pt idx="27">
                  <c:v>6.5454545454545459</c:v>
                </c:pt>
                <c:pt idx="28">
                  <c:v>5.6363636363636367</c:v>
                </c:pt>
                <c:pt idx="29">
                  <c:v>6.8181818181818183</c:v>
                </c:pt>
                <c:pt idx="30">
                  <c:v>5.9090909090909092</c:v>
                </c:pt>
                <c:pt idx="31">
                  <c:v>5.3636363636363633</c:v>
                </c:pt>
                <c:pt idx="32">
                  <c:v>5.7272727272727275</c:v>
                </c:pt>
                <c:pt idx="33">
                  <c:v>5.9090909090909092</c:v>
                </c:pt>
                <c:pt idx="34">
                  <c:v>6.1818181818181817</c:v>
                </c:pt>
                <c:pt idx="35">
                  <c:v>5.7272727272727275</c:v>
                </c:pt>
                <c:pt idx="36">
                  <c:v>6.1818181818181817</c:v>
                </c:pt>
                <c:pt idx="37">
                  <c:v>6.2727272727272725</c:v>
                </c:pt>
                <c:pt idx="38">
                  <c:v>5.6363636363636367</c:v>
                </c:pt>
                <c:pt idx="39">
                  <c:v>5.8181818181818183</c:v>
                </c:pt>
                <c:pt idx="40">
                  <c:v>5.3636363636363633</c:v>
                </c:pt>
                <c:pt idx="41">
                  <c:v>5.2727272727272725</c:v>
                </c:pt>
                <c:pt idx="42">
                  <c:v>5.8181818181818183</c:v>
                </c:pt>
                <c:pt idx="43">
                  <c:v>5.7272727272727275</c:v>
                </c:pt>
                <c:pt idx="44">
                  <c:v>5.9090909090909092</c:v>
                </c:pt>
                <c:pt idx="45">
                  <c:v>5.3636363636363633</c:v>
                </c:pt>
                <c:pt idx="46">
                  <c:v>5.3636363636363633</c:v>
                </c:pt>
                <c:pt idx="47">
                  <c:v>5.8181818181818183</c:v>
                </c:pt>
                <c:pt idx="48">
                  <c:v>5</c:v>
                </c:pt>
                <c:pt idx="49">
                  <c:v>6.1818181818181817</c:v>
                </c:pt>
                <c:pt idx="50">
                  <c:v>5.1818181818181817</c:v>
                </c:pt>
                <c:pt idx="51">
                  <c:v>5.8181818181818183</c:v>
                </c:pt>
                <c:pt idx="52">
                  <c:v>5.3636363636363633</c:v>
                </c:pt>
                <c:pt idx="53">
                  <c:v>5.2727272727272725</c:v>
                </c:pt>
                <c:pt idx="54">
                  <c:v>4.6363636363636367</c:v>
                </c:pt>
                <c:pt idx="55">
                  <c:v>4.9090909090909092</c:v>
                </c:pt>
                <c:pt idx="56">
                  <c:v>5.1818181818181817</c:v>
                </c:pt>
                <c:pt idx="57">
                  <c:v>5.3636363636363633</c:v>
                </c:pt>
                <c:pt idx="58">
                  <c:v>4.2727272727272725</c:v>
                </c:pt>
                <c:pt idx="59">
                  <c:v>4.5454545454545459</c:v>
                </c:pt>
                <c:pt idx="60">
                  <c:v>5.2727272727272725</c:v>
                </c:pt>
                <c:pt idx="61">
                  <c:v>4.6363636363636367</c:v>
                </c:pt>
                <c:pt idx="62">
                  <c:v>4.8181818181818183</c:v>
                </c:pt>
                <c:pt idx="63">
                  <c:v>5</c:v>
                </c:pt>
                <c:pt idx="64">
                  <c:v>6.1818181818181817</c:v>
                </c:pt>
                <c:pt idx="65">
                  <c:v>6.5454545454545459</c:v>
                </c:pt>
                <c:pt idx="66">
                  <c:v>5.0909090909090908</c:v>
                </c:pt>
                <c:pt idx="67">
                  <c:v>4.9090909090909092</c:v>
                </c:pt>
                <c:pt idx="68">
                  <c:v>6</c:v>
                </c:pt>
                <c:pt idx="69">
                  <c:v>5.9090909090909092</c:v>
                </c:pt>
                <c:pt idx="70">
                  <c:v>5.5454545454545459</c:v>
                </c:pt>
                <c:pt idx="71">
                  <c:v>6</c:v>
                </c:pt>
                <c:pt idx="72">
                  <c:v>7.0909090909090908</c:v>
                </c:pt>
                <c:pt idx="73">
                  <c:v>5.7272727272727275</c:v>
                </c:pt>
                <c:pt idx="74">
                  <c:v>5.9090909090909092</c:v>
                </c:pt>
                <c:pt idx="75">
                  <c:v>5.4545454545454541</c:v>
                </c:pt>
                <c:pt idx="76">
                  <c:v>5.2727272727272725</c:v>
                </c:pt>
                <c:pt idx="77">
                  <c:v>6.6363636363636367</c:v>
                </c:pt>
                <c:pt idx="78">
                  <c:v>5.5454545454545459</c:v>
                </c:pt>
                <c:pt idx="79">
                  <c:v>5.3636363636363633</c:v>
                </c:pt>
                <c:pt idx="80">
                  <c:v>6</c:v>
                </c:pt>
                <c:pt idx="81">
                  <c:v>6</c:v>
                </c:pt>
                <c:pt idx="82">
                  <c:v>6.5454545454545459</c:v>
                </c:pt>
                <c:pt idx="83">
                  <c:v>7.0909090909090908</c:v>
                </c:pt>
                <c:pt idx="84">
                  <c:v>5.2727272727272725</c:v>
                </c:pt>
                <c:pt idx="85">
                  <c:v>5.9090909090909092</c:v>
                </c:pt>
                <c:pt idx="86">
                  <c:v>6.0909090909090908</c:v>
                </c:pt>
                <c:pt idx="87">
                  <c:v>6.4545454545454541</c:v>
                </c:pt>
                <c:pt idx="88">
                  <c:v>6</c:v>
                </c:pt>
                <c:pt idx="89">
                  <c:v>5.2727272727272725</c:v>
                </c:pt>
                <c:pt idx="90">
                  <c:v>6</c:v>
                </c:pt>
                <c:pt idx="91">
                  <c:v>6</c:v>
                </c:pt>
                <c:pt idx="92">
                  <c:v>7.2727272727272725</c:v>
                </c:pt>
                <c:pt idx="93">
                  <c:v>7.3636363636363633</c:v>
                </c:pt>
                <c:pt idx="94">
                  <c:v>7.0909090909090908</c:v>
                </c:pt>
                <c:pt idx="95">
                  <c:v>7.3636363636363633</c:v>
                </c:pt>
                <c:pt idx="96">
                  <c:v>7.3636363636363633</c:v>
                </c:pt>
                <c:pt idx="97">
                  <c:v>7</c:v>
                </c:pt>
                <c:pt idx="98">
                  <c:v>6.0909090909090908</c:v>
                </c:pt>
                <c:pt idx="99">
                  <c:v>6.1818181818181817</c:v>
                </c:pt>
                <c:pt idx="100">
                  <c:v>6.5454545454545459</c:v>
                </c:pt>
                <c:pt idx="101">
                  <c:v>6.7272727272727275</c:v>
                </c:pt>
                <c:pt idx="102">
                  <c:v>5.7272727272727275</c:v>
                </c:pt>
                <c:pt idx="103">
                  <c:v>6.7272727272727275</c:v>
                </c:pt>
                <c:pt idx="104">
                  <c:v>6.3636363636363633</c:v>
                </c:pt>
                <c:pt idx="105">
                  <c:v>5.6363636363636367</c:v>
                </c:pt>
                <c:pt idx="106">
                  <c:v>5.8181818181818183</c:v>
                </c:pt>
                <c:pt idx="107">
                  <c:v>6.1818181818181817</c:v>
                </c:pt>
                <c:pt idx="108">
                  <c:v>6.5454545454545459</c:v>
                </c:pt>
                <c:pt idx="109">
                  <c:v>5.1818181818181817</c:v>
                </c:pt>
                <c:pt idx="110">
                  <c:v>5.8181818181818183</c:v>
                </c:pt>
                <c:pt idx="111">
                  <c:v>5.5454545454545459</c:v>
                </c:pt>
                <c:pt idx="112">
                  <c:v>5.5454545454545459</c:v>
                </c:pt>
                <c:pt idx="113">
                  <c:v>5.3636363636363633</c:v>
                </c:pt>
                <c:pt idx="114">
                  <c:v>5.9090909090909092</c:v>
                </c:pt>
                <c:pt idx="115">
                  <c:v>7.1818181818181817</c:v>
                </c:pt>
                <c:pt idx="116">
                  <c:v>5.9090909090909092</c:v>
                </c:pt>
                <c:pt idx="117">
                  <c:v>6</c:v>
                </c:pt>
                <c:pt idx="118">
                  <c:v>5.5454545454545459</c:v>
                </c:pt>
                <c:pt idx="119">
                  <c:v>6.1818181818181817</c:v>
                </c:pt>
                <c:pt idx="120">
                  <c:v>5.9090909090909092</c:v>
                </c:pt>
                <c:pt idx="121">
                  <c:v>4.9090909090909092</c:v>
                </c:pt>
                <c:pt idx="122">
                  <c:v>5.5454545454545459</c:v>
                </c:pt>
                <c:pt idx="123">
                  <c:v>5.2727272727272725</c:v>
                </c:pt>
                <c:pt idx="124">
                  <c:v>5.8181818181818183</c:v>
                </c:pt>
                <c:pt idx="125">
                  <c:v>5</c:v>
                </c:pt>
                <c:pt idx="126">
                  <c:v>5.1818181818181817</c:v>
                </c:pt>
                <c:pt idx="127">
                  <c:v>5.8181818181818183</c:v>
                </c:pt>
                <c:pt idx="128">
                  <c:v>6</c:v>
                </c:pt>
                <c:pt idx="129">
                  <c:v>5.7272727272727275</c:v>
                </c:pt>
                <c:pt idx="130">
                  <c:v>6</c:v>
                </c:pt>
                <c:pt idx="131">
                  <c:v>4.9090909090909092</c:v>
                </c:pt>
                <c:pt idx="132">
                  <c:v>6.0909090909090908</c:v>
                </c:pt>
                <c:pt idx="133">
                  <c:v>4.5454545454545459</c:v>
                </c:pt>
                <c:pt idx="134">
                  <c:v>4.5454545454545459</c:v>
                </c:pt>
                <c:pt idx="135">
                  <c:v>4.3636363636363633</c:v>
                </c:pt>
                <c:pt idx="136">
                  <c:v>4.9090909090909092</c:v>
                </c:pt>
                <c:pt idx="137">
                  <c:v>5.2727272727272725</c:v>
                </c:pt>
                <c:pt idx="138">
                  <c:v>4.90909090909090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2AC-4BE9-B9A9-6991902C5C98}"/>
            </c:ext>
          </c:extLst>
        </c:ser>
        <c:ser>
          <c:idx val="2"/>
          <c:order val="2"/>
          <c:tx>
            <c:v>Video：Service staff's Emotions</c:v>
          </c:tx>
          <c:spPr>
            <a:ln w="25400" cap="rnd">
              <a:noFill/>
              <a:round/>
            </a:ln>
            <a:effectLst>
              <a:outerShdw blurRad="50800" dist="50800" dir="5400000" algn="ctr" rotWithShape="0">
                <a:schemeClr val="accent2"/>
              </a:outerShdw>
            </a:effectLst>
          </c:spPr>
          <c:marker>
            <c:symbol val="triangle"/>
            <c:size val="9"/>
            <c:spPr>
              <a:solidFill>
                <a:schemeClr val="bg1"/>
              </a:solidFill>
              <a:ln w="9525">
                <a:solidFill>
                  <a:schemeClr val="accent2"/>
                </a:solidFill>
              </a:ln>
              <a:effectLst>
                <a:outerShdw blurRad="50800" dist="50800" dir="5400000" algn="ctr" rotWithShape="0">
                  <a:schemeClr val="accent2"/>
                </a:outerShdw>
              </a:effectLst>
            </c:spPr>
          </c:marker>
          <c:trendline>
            <c:spPr>
              <a:ln w="28575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0.20801348572082451"/>
                  <c:y val="4.5894074518006379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1" i="0" u="none" strike="noStrike" kern="1200" baseline="0">
                      <a:solidFill>
                        <a:schemeClr val="accent2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Study2-data &amp; picture'!$H$5:$H$143</c:f>
              <c:numCache>
                <c:formatCode>General</c:formatCode>
                <c:ptCount val="139"/>
                <c:pt idx="0">
                  <c:v>4.6363636363636367</c:v>
                </c:pt>
                <c:pt idx="1">
                  <c:v>4.3636363636363633</c:v>
                </c:pt>
                <c:pt idx="2">
                  <c:v>3.6363636363636362</c:v>
                </c:pt>
                <c:pt idx="3">
                  <c:v>4.9090909090909092</c:v>
                </c:pt>
                <c:pt idx="4">
                  <c:v>3.4545454545454546</c:v>
                </c:pt>
                <c:pt idx="5">
                  <c:v>3.0909090909090908</c:v>
                </c:pt>
                <c:pt idx="6">
                  <c:v>4.7272727272727275</c:v>
                </c:pt>
                <c:pt idx="7">
                  <c:v>3.6363636363636362</c:v>
                </c:pt>
                <c:pt idx="8">
                  <c:v>5.1818181818181817</c:v>
                </c:pt>
                <c:pt idx="9">
                  <c:v>2.3636363636363638</c:v>
                </c:pt>
                <c:pt idx="10">
                  <c:v>2.4545454545454546</c:v>
                </c:pt>
                <c:pt idx="11">
                  <c:v>3</c:v>
                </c:pt>
                <c:pt idx="12">
                  <c:v>6</c:v>
                </c:pt>
                <c:pt idx="13">
                  <c:v>4.8181818181818183</c:v>
                </c:pt>
                <c:pt idx="14">
                  <c:v>2.6363636363636362</c:v>
                </c:pt>
                <c:pt idx="15">
                  <c:v>3.1818181818181817</c:v>
                </c:pt>
                <c:pt idx="16">
                  <c:v>2.8181818181818183</c:v>
                </c:pt>
                <c:pt idx="17">
                  <c:v>4.4545454545454541</c:v>
                </c:pt>
                <c:pt idx="18">
                  <c:v>5.7272727272727275</c:v>
                </c:pt>
                <c:pt idx="19">
                  <c:v>5.4545454545454541</c:v>
                </c:pt>
                <c:pt idx="20">
                  <c:v>3.5454545454545454</c:v>
                </c:pt>
                <c:pt idx="21">
                  <c:v>5.6363636363636367</c:v>
                </c:pt>
                <c:pt idx="22">
                  <c:v>5.3636363636363633</c:v>
                </c:pt>
                <c:pt idx="23">
                  <c:v>3.0909090909090908</c:v>
                </c:pt>
                <c:pt idx="24">
                  <c:v>4.1818181818181817</c:v>
                </c:pt>
                <c:pt idx="25">
                  <c:v>6.9090909090909092</c:v>
                </c:pt>
                <c:pt idx="26">
                  <c:v>4.8181818181818183</c:v>
                </c:pt>
                <c:pt idx="27">
                  <c:v>2.2727272727272729</c:v>
                </c:pt>
                <c:pt idx="28">
                  <c:v>3.1818181818181817</c:v>
                </c:pt>
                <c:pt idx="29">
                  <c:v>4.9090909090909092</c:v>
                </c:pt>
                <c:pt idx="30">
                  <c:v>5</c:v>
                </c:pt>
                <c:pt idx="31">
                  <c:v>5.5454545454545459</c:v>
                </c:pt>
                <c:pt idx="32">
                  <c:v>5.1818181818181817</c:v>
                </c:pt>
                <c:pt idx="33">
                  <c:v>6.5454545454545459</c:v>
                </c:pt>
                <c:pt idx="34">
                  <c:v>5.6363636363636367</c:v>
                </c:pt>
                <c:pt idx="35">
                  <c:v>5.9090909090909092</c:v>
                </c:pt>
                <c:pt idx="36">
                  <c:v>5.1818181818181817</c:v>
                </c:pt>
                <c:pt idx="37">
                  <c:v>2.6363636363636362</c:v>
                </c:pt>
                <c:pt idx="38">
                  <c:v>4.6363636363636367</c:v>
                </c:pt>
                <c:pt idx="39">
                  <c:v>5.6363636363636367</c:v>
                </c:pt>
                <c:pt idx="40">
                  <c:v>2.3636363636363638</c:v>
                </c:pt>
                <c:pt idx="41">
                  <c:v>4.1818181818181817</c:v>
                </c:pt>
                <c:pt idx="42">
                  <c:v>4.5454545454545459</c:v>
                </c:pt>
                <c:pt idx="43">
                  <c:v>4.6363636363636367</c:v>
                </c:pt>
                <c:pt idx="44">
                  <c:v>4.5454545454545459</c:v>
                </c:pt>
                <c:pt idx="45">
                  <c:v>4.1818181818181817</c:v>
                </c:pt>
                <c:pt idx="46">
                  <c:v>3.3636363636363638</c:v>
                </c:pt>
                <c:pt idx="47">
                  <c:v>2.8181818181818183</c:v>
                </c:pt>
                <c:pt idx="48">
                  <c:v>4.3636363636363633</c:v>
                </c:pt>
                <c:pt idx="49">
                  <c:v>4.7272727272727275</c:v>
                </c:pt>
                <c:pt idx="50">
                  <c:v>4.7272727272727275</c:v>
                </c:pt>
                <c:pt idx="51">
                  <c:v>5</c:v>
                </c:pt>
                <c:pt idx="52">
                  <c:v>5.2727272727272725</c:v>
                </c:pt>
                <c:pt idx="53">
                  <c:v>4.9090909090909092</c:v>
                </c:pt>
                <c:pt idx="54">
                  <c:v>4.5454545454545459</c:v>
                </c:pt>
                <c:pt idx="55">
                  <c:v>4.6363636363636367</c:v>
                </c:pt>
                <c:pt idx="56">
                  <c:v>4.7272727272727275</c:v>
                </c:pt>
                <c:pt idx="57">
                  <c:v>5</c:v>
                </c:pt>
                <c:pt idx="58">
                  <c:v>4.4545454545454541</c:v>
                </c:pt>
                <c:pt idx="59">
                  <c:v>4.5454545454545459</c:v>
                </c:pt>
                <c:pt idx="60">
                  <c:v>5</c:v>
                </c:pt>
                <c:pt idx="61">
                  <c:v>4.5454545454545459</c:v>
                </c:pt>
                <c:pt idx="62">
                  <c:v>4.9090909090909092</c:v>
                </c:pt>
                <c:pt idx="63">
                  <c:v>4.2727272727272725</c:v>
                </c:pt>
                <c:pt idx="64">
                  <c:v>5.6363636363636367</c:v>
                </c:pt>
                <c:pt idx="65">
                  <c:v>5.1818181818181817</c:v>
                </c:pt>
                <c:pt idx="66">
                  <c:v>5.6363636363636367</c:v>
                </c:pt>
                <c:pt idx="67">
                  <c:v>4.8181818181818183</c:v>
                </c:pt>
                <c:pt idx="68">
                  <c:v>4.8181818181818183</c:v>
                </c:pt>
                <c:pt idx="69">
                  <c:v>4.1818181818181817</c:v>
                </c:pt>
                <c:pt idx="70">
                  <c:v>4</c:v>
                </c:pt>
                <c:pt idx="71">
                  <c:v>4.7272727272727275</c:v>
                </c:pt>
                <c:pt idx="72">
                  <c:v>3.2727272727272729</c:v>
                </c:pt>
                <c:pt idx="73">
                  <c:v>4.6363636363636367</c:v>
                </c:pt>
                <c:pt idx="74">
                  <c:v>4.4545454545454541</c:v>
                </c:pt>
                <c:pt idx="75">
                  <c:v>3.7272727272727271</c:v>
                </c:pt>
                <c:pt idx="76">
                  <c:v>5</c:v>
                </c:pt>
                <c:pt idx="77">
                  <c:v>4.4545454545454541</c:v>
                </c:pt>
                <c:pt idx="78">
                  <c:v>4.1818181818181817</c:v>
                </c:pt>
                <c:pt idx="79">
                  <c:v>4.4545454545454541</c:v>
                </c:pt>
                <c:pt idx="80">
                  <c:v>4.7272727272727275</c:v>
                </c:pt>
                <c:pt idx="81">
                  <c:v>4.2727272727272725</c:v>
                </c:pt>
                <c:pt idx="82">
                  <c:v>4.3636363636363633</c:v>
                </c:pt>
                <c:pt idx="83">
                  <c:v>4.9090909090909092</c:v>
                </c:pt>
                <c:pt idx="84">
                  <c:v>4.0909090909090908</c:v>
                </c:pt>
                <c:pt idx="85">
                  <c:v>3.3636363636363638</c:v>
                </c:pt>
                <c:pt idx="86">
                  <c:v>5.4545454545454541</c:v>
                </c:pt>
                <c:pt idx="87">
                  <c:v>4.9090909090909092</c:v>
                </c:pt>
                <c:pt idx="88">
                  <c:v>3.2727272727272729</c:v>
                </c:pt>
                <c:pt idx="89">
                  <c:v>3.9090909090909092</c:v>
                </c:pt>
                <c:pt idx="90">
                  <c:v>3.5454545454545454</c:v>
                </c:pt>
                <c:pt idx="91">
                  <c:v>4.1818181818181817</c:v>
                </c:pt>
                <c:pt idx="92">
                  <c:v>4.5454545454545459</c:v>
                </c:pt>
                <c:pt idx="93">
                  <c:v>3.9090909090909092</c:v>
                </c:pt>
                <c:pt idx="94">
                  <c:v>5</c:v>
                </c:pt>
                <c:pt idx="95">
                  <c:v>5.2727272727272725</c:v>
                </c:pt>
                <c:pt idx="96">
                  <c:v>4.8181818181818183</c:v>
                </c:pt>
                <c:pt idx="97">
                  <c:v>4.8181818181818183</c:v>
                </c:pt>
                <c:pt idx="98">
                  <c:v>5.4545454545454541</c:v>
                </c:pt>
                <c:pt idx="99">
                  <c:v>4.8181818181818183</c:v>
                </c:pt>
                <c:pt idx="100">
                  <c:v>4.4545454545454541</c:v>
                </c:pt>
                <c:pt idx="101">
                  <c:v>4.6363636363636367</c:v>
                </c:pt>
                <c:pt idx="102">
                  <c:v>4.5454545454545459</c:v>
                </c:pt>
                <c:pt idx="103">
                  <c:v>3.8181818181818183</c:v>
                </c:pt>
                <c:pt idx="104">
                  <c:v>4.4545454545454541</c:v>
                </c:pt>
                <c:pt idx="105">
                  <c:v>5</c:v>
                </c:pt>
                <c:pt idx="106">
                  <c:v>3.9090909090909092</c:v>
                </c:pt>
                <c:pt idx="107">
                  <c:v>3.6363636363636362</c:v>
                </c:pt>
                <c:pt idx="108">
                  <c:v>2.8181818181818183</c:v>
                </c:pt>
                <c:pt idx="109">
                  <c:v>4.9090909090909092</c:v>
                </c:pt>
                <c:pt idx="110">
                  <c:v>5.6363636363636367</c:v>
                </c:pt>
                <c:pt idx="111">
                  <c:v>5.0909090909090908</c:v>
                </c:pt>
                <c:pt idx="112">
                  <c:v>4.7272727272727275</c:v>
                </c:pt>
                <c:pt idx="113">
                  <c:v>4.4545454545454541</c:v>
                </c:pt>
                <c:pt idx="114">
                  <c:v>3.5454545454545454</c:v>
                </c:pt>
                <c:pt idx="115">
                  <c:v>4.9090909090909092</c:v>
                </c:pt>
                <c:pt idx="116">
                  <c:v>5</c:v>
                </c:pt>
                <c:pt idx="117">
                  <c:v>4.6363636363636367</c:v>
                </c:pt>
                <c:pt idx="118">
                  <c:v>4.5454545454545459</c:v>
                </c:pt>
                <c:pt idx="119">
                  <c:v>4.3636363636363633</c:v>
                </c:pt>
                <c:pt idx="120">
                  <c:v>4.5454545454545459</c:v>
                </c:pt>
                <c:pt idx="121">
                  <c:v>3.1818181818181817</c:v>
                </c:pt>
                <c:pt idx="122">
                  <c:v>4.2727272727272725</c:v>
                </c:pt>
                <c:pt idx="123">
                  <c:v>4.9090909090909092</c:v>
                </c:pt>
                <c:pt idx="124">
                  <c:v>4</c:v>
                </c:pt>
                <c:pt idx="125">
                  <c:v>4.9090909090909092</c:v>
                </c:pt>
                <c:pt idx="126">
                  <c:v>5.1818181818181817</c:v>
                </c:pt>
                <c:pt idx="127">
                  <c:v>4.7272727272727275</c:v>
                </c:pt>
                <c:pt idx="128">
                  <c:v>4.0909090909090908</c:v>
                </c:pt>
                <c:pt idx="129">
                  <c:v>4.6363636363636367</c:v>
                </c:pt>
                <c:pt idx="130">
                  <c:v>4.1818181818181817</c:v>
                </c:pt>
                <c:pt idx="131">
                  <c:v>5</c:v>
                </c:pt>
                <c:pt idx="132">
                  <c:v>3.9090909090909092</c:v>
                </c:pt>
                <c:pt idx="133">
                  <c:v>4.1818181818181817</c:v>
                </c:pt>
                <c:pt idx="134">
                  <c:v>3.0909090909090908</c:v>
                </c:pt>
                <c:pt idx="135">
                  <c:v>4.0909090909090908</c:v>
                </c:pt>
                <c:pt idx="136">
                  <c:v>5.2727272727272725</c:v>
                </c:pt>
                <c:pt idx="137">
                  <c:v>3.8181818181818183</c:v>
                </c:pt>
                <c:pt idx="138">
                  <c:v>4.6363636363636367</c:v>
                </c:pt>
              </c:numCache>
            </c:numRef>
          </c:xVal>
          <c:yVal>
            <c:numRef>
              <c:f>'Study2-data &amp; picture'!$I$5:$I$143</c:f>
              <c:numCache>
                <c:formatCode>General</c:formatCode>
                <c:ptCount val="139"/>
                <c:pt idx="0">
                  <c:v>5.5454545454545459</c:v>
                </c:pt>
                <c:pt idx="1">
                  <c:v>5.9090909090909092</c:v>
                </c:pt>
                <c:pt idx="2">
                  <c:v>6.0909090909090908</c:v>
                </c:pt>
                <c:pt idx="3">
                  <c:v>5.6363636363636367</c:v>
                </c:pt>
                <c:pt idx="4">
                  <c:v>6.7272727272727275</c:v>
                </c:pt>
                <c:pt idx="5">
                  <c:v>6.2727272727272725</c:v>
                </c:pt>
                <c:pt idx="6">
                  <c:v>4.9090909090909092</c:v>
                </c:pt>
                <c:pt idx="7">
                  <c:v>6.9090909090909092</c:v>
                </c:pt>
                <c:pt idx="8">
                  <c:v>6.0909090909090908</c:v>
                </c:pt>
                <c:pt idx="9">
                  <c:v>6.6363636363636367</c:v>
                </c:pt>
                <c:pt idx="10">
                  <c:v>6.4545454545454541</c:v>
                </c:pt>
                <c:pt idx="11">
                  <c:v>6.5454545454545459</c:v>
                </c:pt>
                <c:pt idx="12">
                  <c:v>6.1818181818181817</c:v>
                </c:pt>
                <c:pt idx="13">
                  <c:v>5.1818181818181817</c:v>
                </c:pt>
                <c:pt idx="14">
                  <c:v>7.0909090909090908</c:v>
                </c:pt>
                <c:pt idx="15">
                  <c:v>6.5454545454545459</c:v>
                </c:pt>
                <c:pt idx="16">
                  <c:v>6.4545454545454541</c:v>
                </c:pt>
                <c:pt idx="17">
                  <c:v>4.8181818181818183</c:v>
                </c:pt>
                <c:pt idx="18">
                  <c:v>5.7272727272727275</c:v>
                </c:pt>
                <c:pt idx="19">
                  <c:v>5.8181818181818183</c:v>
                </c:pt>
                <c:pt idx="20">
                  <c:v>6.2727272727272725</c:v>
                </c:pt>
                <c:pt idx="21">
                  <c:v>5.2727272727272725</c:v>
                </c:pt>
                <c:pt idx="22">
                  <c:v>5.6363636363636367</c:v>
                </c:pt>
                <c:pt idx="23">
                  <c:v>7</c:v>
                </c:pt>
                <c:pt idx="24">
                  <c:v>6.1818181818181817</c:v>
                </c:pt>
                <c:pt idx="25">
                  <c:v>6.4545454545454541</c:v>
                </c:pt>
                <c:pt idx="26">
                  <c:v>5</c:v>
                </c:pt>
                <c:pt idx="27">
                  <c:v>7.2727272727272725</c:v>
                </c:pt>
                <c:pt idx="28">
                  <c:v>6</c:v>
                </c:pt>
                <c:pt idx="29">
                  <c:v>6.4545454545454541</c:v>
                </c:pt>
                <c:pt idx="30">
                  <c:v>5.3636363636363633</c:v>
                </c:pt>
                <c:pt idx="31">
                  <c:v>6</c:v>
                </c:pt>
                <c:pt idx="32">
                  <c:v>5.7272727272727275</c:v>
                </c:pt>
                <c:pt idx="33">
                  <c:v>5.7272727272727275</c:v>
                </c:pt>
                <c:pt idx="34">
                  <c:v>5.3636363636363633</c:v>
                </c:pt>
                <c:pt idx="35">
                  <c:v>5.6363636363636367</c:v>
                </c:pt>
                <c:pt idx="36">
                  <c:v>5.4545454545454541</c:v>
                </c:pt>
                <c:pt idx="37">
                  <c:v>7</c:v>
                </c:pt>
                <c:pt idx="38">
                  <c:v>5.2727272727272725</c:v>
                </c:pt>
                <c:pt idx="39">
                  <c:v>5.5454545454545459</c:v>
                </c:pt>
                <c:pt idx="40">
                  <c:v>6.3636363636363633</c:v>
                </c:pt>
                <c:pt idx="41">
                  <c:v>6.0909090909090908</c:v>
                </c:pt>
                <c:pt idx="42">
                  <c:v>5.8181818181818183</c:v>
                </c:pt>
                <c:pt idx="43">
                  <c:v>4.7272727272727275</c:v>
                </c:pt>
                <c:pt idx="44">
                  <c:v>5.7272727272727275</c:v>
                </c:pt>
                <c:pt idx="45">
                  <c:v>5.1818181818181817</c:v>
                </c:pt>
                <c:pt idx="46">
                  <c:v>6.5454545454545459</c:v>
                </c:pt>
                <c:pt idx="47">
                  <c:v>6.5454545454545459</c:v>
                </c:pt>
                <c:pt idx="48">
                  <c:v>5.5454545454545459</c:v>
                </c:pt>
                <c:pt idx="49">
                  <c:v>5.7272727272727275</c:v>
                </c:pt>
                <c:pt idx="50">
                  <c:v>4.7272727272727275</c:v>
                </c:pt>
                <c:pt idx="51">
                  <c:v>5.5454545454545459</c:v>
                </c:pt>
                <c:pt idx="52">
                  <c:v>5.8181818181818183</c:v>
                </c:pt>
                <c:pt idx="53">
                  <c:v>5.4545454545454541</c:v>
                </c:pt>
                <c:pt idx="54">
                  <c:v>5.4545454545454541</c:v>
                </c:pt>
                <c:pt idx="55">
                  <c:v>5.0909090909090908</c:v>
                </c:pt>
                <c:pt idx="56">
                  <c:v>4.8181818181818183</c:v>
                </c:pt>
                <c:pt idx="57">
                  <c:v>5.5454545454545459</c:v>
                </c:pt>
                <c:pt idx="58">
                  <c:v>6.0909090909090908</c:v>
                </c:pt>
                <c:pt idx="59">
                  <c:v>5.4545454545454541</c:v>
                </c:pt>
                <c:pt idx="60">
                  <c:v>5.1818181818181817</c:v>
                </c:pt>
                <c:pt idx="61">
                  <c:v>4.8181818181818183</c:v>
                </c:pt>
                <c:pt idx="62">
                  <c:v>4.6363636363636367</c:v>
                </c:pt>
                <c:pt idx="63">
                  <c:v>5</c:v>
                </c:pt>
                <c:pt idx="64">
                  <c:v>5.4545454545454541</c:v>
                </c:pt>
                <c:pt idx="65">
                  <c:v>5.4545454545454541</c:v>
                </c:pt>
                <c:pt idx="66">
                  <c:v>5.2727272727272725</c:v>
                </c:pt>
                <c:pt idx="67">
                  <c:v>5.0909090909090908</c:v>
                </c:pt>
                <c:pt idx="68">
                  <c:v>5.4545454545454541</c:v>
                </c:pt>
                <c:pt idx="69">
                  <c:v>4.5454545454545459</c:v>
                </c:pt>
                <c:pt idx="70">
                  <c:v>6.2727272727272725</c:v>
                </c:pt>
                <c:pt idx="71">
                  <c:v>6</c:v>
                </c:pt>
                <c:pt idx="72">
                  <c:v>5.4545454545454541</c:v>
                </c:pt>
                <c:pt idx="73">
                  <c:v>5.9090909090909092</c:v>
                </c:pt>
                <c:pt idx="74">
                  <c:v>5.2727272727272725</c:v>
                </c:pt>
                <c:pt idx="75">
                  <c:v>6.1818181818181817</c:v>
                </c:pt>
                <c:pt idx="76">
                  <c:v>5.1818181818181817</c:v>
                </c:pt>
                <c:pt idx="77">
                  <c:v>6.0909090909090908</c:v>
                </c:pt>
                <c:pt idx="78">
                  <c:v>5.9090909090909092</c:v>
                </c:pt>
                <c:pt idx="79">
                  <c:v>4.5454545454545459</c:v>
                </c:pt>
                <c:pt idx="80">
                  <c:v>5.2727272727272725</c:v>
                </c:pt>
                <c:pt idx="81">
                  <c:v>5.1818181818181817</c:v>
                </c:pt>
                <c:pt idx="82">
                  <c:v>6.3636363636363633</c:v>
                </c:pt>
                <c:pt idx="83">
                  <c:v>5.9090909090909092</c:v>
                </c:pt>
                <c:pt idx="84">
                  <c:v>5.2727272727272725</c:v>
                </c:pt>
                <c:pt idx="85">
                  <c:v>5.1818181818181817</c:v>
                </c:pt>
                <c:pt idx="86">
                  <c:v>6</c:v>
                </c:pt>
                <c:pt idx="87">
                  <c:v>5.4545454545454541</c:v>
                </c:pt>
                <c:pt idx="88">
                  <c:v>6</c:v>
                </c:pt>
                <c:pt idx="89">
                  <c:v>6</c:v>
                </c:pt>
                <c:pt idx="90">
                  <c:v>5.6363636363636367</c:v>
                </c:pt>
                <c:pt idx="91">
                  <c:v>5.8181818181818183</c:v>
                </c:pt>
                <c:pt idx="92">
                  <c:v>5.3636363636363633</c:v>
                </c:pt>
                <c:pt idx="93">
                  <c:v>5.7272727272727275</c:v>
                </c:pt>
                <c:pt idx="94">
                  <c:v>5.6363636363636367</c:v>
                </c:pt>
                <c:pt idx="95">
                  <c:v>6.6363636363636367</c:v>
                </c:pt>
                <c:pt idx="96">
                  <c:v>6.2727272727272725</c:v>
                </c:pt>
                <c:pt idx="97">
                  <c:v>5.6363636363636367</c:v>
                </c:pt>
                <c:pt idx="98">
                  <c:v>5.6363636363636367</c:v>
                </c:pt>
                <c:pt idx="99">
                  <c:v>5.8181818181818183</c:v>
                </c:pt>
                <c:pt idx="100">
                  <c:v>5.6363636363636367</c:v>
                </c:pt>
                <c:pt idx="101">
                  <c:v>5.6363636363636367</c:v>
                </c:pt>
                <c:pt idx="102">
                  <c:v>5.3636363636363633</c:v>
                </c:pt>
                <c:pt idx="103">
                  <c:v>5.9090909090909092</c:v>
                </c:pt>
                <c:pt idx="104">
                  <c:v>5.1818181818181817</c:v>
                </c:pt>
                <c:pt idx="105">
                  <c:v>5.4545454545454541</c:v>
                </c:pt>
                <c:pt idx="106">
                  <c:v>6.4545454545454541</c:v>
                </c:pt>
                <c:pt idx="107">
                  <c:v>5.5454545454545459</c:v>
                </c:pt>
                <c:pt idx="108">
                  <c:v>5.9090909090909092</c:v>
                </c:pt>
                <c:pt idx="109">
                  <c:v>5.8181818181818183</c:v>
                </c:pt>
                <c:pt idx="110">
                  <c:v>5.6363636363636367</c:v>
                </c:pt>
                <c:pt idx="111">
                  <c:v>5</c:v>
                </c:pt>
                <c:pt idx="112">
                  <c:v>4.8181818181818183</c:v>
                </c:pt>
                <c:pt idx="113">
                  <c:v>5.2727272727272725</c:v>
                </c:pt>
                <c:pt idx="114">
                  <c:v>6.1818181818181817</c:v>
                </c:pt>
                <c:pt idx="115">
                  <c:v>5.9090909090909092</c:v>
                </c:pt>
                <c:pt idx="116">
                  <c:v>6</c:v>
                </c:pt>
                <c:pt idx="117">
                  <c:v>5.5454545454545459</c:v>
                </c:pt>
                <c:pt idx="118">
                  <c:v>4.9090909090909092</c:v>
                </c:pt>
                <c:pt idx="119">
                  <c:v>5.4545454545454541</c:v>
                </c:pt>
                <c:pt idx="120">
                  <c:v>5.5454545454545459</c:v>
                </c:pt>
                <c:pt idx="121">
                  <c:v>6</c:v>
                </c:pt>
                <c:pt idx="122">
                  <c:v>4.5454545454545459</c:v>
                </c:pt>
                <c:pt idx="123">
                  <c:v>5.2727272727272725</c:v>
                </c:pt>
                <c:pt idx="124">
                  <c:v>5.2727272727272725</c:v>
                </c:pt>
                <c:pt idx="125">
                  <c:v>5.7272727272727275</c:v>
                </c:pt>
                <c:pt idx="126">
                  <c:v>5.6363636363636367</c:v>
                </c:pt>
                <c:pt idx="127">
                  <c:v>5.1818181818181817</c:v>
                </c:pt>
                <c:pt idx="128">
                  <c:v>5.4545454545454541</c:v>
                </c:pt>
                <c:pt idx="129">
                  <c:v>4.8181818181818183</c:v>
                </c:pt>
                <c:pt idx="130">
                  <c:v>5.1818181818181817</c:v>
                </c:pt>
                <c:pt idx="131">
                  <c:v>5</c:v>
                </c:pt>
                <c:pt idx="132">
                  <c:v>4.8181818181818183</c:v>
                </c:pt>
                <c:pt idx="133">
                  <c:v>4.6363636363636367</c:v>
                </c:pt>
                <c:pt idx="134">
                  <c:v>5.1818181818181817</c:v>
                </c:pt>
                <c:pt idx="135">
                  <c:v>5.4545454545454541</c:v>
                </c:pt>
                <c:pt idx="136">
                  <c:v>5.5454545454545459</c:v>
                </c:pt>
                <c:pt idx="137">
                  <c:v>5.0909090909090908</c:v>
                </c:pt>
                <c:pt idx="138">
                  <c:v>4.90909090909090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D2AC-4BE9-B9A9-6991902C5C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9243664"/>
        <c:axId val="479241584"/>
      </c:scatterChart>
      <c:valAx>
        <c:axId val="479243664"/>
        <c:scaling>
          <c:orientation val="minMax"/>
          <c:max val="9"/>
          <c:min val="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altLang="en-US" sz="2000" b="1" i="0" u="none" strike="noStrike" kern="1200" spc="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Times New Roman" panose="02020603050405020304" pitchFamily="18" charset="0"/>
                  </a:defRPr>
                </a:pPr>
                <a:r>
                  <a:rPr lang="en-US" altLang="zh-CN" sz="1800" b="1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Valence (negative-positive)</a:t>
                </a:r>
                <a:endParaRPr lang="zh-CN" altLang="zh-CN" sz="2000"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zh-CN" altLang="en-US" sz="2000" b="1" i="0" u="none" strike="noStrike" kern="1200" spc="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Times New Roman" panose="02020603050405020304" pitchFamily="18" charset="0"/>
                  <a:ea typeface="宋体" panose="02010600030101010101" pitchFamily="2" charset="-122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 algn="ctr">
              <a:defRPr lang="en-US" altLang="zh-CN" sz="11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79241584"/>
        <c:crosses val="autoZero"/>
        <c:crossBetween val="midCat"/>
      </c:valAx>
      <c:valAx>
        <c:axId val="479241584"/>
        <c:scaling>
          <c:orientation val="minMax"/>
          <c:max val="9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altLang="en-US" sz="2000" b="1" i="0" u="none" strike="noStrike" kern="1200" spc="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Times New Roman" panose="02020603050405020304" pitchFamily="18" charset="0"/>
                  </a:defRPr>
                </a:pPr>
                <a:r>
                  <a:rPr lang="en-US" altLang="zh-CN" sz="1800" b="1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rousal(low-high)</a:t>
                </a:r>
                <a:endParaRPr lang="zh-CN" altLang="zh-CN" sz="2000"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2.3811229258090889E-2"/>
              <c:y val="0.3619348403548285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zh-CN" altLang="en-US" sz="2000" b="1" i="0" u="none" strike="noStrike" kern="1200" spc="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Times New Roman" panose="02020603050405020304" pitchFamily="18" charset="0"/>
                  <a:ea typeface="宋体" panose="02010600030101010101" pitchFamily="2" charset="-122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 algn="ctr">
              <a:defRPr lang="en-US" altLang="zh-CN" sz="11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792436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58960369069107132"/>
          <c:y val="0.67481185848605685"/>
          <c:w val="0.32922884735785879"/>
          <c:h val="0.1824290879566184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>
              <a:defRPr lang="zh-CN" altLang="en-US" sz="2000" b="1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宋体" panose="02010600030101010101" pitchFamily="2" charset="-122"/>
                <a:ea typeface="宋体" panose="02010600030101010101" pitchFamily="2" charset="-122"/>
                <a:cs typeface="+mn-cs"/>
              </a:defRPr>
            </a:pPr>
            <a:r>
              <a:rPr lang="en-US" altLang="zh-CN" sz="2000" b="1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Times New Roman" panose="02020603050405020304" pitchFamily="18" charset="0"/>
                <a:ea typeface="宋体" panose="02010600030101010101" pitchFamily="2" charset="-122"/>
                <a:cs typeface="Times New Roman" panose="02020603050405020304" pitchFamily="18" charset="0"/>
              </a:rPr>
              <a:t>Video: Distribution of Service staff's Emotional State (n=118)</a:t>
            </a:r>
            <a:endParaRPr lang="zh-CN" altLang="en-US" sz="2000" b="1" i="0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  <a:latin typeface="Times New Roman" panose="02020603050405020304" pitchFamily="18" charset="0"/>
              <a:ea typeface="宋体" panose="02010600030101010101" pitchFamily="2" charset="-122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16387488250229046"/>
          <c:y val="2.50324201078726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>
            <a:defRPr lang="zh-CN" altLang="en-US" sz="2000" b="1" i="0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  <a:latin typeface="宋体" panose="02010600030101010101" pitchFamily="2" charset="-122"/>
              <a:ea typeface="宋体" panose="02010600030101010101" pitchFamily="2" charset="-122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6.9936225217263379E-2"/>
          <c:y val="0.10184362145420447"/>
          <c:w val="0.87870134166151526"/>
          <c:h val="0.74724511424621254"/>
        </c:manualLayout>
      </c:layout>
      <c:scatterChart>
        <c:scatterStyle val="lineMarker"/>
        <c:varyColors val="0"/>
        <c:ser>
          <c:idx val="0"/>
          <c:order val="0"/>
          <c:tx>
            <c:v>Before the Call: Service staff's Emotional Stat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bg1"/>
              </a:solidFill>
              <a:ln w="9525">
                <a:solidFill>
                  <a:schemeClr val="accent1"/>
                </a:solidFill>
              </a:ln>
              <a:effectLst>
                <a:outerShdw blurRad="50800" dist="50800" dir="5400000" algn="ctr" rotWithShape="0">
                  <a:schemeClr val="accent1"/>
                </a:outerShdw>
              </a:effectLst>
            </c:spPr>
          </c:marker>
          <c:trendline>
            <c:spPr>
              <a:ln w="28575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0.20832016003158832"/>
                  <c:y val="6.246641781049639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1" i="0" u="none" strike="noStrike" kern="1200" baseline="0">
                      <a:solidFill>
                        <a:schemeClr val="accent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1]混乱版尝试!$Z$2:$Z$140</c:f>
              <c:numCache>
                <c:formatCode>General</c:formatCode>
                <c:ptCount val="139"/>
                <c:pt idx="0">
                  <c:v>4.7608695652173916</c:v>
                </c:pt>
                <c:pt idx="1">
                  <c:v>3.4782608695652173</c:v>
                </c:pt>
                <c:pt idx="2">
                  <c:v>6.2173913043478262</c:v>
                </c:pt>
                <c:pt idx="3">
                  <c:v>4.6304347826086953</c:v>
                </c:pt>
                <c:pt idx="4">
                  <c:v>6.6956521739130439</c:v>
                </c:pt>
                <c:pt idx="5">
                  <c:v>4.3913043478260869</c:v>
                </c:pt>
                <c:pt idx="6">
                  <c:v>4.4130434782608692</c:v>
                </c:pt>
                <c:pt idx="7">
                  <c:v>6.8913043478260869</c:v>
                </c:pt>
                <c:pt idx="8">
                  <c:v>4.6521739130434785</c:v>
                </c:pt>
                <c:pt idx="9">
                  <c:v>3.3260869565217392</c:v>
                </c:pt>
                <c:pt idx="10">
                  <c:v>4.3478260869565215</c:v>
                </c:pt>
                <c:pt idx="11">
                  <c:v>4.5434782608695654</c:v>
                </c:pt>
                <c:pt idx="12">
                  <c:v>6.5652173913043477</c:v>
                </c:pt>
                <c:pt idx="13">
                  <c:v>5.1304347826086953</c:v>
                </c:pt>
                <c:pt idx="14">
                  <c:v>4.9130434782608692</c:v>
                </c:pt>
                <c:pt idx="15">
                  <c:v>4.7173913043478262</c:v>
                </c:pt>
                <c:pt idx="16">
                  <c:v>4.6956521739130439</c:v>
                </c:pt>
                <c:pt idx="17">
                  <c:v>4.8260869565217392</c:v>
                </c:pt>
                <c:pt idx="18">
                  <c:v>4.4565217391304346</c:v>
                </c:pt>
                <c:pt idx="19">
                  <c:v>4.8913043478260869</c:v>
                </c:pt>
                <c:pt idx="20">
                  <c:v>4.6086956521739131</c:v>
                </c:pt>
                <c:pt idx="21">
                  <c:v>3.9347826086956523</c:v>
                </c:pt>
                <c:pt idx="22">
                  <c:v>5.0217391304347823</c:v>
                </c:pt>
                <c:pt idx="23">
                  <c:v>4.9130434782608692</c:v>
                </c:pt>
                <c:pt idx="24">
                  <c:v>4.8695652173913047</c:v>
                </c:pt>
                <c:pt idx="25">
                  <c:v>7.1304347826086953</c:v>
                </c:pt>
                <c:pt idx="26">
                  <c:v>4.6521739130434785</c:v>
                </c:pt>
                <c:pt idx="27">
                  <c:v>4.8260869565217392</c:v>
                </c:pt>
                <c:pt idx="28">
                  <c:v>4.8695652173913047</c:v>
                </c:pt>
                <c:pt idx="29">
                  <c:v>4.7173913043478262</c:v>
                </c:pt>
                <c:pt idx="30">
                  <c:v>4.1739130434782608</c:v>
                </c:pt>
                <c:pt idx="31">
                  <c:v>6.8478260869565215</c:v>
                </c:pt>
                <c:pt idx="32">
                  <c:v>3.847826086956522</c:v>
                </c:pt>
                <c:pt idx="33">
                  <c:v>5.1086956521739131</c:v>
                </c:pt>
                <c:pt idx="34">
                  <c:v>4.9347826086956523</c:v>
                </c:pt>
                <c:pt idx="35">
                  <c:v>5.1521739130434785</c:v>
                </c:pt>
                <c:pt idx="36">
                  <c:v>2.7826086956521738</c:v>
                </c:pt>
                <c:pt idx="37">
                  <c:v>4.8695652173913047</c:v>
                </c:pt>
                <c:pt idx="38">
                  <c:v>4.4130434782608692</c:v>
                </c:pt>
                <c:pt idx="39">
                  <c:v>4.1304347826086953</c:v>
                </c:pt>
                <c:pt idx="40">
                  <c:v>4.6956521739130439</c:v>
                </c:pt>
                <c:pt idx="41">
                  <c:v>3.5217391304347827</c:v>
                </c:pt>
                <c:pt idx="42">
                  <c:v>4.6521739130434785</c:v>
                </c:pt>
                <c:pt idx="43">
                  <c:v>5.3043478260869561</c:v>
                </c:pt>
                <c:pt idx="44">
                  <c:v>4.7826086956521738</c:v>
                </c:pt>
                <c:pt idx="45">
                  <c:v>4.7826086956521738</c:v>
                </c:pt>
                <c:pt idx="46">
                  <c:v>4.5217391304347823</c:v>
                </c:pt>
                <c:pt idx="47">
                  <c:v>3.6304347826086958</c:v>
                </c:pt>
                <c:pt idx="48">
                  <c:v>4.6739130434782608</c:v>
                </c:pt>
                <c:pt idx="49">
                  <c:v>5.0652173913043477</c:v>
                </c:pt>
                <c:pt idx="50">
                  <c:v>5.3478260869565215</c:v>
                </c:pt>
                <c:pt idx="51">
                  <c:v>5.1956521739130439</c:v>
                </c:pt>
                <c:pt idx="52">
                  <c:v>4.7391304347826084</c:v>
                </c:pt>
                <c:pt idx="53">
                  <c:v>4.8695652173913047</c:v>
                </c:pt>
                <c:pt idx="54">
                  <c:v>3.8695652173913042</c:v>
                </c:pt>
                <c:pt idx="55">
                  <c:v>4.4782608695652177</c:v>
                </c:pt>
                <c:pt idx="56">
                  <c:v>4.7391304347826084</c:v>
                </c:pt>
                <c:pt idx="57">
                  <c:v>4.7608695652173916</c:v>
                </c:pt>
                <c:pt idx="58">
                  <c:v>4.9347826086956523</c:v>
                </c:pt>
                <c:pt idx="59">
                  <c:v>4.6739130434782608</c:v>
                </c:pt>
                <c:pt idx="60">
                  <c:v>5</c:v>
                </c:pt>
                <c:pt idx="61">
                  <c:v>4.5</c:v>
                </c:pt>
                <c:pt idx="62">
                  <c:v>4.5652173913043477</c:v>
                </c:pt>
                <c:pt idx="63">
                  <c:v>5.1304347826086953</c:v>
                </c:pt>
                <c:pt idx="64">
                  <c:v>4.6956521739130439</c:v>
                </c:pt>
                <c:pt idx="65">
                  <c:v>5.3260869565217392</c:v>
                </c:pt>
                <c:pt idx="66">
                  <c:v>5.5</c:v>
                </c:pt>
                <c:pt idx="67">
                  <c:v>4.5217391304347823</c:v>
                </c:pt>
                <c:pt idx="68">
                  <c:v>4.9130434782608692</c:v>
                </c:pt>
                <c:pt idx="69">
                  <c:v>4.8043478260869561</c:v>
                </c:pt>
                <c:pt idx="70">
                  <c:v>4.9130434782608692</c:v>
                </c:pt>
                <c:pt idx="71">
                  <c:v>5.3913043478260869</c:v>
                </c:pt>
                <c:pt idx="72">
                  <c:v>5</c:v>
                </c:pt>
                <c:pt idx="73">
                  <c:v>5.1304347826086953</c:v>
                </c:pt>
                <c:pt idx="74">
                  <c:v>4.9782608695652177</c:v>
                </c:pt>
                <c:pt idx="75">
                  <c:v>4.8043478260869561</c:v>
                </c:pt>
                <c:pt idx="76">
                  <c:v>4.5434782608695654</c:v>
                </c:pt>
                <c:pt idx="77">
                  <c:v>4.9347826086956523</c:v>
                </c:pt>
                <c:pt idx="78">
                  <c:v>4.5</c:v>
                </c:pt>
                <c:pt idx="79">
                  <c:v>4.0869565217391308</c:v>
                </c:pt>
                <c:pt idx="80">
                  <c:v>4.9130434782608692</c:v>
                </c:pt>
                <c:pt idx="81">
                  <c:v>4.4347826086956523</c:v>
                </c:pt>
                <c:pt idx="82">
                  <c:v>5.6304347826086953</c:v>
                </c:pt>
                <c:pt idx="83">
                  <c:v>6.7826086956521738</c:v>
                </c:pt>
                <c:pt idx="84">
                  <c:v>4.7391304347826084</c:v>
                </c:pt>
                <c:pt idx="85">
                  <c:v>4.6304347826086953</c:v>
                </c:pt>
                <c:pt idx="86">
                  <c:v>7.0217391304347823</c:v>
                </c:pt>
                <c:pt idx="87">
                  <c:v>3.847826086956522</c:v>
                </c:pt>
                <c:pt idx="88">
                  <c:v>4.5434782608695654</c:v>
                </c:pt>
                <c:pt idx="89">
                  <c:v>4.8913043478260869</c:v>
                </c:pt>
                <c:pt idx="90">
                  <c:v>4.6521739130434785</c:v>
                </c:pt>
                <c:pt idx="91">
                  <c:v>5.8260869565217392</c:v>
                </c:pt>
                <c:pt idx="92">
                  <c:v>5.0217391304347823</c:v>
                </c:pt>
                <c:pt idx="93">
                  <c:v>4.7391304347826084</c:v>
                </c:pt>
                <c:pt idx="94">
                  <c:v>4.8260869565217392</c:v>
                </c:pt>
                <c:pt idx="95">
                  <c:v>4.2173913043478262</c:v>
                </c:pt>
                <c:pt idx="96">
                  <c:v>3.8695652173913042</c:v>
                </c:pt>
                <c:pt idx="97">
                  <c:v>5.1086956521739131</c:v>
                </c:pt>
                <c:pt idx="98">
                  <c:v>4.9782608695652177</c:v>
                </c:pt>
                <c:pt idx="99">
                  <c:v>4.8043478260869561</c:v>
                </c:pt>
                <c:pt idx="100">
                  <c:v>2.9782608695652173</c:v>
                </c:pt>
                <c:pt idx="101">
                  <c:v>4.4565217391304346</c:v>
                </c:pt>
                <c:pt idx="102">
                  <c:v>4.9347826086956523</c:v>
                </c:pt>
                <c:pt idx="103">
                  <c:v>4.2173913043478262</c:v>
                </c:pt>
                <c:pt idx="104">
                  <c:v>4.8695652173913047</c:v>
                </c:pt>
                <c:pt idx="105">
                  <c:v>5.3695652173913047</c:v>
                </c:pt>
                <c:pt idx="106">
                  <c:v>5.3913043478260869</c:v>
                </c:pt>
                <c:pt idx="107">
                  <c:v>4.7173913043478262</c:v>
                </c:pt>
                <c:pt idx="108">
                  <c:v>4.6086956521739131</c:v>
                </c:pt>
                <c:pt idx="109">
                  <c:v>5.3913043478260869</c:v>
                </c:pt>
                <c:pt idx="110">
                  <c:v>6.8913043478260869</c:v>
                </c:pt>
                <c:pt idx="111">
                  <c:v>4.8478260869565215</c:v>
                </c:pt>
                <c:pt idx="112">
                  <c:v>4.8043478260869561</c:v>
                </c:pt>
                <c:pt idx="113">
                  <c:v>5.2391304347826084</c:v>
                </c:pt>
                <c:pt idx="114">
                  <c:v>5.6521739130434785</c:v>
                </c:pt>
                <c:pt idx="115">
                  <c:v>5.2391304347826084</c:v>
                </c:pt>
                <c:pt idx="116">
                  <c:v>4.9782608695652177</c:v>
                </c:pt>
                <c:pt idx="117">
                  <c:v>5.1521739130434785</c:v>
                </c:pt>
                <c:pt idx="118">
                  <c:v>4.5</c:v>
                </c:pt>
                <c:pt idx="119">
                  <c:v>4.9565217391304346</c:v>
                </c:pt>
                <c:pt idx="120">
                  <c:v>4.8043478260869561</c:v>
                </c:pt>
                <c:pt idx="121">
                  <c:v>4.8913043478260869</c:v>
                </c:pt>
                <c:pt idx="122">
                  <c:v>3.1304347826086958</c:v>
                </c:pt>
                <c:pt idx="123">
                  <c:v>4.9130434782608692</c:v>
                </c:pt>
                <c:pt idx="124">
                  <c:v>4.5217391304347823</c:v>
                </c:pt>
                <c:pt idx="125">
                  <c:v>5.0217391304347823</c:v>
                </c:pt>
                <c:pt idx="126">
                  <c:v>4.6521739130434785</c:v>
                </c:pt>
                <c:pt idx="127">
                  <c:v>4.7608695652173916</c:v>
                </c:pt>
                <c:pt idx="128">
                  <c:v>4.7608695652173916</c:v>
                </c:pt>
                <c:pt idx="129">
                  <c:v>5.1304347826086953</c:v>
                </c:pt>
                <c:pt idx="130">
                  <c:v>5</c:v>
                </c:pt>
                <c:pt idx="131">
                  <c:v>4.8695652173913047</c:v>
                </c:pt>
                <c:pt idx="132">
                  <c:v>2.9565217391304346</c:v>
                </c:pt>
                <c:pt idx="133">
                  <c:v>4.3478260869565215</c:v>
                </c:pt>
                <c:pt idx="134">
                  <c:v>4.6304347826086953</c:v>
                </c:pt>
                <c:pt idx="135">
                  <c:v>4.6086956521739131</c:v>
                </c:pt>
                <c:pt idx="136">
                  <c:v>4.8913043478260869</c:v>
                </c:pt>
                <c:pt idx="137">
                  <c:v>3.6956521739130435</c:v>
                </c:pt>
                <c:pt idx="138">
                  <c:v>4.7173913043478262</c:v>
                </c:pt>
              </c:numCache>
            </c:numRef>
          </c:xVal>
          <c:yVal>
            <c:numRef>
              <c:f>[1]混乱版尝试!$AA$2:$AA$140</c:f>
              <c:numCache>
                <c:formatCode>General</c:formatCode>
                <c:ptCount val="139"/>
                <c:pt idx="0">
                  <c:v>3.6086956521739131</c:v>
                </c:pt>
                <c:pt idx="1">
                  <c:v>4.4130434782608692</c:v>
                </c:pt>
                <c:pt idx="2">
                  <c:v>2.8913043478260869</c:v>
                </c:pt>
                <c:pt idx="3">
                  <c:v>5.2826086956521738</c:v>
                </c:pt>
                <c:pt idx="4">
                  <c:v>2.5869565217391304</c:v>
                </c:pt>
                <c:pt idx="5">
                  <c:v>3.0652173913043477</c:v>
                </c:pt>
                <c:pt idx="6">
                  <c:v>4.2608695652173916</c:v>
                </c:pt>
                <c:pt idx="7">
                  <c:v>3.4782608695652173</c:v>
                </c:pt>
                <c:pt idx="8">
                  <c:v>4.7608695652173916</c:v>
                </c:pt>
                <c:pt idx="9">
                  <c:v>2.347826086956522</c:v>
                </c:pt>
                <c:pt idx="10">
                  <c:v>2.652173913043478</c:v>
                </c:pt>
                <c:pt idx="11">
                  <c:v>3.3260869565217392</c:v>
                </c:pt>
                <c:pt idx="12">
                  <c:v>4.3260869565217392</c:v>
                </c:pt>
                <c:pt idx="13">
                  <c:v>3.4565217391304346</c:v>
                </c:pt>
                <c:pt idx="14">
                  <c:v>2.8260869565217392</c:v>
                </c:pt>
                <c:pt idx="15">
                  <c:v>2.5652173913043477</c:v>
                </c:pt>
                <c:pt idx="16">
                  <c:v>2.7391304347826089</c:v>
                </c:pt>
                <c:pt idx="17">
                  <c:v>4.2608695652173916</c:v>
                </c:pt>
                <c:pt idx="18">
                  <c:v>4.6521739130434785</c:v>
                </c:pt>
                <c:pt idx="19">
                  <c:v>4.9130434782608692</c:v>
                </c:pt>
                <c:pt idx="20">
                  <c:v>3.1086956521739131</c:v>
                </c:pt>
                <c:pt idx="21">
                  <c:v>4.8695652173913047</c:v>
                </c:pt>
                <c:pt idx="22">
                  <c:v>6.1304347826086953</c:v>
                </c:pt>
                <c:pt idx="23">
                  <c:v>4.3695652173913047</c:v>
                </c:pt>
                <c:pt idx="24">
                  <c:v>2.4347826086956523</c:v>
                </c:pt>
                <c:pt idx="25">
                  <c:v>5.9347826086956523</c:v>
                </c:pt>
                <c:pt idx="26">
                  <c:v>3.2173913043478262</c:v>
                </c:pt>
                <c:pt idx="27">
                  <c:v>4.2173913043478262</c:v>
                </c:pt>
                <c:pt idx="28">
                  <c:v>3.6739130434782608</c:v>
                </c:pt>
                <c:pt idx="29">
                  <c:v>5.1304347826086953</c:v>
                </c:pt>
                <c:pt idx="30">
                  <c:v>4.2826086956521738</c:v>
                </c:pt>
                <c:pt idx="31">
                  <c:v>4.4782608695652177</c:v>
                </c:pt>
                <c:pt idx="32">
                  <c:v>3.3260869565217392</c:v>
                </c:pt>
                <c:pt idx="33">
                  <c:v>3.4347826086956523</c:v>
                </c:pt>
                <c:pt idx="34">
                  <c:v>4.5217391304347823</c:v>
                </c:pt>
                <c:pt idx="35">
                  <c:v>5.3043478260869561</c:v>
                </c:pt>
                <c:pt idx="36">
                  <c:v>4.3913043478260869</c:v>
                </c:pt>
                <c:pt idx="37">
                  <c:v>2.3695652173913042</c:v>
                </c:pt>
                <c:pt idx="38">
                  <c:v>4.7173913043478262</c:v>
                </c:pt>
                <c:pt idx="39">
                  <c:v>3.3695652173913042</c:v>
                </c:pt>
                <c:pt idx="40">
                  <c:v>2.4782608695652173</c:v>
                </c:pt>
                <c:pt idx="41">
                  <c:v>2.347826086956522</c:v>
                </c:pt>
                <c:pt idx="42">
                  <c:v>2.652173913043478</c:v>
                </c:pt>
                <c:pt idx="43">
                  <c:v>3.152173913043478</c:v>
                </c:pt>
                <c:pt idx="44">
                  <c:v>3</c:v>
                </c:pt>
                <c:pt idx="45">
                  <c:v>4.2826086956521738</c:v>
                </c:pt>
                <c:pt idx="46">
                  <c:v>2.5217391304347827</c:v>
                </c:pt>
                <c:pt idx="47">
                  <c:v>2.5869565217391304</c:v>
                </c:pt>
                <c:pt idx="48">
                  <c:v>4.6956521739130439</c:v>
                </c:pt>
                <c:pt idx="49">
                  <c:v>3.7173913043478262</c:v>
                </c:pt>
                <c:pt idx="50">
                  <c:v>4.5</c:v>
                </c:pt>
                <c:pt idx="51">
                  <c:v>4.8043478260869561</c:v>
                </c:pt>
                <c:pt idx="52">
                  <c:v>6.7608695652173916</c:v>
                </c:pt>
                <c:pt idx="53">
                  <c:v>4.9130434782608692</c:v>
                </c:pt>
                <c:pt idx="54">
                  <c:v>4.7608695652173916</c:v>
                </c:pt>
                <c:pt idx="55">
                  <c:v>5.2608695652173916</c:v>
                </c:pt>
                <c:pt idx="56">
                  <c:v>4.5869565217391308</c:v>
                </c:pt>
                <c:pt idx="57">
                  <c:v>5.4782608695652177</c:v>
                </c:pt>
                <c:pt idx="58">
                  <c:v>2.7173913043478262</c:v>
                </c:pt>
                <c:pt idx="59">
                  <c:v>3.3913043478260869</c:v>
                </c:pt>
                <c:pt idx="60">
                  <c:v>4.5869565217391308</c:v>
                </c:pt>
                <c:pt idx="61">
                  <c:v>4.7608695652173916</c:v>
                </c:pt>
                <c:pt idx="62">
                  <c:v>4.6304347826086953</c:v>
                </c:pt>
                <c:pt idx="63">
                  <c:v>3.4782608695652173</c:v>
                </c:pt>
                <c:pt idx="64">
                  <c:v>5.5869565217391308</c:v>
                </c:pt>
                <c:pt idx="65">
                  <c:v>5.1956521739130439</c:v>
                </c:pt>
                <c:pt idx="66">
                  <c:v>6.7173913043478262</c:v>
                </c:pt>
                <c:pt idx="67">
                  <c:v>4.7608695652173916</c:v>
                </c:pt>
                <c:pt idx="68">
                  <c:v>4.3043478260869561</c:v>
                </c:pt>
                <c:pt idx="69">
                  <c:v>3.847826086956522</c:v>
                </c:pt>
                <c:pt idx="70">
                  <c:v>3.1739130434782608</c:v>
                </c:pt>
                <c:pt idx="71">
                  <c:v>5.2608695652173916</c:v>
                </c:pt>
                <c:pt idx="72">
                  <c:v>3.5</c:v>
                </c:pt>
                <c:pt idx="73">
                  <c:v>4.8913043478260869</c:v>
                </c:pt>
                <c:pt idx="74">
                  <c:v>5.3260869565217392</c:v>
                </c:pt>
                <c:pt idx="75">
                  <c:v>4.9565217391304346</c:v>
                </c:pt>
                <c:pt idx="76">
                  <c:v>5.0869565217391308</c:v>
                </c:pt>
                <c:pt idx="77">
                  <c:v>3.7826086956521738</c:v>
                </c:pt>
                <c:pt idx="78">
                  <c:v>3.4347826086956523</c:v>
                </c:pt>
                <c:pt idx="79">
                  <c:v>5.4347826086956523</c:v>
                </c:pt>
                <c:pt idx="80">
                  <c:v>4.5</c:v>
                </c:pt>
                <c:pt idx="81">
                  <c:v>4.8043478260869561</c:v>
                </c:pt>
                <c:pt idx="82">
                  <c:v>3.6086956521739131</c:v>
                </c:pt>
                <c:pt idx="83">
                  <c:v>4.5</c:v>
                </c:pt>
                <c:pt idx="84">
                  <c:v>3.8695652173913042</c:v>
                </c:pt>
                <c:pt idx="85">
                  <c:v>2.6086956521739131</c:v>
                </c:pt>
                <c:pt idx="86">
                  <c:v>5.0434782608695654</c:v>
                </c:pt>
                <c:pt idx="87">
                  <c:v>5.2173913043478262</c:v>
                </c:pt>
                <c:pt idx="88">
                  <c:v>2.8913043478260869</c:v>
                </c:pt>
                <c:pt idx="89">
                  <c:v>3.152173913043478</c:v>
                </c:pt>
                <c:pt idx="90">
                  <c:v>3.0434782608695654</c:v>
                </c:pt>
                <c:pt idx="91">
                  <c:v>3.2173913043478262</c:v>
                </c:pt>
                <c:pt idx="92">
                  <c:v>4.9565217391304346</c:v>
                </c:pt>
                <c:pt idx="93">
                  <c:v>3.1956521739130435</c:v>
                </c:pt>
                <c:pt idx="94">
                  <c:v>4.9130434782608692</c:v>
                </c:pt>
                <c:pt idx="95">
                  <c:v>7.5434782608695654</c:v>
                </c:pt>
                <c:pt idx="96">
                  <c:v>4.6956521739130439</c:v>
                </c:pt>
                <c:pt idx="97">
                  <c:v>4.6304347826086953</c:v>
                </c:pt>
                <c:pt idx="98">
                  <c:v>4.4130434782608692</c:v>
                </c:pt>
                <c:pt idx="99">
                  <c:v>4.6956521739130439</c:v>
                </c:pt>
                <c:pt idx="100">
                  <c:v>4.7173913043478262</c:v>
                </c:pt>
                <c:pt idx="101">
                  <c:v>4.6956521739130439</c:v>
                </c:pt>
                <c:pt idx="102">
                  <c:v>4.2173913043478262</c:v>
                </c:pt>
                <c:pt idx="103">
                  <c:v>3.6956521739130435</c:v>
                </c:pt>
                <c:pt idx="104">
                  <c:v>4.3043478260869561</c:v>
                </c:pt>
                <c:pt idx="105">
                  <c:v>5.0652173913043477</c:v>
                </c:pt>
                <c:pt idx="106">
                  <c:v>2.7173913043478262</c:v>
                </c:pt>
                <c:pt idx="107">
                  <c:v>3.2826086956521738</c:v>
                </c:pt>
                <c:pt idx="108">
                  <c:v>2.8913043478260869</c:v>
                </c:pt>
                <c:pt idx="109">
                  <c:v>5.0652173913043477</c:v>
                </c:pt>
                <c:pt idx="110">
                  <c:v>5.0652173913043477</c:v>
                </c:pt>
                <c:pt idx="111">
                  <c:v>5.2826086956521738</c:v>
                </c:pt>
                <c:pt idx="112">
                  <c:v>5.4130434782608692</c:v>
                </c:pt>
                <c:pt idx="113">
                  <c:v>5.2173913043478262</c:v>
                </c:pt>
                <c:pt idx="114">
                  <c:v>3.6739130434782608</c:v>
                </c:pt>
                <c:pt idx="115">
                  <c:v>4.8043478260869561</c:v>
                </c:pt>
                <c:pt idx="116">
                  <c:v>5.4347826086956523</c:v>
                </c:pt>
                <c:pt idx="117">
                  <c:v>5.1086956521739131</c:v>
                </c:pt>
                <c:pt idx="118">
                  <c:v>5</c:v>
                </c:pt>
                <c:pt idx="119">
                  <c:v>4.2391304347826084</c:v>
                </c:pt>
                <c:pt idx="120">
                  <c:v>4.7608695652173916</c:v>
                </c:pt>
                <c:pt idx="121">
                  <c:v>3.3260869565217392</c:v>
                </c:pt>
                <c:pt idx="122">
                  <c:v>5.1304347826086953</c:v>
                </c:pt>
                <c:pt idx="123">
                  <c:v>4.7826086956521738</c:v>
                </c:pt>
                <c:pt idx="124">
                  <c:v>4.1086956521739131</c:v>
                </c:pt>
                <c:pt idx="125">
                  <c:v>5.3260869565217392</c:v>
                </c:pt>
                <c:pt idx="126">
                  <c:v>5.6956521739130439</c:v>
                </c:pt>
                <c:pt idx="127">
                  <c:v>4.7173913043478262</c:v>
                </c:pt>
                <c:pt idx="128">
                  <c:v>3.6956521739130435</c:v>
                </c:pt>
                <c:pt idx="129">
                  <c:v>4.7173913043478262</c:v>
                </c:pt>
                <c:pt idx="130">
                  <c:v>4.4130434782608692</c:v>
                </c:pt>
                <c:pt idx="131">
                  <c:v>5.1956521739130439</c:v>
                </c:pt>
                <c:pt idx="132">
                  <c:v>3.1739130434782608</c:v>
                </c:pt>
                <c:pt idx="133">
                  <c:v>4.6956521739130439</c:v>
                </c:pt>
                <c:pt idx="134">
                  <c:v>2.8043478260869565</c:v>
                </c:pt>
                <c:pt idx="135">
                  <c:v>4.2826086956521738</c:v>
                </c:pt>
                <c:pt idx="136">
                  <c:v>5.8695652173913047</c:v>
                </c:pt>
                <c:pt idx="137">
                  <c:v>3.2391304347826089</c:v>
                </c:pt>
                <c:pt idx="138">
                  <c:v>5.19565217391304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AF4-4321-AA27-C91184AF6495}"/>
            </c:ext>
          </c:extLst>
        </c:ser>
        <c:ser>
          <c:idx val="1"/>
          <c:order val="1"/>
          <c:tx>
            <c:v>After the Call: Service staff's Emotional State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7"/>
            <c:spPr>
              <a:solidFill>
                <a:schemeClr val="bg1"/>
              </a:solidFill>
              <a:ln w="9525">
                <a:solidFill>
                  <a:schemeClr val="accent2"/>
                </a:solidFill>
              </a:ln>
              <a:effectLst>
                <a:outerShdw blurRad="50800" dist="25400" dir="5400000" algn="ctr" rotWithShape="0">
                  <a:schemeClr val="tx1"/>
                </a:outerShdw>
              </a:effectLst>
            </c:spPr>
          </c:marker>
          <c:trendline>
            <c:spPr>
              <a:ln w="28575" cap="rnd">
                <a:solidFill>
                  <a:schemeClr val="accent2"/>
                </a:solidFill>
                <a:prstDash val="sysDot"/>
              </a:ln>
              <a:effectLst>
                <a:outerShdw blurRad="50800" dist="50800" dir="5400000" sx="8000" sy="8000" algn="ctr" rotWithShape="0">
                  <a:srgbClr val="000000">
                    <a:alpha val="43137"/>
                  </a:srgbClr>
                </a:outerShdw>
              </a:effectLst>
            </c:spPr>
            <c:trendlineType val="poly"/>
            <c:order val="2"/>
            <c:dispRSqr val="1"/>
            <c:dispEq val="1"/>
            <c:trendlineLbl>
              <c:layout>
                <c:manualLayout>
                  <c:x val="0.16208858809569654"/>
                  <c:y val="-3.935935030576534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1" i="0" u="none" strike="noStrike" kern="1200" baseline="0">
                      <a:solidFill>
                        <a:schemeClr val="accent2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1]混乱版尝试!$AB$2:$AB$140</c:f>
              <c:numCache>
                <c:formatCode>General</c:formatCode>
                <c:ptCount val="139"/>
                <c:pt idx="0">
                  <c:v>3.6086956521739131</c:v>
                </c:pt>
                <c:pt idx="1">
                  <c:v>4.4130434782608692</c:v>
                </c:pt>
                <c:pt idx="2">
                  <c:v>2.8913043478260869</c:v>
                </c:pt>
                <c:pt idx="3">
                  <c:v>5.2826086956521738</c:v>
                </c:pt>
                <c:pt idx="4">
                  <c:v>2.5869565217391304</c:v>
                </c:pt>
                <c:pt idx="5">
                  <c:v>3.0652173913043477</c:v>
                </c:pt>
                <c:pt idx="6">
                  <c:v>4.2608695652173916</c:v>
                </c:pt>
                <c:pt idx="7">
                  <c:v>3.4782608695652173</c:v>
                </c:pt>
                <c:pt idx="8">
                  <c:v>4.7608695652173916</c:v>
                </c:pt>
                <c:pt idx="9">
                  <c:v>2.347826086956522</c:v>
                </c:pt>
                <c:pt idx="10">
                  <c:v>2.652173913043478</c:v>
                </c:pt>
                <c:pt idx="11">
                  <c:v>3.3260869565217392</c:v>
                </c:pt>
                <c:pt idx="12">
                  <c:v>4.3260869565217392</c:v>
                </c:pt>
                <c:pt idx="13">
                  <c:v>3.4565217391304346</c:v>
                </c:pt>
                <c:pt idx="14">
                  <c:v>2.8260869565217392</c:v>
                </c:pt>
                <c:pt idx="15">
                  <c:v>2.5652173913043477</c:v>
                </c:pt>
                <c:pt idx="16">
                  <c:v>2.7391304347826089</c:v>
                </c:pt>
                <c:pt idx="17">
                  <c:v>4.2608695652173916</c:v>
                </c:pt>
                <c:pt idx="18">
                  <c:v>4.6521739130434785</c:v>
                </c:pt>
                <c:pt idx="19">
                  <c:v>4.9130434782608692</c:v>
                </c:pt>
                <c:pt idx="20">
                  <c:v>3.1086956521739131</c:v>
                </c:pt>
                <c:pt idx="21">
                  <c:v>4.8695652173913047</c:v>
                </c:pt>
                <c:pt idx="22">
                  <c:v>6.1304347826086953</c:v>
                </c:pt>
                <c:pt idx="23">
                  <c:v>4.3695652173913047</c:v>
                </c:pt>
                <c:pt idx="24">
                  <c:v>2.4347826086956523</c:v>
                </c:pt>
                <c:pt idx="25">
                  <c:v>5.9347826086956523</c:v>
                </c:pt>
                <c:pt idx="26">
                  <c:v>3.2173913043478262</c:v>
                </c:pt>
                <c:pt idx="27">
                  <c:v>4.2173913043478262</c:v>
                </c:pt>
                <c:pt idx="28">
                  <c:v>3.6739130434782608</c:v>
                </c:pt>
                <c:pt idx="29">
                  <c:v>5.1304347826086953</c:v>
                </c:pt>
                <c:pt idx="30">
                  <c:v>4.2826086956521738</c:v>
                </c:pt>
                <c:pt idx="31">
                  <c:v>4.4782608695652177</c:v>
                </c:pt>
                <c:pt idx="32">
                  <c:v>3.3260869565217392</c:v>
                </c:pt>
                <c:pt idx="33">
                  <c:v>3.4347826086956523</c:v>
                </c:pt>
                <c:pt idx="34">
                  <c:v>4.5217391304347823</c:v>
                </c:pt>
                <c:pt idx="35">
                  <c:v>5.3043478260869561</c:v>
                </c:pt>
                <c:pt idx="36">
                  <c:v>4.3913043478260869</c:v>
                </c:pt>
                <c:pt idx="37">
                  <c:v>2.3695652173913042</c:v>
                </c:pt>
                <c:pt idx="38">
                  <c:v>4.7173913043478262</c:v>
                </c:pt>
                <c:pt idx="39">
                  <c:v>3.3695652173913042</c:v>
                </c:pt>
                <c:pt idx="40">
                  <c:v>2.4782608695652173</c:v>
                </c:pt>
                <c:pt idx="41">
                  <c:v>2.347826086956522</c:v>
                </c:pt>
                <c:pt idx="42">
                  <c:v>2.652173913043478</c:v>
                </c:pt>
                <c:pt idx="43">
                  <c:v>3.152173913043478</c:v>
                </c:pt>
                <c:pt idx="44">
                  <c:v>3</c:v>
                </c:pt>
                <c:pt idx="45">
                  <c:v>4.2826086956521738</c:v>
                </c:pt>
                <c:pt idx="46">
                  <c:v>2.5217391304347827</c:v>
                </c:pt>
                <c:pt idx="47">
                  <c:v>2.5869565217391304</c:v>
                </c:pt>
                <c:pt idx="48">
                  <c:v>4.6956521739130439</c:v>
                </c:pt>
                <c:pt idx="49">
                  <c:v>3.7173913043478262</c:v>
                </c:pt>
                <c:pt idx="50">
                  <c:v>4.5</c:v>
                </c:pt>
                <c:pt idx="51">
                  <c:v>4.8043478260869561</c:v>
                </c:pt>
                <c:pt idx="52">
                  <c:v>6.7608695652173916</c:v>
                </c:pt>
                <c:pt idx="53">
                  <c:v>4.9130434782608692</c:v>
                </c:pt>
                <c:pt idx="54">
                  <c:v>4.7608695652173916</c:v>
                </c:pt>
                <c:pt idx="55">
                  <c:v>5.2608695652173916</c:v>
                </c:pt>
                <c:pt idx="56">
                  <c:v>4.5869565217391308</c:v>
                </c:pt>
                <c:pt idx="57">
                  <c:v>5.4782608695652177</c:v>
                </c:pt>
                <c:pt idx="58">
                  <c:v>2.7173913043478262</c:v>
                </c:pt>
                <c:pt idx="59">
                  <c:v>3.3913043478260869</c:v>
                </c:pt>
                <c:pt idx="60">
                  <c:v>4.5869565217391308</c:v>
                </c:pt>
                <c:pt idx="61">
                  <c:v>4.7608695652173916</c:v>
                </c:pt>
                <c:pt idx="62">
                  <c:v>4.6304347826086953</c:v>
                </c:pt>
                <c:pt idx="63">
                  <c:v>3.4782608695652173</c:v>
                </c:pt>
                <c:pt idx="64">
                  <c:v>5.5869565217391308</c:v>
                </c:pt>
                <c:pt idx="65">
                  <c:v>5.1956521739130439</c:v>
                </c:pt>
                <c:pt idx="66">
                  <c:v>6.7173913043478262</c:v>
                </c:pt>
                <c:pt idx="67">
                  <c:v>4.7608695652173916</c:v>
                </c:pt>
                <c:pt idx="68">
                  <c:v>4.3043478260869561</c:v>
                </c:pt>
                <c:pt idx="69">
                  <c:v>3.847826086956522</c:v>
                </c:pt>
                <c:pt idx="70">
                  <c:v>3.1739130434782608</c:v>
                </c:pt>
                <c:pt idx="71">
                  <c:v>5.2608695652173916</c:v>
                </c:pt>
                <c:pt idx="72">
                  <c:v>3.5</c:v>
                </c:pt>
                <c:pt idx="73">
                  <c:v>4.8913043478260869</c:v>
                </c:pt>
                <c:pt idx="74">
                  <c:v>5.3260869565217392</c:v>
                </c:pt>
                <c:pt idx="75">
                  <c:v>4.9565217391304346</c:v>
                </c:pt>
                <c:pt idx="76">
                  <c:v>5.0869565217391308</c:v>
                </c:pt>
                <c:pt idx="77">
                  <c:v>3.7826086956521738</c:v>
                </c:pt>
                <c:pt idx="78">
                  <c:v>3.4347826086956523</c:v>
                </c:pt>
                <c:pt idx="79">
                  <c:v>5.4347826086956523</c:v>
                </c:pt>
                <c:pt idx="80">
                  <c:v>4.5</c:v>
                </c:pt>
                <c:pt idx="81">
                  <c:v>4.8043478260869561</c:v>
                </c:pt>
                <c:pt idx="82">
                  <c:v>3.6086956521739131</c:v>
                </c:pt>
                <c:pt idx="83">
                  <c:v>4.5</c:v>
                </c:pt>
                <c:pt idx="84">
                  <c:v>3.8695652173913042</c:v>
                </c:pt>
                <c:pt idx="85">
                  <c:v>2.6086956521739131</c:v>
                </c:pt>
                <c:pt idx="86">
                  <c:v>5.0434782608695654</c:v>
                </c:pt>
                <c:pt idx="87">
                  <c:v>5.2173913043478262</c:v>
                </c:pt>
                <c:pt idx="88">
                  <c:v>2.8913043478260869</c:v>
                </c:pt>
                <c:pt idx="89">
                  <c:v>3.152173913043478</c:v>
                </c:pt>
                <c:pt idx="90">
                  <c:v>3.0434782608695654</c:v>
                </c:pt>
                <c:pt idx="91">
                  <c:v>3.2173913043478262</c:v>
                </c:pt>
                <c:pt idx="92">
                  <c:v>4.9565217391304346</c:v>
                </c:pt>
                <c:pt idx="93">
                  <c:v>3.1956521739130435</c:v>
                </c:pt>
                <c:pt idx="94">
                  <c:v>4.9130434782608692</c:v>
                </c:pt>
                <c:pt idx="95">
                  <c:v>7.5434782608695654</c:v>
                </c:pt>
                <c:pt idx="96">
                  <c:v>4.6956521739130439</c:v>
                </c:pt>
                <c:pt idx="97">
                  <c:v>4.6304347826086953</c:v>
                </c:pt>
                <c:pt idx="98">
                  <c:v>4.4130434782608692</c:v>
                </c:pt>
                <c:pt idx="99">
                  <c:v>4.6956521739130439</c:v>
                </c:pt>
                <c:pt idx="100">
                  <c:v>4.7173913043478262</c:v>
                </c:pt>
                <c:pt idx="101">
                  <c:v>4.6956521739130439</c:v>
                </c:pt>
                <c:pt idx="102">
                  <c:v>4.2173913043478262</c:v>
                </c:pt>
                <c:pt idx="103">
                  <c:v>3.6956521739130435</c:v>
                </c:pt>
                <c:pt idx="104">
                  <c:v>4.3043478260869561</c:v>
                </c:pt>
                <c:pt idx="105">
                  <c:v>5.0652173913043477</c:v>
                </c:pt>
                <c:pt idx="106">
                  <c:v>2.7173913043478262</c:v>
                </c:pt>
                <c:pt idx="107">
                  <c:v>3.2826086956521738</c:v>
                </c:pt>
                <c:pt idx="108">
                  <c:v>2.8913043478260869</c:v>
                </c:pt>
                <c:pt idx="109">
                  <c:v>5.0652173913043477</c:v>
                </c:pt>
                <c:pt idx="110">
                  <c:v>5.0652173913043477</c:v>
                </c:pt>
                <c:pt idx="111">
                  <c:v>5.2826086956521738</c:v>
                </c:pt>
                <c:pt idx="112">
                  <c:v>5.4130434782608692</c:v>
                </c:pt>
                <c:pt idx="113">
                  <c:v>5.2173913043478262</c:v>
                </c:pt>
                <c:pt idx="114">
                  <c:v>3.6739130434782608</c:v>
                </c:pt>
                <c:pt idx="115">
                  <c:v>4.8043478260869561</c:v>
                </c:pt>
                <c:pt idx="116">
                  <c:v>5.4347826086956523</c:v>
                </c:pt>
                <c:pt idx="117">
                  <c:v>5.1086956521739131</c:v>
                </c:pt>
                <c:pt idx="118">
                  <c:v>5</c:v>
                </c:pt>
                <c:pt idx="119">
                  <c:v>4.2391304347826084</c:v>
                </c:pt>
                <c:pt idx="120">
                  <c:v>4.7608695652173916</c:v>
                </c:pt>
                <c:pt idx="121">
                  <c:v>3.3260869565217392</c:v>
                </c:pt>
                <c:pt idx="122">
                  <c:v>5.1304347826086953</c:v>
                </c:pt>
                <c:pt idx="123">
                  <c:v>4.7826086956521738</c:v>
                </c:pt>
                <c:pt idx="124">
                  <c:v>4.1086956521739131</c:v>
                </c:pt>
                <c:pt idx="125">
                  <c:v>5.3260869565217392</c:v>
                </c:pt>
                <c:pt idx="126">
                  <c:v>5.6956521739130439</c:v>
                </c:pt>
                <c:pt idx="127">
                  <c:v>4.7173913043478262</c:v>
                </c:pt>
                <c:pt idx="128">
                  <c:v>3.6956521739130435</c:v>
                </c:pt>
                <c:pt idx="129">
                  <c:v>4.7173913043478262</c:v>
                </c:pt>
                <c:pt idx="130">
                  <c:v>4.4130434782608692</c:v>
                </c:pt>
                <c:pt idx="131">
                  <c:v>5.1956521739130439</c:v>
                </c:pt>
                <c:pt idx="132">
                  <c:v>3.1739130434782608</c:v>
                </c:pt>
                <c:pt idx="133">
                  <c:v>4.6956521739130439</c:v>
                </c:pt>
                <c:pt idx="134">
                  <c:v>2.8043478260869565</c:v>
                </c:pt>
                <c:pt idx="135">
                  <c:v>4.2826086956521738</c:v>
                </c:pt>
                <c:pt idx="136">
                  <c:v>5.8695652173913047</c:v>
                </c:pt>
                <c:pt idx="137">
                  <c:v>3.2391304347826089</c:v>
                </c:pt>
                <c:pt idx="138">
                  <c:v>5.1956521739130439</c:v>
                </c:pt>
              </c:numCache>
            </c:numRef>
          </c:xVal>
          <c:yVal>
            <c:numRef>
              <c:f>[1]混乱版尝试!$AC$2:$AC$140</c:f>
              <c:numCache>
                <c:formatCode>General</c:formatCode>
                <c:ptCount val="139"/>
                <c:pt idx="0">
                  <c:v>3.8260869565217392</c:v>
                </c:pt>
                <c:pt idx="1">
                  <c:v>5.1521739130434785</c:v>
                </c:pt>
                <c:pt idx="2">
                  <c:v>4.8478260869565215</c:v>
                </c:pt>
                <c:pt idx="3">
                  <c:v>5</c:v>
                </c:pt>
                <c:pt idx="4">
                  <c:v>7.5434782608695654</c:v>
                </c:pt>
                <c:pt idx="5">
                  <c:v>5.1521739130434785</c:v>
                </c:pt>
                <c:pt idx="6">
                  <c:v>4.0217391304347823</c:v>
                </c:pt>
                <c:pt idx="7">
                  <c:v>4.8913043478260869</c:v>
                </c:pt>
                <c:pt idx="8">
                  <c:v>4.9347826086956523</c:v>
                </c:pt>
                <c:pt idx="9">
                  <c:v>7.1086956521739131</c:v>
                </c:pt>
                <c:pt idx="10">
                  <c:v>7.0434782608695654</c:v>
                </c:pt>
                <c:pt idx="11">
                  <c:v>6.3043478260869561</c:v>
                </c:pt>
                <c:pt idx="12">
                  <c:v>3.847826086956522</c:v>
                </c:pt>
                <c:pt idx="13">
                  <c:v>6.8913043478260869</c:v>
                </c:pt>
                <c:pt idx="14">
                  <c:v>7.0217391304347823</c:v>
                </c:pt>
                <c:pt idx="15">
                  <c:v>7.1739130434782608</c:v>
                </c:pt>
                <c:pt idx="16">
                  <c:v>7.2391304347826084</c:v>
                </c:pt>
                <c:pt idx="17">
                  <c:v>3.9782608695652173</c:v>
                </c:pt>
                <c:pt idx="18">
                  <c:v>5.2826086956521738</c:v>
                </c:pt>
                <c:pt idx="19">
                  <c:v>5.3478260869565215</c:v>
                </c:pt>
                <c:pt idx="20">
                  <c:v>5.6739130434782608</c:v>
                </c:pt>
                <c:pt idx="21">
                  <c:v>4.6956521739130439</c:v>
                </c:pt>
                <c:pt idx="22">
                  <c:v>6.7826086956521738</c:v>
                </c:pt>
                <c:pt idx="23">
                  <c:v>5.2608695652173916</c:v>
                </c:pt>
                <c:pt idx="24">
                  <c:v>7.3913043478260869</c:v>
                </c:pt>
                <c:pt idx="25">
                  <c:v>5.9347826086956523</c:v>
                </c:pt>
                <c:pt idx="26">
                  <c:v>7.2608695652173916</c:v>
                </c:pt>
                <c:pt idx="27">
                  <c:v>5.0869565217391308</c:v>
                </c:pt>
                <c:pt idx="28">
                  <c:v>4.6521739130434785</c:v>
                </c:pt>
                <c:pt idx="29">
                  <c:v>4.7608695652173916</c:v>
                </c:pt>
                <c:pt idx="30">
                  <c:v>5.0434782608695654</c:v>
                </c:pt>
                <c:pt idx="31">
                  <c:v>5.3043478260869561</c:v>
                </c:pt>
                <c:pt idx="32">
                  <c:v>7.0217391304347823</c:v>
                </c:pt>
                <c:pt idx="33">
                  <c:v>6.4347826086956523</c:v>
                </c:pt>
                <c:pt idx="34">
                  <c:v>5</c:v>
                </c:pt>
                <c:pt idx="35">
                  <c:v>5.1086956521739131</c:v>
                </c:pt>
                <c:pt idx="36">
                  <c:v>4.5</c:v>
                </c:pt>
                <c:pt idx="37">
                  <c:v>7.5434782608695654</c:v>
                </c:pt>
                <c:pt idx="38">
                  <c:v>5.6086956521739131</c:v>
                </c:pt>
                <c:pt idx="39">
                  <c:v>5.8695652173913047</c:v>
                </c:pt>
                <c:pt idx="40">
                  <c:v>7.2826086956521738</c:v>
                </c:pt>
                <c:pt idx="41">
                  <c:v>7.5</c:v>
                </c:pt>
                <c:pt idx="42">
                  <c:v>7.3260869565217392</c:v>
                </c:pt>
                <c:pt idx="43">
                  <c:v>3.7173913043478262</c:v>
                </c:pt>
                <c:pt idx="44">
                  <c:v>5.1086956521739131</c:v>
                </c:pt>
                <c:pt idx="45">
                  <c:v>4.8043478260869561</c:v>
                </c:pt>
                <c:pt idx="46">
                  <c:v>7.2826086956521738</c:v>
                </c:pt>
                <c:pt idx="47">
                  <c:v>6.2391304347826084</c:v>
                </c:pt>
                <c:pt idx="48">
                  <c:v>4.7608695652173916</c:v>
                </c:pt>
                <c:pt idx="49">
                  <c:v>5.4782608695652177</c:v>
                </c:pt>
                <c:pt idx="50">
                  <c:v>4.8695652173913047</c:v>
                </c:pt>
                <c:pt idx="51">
                  <c:v>4.9347826086956523</c:v>
                </c:pt>
                <c:pt idx="52">
                  <c:v>6.7173913043478262</c:v>
                </c:pt>
                <c:pt idx="53">
                  <c:v>5.2173913043478262</c:v>
                </c:pt>
                <c:pt idx="54">
                  <c:v>4.9782608695652177</c:v>
                </c:pt>
                <c:pt idx="55">
                  <c:v>5.1521739130434785</c:v>
                </c:pt>
                <c:pt idx="56">
                  <c:v>4.7826086956521738</c:v>
                </c:pt>
                <c:pt idx="57">
                  <c:v>5.9130434782608692</c:v>
                </c:pt>
                <c:pt idx="58">
                  <c:v>6.3913043478260869</c:v>
                </c:pt>
                <c:pt idx="59">
                  <c:v>5.5652173913043477</c:v>
                </c:pt>
                <c:pt idx="60">
                  <c:v>5.0217391304347823</c:v>
                </c:pt>
                <c:pt idx="61">
                  <c:v>4.9130434782608692</c:v>
                </c:pt>
                <c:pt idx="62">
                  <c:v>4.8913043478260869</c:v>
                </c:pt>
                <c:pt idx="63">
                  <c:v>5.1304347826086953</c:v>
                </c:pt>
                <c:pt idx="64">
                  <c:v>5.3695652173913047</c:v>
                </c:pt>
                <c:pt idx="65">
                  <c:v>4.8695652173913047</c:v>
                </c:pt>
                <c:pt idx="66">
                  <c:v>5.5</c:v>
                </c:pt>
                <c:pt idx="67">
                  <c:v>4.7608695652173916</c:v>
                </c:pt>
                <c:pt idx="68">
                  <c:v>5.1956521739130439</c:v>
                </c:pt>
                <c:pt idx="69">
                  <c:v>4.6739130434782608</c:v>
                </c:pt>
                <c:pt idx="70">
                  <c:v>6.8260869565217392</c:v>
                </c:pt>
                <c:pt idx="71">
                  <c:v>5.6521739130434785</c:v>
                </c:pt>
                <c:pt idx="72">
                  <c:v>5.7391304347826084</c:v>
                </c:pt>
                <c:pt idx="73">
                  <c:v>5.1086956521739131</c:v>
                </c:pt>
                <c:pt idx="74">
                  <c:v>5.4565217391304346</c:v>
                </c:pt>
                <c:pt idx="75">
                  <c:v>5.1956521739130439</c:v>
                </c:pt>
                <c:pt idx="76">
                  <c:v>5.1086956521739131</c:v>
                </c:pt>
                <c:pt idx="77">
                  <c:v>6.2826086956521738</c:v>
                </c:pt>
                <c:pt idx="78">
                  <c:v>6.8260869565217392</c:v>
                </c:pt>
                <c:pt idx="79">
                  <c:v>4.6521739130434785</c:v>
                </c:pt>
                <c:pt idx="80">
                  <c:v>4.7608695652173916</c:v>
                </c:pt>
                <c:pt idx="81">
                  <c:v>5.3043478260869561</c:v>
                </c:pt>
                <c:pt idx="82">
                  <c:v>7.0652173913043477</c:v>
                </c:pt>
                <c:pt idx="83">
                  <c:v>5</c:v>
                </c:pt>
                <c:pt idx="84">
                  <c:v>5.1739130434782608</c:v>
                </c:pt>
                <c:pt idx="85">
                  <c:v>7.6304347826086953</c:v>
                </c:pt>
                <c:pt idx="86">
                  <c:v>4.8478260869565215</c:v>
                </c:pt>
                <c:pt idx="87">
                  <c:v>5.0434782608695654</c:v>
                </c:pt>
                <c:pt idx="88">
                  <c:v>7</c:v>
                </c:pt>
                <c:pt idx="89">
                  <c:v>6.7391304347826084</c:v>
                </c:pt>
                <c:pt idx="90">
                  <c:v>6.3043478260869561</c:v>
                </c:pt>
                <c:pt idx="91">
                  <c:v>7</c:v>
                </c:pt>
                <c:pt idx="92">
                  <c:v>5.2826086956521738</c:v>
                </c:pt>
                <c:pt idx="93">
                  <c:v>6.1956521739130439</c:v>
                </c:pt>
                <c:pt idx="94">
                  <c:v>4.4565217391304346</c:v>
                </c:pt>
                <c:pt idx="95">
                  <c:v>7.2391304347826084</c:v>
                </c:pt>
                <c:pt idx="96">
                  <c:v>4.6304347826086953</c:v>
                </c:pt>
                <c:pt idx="97">
                  <c:v>5.1521739130434785</c:v>
                </c:pt>
                <c:pt idx="98">
                  <c:v>4.4347826086956523</c:v>
                </c:pt>
                <c:pt idx="99">
                  <c:v>5.1956521739130439</c:v>
                </c:pt>
                <c:pt idx="100">
                  <c:v>4.6086956521739131</c:v>
                </c:pt>
                <c:pt idx="101">
                  <c:v>5.2391304347826084</c:v>
                </c:pt>
                <c:pt idx="102">
                  <c:v>4.5</c:v>
                </c:pt>
                <c:pt idx="103">
                  <c:v>5.8478260869565215</c:v>
                </c:pt>
                <c:pt idx="104">
                  <c:v>4.5869565217391308</c:v>
                </c:pt>
                <c:pt idx="105">
                  <c:v>5.3913043478260869</c:v>
                </c:pt>
                <c:pt idx="106">
                  <c:v>7.1086956521739131</c:v>
                </c:pt>
                <c:pt idx="107">
                  <c:v>6.1304347826086953</c:v>
                </c:pt>
                <c:pt idx="108">
                  <c:v>6.5652173913043477</c:v>
                </c:pt>
                <c:pt idx="109">
                  <c:v>5.2391304347826084</c:v>
                </c:pt>
                <c:pt idx="110">
                  <c:v>5.4347826086956523</c:v>
                </c:pt>
                <c:pt idx="111">
                  <c:v>4.9782608695652177</c:v>
                </c:pt>
                <c:pt idx="112">
                  <c:v>5.3260869565217392</c:v>
                </c:pt>
                <c:pt idx="113">
                  <c:v>5.0652173913043477</c:v>
                </c:pt>
                <c:pt idx="114">
                  <c:v>6.6739130434782608</c:v>
                </c:pt>
                <c:pt idx="115">
                  <c:v>5.0217391304347823</c:v>
                </c:pt>
                <c:pt idx="116">
                  <c:v>5.3478260869565215</c:v>
                </c:pt>
                <c:pt idx="117">
                  <c:v>5.1304347826086953</c:v>
                </c:pt>
                <c:pt idx="118">
                  <c:v>4.6304347826086953</c:v>
                </c:pt>
                <c:pt idx="119">
                  <c:v>5.2391304347826084</c:v>
                </c:pt>
                <c:pt idx="120">
                  <c:v>5.1304347826086953</c:v>
                </c:pt>
                <c:pt idx="121">
                  <c:v>6.8913043478260869</c:v>
                </c:pt>
                <c:pt idx="122">
                  <c:v>5.4347826086956523</c:v>
                </c:pt>
                <c:pt idx="123">
                  <c:v>5.3695652173913047</c:v>
                </c:pt>
                <c:pt idx="124">
                  <c:v>5.1304347826086953</c:v>
                </c:pt>
                <c:pt idx="125">
                  <c:v>5.6086956521739131</c:v>
                </c:pt>
                <c:pt idx="126">
                  <c:v>7.1304347826086953</c:v>
                </c:pt>
                <c:pt idx="127">
                  <c:v>4.8260869565217392</c:v>
                </c:pt>
                <c:pt idx="128">
                  <c:v>5.3695652173913047</c:v>
                </c:pt>
                <c:pt idx="129">
                  <c:v>4.8695652173913047</c:v>
                </c:pt>
                <c:pt idx="130">
                  <c:v>6.1739130434782608</c:v>
                </c:pt>
                <c:pt idx="131">
                  <c:v>5.1304347826086953</c:v>
                </c:pt>
                <c:pt idx="132">
                  <c:v>6.0652173913043477</c:v>
                </c:pt>
                <c:pt idx="133">
                  <c:v>5.0869565217391308</c:v>
                </c:pt>
                <c:pt idx="134">
                  <c:v>7</c:v>
                </c:pt>
                <c:pt idx="135">
                  <c:v>5.1739130434782608</c:v>
                </c:pt>
                <c:pt idx="136">
                  <c:v>5.3478260869565215</c:v>
                </c:pt>
                <c:pt idx="137">
                  <c:v>5.2391304347826084</c:v>
                </c:pt>
                <c:pt idx="138">
                  <c:v>5.45652173913043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AF4-4321-AA27-C91184AF6495}"/>
            </c:ext>
          </c:extLst>
        </c:ser>
        <c:ser>
          <c:idx val="2"/>
          <c:order val="2"/>
          <c:tx>
            <c:v>During the Call: Service staff's Emotional State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7"/>
            <c:spPr>
              <a:solidFill>
                <a:schemeClr val="bg1"/>
              </a:solidFill>
              <a:ln w="9525">
                <a:solidFill>
                  <a:srgbClr val="7030A0"/>
                </a:solidFill>
              </a:ln>
              <a:effectLst>
                <a:outerShdw blurRad="50800" dist="50800" dir="5400000" algn="ctr" rotWithShape="0">
                  <a:srgbClr val="7030A0"/>
                </a:outerShdw>
              </a:effectLst>
            </c:spPr>
          </c:marker>
          <c:trendline>
            <c:spPr>
              <a:ln w="28575" cap="rnd">
                <a:solidFill>
                  <a:srgbClr val="7030A0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0.26066028535469044"/>
                  <c:y val="-8.811745927199328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1" i="0" u="none" strike="noStrike" kern="1200" baseline="0">
                      <a:solidFill>
                        <a:srgbClr val="7030A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1]混乱版尝试!$AD$2:$AD$140</c:f>
              <c:numCache>
                <c:formatCode>General</c:formatCode>
                <c:ptCount val="139"/>
                <c:pt idx="0">
                  <c:v>4.6521739130434785</c:v>
                </c:pt>
                <c:pt idx="1">
                  <c:v>4.2608695652173916</c:v>
                </c:pt>
                <c:pt idx="2">
                  <c:v>3.6086956521739131</c:v>
                </c:pt>
                <c:pt idx="3">
                  <c:v>4.8478260869565215</c:v>
                </c:pt>
                <c:pt idx="4">
                  <c:v>3.1956521739130435</c:v>
                </c:pt>
                <c:pt idx="5">
                  <c:v>2.9347826086956523</c:v>
                </c:pt>
                <c:pt idx="6">
                  <c:v>4.3478260869565215</c:v>
                </c:pt>
                <c:pt idx="7">
                  <c:v>3.7173913043478262</c:v>
                </c:pt>
                <c:pt idx="8">
                  <c:v>5.1304347826086953</c:v>
                </c:pt>
                <c:pt idx="9">
                  <c:v>2.7391304347826089</c:v>
                </c:pt>
                <c:pt idx="10">
                  <c:v>2.7173913043478262</c:v>
                </c:pt>
                <c:pt idx="11">
                  <c:v>3.3695652173913042</c:v>
                </c:pt>
                <c:pt idx="12">
                  <c:v>5.1739130434782608</c:v>
                </c:pt>
                <c:pt idx="13">
                  <c:v>4.6304347826086953</c:v>
                </c:pt>
                <c:pt idx="14">
                  <c:v>2.4347826086956523</c:v>
                </c:pt>
                <c:pt idx="15">
                  <c:v>3.2608695652173911</c:v>
                </c:pt>
                <c:pt idx="16">
                  <c:v>3.4130434782608696</c:v>
                </c:pt>
                <c:pt idx="17">
                  <c:v>4.4347826086956523</c:v>
                </c:pt>
                <c:pt idx="18">
                  <c:v>5.2391304347826084</c:v>
                </c:pt>
                <c:pt idx="19">
                  <c:v>5.1086956521739131</c:v>
                </c:pt>
                <c:pt idx="20">
                  <c:v>3.5869565217391304</c:v>
                </c:pt>
                <c:pt idx="21">
                  <c:v>4.9130434782608692</c:v>
                </c:pt>
                <c:pt idx="22">
                  <c:v>4.6739130434782608</c:v>
                </c:pt>
                <c:pt idx="23">
                  <c:v>3.4565217391304346</c:v>
                </c:pt>
                <c:pt idx="24">
                  <c:v>4.1521739130434785</c:v>
                </c:pt>
                <c:pt idx="25">
                  <c:v>6.1521739130434785</c:v>
                </c:pt>
                <c:pt idx="26">
                  <c:v>4.6086956521739131</c:v>
                </c:pt>
                <c:pt idx="27">
                  <c:v>3.0434782608695654</c:v>
                </c:pt>
                <c:pt idx="28">
                  <c:v>3.4347826086956523</c:v>
                </c:pt>
                <c:pt idx="29">
                  <c:v>4.5217391304347823</c:v>
                </c:pt>
                <c:pt idx="30">
                  <c:v>4.3043478260869561</c:v>
                </c:pt>
                <c:pt idx="31">
                  <c:v>4.7391304347826084</c:v>
                </c:pt>
                <c:pt idx="32">
                  <c:v>4.8695652173913047</c:v>
                </c:pt>
                <c:pt idx="33">
                  <c:v>5.5869565217391308</c:v>
                </c:pt>
                <c:pt idx="34">
                  <c:v>5.0869565217391308</c:v>
                </c:pt>
                <c:pt idx="35">
                  <c:v>5.3478260869565215</c:v>
                </c:pt>
                <c:pt idx="36">
                  <c:v>4.5434782608695654</c:v>
                </c:pt>
                <c:pt idx="37">
                  <c:v>2.7826086956521738</c:v>
                </c:pt>
                <c:pt idx="38">
                  <c:v>4.2391304347826084</c:v>
                </c:pt>
                <c:pt idx="39">
                  <c:v>5.1956521739130439</c:v>
                </c:pt>
                <c:pt idx="40">
                  <c:v>2.8695652173913042</c:v>
                </c:pt>
                <c:pt idx="41">
                  <c:v>4.0217391304347823</c:v>
                </c:pt>
                <c:pt idx="42">
                  <c:v>4.2608695652173916</c:v>
                </c:pt>
                <c:pt idx="43">
                  <c:v>4.1739130434782608</c:v>
                </c:pt>
                <c:pt idx="44">
                  <c:v>4.2826086956521738</c:v>
                </c:pt>
                <c:pt idx="45">
                  <c:v>4.1956521739130439</c:v>
                </c:pt>
                <c:pt idx="46">
                  <c:v>3.7173913043478262</c:v>
                </c:pt>
                <c:pt idx="47">
                  <c:v>3.4565217391304346</c:v>
                </c:pt>
                <c:pt idx="48">
                  <c:v>4.0434782608695654</c:v>
                </c:pt>
                <c:pt idx="49">
                  <c:v>4.8478260869565215</c:v>
                </c:pt>
                <c:pt idx="50">
                  <c:v>4.3260869565217392</c:v>
                </c:pt>
                <c:pt idx="51">
                  <c:v>4.6086956521739131</c:v>
                </c:pt>
                <c:pt idx="52">
                  <c:v>4.7608695652173916</c:v>
                </c:pt>
                <c:pt idx="53">
                  <c:v>4.6086956521739131</c:v>
                </c:pt>
                <c:pt idx="54">
                  <c:v>4.5217391304347823</c:v>
                </c:pt>
                <c:pt idx="55">
                  <c:v>4.6304347826086953</c:v>
                </c:pt>
                <c:pt idx="56">
                  <c:v>4.3695652173913047</c:v>
                </c:pt>
                <c:pt idx="57">
                  <c:v>4.6739130434782608</c:v>
                </c:pt>
                <c:pt idx="58">
                  <c:v>4.1956521739130439</c:v>
                </c:pt>
                <c:pt idx="59">
                  <c:v>4.2608695652173916</c:v>
                </c:pt>
                <c:pt idx="60">
                  <c:v>4.6086956521739131</c:v>
                </c:pt>
                <c:pt idx="61">
                  <c:v>4.5</c:v>
                </c:pt>
                <c:pt idx="62">
                  <c:v>4.5652173913043477</c:v>
                </c:pt>
                <c:pt idx="63">
                  <c:v>4</c:v>
                </c:pt>
                <c:pt idx="64">
                  <c:v>5</c:v>
                </c:pt>
                <c:pt idx="65">
                  <c:v>4.7608695652173916</c:v>
                </c:pt>
                <c:pt idx="66">
                  <c:v>4.9130434782608692</c:v>
                </c:pt>
                <c:pt idx="67">
                  <c:v>4.4347826086956523</c:v>
                </c:pt>
                <c:pt idx="68">
                  <c:v>4.5434782608695654</c:v>
                </c:pt>
                <c:pt idx="69">
                  <c:v>4.1739130434782608</c:v>
                </c:pt>
                <c:pt idx="70">
                  <c:v>4.2608695652173916</c:v>
                </c:pt>
                <c:pt idx="71">
                  <c:v>4.7173913043478262</c:v>
                </c:pt>
                <c:pt idx="72">
                  <c:v>4.0434782608695654</c:v>
                </c:pt>
                <c:pt idx="73">
                  <c:v>4.6956521739130439</c:v>
                </c:pt>
                <c:pt idx="74">
                  <c:v>4.7608695652173916</c:v>
                </c:pt>
                <c:pt idx="75">
                  <c:v>3.847826086956522</c:v>
                </c:pt>
                <c:pt idx="76">
                  <c:v>4.4782608695652177</c:v>
                </c:pt>
                <c:pt idx="77">
                  <c:v>4.5217391304347823</c:v>
                </c:pt>
                <c:pt idx="78">
                  <c:v>4.1304347826086953</c:v>
                </c:pt>
                <c:pt idx="79">
                  <c:v>4.3913043478260869</c:v>
                </c:pt>
                <c:pt idx="80">
                  <c:v>4.3695652173913047</c:v>
                </c:pt>
                <c:pt idx="81">
                  <c:v>4.0652173913043477</c:v>
                </c:pt>
                <c:pt idx="82">
                  <c:v>4.4782608695652177</c:v>
                </c:pt>
                <c:pt idx="83">
                  <c:v>4.7391304347826084</c:v>
                </c:pt>
                <c:pt idx="84">
                  <c:v>4.4130434782608692</c:v>
                </c:pt>
                <c:pt idx="85">
                  <c:v>4</c:v>
                </c:pt>
                <c:pt idx="86">
                  <c:v>5.2173913043478262</c:v>
                </c:pt>
                <c:pt idx="87">
                  <c:v>4.5652173913043477</c:v>
                </c:pt>
                <c:pt idx="88">
                  <c:v>3.8260869565217392</c:v>
                </c:pt>
                <c:pt idx="89">
                  <c:v>4.3260869565217392</c:v>
                </c:pt>
                <c:pt idx="90">
                  <c:v>4.5</c:v>
                </c:pt>
                <c:pt idx="91">
                  <c:v>4.4782608695652177</c:v>
                </c:pt>
                <c:pt idx="92">
                  <c:v>4.2826086956521738</c:v>
                </c:pt>
                <c:pt idx="93">
                  <c:v>4.3913043478260869</c:v>
                </c:pt>
                <c:pt idx="94">
                  <c:v>4.5652173913043477</c:v>
                </c:pt>
                <c:pt idx="95">
                  <c:v>5.1739130434782608</c:v>
                </c:pt>
                <c:pt idx="96">
                  <c:v>4.6521739130434785</c:v>
                </c:pt>
                <c:pt idx="97">
                  <c:v>4.8478260869565215</c:v>
                </c:pt>
                <c:pt idx="98">
                  <c:v>5.1086956521739131</c:v>
                </c:pt>
                <c:pt idx="99">
                  <c:v>4.5869565217391308</c:v>
                </c:pt>
                <c:pt idx="100">
                  <c:v>4.6304347826086953</c:v>
                </c:pt>
                <c:pt idx="101">
                  <c:v>4.4347826086956523</c:v>
                </c:pt>
                <c:pt idx="102">
                  <c:v>4.2826086956521738</c:v>
                </c:pt>
                <c:pt idx="103">
                  <c:v>3.847826086956522</c:v>
                </c:pt>
                <c:pt idx="104">
                  <c:v>4.3478260869565215</c:v>
                </c:pt>
                <c:pt idx="105">
                  <c:v>4.8478260869565215</c:v>
                </c:pt>
                <c:pt idx="106">
                  <c:v>3.7826086956521738</c:v>
                </c:pt>
                <c:pt idx="107">
                  <c:v>3.9130434782608696</c:v>
                </c:pt>
                <c:pt idx="108">
                  <c:v>2.4565217391304346</c:v>
                </c:pt>
                <c:pt idx="109">
                  <c:v>4.7391304347826084</c:v>
                </c:pt>
                <c:pt idx="110">
                  <c:v>5.1521739130434785</c:v>
                </c:pt>
                <c:pt idx="111">
                  <c:v>4.8043478260869561</c:v>
                </c:pt>
                <c:pt idx="112">
                  <c:v>4.4347826086956523</c:v>
                </c:pt>
                <c:pt idx="113">
                  <c:v>4.3260869565217392</c:v>
                </c:pt>
                <c:pt idx="114">
                  <c:v>4.4130434782608692</c:v>
                </c:pt>
                <c:pt idx="115">
                  <c:v>4.5</c:v>
                </c:pt>
                <c:pt idx="116">
                  <c:v>4.6304347826086953</c:v>
                </c:pt>
                <c:pt idx="117">
                  <c:v>4.5434782608695654</c:v>
                </c:pt>
                <c:pt idx="118">
                  <c:v>4.3043478260869561</c:v>
                </c:pt>
                <c:pt idx="119">
                  <c:v>3.8043478260869565</c:v>
                </c:pt>
                <c:pt idx="120">
                  <c:v>4.5869565217391308</c:v>
                </c:pt>
                <c:pt idx="121">
                  <c:v>3.9347826086956523</c:v>
                </c:pt>
                <c:pt idx="122">
                  <c:v>4.3260869565217392</c:v>
                </c:pt>
                <c:pt idx="123">
                  <c:v>4.6304347826086953</c:v>
                </c:pt>
                <c:pt idx="124">
                  <c:v>4.2391304347826084</c:v>
                </c:pt>
                <c:pt idx="125">
                  <c:v>4.7391304347826084</c:v>
                </c:pt>
                <c:pt idx="126">
                  <c:v>4.8695652173913047</c:v>
                </c:pt>
                <c:pt idx="127">
                  <c:v>4.5434782608695654</c:v>
                </c:pt>
                <c:pt idx="128">
                  <c:v>4.2826086956521738</c:v>
                </c:pt>
                <c:pt idx="129">
                  <c:v>4.5</c:v>
                </c:pt>
                <c:pt idx="130">
                  <c:v>4.1521739130434785</c:v>
                </c:pt>
                <c:pt idx="131">
                  <c:v>4.6086956521739131</c:v>
                </c:pt>
                <c:pt idx="132">
                  <c:v>3.4130434782608696</c:v>
                </c:pt>
                <c:pt idx="133">
                  <c:v>4.1086956521739131</c:v>
                </c:pt>
                <c:pt idx="134">
                  <c:v>3.7608695652173911</c:v>
                </c:pt>
                <c:pt idx="135">
                  <c:v>4.2173913043478262</c:v>
                </c:pt>
                <c:pt idx="136">
                  <c:v>4.8913043478260869</c:v>
                </c:pt>
                <c:pt idx="137">
                  <c:v>4.0217391304347823</c:v>
                </c:pt>
                <c:pt idx="138">
                  <c:v>4.4565217391304346</c:v>
                </c:pt>
              </c:numCache>
            </c:numRef>
          </c:xVal>
          <c:yVal>
            <c:numRef>
              <c:f>[1]混乱版尝试!$AE$2:$AE$140</c:f>
              <c:numCache>
                <c:formatCode>General</c:formatCode>
                <c:ptCount val="139"/>
                <c:pt idx="0">
                  <c:v>5.2391304347826084</c:v>
                </c:pt>
                <c:pt idx="1">
                  <c:v>5.3260869565217392</c:v>
                </c:pt>
                <c:pt idx="2">
                  <c:v>5.4130434782608692</c:v>
                </c:pt>
                <c:pt idx="3">
                  <c:v>5.0217391304347823</c:v>
                </c:pt>
                <c:pt idx="4">
                  <c:v>6.6304347826086953</c:v>
                </c:pt>
                <c:pt idx="5">
                  <c:v>5.8260869565217392</c:v>
                </c:pt>
                <c:pt idx="6">
                  <c:v>4.5217391304347823</c:v>
                </c:pt>
                <c:pt idx="7">
                  <c:v>6.1739130434782608</c:v>
                </c:pt>
                <c:pt idx="8">
                  <c:v>5.7826086956521738</c:v>
                </c:pt>
                <c:pt idx="9">
                  <c:v>6.2826086956521738</c:v>
                </c:pt>
                <c:pt idx="10">
                  <c:v>6.0652173913043477</c:v>
                </c:pt>
                <c:pt idx="11">
                  <c:v>6.3695652173913047</c:v>
                </c:pt>
                <c:pt idx="12">
                  <c:v>5.1086956521739131</c:v>
                </c:pt>
                <c:pt idx="13">
                  <c:v>4.7173913043478262</c:v>
                </c:pt>
                <c:pt idx="14">
                  <c:v>6.5217391304347823</c:v>
                </c:pt>
                <c:pt idx="15">
                  <c:v>5.9347826086956523</c:v>
                </c:pt>
                <c:pt idx="16">
                  <c:v>6.2173913043478262</c:v>
                </c:pt>
                <c:pt idx="17">
                  <c:v>4.8913043478260869</c:v>
                </c:pt>
                <c:pt idx="18">
                  <c:v>5.1956521739130439</c:v>
                </c:pt>
                <c:pt idx="19">
                  <c:v>5.2826086956521738</c:v>
                </c:pt>
                <c:pt idx="20">
                  <c:v>5.7608695652173916</c:v>
                </c:pt>
                <c:pt idx="21">
                  <c:v>4.7608695652173916</c:v>
                </c:pt>
                <c:pt idx="22">
                  <c:v>5.0652173913043477</c:v>
                </c:pt>
                <c:pt idx="23">
                  <c:v>5.9565217391304346</c:v>
                </c:pt>
                <c:pt idx="24">
                  <c:v>5.9565217391304346</c:v>
                </c:pt>
                <c:pt idx="25">
                  <c:v>5.7826086956521738</c:v>
                </c:pt>
                <c:pt idx="26">
                  <c:v>4.8913043478260869</c:v>
                </c:pt>
                <c:pt idx="27">
                  <c:v>5.7608695652173916</c:v>
                </c:pt>
                <c:pt idx="28">
                  <c:v>5.0217391304347823</c:v>
                </c:pt>
                <c:pt idx="29">
                  <c:v>5.8260869565217392</c:v>
                </c:pt>
                <c:pt idx="30">
                  <c:v>4.5434782608695654</c:v>
                </c:pt>
                <c:pt idx="31">
                  <c:v>4.8260869565217392</c:v>
                </c:pt>
                <c:pt idx="32">
                  <c:v>5.3260869565217392</c:v>
                </c:pt>
                <c:pt idx="33">
                  <c:v>5.0652173913043477</c:v>
                </c:pt>
                <c:pt idx="34">
                  <c:v>5.1086956521739131</c:v>
                </c:pt>
                <c:pt idx="35">
                  <c:v>5.3695652173913047</c:v>
                </c:pt>
                <c:pt idx="36">
                  <c:v>4.8478260869565215</c:v>
                </c:pt>
                <c:pt idx="37">
                  <c:v>6.2826086956521738</c:v>
                </c:pt>
                <c:pt idx="38">
                  <c:v>4.8260869565217392</c:v>
                </c:pt>
                <c:pt idx="39">
                  <c:v>5.3043478260869561</c:v>
                </c:pt>
                <c:pt idx="40">
                  <c:v>5.6521739130434785</c:v>
                </c:pt>
                <c:pt idx="41">
                  <c:v>5.4565217391304346</c:v>
                </c:pt>
                <c:pt idx="42">
                  <c:v>4.7391304347826084</c:v>
                </c:pt>
                <c:pt idx="43">
                  <c:v>4.0869565217391308</c:v>
                </c:pt>
                <c:pt idx="44">
                  <c:v>4.6739130434782608</c:v>
                </c:pt>
                <c:pt idx="45">
                  <c:v>4.6086956521739131</c:v>
                </c:pt>
                <c:pt idx="46">
                  <c:v>5.5434782608695654</c:v>
                </c:pt>
                <c:pt idx="47">
                  <c:v>5.4782608695652177</c:v>
                </c:pt>
                <c:pt idx="48">
                  <c:v>4.6956521739130439</c:v>
                </c:pt>
                <c:pt idx="49">
                  <c:v>5.3260869565217392</c:v>
                </c:pt>
                <c:pt idx="50">
                  <c:v>4.5</c:v>
                </c:pt>
                <c:pt idx="51">
                  <c:v>4.9347826086956523</c:v>
                </c:pt>
                <c:pt idx="52">
                  <c:v>4.8260869565217392</c:v>
                </c:pt>
                <c:pt idx="53">
                  <c:v>5.1739130434782608</c:v>
                </c:pt>
                <c:pt idx="54">
                  <c:v>4.8913043478260869</c:v>
                </c:pt>
                <c:pt idx="55">
                  <c:v>4.7391304347826084</c:v>
                </c:pt>
                <c:pt idx="56">
                  <c:v>4.5434782608695654</c:v>
                </c:pt>
                <c:pt idx="57">
                  <c:v>5.1086956521739131</c:v>
                </c:pt>
                <c:pt idx="58">
                  <c:v>5.2826086956521738</c:v>
                </c:pt>
                <c:pt idx="59">
                  <c:v>4.6956521739130439</c:v>
                </c:pt>
                <c:pt idx="60">
                  <c:v>4.6956521739130439</c:v>
                </c:pt>
                <c:pt idx="61">
                  <c:v>4.5869565217391308</c:v>
                </c:pt>
                <c:pt idx="62">
                  <c:v>4.3478260869565215</c:v>
                </c:pt>
                <c:pt idx="63">
                  <c:v>4.9347826086956523</c:v>
                </c:pt>
                <c:pt idx="64">
                  <c:v>5.0217391304347823</c:v>
                </c:pt>
                <c:pt idx="65">
                  <c:v>5.0869565217391308</c:v>
                </c:pt>
                <c:pt idx="66">
                  <c:v>4.8913043478260869</c:v>
                </c:pt>
                <c:pt idx="67">
                  <c:v>4.5869565217391308</c:v>
                </c:pt>
                <c:pt idx="68">
                  <c:v>4.5652173913043477</c:v>
                </c:pt>
                <c:pt idx="69">
                  <c:v>4.2826086956521738</c:v>
                </c:pt>
                <c:pt idx="70">
                  <c:v>5.2608695652173916</c:v>
                </c:pt>
                <c:pt idx="71">
                  <c:v>5.3695652173913047</c:v>
                </c:pt>
                <c:pt idx="72">
                  <c:v>4.8695652173913047</c:v>
                </c:pt>
                <c:pt idx="73">
                  <c:v>5.4347826086956523</c:v>
                </c:pt>
                <c:pt idx="74">
                  <c:v>5.1086956521739131</c:v>
                </c:pt>
                <c:pt idx="75">
                  <c:v>5.7608695652173916</c:v>
                </c:pt>
                <c:pt idx="76">
                  <c:v>4.7391304347826084</c:v>
                </c:pt>
                <c:pt idx="77">
                  <c:v>5.7173913043478262</c:v>
                </c:pt>
                <c:pt idx="78">
                  <c:v>5.1956521739130439</c:v>
                </c:pt>
                <c:pt idx="79">
                  <c:v>4.2173913043478262</c:v>
                </c:pt>
                <c:pt idx="80">
                  <c:v>4.7173913043478262</c:v>
                </c:pt>
                <c:pt idx="81">
                  <c:v>4.6956521739130439</c:v>
                </c:pt>
                <c:pt idx="82">
                  <c:v>5.3478260869565215</c:v>
                </c:pt>
                <c:pt idx="83">
                  <c:v>5</c:v>
                </c:pt>
                <c:pt idx="84">
                  <c:v>4.8260869565217392</c:v>
                </c:pt>
                <c:pt idx="85">
                  <c:v>4.5869565217391308</c:v>
                </c:pt>
                <c:pt idx="86">
                  <c:v>5.0869565217391308</c:v>
                </c:pt>
                <c:pt idx="87">
                  <c:v>4.9130434782608692</c:v>
                </c:pt>
                <c:pt idx="88">
                  <c:v>5.1086956521739131</c:v>
                </c:pt>
                <c:pt idx="89">
                  <c:v>5.0434782608695654</c:v>
                </c:pt>
                <c:pt idx="90">
                  <c:v>4.5217391304347823</c:v>
                </c:pt>
                <c:pt idx="91">
                  <c:v>4.5434782608695654</c:v>
                </c:pt>
                <c:pt idx="92">
                  <c:v>4.7608695652173916</c:v>
                </c:pt>
                <c:pt idx="93">
                  <c:v>4.8695652173913047</c:v>
                </c:pt>
                <c:pt idx="94">
                  <c:v>4.9130434782608692</c:v>
                </c:pt>
                <c:pt idx="95">
                  <c:v>5.8478260869565215</c:v>
                </c:pt>
                <c:pt idx="96">
                  <c:v>5.0652173913043477</c:v>
                </c:pt>
                <c:pt idx="97">
                  <c:v>4.8913043478260869</c:v>
                </c:pt>
                <c:pt idx="98">
                  <c:v>4.9565217391304346</c:v>
                </c:pt>
                <c:pt idx="99">
                  <c:v>5.1956521739130439</c:v>
                </c:pt>
                <c:pt idx="100">
                  <c:v>4.8695652173913047</c:v>
                </c:pt>
                <c:pt idx="101">
                  <c:v>5.0652173913043477</c:v>
                </c:pt>
                <c:pt idx="102">
                  <c:v>4.9130434782608692</c:v>
                </c:pt>
                <c:pt idx="103">
                  <c:v>5.1521739130434785</c:v>
                </c:pt>
                <c:pt idx="104">
                  <c:v>4.6304347826086953</c:v>
                </c:pt>
                <c:pt idx="105">
                  <c:v>4.8913043478260869</c:v>
                </c:pt>
                <c:pt idx="106">
                  <c:v>5.7391304347826084</c:v>
                </c:pt>
                <c:pt idx="107">
                  <c:v>5</c:v>
                </c:pt>
                <c:pt idx="108">
                  <c:v>4.9782608695652177</c:v>
                </c:pt>
                <c:pt idx="109">
                  <c:v>5.1086956521739131</c:v>
                </c:pt>
                <c:pt idx="110">
                  <c:v>5.0434782608695654</c:v>
                </c:pt>
                <c:pt idx="111">
                  <c:v>4.5652173913043477</c:v>
                </c:pt>
                <c:pt idx="112">
                  <c:v>4.4130434782608692</c:v>
                </c:pt>
                <c:pt idx="113">
                  <c:v>4.7608695652173916</c:v>
                </c:pt>
                <c:pt idx="114">
                  <c:v>5</c:v>
                </c:pt>
                <c:pt idx="115">
                  <c:v>5.1739130434782608</c:v>
                </c:pt>
                <c:pt idx="116">
                  <c:v>5.1739130434782608</c:v>
                </c:pt>
                <c:pt idx="117">
                  <c:v>5</c:v>
                </c:pt>
                <c:pt idx="118">
                  <c:v>4.6086956521739131</c:v>
                </c:pt>
                <c:pt idx="119">
                  <c:v>5.2608695652173916</c:v>
                </c:pt>
                <c:pt idx="120">
                  <c:v>4.8695652173913047</c:v>
                </c:pt>
                <c:pt idx="121">
                  <c:v>5.3913043478260869</c:v>
                </c:pt>
                <c:pt idx="122">
                  <c:v>4.3260869565217392</c:v>
                </c:pt>
                <c:pt idx="123">
                  <c:v>4.9565217391304346</c:v>
                </c:pt>
                <c:pt idx="124">
                  <c:v>4.6521739130434785</c:v>
                </c:pt>
                <c:pt idx="125">
                  <c:v>4.9782608695652177</c:v>
                </c:pt>
                <c:pt idx="126">
                  <c:v>5.0434782608695654</c:v>
                </c:pt>
                <c:pt idx="127">
                  <c:v>4.8695652173913047</c:v>
                </c:pt>
                <c:pt idx="128">
                  <c:v>4.9130434782608692</c:v>
                </c:pt>
                <c:pt idx="129">
                  <c:v>4.5217391304347823</c:v>
                </c:pt>
                <c:pt idx="130">
                  <c:v>4.8043478260869561</c:v>
                </c:pt>
                <c:pt idx="131">
                  <c:v>4.8260869565217392</c:v>
                </c:pt>
                <c:pt idx="132">
                  <c:v>4.1956521739130439</c:v>
                </c:pt>
                <c:pt idx="133">
                  <c:v>4.3260869565217392</c:v>
                </c:pt>
                <c:pt idx="134">
                  <c:v>5.0217391304347823</c:v>
                </c:pt>
                <c:pt idx="135">
                  <c:v>4.6086956521739131</c:v>
                </c:pt>
                <c:pt idx="136">
                  <c:v>5</c:v>
                </c:pt>
                <c:pt idx="137">
                  <c:v>4.6739130434782608</c:v>
                </c:pt>
                <c:pt idx="138">
                  <c:v>4.78260869565217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2AF4-4321-AA27-C91184AF64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9832304"/>
        <c:axId val="469832720"/>
      </c:scatterChart>
      <c:valAx>
        <c:axId val="469832304"/>
        <c:scaling>
          <c:orientation val="minMax"/>
          <c:max val="9"/>
          <c:min val="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altLang="zh-CN" sz="2000" b="1" i="0" u="none" strike="noStrike" kern="1200" spc="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宋体" panose="02010600030101010101" pitchFamily="2" charset="-122"/>
                    <a:ea typeface="宋体" panose="02010600030101010101" pitchFamily="2" charset="-122"/>
                    <a:cs typeface="+mn-cs"/>
                  </a:defRPr>
                </a:pPr>
                <a:r>
                  <a:rPr lang="en-US" altLang="zh-CN" sz="2000" b="1" i="0" u="none" strike="noStrike" kern="1200" spc="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Times New Roman" panose="02020603050405020304" pitchFamily="18" charset="0"/>
                  </a:rPr>
                  <a:t>Valence (negative-positive)</a:t>
                </a:r>
                <a:endParaRPr lang="zh-CN" altLang="zh-CN" sz="2000" b="1" i="0" u="none" strike="noStrike" kern="1200" spc="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Times New Roman" panose="02020603050405020304" pitchFamily="18" charset="0"/>
                  <a:ea typeface="宋体" panose="02010600030101010101" pitchFamily="2" charset="-122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zh-CN" altLang="zh-CN" sz="2000" b="1" i="0" u="none" strike="noStrike" kern="1200" spc="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宋体" panose="02010600030101010101" pitchFamily="2" charset="-122"/>
                  <a:ea typeface="宋体" panose="02010600030101010101" pitchFamily="2" charset="-122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69832720"/>
        <c:crosses val="autoZero"/>
        <c:crossBetween val="midCat"/>
      </c:valAx>
      <c:valAx>
        <c:axId val="469832720"/>
        <c:scaling>
          <c:orientation val="minMax"/>
          <c:max val="9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altLang="en-US" sz="2000" b="1" i="0" u="none" strike="noStrike" kern="1200" spc="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宋体" panose="02010600030101010101" pitchFamily="2" charset="-122"/>
                    <a:ea typeface="宋体" panose="02010600030101010101" pitchFamily="2" charset="-122"/>
                    <a:cs typeface="+mn-cs"/>
                  </a:defRPr>
                </a:pPr>
                <a:r>
                  <a:rPr lang="en-US" altLang="zh-CN" sz="2000" b="1" i="0" u="none" strike="noStrike" kern="1200" spc="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Times New Roman" panose="02020603050405020304" pitchFamily="18" charset="0"/>
                    <a:ea typeface="宋体" panose="02010600030101010101" pitchFamily="2" charset="-122"/>
                    <a:cs typeface="Times New Roman" panose="02020603050405020304" pitchFamily="18" charset="0"/>
                  </a:rPr>
                  <a:t>Arousal(low-high)</a:t>
                </a:r>
                <a:endParaRPr lang="zh-CN" altLang="en-US" sz="2000" b="1" i="0" u="none" strike="noStrike" kern="1200" spc="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Times New Roman" panose="02020603050405020304" pitchFamily="18" charset="0"/>
                  <a:ea typeface="宋体" panose="02010600030101010101" pitchFamily="2" charset="-122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7.348658011811845E-3"/>
              <c:y val="0.3184094214487966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zh-CN" altLang="en-US" sz="2000" b="1" i="0" u="none" strike="noStrike" kern="1200" spc="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宋体" panose="02010600030101010101" pitchFamily="2" charset="-122"/>
                  <a:ea typeface="宋体" panose="02010600030101010101" pitchFamily="2" charset="-122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69832304"/>
        <c:crosses val="autoZero"/>
        <c:crossBetween val="midCat"/>
        <c:majorUnit val="1"/>
      </c:valAx>
      <c:spPr>
        <a:noFill/>
        <a:ln>
          <a:noFill/>
        </a:ln>
        <a:effectLst/>
      </c:spPr>
    </c:plotArea>
    <c:legend>
      <c:legendPos val="r"/>
      <c:legendEntry>
        <c:idx val="0"/>
        <c:txPr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</c:legendEntry>
      <c:legendEntry>
        <c:idx val="1"/>
        <c:txPr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</c:legendEntry>
      <c:legendEntry>
        <c:idx val="2"/>
        <c:txPr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</c:legendEntry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47307273960733132"/>
          <c:y val="0.68775203542160102"/>
          <c:w val="0.51270207189973049"/>
          <c:h val="0.175969454770158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altLang="en-US" sz="1700" b="1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宋体" panose="02010600030101010101" pitchFamily="2" charset="-122"/>
                <a:ea typeface="宋体" panose="02010600030101010101" pitchFamily="2" charset="-122"/>
                <a:cs typeface="+mn-cs"/>
              </a:defRPr>
            </a:pPr>
            <a:r>
              <a:rPr lang="en-US" altLang="zh-CN" sz="1700" b="1"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Audio: Distribution of Customers and Service staff's Emotional State</a:t>
            </a:r>
            <a:r>
              <a:rPr lang="zh-CN" altLang="en-US" sz="1700" b="1"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（</a:t>
            </a:r>
            <a:r>
              <a:rPr lang="en-US" altLang="zh-CN" sz="1700" b="1"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n=118</a:t>
            </a:r>
            <a:r>
              <a:rPr lang="zh-CN" altLang="en-US" sz="1700" b="1"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）</a:t>
            </a:r>
            <a:r>
              <a:rPr lang="en-US" altLang="zh-CN" sz="1700" b="1"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                                </a:t>
            </a:r>
            <a:endParaRPr lang="zh-CN" altLang="zh-CN" sz="1700">
              <a:effectLst/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13268623345391017"/>
          <c:y val="2.061369131993662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altLang="en-US" sz="1700" b="1" i="0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  <a:latin typeface="宋体" panose="02010600030101010101" pitchFamily="2" charset="-122"/>
              <a:ea typeface="宋体" panose="02010600030101010101" pitchFamily="2" charset="-122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9.832127162204593E-2"/>
          <c:y val="0.10725200012649021"/>
          <c:w val="0.84704021163311527"/>
          <c:h val="0.76727428174028445"/>
        </c:manualLayout>
      </c:layout>
      <c:scatterChart>
        <c:scatterStyle val="lineMarker"/>
        <c:varyColors val="0"/>
        <c:ser>
          <c:idx val="1"/>
          <c:order val="0"/>
          <c:tx>
            <c:v>Audio：Service staff's Emotional State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7"/>
            <c:spPr>
              <a:solidFill>
                <a:schemeClr val="bg1"/>
              </a:solidFill>
              <a:ln w="9525">
                <a:solidFill>
                  <a:srgbClr val="7030A0"/>
                </a:solidFill>
              </a:ln>
              <a:effectLst>
                <a:outerShdw blurRad="50800" dist="50800" dir="5400000" algn="ctr" rotWithShape="0">
                  <a:srgbClr val="7030A0"/>
                </a:outerShdw>
              </a:effectLst>
            </c:spPr>
          </c:marker>
          <c:trendline>
            <c:spPr>
              <a:ln w="28575" cap="rnd">
                <a:solidFill>
                  <a:srgbClr val="7030A0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0.27008416401477914"/>
                  <c:y val="-6.8938274914364748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1" i="0" u="none" strike="noStrike" kern="1200" baseline="0">
                      <a:solidFill>
                        <a:srgbClr val="7030A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1]混乱版尝试!$AF$2:$AF$140</c:f>
              <c:numCache>
                <c:formatCode>General</c:formatCode>
                <c:ptCount val="139"/>
                <c:pt idx="0">
                  <c:v>5.9347826086956523</c:v>
                </c:pt>
                <c:pt idx="1">
                  <c:v>5.9782608695652177</c:v>
                </c:pt>
                <c:pt idx="2">
                  <c:v>2.652173913043478</c:v>
                </c:pt>
                <c:pt idx="3">
                  <c:v>4.8913043478260869</c:v>
                </c:pt>
                <c:pt idx="4">
                  <c:v>5.3478260869565215</c:v>
                </c:pt>
                <c:pt idx="5">
                  <c:v>4.6304347826086953</c:v>
                </c:pt>
                <c:pt idx="6">
                  <c:v>4.6304347826086953</c:v>
                </c:pt>
                <c:pt idx="7">
                  <c:v>4.5</c:v>
                </c:pt>
                <c:pt idx="8">
                  <c:v>5.5217391304347823</c:v>
                </c:pt>
                <c:pt idx="9">
                  <c:v>5.2391304347826084</c:v>
                </c:pt>
                <c:pt idx="10">
                  <c:v>5.5217391304347823</c:v>
                </c:pt>
                <c:pt idx="11">
                  <c:v>3.7391304347826089</c:v>
                </c:pt>
                <c:pt idx="12">
                  <c:v>5.1956521739130439</c:v>
                </c:pt>
                <c:pt idx="13">
                  <c:v>5.0652173913043477</c:v>
                </c:pt>
                <c:pt idx="14">
                  <c:v>5.8043478260869561</c:v>
                </c:pt>
                <c:pt idx="15">
                  <c:v>4.8478260869565215</c:v>
                </c:pt>
                <c:pt idx="16">
                  <c:v>4.9130434782608692</c:v>
                </c:pt>
                <c:pt idx="17">
                  <c:v>4.8043478260869561</c:v>
                </c:pt>
                <c:pt idx="18">
                  <c:v>4.9130434782608692</c:v>
                </c:pt>
                <c:pt idx="19">
                  <c:v>5.0217391304347823</c:v>
                </c:pt>
                <c:pt idx="20">
                  <c:v>3.5434782608695654</c:v>
                </c:pt>
                <c:pt idx="21">
                  <c:v>5.7391304347826084</c:v>
                </c:pt>
                <c:pt idx="22">
                  <c:v>5.5217391304347823</c:v>
                </c:pt>
                <c:pt idx="23">
                  <c:v>4.7826086956521738</c:v>
                </c:pt>
                <c:pt idx="24">
                  <c:v>5.4347826086956523</c:v>
                </c:pt>
                <c:pt idx="25">
                  <c:v>6.2826086956521738</c:v>
                </c:pt>
                <c:pt idx="26">
                  <c:v>5.1956521739130439</c:v>
                </c:pt>
                <c:pt idx="27">
                  <c:v>2.8043478260869565</c:v>
                </c:pt>
                <c:pt idx="28">
                  <c:v>5.1086956521739131</c:v>
                </c:pt>
                <c:pt idx="29">
                  <c:v>3.6086956521739131</c:v>
                </c:pt>
                <c:pt idx="30">
                  <c:v>2.7608695652173911</c:v>
                </c:pt>
                <c:pt idx="31">
                  <c:v>5.2173913043478262</c:v>
                </c:pt>
                <c:pt idx="32">
                  <c:v>5.6521739130434785</c:v>
                </c:pt>
                <c:pt idx="33">
                  <c:v>5.4347826086956523</c:v>
                </c:pt>
                <c:pt idx="34">
                  <c:v>5.0869565217391308</c:v>
                </c:pt>
                <c:pt idx="35">
                  <c:v>5.0869565217391308</c:v>
                </c:pt>
                <c:pt idx="36">
                  <c:v>5.4130434782608692</c:v>
                </c:pt>
                <c:pt idx="37">
                  <c:v>5.5652173913043477</c:v>
                </c:pt>
                <c:pt idx="38">
                  <c:v>5.2173913043478262</c:v>
                </c:pt>
                <c:pt idx="39">
                  <c:v>5.4347826086956523</c:v>
                </c:pt>
                <c:pt idx="40">
                  <c:v>5.1086956521739131</c:v>
                </c:pt>
                <c:pt idx="41">
                  <c:v>5.4565217391304346</c:v>
                </c:pt>
                <c:pt idx="42">
                  <c:v>3.5869565217391304</c:v>
                </c:pt>
                <c:pt idx="43">
                  <c:v>5.2391304347826084</c:v>
                </c:pt>
                <c:pt idx="44">
                  <c:v>5.1521739130434785</c:v>
                </c:pt>
                <c:pt idx="45">
                  <c:v>5.5</c:v>
                </c:pt>
                <c:pt idx="46">
                  <c:v>5.3260869565217392</c:v>
                </c:pt>
                <c:pt idx="47">
                  <c:v>5.2391304347826084</c:v>
                </c:pt>
                <c:pt idx="48">
                  <c:v>5.6956521739130439</c:v>
                </c:pt>
                <c:pt idx="49">
                  <c:v>5.6956521739130439</c:v>
                </c:pt>
                <c:pt idx="50">
                  <c:v>5.7173913043478262</c:v>
                </c:pt>
                <c:pt idx="51">
                  <c:v>5.7608695652173916</c:v>
                </c:pt>
                <c:pt idx="52">
                  <c:v>5.3478260869565215</c:v>
                </c:pt>
                <c:pt idx="53">
                  <c:v>5.7826086956521738</c:v>
                </c:pt>
                <c:pt idx="54">
                  <c:v>5</c:v>
                </c:pt>
                <c:pt idx="55">
                  <c:v>5.2173913043478262</c:v>
                </c:pt>
                <c:pt idx="56">
                  <c:v>4.7608695652173916</c:v>
                </c:pt>
                <c:pt idx="57">
                  <c:v>5.2826086956521738</c:v>
                </c:pt>
                <c:pt idx="58">
                  <c:v>5.0434782608695654</c:v>
                </c:pt>
                <c:pt idx="59">
                  <c:v>5.0652173913043477</c:v>
                </c:pt>
                <c:pt idx="60">
                  <c:v>5.1521739130434785</c:v>
                </c:pt>
                <c:pt idx="61">
                  <c:v>4.7608695652173916</c:v>
                </c:pt>
                <c:pt idx="62">
                  <c:v>5.1739130434782608</c:v>
                </c:pt>
                <c:pt idx="63">
                  <c:v>4.5434782608695654</c:v>
                </c:pt>
                <c:pt idx="64">
                  <c:v>5.2608695652173916</c:v>
                </c:pt>
                <c:pt idx="65">
                  <c:v>5.3260869565217392</c:v>
                </c:pt>
                <c:pt idx="66">
                  <c:v>4.7826086956521738</c:v>
                </c:pt>
                <c:pt idx="67">
                  <c:v>5.1956521739130439</c:v>
                </c:pt>
                <c:pt idx="68">
                  <c:v>4.6521739130434785</c:v>
                </c:pt>
                <c:pt idx="69">
                  <c:v>4.6956521739130439</c:v>
                </c:pt>
                <c:pt idx="70">
                  <c:v>5.2391304347826084</c:v>
                </c:pt>
                <c:pt idx="71">
                  <c:v>5.3695652173913047</c:v>
                </c:pt>
                <c:pt idx="72">
                  <c:v>4.8913043478260869</c:v>
                </c:pt>
                <c:pt idx="73">
                  <c:v>5.2826086956521738</c:v>
                </c:pt>
                <c:pt idx="74">
                  <c:v>5.3043478260869561</c:v>
                </c:pt>
                <c:pt idx="75">
                  <c:v>3.3913043478260869</c:v>
                </c:pt>
                <c:pt idx="76">
                  <c:v>4.8043478260869561</c:v>
                </c:pt>
                <c:pt idx="77">
                  <c:v>4.7391304347826084</c:v>
                </c:pt>
                <c:pt idx="78">
                  <c:v>5.5217391304347823</c:v>
                </c:pt>
                <c:pt idx="79">
                  <c:v>5.2826086956521738</c:v>
                </c:pt>
                <c:pt idx="80">
                  <c:v>5.4347826086956523</c:v>
                </c:pt>
                <c:pt idx="81">
                  <c:v>5.4130434782608692</c:v>
                </c:pt>
                <c:pt idx="82">
                  <c:v>4.7391304347826084</c:v>
                </c:pt>
                <c:pt idx="83">
                  <c:v>5.5869565217391308</c:v>
                </c:pt>
                <c:pt idx="84">
                  <c:v>4.9347826086956523</c:v>
                </c:pt>
                <c:pt idx="85">
                  <c:v>5.3695652173913047</c:v>
                </c:pt>
                <c:pt idx="86">
                  <c:v>5.7826086956521738</c:v>
                </c:pt>
                <c:pt idx="87">
                  <c:v>5.9782608695652177</c:v>
                </c:pt>
                <c:pt idx="88">
                  <c:v>5.4347826086956523</c:v>
                </c:pt>
                <c:pt idx="89">
                  <c:v>5.4347826086956523</c:v>
                </c:pt>
                <c:pt idx="90">
                  <c:v>5.3695652173913047</c:v>
                </c:pt>
                <c:pt idx="91">
                  <c:v>5.1086956521739131</c:v>
                </c:pt>
                <c:pt idx="92">
                  <c:v>6</c:v>
                </c:pt>
                <c:pt idx="93">
                  <c:v>5.6521739130434785</c:v>
                </c:pt>
                <c:pt idx="94">
                  <c:v>3.1739130434782608</c:v>
                </c:pt>
                <c:pt idx="95">
                  <c:v>5.8695652173913047</c:v>
                </c:pt>
                <c:pt idx="96">
                  <c:v>5.5869565217391308</c:v>
                </c:pt>
                <c:pt idx="97">
                  <c:v>5.8043478260869561</c:v>
                </c:pt>
                <c:pt idx="98">
                  <c:v>5.3913043478260869</c:v>
                </c:pt>
                <c:pt idx="99">
                  <c:v>5.5652173913043477</c:v>
                </c:pt>
                <c:pt idx="100">
                  <c:v>5.8478260869565215</c:v>
                </c:pt>
                <c:pt idx="101">
                  <c:v>5.6739130434782608</c:v>
                </c:pt>
                <c:pt idx="102">
                  <c:v>5.6304347826086953</c:v>
                </c:pt>
                <c:pt idx="103">
                  <c:v>4.6521739130434785</c:v>
                </c:pt>
                <c:pt idx="104">
                  <c:v>5.9347826086956523</c:v>
                </c:pt>
                <c:pt idx="105">
                  <c:v>5.4347826086956523</c:v>
                </c:pt>
                <c:pt idx="106">
                  <c:v>4.8913043478260869</c:v>
                </c:pt>
                <c:pt idx="107">
                  <c:v>5.2608695652173916</c:v>
                </c:pt>
                <c:pt idx="108">
                  <c:v>5.0869565217391308</c:v>
                </c:pt>
                <c:pt idx="109">
                  <c:v>5.2608695652173916</c:v>
                </c:pt>
                <c:pt idx="110">
                  <c:v>5.2608695652173916</c:v>
                </c:pt>
                <c:pt idx="111">
                  <c:v>5.8695652173913047</c:v>
                </c:pt>
                <c:pt idx="112">
                  <c:v>5.4565217391304346</c:v>
                </c:pt>
                <c:pt idx="113">
                  <c:v>5.2608695652173916</c:v>
                </c:pt>
                <c:pt idx="114">
                  <c:v>5.7173913043478262</c:v>
                </c:pt>
                <c:pt idx="115">
                  <c:v>5.7826086956521738</c:v>
                </c:pt>
                <c:pt idx="116">
                  <c:v>5.6521739130434785</c:v>
                </c:pt>
                <c:pt idx="117">
                  <c:v>5.5217391304347823</c:v>
                </c:pt>
                <c:pt idx="118">
                  <c:v>5.3913043478260869</c:v>
                </c:pt>
                <c:pt idx="119">
                  <c:v>4.8478260869565215</c:v>
                </c:pt>
                <c:pt idx="120">
                  <c:v>5.2391304347826084</c:v>
                </c:pt>
                <c:pt idx="121">
                  <c:v>5.6086956521739131</c:v>
                </c:pt>
                <c:pt idx="122">
                  <c:v>5.7826086956521738</c:v>
                </c:pt>
                <c:pt idx="123">
                  <c:v>5.2608695652173916</c:v>
                </c:pt>
                <c:pt idx="124">
                  <c:v>5.2826086956521738</c:v>
                </c:pt>
                <c:pt idx="125">
                  <c:v>5.4347826086956523</c:v>
                </c:pt>
                <c:pt idx="126">
                  <c:v>5.2608695652173916</c:v>
                </c:pt>
                <c:pt idx="127">
                  <c:v>5.2391304347826084</c:v>
                </c:pt>
                <c:pt idx="128">
                  <c:v>5.4782608695652177</c:v>
                </c:pt>
                <c:pt idx="129">
                  <c:v>5.2826086956521738</c:v>
                </c:pt>
                <c:pt idx="130">
                  <c:v>5.3478260869565215</c:v>
                </c:pt>
                <c:pt idx="131">
                  <c:v>5.0869565217391308</c:v>
                </c:pt>
                <c:pt idx="132">
                  <c:v>5.2173913043478262</c:v>
                </c:pt>
                <c:pt idx="133">
                  <c:v>5.3913043478260869</c:v>
                </c:pt>
                <c:pt idx="134">
                  <c:v>4.8043478260869561</c:v>
                </c:pt>
                <c:pt idx="135">
                  <c:v>5.1304347826086953</c:v>
                </c:pt>
                <c:pt idx="136">
                  <c:v>5.3695652173913047</c:v>
                </c:pt>
                <c:pt idx="137">
                  <c:v>4.8043478260869561</c:v>
                </c:pt>
                <c:pt idx="138">
                  <c:v>4.9565217391304346</c:v>
                </c:pt>
              </c:numCache>
            </c:numRef>
          </c:xVal>
          <c:yVal>
            <c:numRef>
              <c:f>[1]混乱版尝试!$AG$2:$AG$140</c:f>
              <c:numCache>
                <c:formatCode>General</c:formatCode>
                <c:ptCount val="139"/>
                <c:pt idx="0">
                  <c:v>5.8478260869565215</c:v>
                </c:pt>
                <c:pt idx="1">
                  <c:v>5.7826086956521738</c:v>
                </c:pt>
                <c:pt idx="2">
                  <c:v>7.0869565217391308</c:v>
                </c:pt>
                <c:pt idx="3">
                  <c:v>6.1739130434782608</c:v>
                </c:pt>
                <c:pt idx="4">
                  <c:v>5.8695652173913047</c:v>
                </c:pt>
                <c:pt idx="5">
                  <c:v>4.8260869565217392</c:v>
                </c:pt>
                <c:pt idx="6">
                  <c:v>5.0434782608695654</c:v>
                </c:pt>
                <c:pt idx="7">
                  <c:v>5.8043478260869561</c:v>
                </c:pt>
                <c:pt idx="8">
                  <c:v>5.5</c:v>
                </c:pt>
                <c:pt idx="9">
                  <c:v>5.9347826086956523</c:v>
                </c:pt>
                <c:pt idx="10">
                  <c:v>5.8695652173913047</c:v>
                </c:pt>
                <c:pt idx="11">
                  <c:v>5.7173913043478262</c:v>
                </c:pt>
                <c:pt idx="12">
                  <c:v>5.6521739130434785</c:v>
                </c:pt>
                <c:pt idx="13">
                  <c:v>5.3478260869565215</c:v>
                </c:pt>
                <c:pt idx="14">
                  <c:v>5.8260869565217392</c:v>
                </c:pt>
                <c:pt idx="15">
                  <c:v>5.7608695652173916</c:v>
                </c:pt>
                <c:pt idx="16">
                  <c:v>5.6304347826086953</c:v>
                </c:pt>
                <c:pt idx="17">
                  <c:v>6.3260869565217392</c:v>
                </c:pt>
                <c:pt idx="18">
                  <c:v>5.8043478260869561</c:v>
                </c:pt>
                <c:pt idx="19">
                  <c:v>5.5652173913043477</c:v>
                </c:pt>
                <c:pt idx="20">
                  <c:v>6.1086956521739131</c:v>
                </c:pt>
                <c:pt idx="21">
                  <c:v>5.8478260869565215</c:v>
                </c:pt>
                <c:pt idx="22">
                  <c:v>5.7391304347826084</c:v>
                </c:pt>
                <c:pt idx="23">
                  <c:v>5.5869565217391308</c:v>
                </c:pt>
                <c:pt idx="24">
                  <c:v>5.5434782608695654</c:v>
                </c:pt>
                <c:pt idx="25">
                  <c:v>5.9565217391304346</c:v>
                </c:pt>
                <c:pt idx="26">
                  <c:v>5.5</c:v>
                </c:pt>
                <c:pt idx="27">
                  <c:v>6.2608695652173916</c:v>
                </c:pt>
                <c:pt idx="28">
                  <c:v>5.6956521739130439</c:v>
                </c:pt>
                <c:pt idx="29">
                  <c:v>6.3260869565217392</c:v>
                </c:pt>
                <c:pt idx="30">
                  <c:v>6.1304347826086953</c:v>
                </c:pt>
                <c:pt idx="31">
                  <c:v>5.5652173913043477</c:v>
                </c:pt>
                <c:pt idx="32">
                  <c:v>5.9565217391304346</c:v>
                </c:pt>
                <c:pt idx="33">
                  <c:v>5.9130434782608692</c:v>
                </c:pt>
                <c:pt idx="34">
                  <c:v>5.9130434782608692</c:v>
                </c:pt>
                <c:pt idx="35">
                  <c:v>5.5869565217391308</c:v>
                </c:pt>
                <c:pt idx="36">
                  <c:v>5.7391304347826084</c:v>
                </c:pt>
                <c:pt idx="37">
                  <c:v>5.9130434782608692</c:v>
                </c:pt>
                <c:pt idx="38">
                  <c:v>5.4782608695652177</c:v>
                </c:pt>
                <c:pt idx="39">
                  <c:v>5.6956521739130439</c:v>
                </c:pt>
                <c:pt idx="40">
                  <c:v>5.7826086956521738</c:v>
                </c:pt>
                <c:pt idx="41">
                  <c:v>5.1956521739130439</c:v>
                </c:pt>
                <c:pt idx="42">
                  <c:v>5.6739130434782608</c:v>
                </c:pt>
                <c:pt idx="43">
                  <c:v>5.7391304347826084</c:v>
                </c:pt>
                <c:pt idx="44">
                  <c:v>5.7826086956521738</c:v>
                </c:pt>
                <c:pt idx="45">
                  <c:v>5.4565217391304346</c:v>
                </c:pt>
                <c:pt idx="46">
                  <c:v>5.6739130434782608</c:v>
                </c:pt>
                <c:pt idx="47">
                  <c:v>5.6956521739130439</c:v>
                </c:pt>
                <c:pt idx="48">
                  <c:v>5.3478260869565215</c:v>
                </c:pt>
                <c:pt idx="49">
                  <c:v>6</c:v>
                </c:pt>
                <c:pt idx="50">
                  <c:v>5.5434782608695654</c:v>
                </c:pt>
                <c:pt idx="51">
                  <c:v>5.7826086956521738</c:v>
                </c:pt>
                <c:pt idx="52">
                  <c:v>5.4782608695652177</c:v>
                </c:pt>
                <c:pt idx="53">
                  <c:v>5.4565217391304346</c:v>
                </c:pt>
                <c:pt idx="54">
                  <c:v>4.9565217391304346</c:v>
                </c:pt>
                <c:pt idx="55">
                  <c:v>5.2173913043478262</c:v>
                </c:pt>
                <c:pt idx="56">
                  <c:v>5.3695652173913047</c:v>
                </c:pt>
                <c:pt idx="57">
                  <c:v>5.5</c:v>
                </c:pt>
                <c:pt idx="58">
                  <c:v>4.6304347826086953</c:v>
                </c:pt>
                <c:pt idx="59">
                  <c:v>4.8913043478260869</c:v>
                </c:pt>
                <c:pt idx="60">
                  <c:v>5.2173913043478262</c:v>
                </c:pt>
                <c:pt idx="61">
                  <c:v>5.0434782608695654</c:v>
                </c:pt>
                <c:pt idx="62">
                  <c:v>5</c:v>
                </c:pt>
                <c:pt idx="63">
                  <c:v>5.5652173913043477</c:v>
                </c:pt>
                <c:pt idx="64">
                  <c:v>5.8478260869565215</c:v>
                </c:pt>
                <c:pt idx="65">
                  <c:v>5.9347826086956523</c:v>
                </c:pt>
                <c:pt idx="66">
                  <c:v>4.9782608695652177</c:v>
                </c:pt>
                <c:pt idx="67">
                  <c:v>4.9130434782608692</c:v>
                </c:pt>
                <c:pt idx="68">
                  <c:v>5.4347826086956523</c:v>
                </c:pt>
                <c:pt idx="69">
                  <c:v>5.7826086956521738</c:v>
                </c:pt>
                <c:pt idx="70">
                  <c:v>5.6956521739130439</c:v>
                </c:pt>
                <c:pt idx="71">
                  <c:v>6</c:v>
                </c:pt>
                <c:pt idx="72">
                  <c:v>6.2391304347826084</c:v>
                </c:pt>
                <c:pt idx="73">
                  <c:v>5.7608695652173916</c:v>
                </c:pt>
                <c:pt idx="74">
                  <c:v>5.6304347826086953</c:v>
                </c:pt>
                <c:pt idx="75">
                  <c:v>5.6304347826086953</c:v>
                </c:pt>
                <c:pt idx="76">
                  <c:v>5.5217391304347823</c:v>
                </c:pt>
                <c:pt idx="77">
                  <c:v>6.8260869565217392</c:v>
                </c:pt>
                <c:pt idx="78">
                  <c:v>5.7826086956521738</c:v>
                </c:pt>
                <c:pt idx="79">
                  <c:v>5.3695652173913047</c:v>
                </c:pt>
                <c:pt idx="80">
                  <c:v>5.6956521739130439</c:v>
                </c:pt>
                <c:pt idx="81">
                  <c:v>5.7826086956521738</c:v>
                </c:pt>
                <c:pt idx="82">
                  <c:v>6.6086956521739131</c:v>
                </c:pt>
                <c:pt idx="83">
                  <c:v>6.2173913043478262</c:v>
                </c:pt>
                <c:pt idx="84">
                  <c:v>5.0217391304347823</c:v>
                </c:pt>
                <c:pt idx="85">
                  <c:v>5.6956521739130439</c:v>
                </c:pt>
                <c:pt idx="86">
                  <c:v>5.8043478260869561</c:v>
                </c:pt>
                <c:pt idx="87">
                  <c:v>6.0869565217391308</c:v>
                </c:pt>
                <c:pt idx="88">
                  <c:v>5.7391304347826084</c:v>
                </c:pt>
                <c:pt idx="89">
                  <c:v>5.2391304347826084</c:v>
                </c:pt>
                <c:pt idx="90">
                  <c:v>5.7173913043478262</c:v>
                </c:pt>
                <c:pt idx="91">
                  <c:v>5.5869565217391308</c:v>
                </c:pt>
                <c:pt idx="92">
                  <c:v>6.8478260869565215</c:v>
                </c:pt>
                <c:pt idx="93">
                  <c:v>6.9565217391304346</c:v>
                </c:pt>
                <c:pt idx="94">
                  <c:v>7.2173913043478262</c:v>
                </c:pt>
                <c:pt idx="95">
                  <c:v>6.6086956521739131</c:v>
                </c:pt>
                <c:pt idx="96">
                  <c:v>6.2608695652173916</c:v>
                </c:pt>
                <c:pt idx="97">
                  <c:v>6.4130434782608692</c:v>
                </c:pt>
                <c:pt idx="98">
                  <c:v>5.9347826086956523</c:v>
                </c:pt>
                <c:pt idx="99">
                  <c:v>6.0434782608695654</c:v>
                </c:pt>
                <c:pt idx="100">
                  <c:v>6.2826086956521738</c:v>
                </c:pt>
                <c:pt idx="101">
                  <c:v>6.1521739130434785</c:v>
                </c:pt>
                <c:pt idx="102">
                  <c:v>5.6956521739130439</c:v>
                </c:pt>
                <c:pt idx="103">
                  <c:v>6.8478260869565215</c:v>
                </c:pt>
                <c:pt idx="104">
                  <c:v>6.2608695652173916</c:v>
                </c:pt>
                <c:pt idx="105">
                  <c:v>5.5652173913043477</c:v>
                </c:pt>
                <c:pt idx="106">
                  <c:v>5.8260869565217392</c:v>
                </c:pt>
                <c:pt idx="107">
                  <c:v>5.8913043478260869</c:v>
                </c:pt>
                <c:pt idx="108">
                  <c:v>6.1739130434782608</c:v>
                </c:pt>
                <c:pt idx="109">
                  <c:v>5.4130434782608692</c:v>
                </c:pt>
                <c:pt idx="110">
                  <c:v>5.7173913043478262</c:v>
                </c:pt>
                <c:pt idx="111">
                  <c:v>5.7173913043478262</c:v>
                </c:pt>
                <c:pt idx="112">
                  <c:v>5.7391304347826084</c:v>
                </c:pt>
                <c:pt idx="113">
                  <c:v>5.3913043478260869</c:v>
                </c:pt>
                <c:pt idx="114">
                  <c:v>5.8260869565217392</c:v>
                </c:pt>
                <c:pt idx="115">
                  <c:v>7</c:v>
                </c:pt>
                <c:pt idx="116">
                  <c:v>5.8913043478260869</c:v>
                </c:pt>
                <c:pt idx="117">
                  <c:v>5.8043478260869561</c:v>
                </c:pt>
                <c:pt idx="118">
                  <c:v>5.4565217391304346</c:v>
                </c:pt>
                <c:pt idx="119">
                  <c:v>6.1086956521739131</c:v>
                </c:pt>
                <c:pt idx="120">
                  <c:v>5.9565217391304346</c:v>
                </c:pt>
                <c:pt idx="121">
                  <c:v>5.5</c:v>
                </c:pt>
                <c:pt idx="122">
                  <c:v>5.4347826086956523</c:v>
                </c:pt>
                <c:pt idx="123">
                  <c:v>5.4782608695652177</c:v>
                </c:pt>
                <c:pt idx="124">
                  <c:v>5.5652173913043477</c:v>
                </c:pt>
                <c:pt idx="125">
                  <c:v>5.4565217391304346</c:v>
                </c:pt>
                <c:pt idx="126">
                  <c:v>5.5434782608695654</c:v>
                </c:pt>
                <c:pt idx="127">
                  <c:v>5.6521739130434785</c:v>
                </c:pt>
                <c:pt idx="128">
                  <c:v>5.8043478260869561</c:v>
                </c:pt>
                <c:pt idx="129">
                  <c:v>5.5652173913043477</c:v>
                </c:pt>
                <c:pt idx="130">
                  <c:v>5.8260869565217392</c:v>
                </c:pt>
                <c:pt idx="131">
                  <c:v>4.9565217391304346</c:v>
                </c:pt>
                <c:pt idx="132">
                  <c:v>6.0652173913043477</c:v>
                </c:pt>
                <c:pt idx="133">
                  <c:v>5.2391304347826084</c:v>
                </c:pt>
                <c:pt idx="134">
                  <c:v>5.1739130434782608</c:v>
                </c:pt>
                <c:pt idx="135">
                  <c:v>4.8478260869565215</c:v>
                </c:pt>
                <c:pt idx="136">
                  <c:v>5.6304347826086953</c:v>
                </c:pt>
                <c:pt idx="137">
                  <c:v>5.1956521739130439</c:v>
                </c:pt>
                <c:pt idx="138">
                  <c:v>5.23913043478260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B8D-4F80-8144-76047C7D98F5}"/>
            </c:ext>
          </c:extLst>
        </c:ser>
        <c:ser>
          <c:idx val="0"/>
          <c:order val="1"/>
          <c:tx>
            <c:v>Audio：Customers' Emotional State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8"/>
            <c:spPr>
              <a:solidFill>
                <a:schemeClr val="bg1"/>
              </a:solidFill>
              <a:ln w="9525">
                <a:solidFill>
                  <a:schemeClr val="accent1"/>
                </a:solidFill>
              </a:ln>
              <a:effectLst>
                <a:outerShdw blurRad="50800" dist="50800" dir="5400000" algn="ctr" rotWithShape="0">
                  <a:schemeClr val="accent1"/>
                </a:outerShdw>
              </a:effectLst>
            </c:spPr>
          </c:marker>
          <c:trendline>
            <c:spPr>
              <a:ln w="28575" cap="rnd">
                <a:solidFill>
                  <a:schemeClr val="accent5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-0.22377002164562201"/>
                  <c:y val="-0.1434534990355121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1" i="0" u="none" strike="noStrike" kern="1200" baseline="0">
                      <a:solidFill>
                        <a:schemeClr val="accent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1]混乱版尝试!$AH$2:$AH$140</c:f>
              <c:numCache>
                <c:formatCode>General</c:formatCode>
                <c:ptCount val="139"/>
                <c:pt idx="0">
                  <c:v>4.5217391304347823</c:v>
                </c:pt>
                <c:pt idx="1">
                  <c:v>4.7826086956521738</c:v>
                </c:pt>
                <c:pt idx="2">
                  <c:v>4.4782608695652177</c:v>
                </c:pt>
                <c:pt idx="3">
                  <c:v>5.1521739130434785</c:v>
                </c:pt>
                <c:pt idx="4">
                  <c:v>2.5434782608695654</c:v>
                </c:pt>
                <c:pt idx="5">
                  <c:v>5.0434782608695654</c:v>
                </c:pt>
                <c:pt idx="6">
                  <c:v>4.5434782608695654</c:v>
                </c:pt>
                <c:pt idx="7">
                  <c:v>4.5217391304347823</c:v>
                </c:pt>
                <c:pt idx="8">
                  <c:v>4.2826086956521738</c:v>
                </c:pt>
                <c:pt idx="9">
                  <c:v>4.2391304347826084</c:v>
                </c:pt>
                <c:pt idx="10">
                  <c:v>3.8043478260869565</c:v>
                </c:pt>
                <c:pt idx="11">
                  <c:v>2.5434782608695654</c:v>
                </c:pt>
                <c:pt idx="12">
                  <c:v>2.6739130434782608</c:v>
                </c:pt>
                <c:pt idx="13">
                  <c:v>3.847826086956522</c:v>
                </c:pt>
                <c:pt idx="14">
                  <c:v>5.3260869565217392</c:v>
                </c:pt>
                <c:pt idx="15">
                  <c:v>3.6086956521739131</c:v>
                </c:pt>
                <c:pt idx="16">
                  <c:v>3.2173913043478262</c:v>
                </c:pt>
                <c:pt idx="17">
                  <c:v>3.9782608695652173</c:v>
                </c:pt>
                <c:pt idx="18">
                  <c:v>3.847826086956522</c:v>
                </c:pt>
                <c:pt idx="19">
                  <c:v>4.7173913043478262</c:v>
                </c:pt>
                <c:pt idx="20">
                  <c:v>2.9782608695652173</c:v>
                </c:pt>
                <c:pt idx="21">
                  <c:v>5.1304347826086953</c:v>
                </c:pt>
                <c:pt idx="22">
                  <c:v>5.0869565217391308</c:v>
                </c:pt>
                <c:pt idx="23">
                  <c:v>4.7173913043478262</c:v>
                </c:pt>
                <c:pt idx="24">
                  <c:v>4.3043478260869561</c:v>
                </c:pt>
                <c:pt idx="25">
                  <c:v>4.9782608695652177</c:v>
                </c:pt>
                <c:pt idx="26">
                  <c:v>4.1086956521739131</c:v>
                </c:pt>
                <c:pt idx="27">
                  <c:v>4.4130434782608692</c:v>
                </c:pt>
                <c:pt idx="28">
                  <c:v>3.7391304347826089</c:v>
                </c:pt>
                <c:pt idx="29">
                  <c:v>5.1956521739130439</c:v>
                </c:pt>
                <c:pt idx="30">
                  <c:v>4.1304347826086953</c:v>
                </c:pt>
                <c:pt idx="31">
                  <c:v>3.847826086956522</c:v>
                </c:pt>
                <c:pt idx="32">
                  <c:v>5.2826086956521738</c:v>
                </c:pt>
                <c:pt idx="33">
                  <c:v>3.9782608695652173</c:v>
                </c:pt>
                <c:pt idx="34">
                  <c:v>4.7608695652173916</c:v>
                </c:pt>
                <c:pt idx="35">
                  <c:v>4.5434782608695654</c:v>
                </c:pt>
                <c:pt idx="36">
                  <c:v>5.0434782608695654</c:v>
                </c:pt>
                <c:pt idx="37">
                  <c:v>2.4782608695652173</c:v>
                </c:pt>
                <c:pt idx="38">
                  <c:v>4.1521739130434785</c:v>
                </c:pt>
                <c:pt idx="39">
                  <c:v>5.1086956521739131</c:v>
                </c:pt>
                <c:pt idx="40">
                  <c:v>2.9130434782608696</c:v>
                </c:pt>
                <c:pt idx="41">
                  <c:v>4.1304347826086953</c:v>
                </c:pt>
                <c:pt idx="42">
                  <c:v>4.3913043478260869</c:v>
                </c:pt>
                <c:pt idx="43">
                  <c:v>4.9347826086956523</c:v>
                </c:pt>
                <c:pt idx="44">
                  <c:v>4.2391304347826084</c:v>
                </c:pt>
                <c:pt idx="45">
                  <c:v>4.9130434782608692</c:v>
                </c:pt>
                <c:pt idx="46">
                  <c:v>2.4782608695652173</c:v>
                </c:pt>
                <c:pt idx="47">
                  <c:v>3.7826086956521738</c:v>
                </c:pt>
                <c:pt idx="48">
                  <c:v>5</c:v>
                </c:pt>
                <c:pt idx="49">
                  <c:v>4.7608695652173916</c:v>
                </c:pt>
                <c:pt idx="50">
                  <c:v>4.8043478260869561</c:v>
                </c:pt>
                <c:pt idx="51">
                  <c:v>4.9130434782608692</c:v>
                </c:pt>
                <c:pt idx="52">
                  <c:v>5.6521739130434785</c:v>
                </c:pt>
                <c:pt idx="53">
                  <c:v>3.4347826086956523</c:v>
                </c:pt>
                <c:pt idx="54">
                  <c:v>4.7173913043478262</c:v>
                </c:pt>
                <c:pt idx="55">
                  <c:v>3.1956521739130435</c:v>
                </c:pt>
                <c:pt idx="56">
                  <c:v>2.7826086956521738</c:v>
                </c:pt>
                <c:pt idx="57">
                  <c:v>3.9782608695652173</c:v>
                </c:pt>
                <c:pt idx="58">
                  <c:v>3.5652173913043477</c:v>
                </c:pt>
                <c:pt idx="59">
                  <c:v>2.5652173913043477</c:v>
                </c:pt>
                <c:pt idx="60">
                  <c:v>4.9130434782608692</c:v>
                </c:pt>
                <c:pt idx="61">
                  <c:v>4.8043478260869561</c:v>
                </c:pt>
                <c:pt idx="62">
                  <c:v>5.2173913043478262</c:v>
                </c:pt>
                <c:pt idx="63">
                  <c:v>2.6304347826086958</c:v>
                </c:pt>
                <c:pt idx="64">
                  <c:v>4.2608695652173916</c:v>
                </c:pt>
                <c:pt idx="65">
                  <c:v>4.1956521739130439</c:v>
                </c:pt>
                <c:pt idx="66">
                  <c:v>3.5</c:v>
                </c:pt>
                <c:pt idx="67">
                  <c:v>4.2173913043478262</c:v>
                </c:pt>
                <c:pt idx="68">
                  <c:v>4.7173913043478262</c:v>
                </c:pt>
                <c:pt idx="69">
                  <c:v>3.2826086956521738</c:v>
                </c:pt>
                <c:pt idx="70">
                  <c:v>4.2826086956521738</c:v>
                </c:pt>
                <c:pt idx="71">
                  <c:v>4.1304347826086953</c:v>
                </c:pt>
                <c:pt idx="72">
                  <c:v>4.3913043478260869</c:v>
                </c:pt>
                <c:pt idx="73">
                  <c:v>4.4782608695652177</c:v>
                </c:pt>
                <c:pt idx="74">
                  <c:v>4.9565217391304346</c:v>
                </c:pt>
                <c:pt idx="75">
                  <c:v>4.6739130434782608</c:v>
                </c:pt>
                <c:pt idx="76">
                  <c:v>4.7391304347826084</c:v>
                </c:pt>
                <c:pt idx="77">
                  <c:v>4.3260869565217392</c:v>
                </c:pt>
                <c:pt idx="78">
                  <c:v>4.4782608695652177</c:v>
                </c:pt>
                <c:pt idx="79">
                  <c:v>3.3913043478260869</c:v>
                </c:pt>
                <c:pt idx="80">
                  <c:v>5.9347826086956523</c:v>
                </c:pt>
                <c:pt idx="81">
                  <c:v>3.5217391304347827</c:v>
                </c:pt>
                <c:pt idx="82">
                  <c:v>3.4782608695652173</c:v>
                </c:pt>
                <c:pt idx="83">
                  <c:v>4.4565217391304346</c:v>
                </c:pt>
                <c:pt idx="84">
                  <c:v>4.5434782608695654</c:v>
                </c:pt>
                <c:pt idx="85">
                  <c:v>4.1086956521739131</c:v>
                </c:pt>
                <c:pt idx="86">
                  <c:v>4.7826086956521738</c:v>
                </c:pt>
                <c:pt idx="87">
                  <c:v>4.4782608695652177</c:v>
                </c:pt>
                <c:pt idx="88">
                  <c:v>3.6304347826086958</c:v>
                </c:pt>
                <c:pt idx="89">
                  <c:v>4.4565217391304346</c:v>
                </c:pt>
                <c:pt idx="90">
                  <c:v>2.8260869565217392</c:v>
                </c:pt>
                <c:pt idx="91">
                  <c:v>3.1739130434782608</c:v>
                </c:pt>
                <c:pt idx="92">
                  <c:v>5.3260869565217392</c:v>
                </c:pt>
                <c:pt idx="93">
                  <c:v>4.5217391304347823</c:v>
                </c:pt>
                <c:pt idx="94">
                  <c:v>4.1739130434782608</c:v>
                </c:pt>
                <c:pt idx="95">
                  <c:v>4.9130434782608692</c:v>
                </c:pt>
                <c:pt idx="96">
                  <c:v>3.3913043478260869</c:v>
                </c:pt>
                <c:pt idx="97">
                  <c:v>4.3478260869565215</c:v>
                </c:pt>
                <c:pt idx="98">
                  <c:v>4.9782608695652177</c:v>
                </c:pt>
                <c:pt idx="99">
                  <c:v>5.0869565217391308</c:v>
                </c:pt>
                <c:pt idx="100">
                  <c:v>4.6521739130434785</c:v>
                </c:pt>
                <c:pt idx="101">
                  <c:v>4.3260869565217392</c:v>
                </c:pt>
                <c:pt idx="102">
                  <c:v>3.847826086956522</c:v>
                </c:pt>
                <c:pt idx="103">
                  <c:v>3.1739130434782608</c:v>
                </c:pt>
                <c:pt idx="104">
                  <c:v>5.4130434782608692</c:v>
                </c:pt>
                <c:pt idx="105">
                  <c:v>4.8478260869565215</c:v>
                </c:pt>
                <c:pt idx="106">
                  <c:v>3.5217391304347827</c:v>
                </c:pt>
                <c:pt idx="107">
                  <c:v>3.5652173913043477</c:v>
                </c:pt>
                <c:pt idx="108">
                  <c:v>4.4782608695652177</c:v>
                </c:pt>
                <c:pt idx="109">
                  <c:v>4.3478260869565215</c:v>
                </c:pt>
                <c:pt idx="110">
                  <c:v>5.0217391304347823</c:v>
                </c:pt>
                <c:pt idx="111">
                  <c:v>4.8043478260869561</c:v>
                </c:pt>
                <c:pt idx="112">
                  <c:v>5.0217391304347823</c:v>
                </c:pt>
                <c:pt idx="113">
                  <c:v>4.6086956521739131</c:v>
                </c:pt>
                <c:pt idx="114">
                  <c:v>4.2826086956521738</c:v>
                </c:pt>
                <c:pt idx="115">
                  <c:v>4.9782608695652177</c:v>
                </c:pt>
                <c:pt idx="116">
                  <c:v>4.5217391304347823</c:v>
                </c:pt>
                <c:pt idx="117">
                  <c:v>5.1739130434782608</c:v>
                </c:pt>
                <c:pt idx="118">
                  <c:v>4.0869565217391308</c:v>
                </c:pt>
                <c:pt idx="119">
                  <c:v>2.8260869565217392</c:v>
                </c:pt>
                <c:pt idx="120">
                  <c:v>4.9347826086956523</c:v>
                </c:pt>
                <c:pt idx="121">
                  <c:v>4.8260869565217392</c:v>
                </c:pt>
                <c:pt idx="122">
                  <c:v>4.9565217391304346</c:v>
                </c:pt>
                <c:pt idx="123">
                  <c:v>4.8478260869565215</c:v>
                </c:pt>
                <c:pt idx="124">
                  <c:v>3.9782608695652173</c:v>
                </c:pt>
                <c:pt idx="125">
                  <c:v>4.7826086956521738</c:v>
                </c:pt>
                <c:pt idx="126">
                  <c:v>4.6304347826086953</c:v>
                </c:pt>
                <c:pt idx="127">
                  <c:v>4.3478260869565215</c:v>
                </c:pt>
                <c:pt idx="128">
                  <c:v>4.1521739130434785</c:v>
                </c:pt>
                <c:pt idx="129">
                  <c:v>4.7391304347826084</c:v>
                </c:pt>
                <c:pt idx="130">
                  <c:v>4.3260869565217392</c:v>
                </c:pt>
                <c:pt idx="131">
                  <c:v>4.3695652173913047</c:v>
                </c:pt>
                <c:pt idx="132">
                  <c:v>3.2391304347826089</c:v>
                </c:pt>
                <c:pt idx="133">
                  <c:v>5.0434782608695654</c:v>
                </c:pt>
                <c:pt idx="134">
                  <c:v>4.4347826086956523</c:v>
                </c:pt>
                <c:pt idx="135">
                  <c:v>4.3695652173913047</c:v>
                </c:pt>
                <c:pt idx="136">
                  <c:v>5.9782608695652177</c:v>
                </c:pt>
                <c:pt idx="137">
                  <c:v>4.1956521739130439</c:v>
                </c:pt>
                <c:pt idx="138">
                  <c:v>4.6086956521739131</c:v>
                </c:pt>
              </c:numCache>
            </c:numRef>
          </c:xVal>
          <c:yVal>
            <c:numRef>
              <c:f>[1]混乱版尝试!$AI$2:$AI$140</c:f>
              <c:numCache>
                <c:formatCode>General</c:formatCode>
                <c:ptCount val="139"/>
                <c:pt idx="0">
                  <c:v>2.4565217391304346</c:v>
                </c:pt>
                <c:pt idx="1">
                  <c:v>3.2826086956521738</c:v>
                </c:pt>
                <c:pt idx="2">
                  <c:v>4.0434782608695654</c:v>
                </c:pt>
                <c:pt idx="3">
                  <c:v>4.7173913043478262</c:v>
                </c:pt>
                <c:pt idx="4">
                  <c:v>7.6956521739130439</c:v>
                </c:pt>
                <c:pt idx="5">
                  <c:v>5.5434782608695654</c:v>
                </c:pt>
                <c:pt idx="6">
                  <c:v>2.9782608695652173</c:v>
                </c:pt>
                <c:pt idx="7">
                  <c:v>5.2826086956521738</c:v>
                </c:pt>
                <c:pt idx="8">
                  <c:v>4.4347826086956523</c:v>
                </c:pt>
                <c:pt idx="9">
                  <c:v>5.2391304347826084</c:v>
                </c:pt>
                <c:pt idx="10">
                  <c:v>6.0434782608695654</c:v>
                </c:pt>
                <c:pt idx="11">
                  <c:v>7.1304347826086953</c:v>
                </c:pt>
                <c:pt idx="12">
                  <c:v>6.1521739130434785</c:v>
                </c:pt>
                <c:pt idx="13">
                  <c:v>5.2608695652173916</c:v>
                </c:pt>
                <c:pt idx="14">
                  <c:v>5.4130434782608692</c:v>
                </c:pt>
                <c:pt idx="15">
                  <c:v>5.2173913043478262</c:v>
                </c:pt>
                <c:pt idx="16">
                  <c:v>5.6521739130434785</c:v>
                </c:pt>
                <c:pt idx="17">
                  <c:v>3.5652173913043477</c:v>
                </c:pt>
                <c:pt idx="18">
                  <c:v>5.5</c:v>
                </c:pt>
                <c:pt idx="19">
                  <c:v>4.5869565217391308</c:v>
                </c:pt>
                <c:pt idx="20">
                  <c:v>2.652173913043478</c:v>
                </c:pt>
                <c:pt idx="21">
                  <c:v>5</c:v>
                </c:pt>
                <c:pt idx="22">
                  <c:v>5.3043478260869561</c:v>
                </c:pt>
                <c:pt idx="23">
                  <c:v>4.7608695652173916</c:v>
                </c:pt>
                <c:pt idx="24">
                  <c:v>2.9565217391304346</c:v>
                </c:pt>
                <c:pt idx="25">
                  <c:v>3.0217391304347827</c:v>
                </c:pt>
                <c:pt idx="26">
                  <c:v>2.7826086956521738</c:v>
                </c:pt>
                <c:pt idx="27">
                  <c:v>4.3913043478260869</c:v>
                </c:pt>
                <c:pt idx="28">
                  <c:v>5.6304347826086953</c:v>
                </c:pt>
                <c:pt idx="29">
                  <c:v>5.7826086956521738</c:v>
                </c:pt>
                <c:pt idx="30">
                  <c:v>7.0434782608695654</c:v>
                </c:pt>
                <c:pt idx="31">
                  <c:v>4.8478260869565215</c:v>
                </c:pt>
                <c:pt idx="32">
                  <c:v>5.6956521739130439</c:v>
                </c:pt>
                <c:pt idx="33">
                  <c:v>2.9782608695652173</c:v>
                </c:pt>
                <c:pt idx="34">
                  <c:v>5.2391304347826084</c:v>
                </c:pt>
                <c:pt idx="35">
                  <c:v>6.0434782608695654</c:v>
                </c:pt>
                <c:pt idx="36">
                  <c:v>5.5217391304347823</c:v>
                </c:pt>
                <c:pt idx="37">
                  <c:v>7.0217391304347823</c:v>
                </c:pt>
                <c:pt idx="38">
                  <c:v>4.1739130434782608</c:v>
                </c:pt>
                <c:pt idx="39">
                  <c:v>5.1521739130434785</c:v>
                </c:pt>
                <c:pt idx="40">
                  <c:v>5.3043478260869561</c:v>
                </c:pt>
                <c:pt idx="41">
                  <c:v>5.2391304347826084</c:v>
                </c:pt>
                <c:pt idx="42">
                  <c:v>4.0652173913043477</c:v>
                </c:pt>
                <c:pt idx="43">
                  <c:v>5.4565217391304346</c:v>
                </c:pt>
                <c:pt idx="44">
                  <c:v>3.4782608695652173</c:v>
                </c:pt>
                <c:pt idx="45">
                  <c:v>4.3695652173913047</c:v>
                </c:pt>
                <c:pt idx="46">
                  <c:v>7.3478260869565215</c:v>
                </c:pt>
                <c:pt idx="47">
                  <c:v>6.1304347826086953</c:v>
                </c:pt>
                <c:pt idx="48">
                  <c:v>4.7826086956521738</c:v>
                </c:pt>
                <c:pt idx="49">
                  <c:v>5.6739130434782608</c:v>
                </c:pt>
                <c:pt idx="50">
                  <c:v>4.5652173913043477</c:v>
                </c:pt>
                <c:pt idx="51">
                  <c:v>5.1521739130434785</c:v>
                </c:pt>
                <c:pt idx="52">
                  <c:v>5.4782608695652177</c:v>
                </c:pt>
                <c:pt idx="53">
                  <c:v>5.5652173913043477</c:v>
                </c:pt>
                <c:pt idx="54">
                  <c:v>3.6304347826086958</c:v>
                </c:pt>
                <c:pt idx="55">
                  <c:v>4.4782608695652177</c:v>
                </c:pt>
                <c:pt idx="56">
                  <c:v>6.3478260869565215</c:v>
                </c:pt>
                <c:pt idx="57">
                  <c:v>7.0434782608695654</c:v>
                </c:pt>
                <c:pt idx="58">
                  <c:v>6.6086956521739131</c:v>
                </c:pt>
                <c:pt idx="59">
                  <c:v>7.3043478260869561</c:v>
                </c:pt>
                <c:pt idx="60">
                  <c:v>4.5</c:v>
                </c:pt>
                <c:pt idx="61">
                  <c:v>4.9565217391304346</c:v>
                </c:pt>
                <c:pt idx="62">
                  <c:v>5.3695652173913047</c:v>
                </c:pt>
                <c:pt idx="63">
                  <c:v>6.7391304347826084</c:v>
                </c:pt>
                <c:pt idx="64">
                  <c:v>4.1521739130434785</c:v>
                </c:pt>
                <c:pt idx="65">
                  <c:v>4.8043478260869561</c:v>
                </c:pt>
                <c:pt idx="66">
                  <c:v>5.3260869565217392</c:v>
                </c:pt>
                <c:pt idx="67">
                  <c:v>6.3695652173913047</c:v>
                </c:pt>
                <c:pt idx="68">
                  <c:v>4.7826086956521738</c:v>
                </c:pt>
                <c:pt idx="69">
                  <c:v>6.5434782608695654</c:v>
                </c:pt>
                <c:pt idx="70">
                  <c:v>6.9782608695652177</c:v>
                </c:pt>
                <c:pt idx="71">
                  <c:v>6.2173913043478262</c:v>
                </c:pt>
                <c:pt idx="72">
                  <c:v>7.0652173913043477</c:v>
                </c:pt>
                <c:pt idx="73">
                  <c:v>5.6521739130434785</c:v>
                </c:pt>
                <c:pt idx="74">
                  <c:v>6.4782608695652177</c:v>
                </c:pt>
                <c:pt idx="75">
                  <c:v>6.5869565217391308</c:v>
                </c:pt>
                <c:pt idx="76">
                  <c:v>5.4130434782608692</c:v>
                </c:pt>
                <c:pt idx="77">
                  <c:v>6.8260869565217392</c:v>
                </c:pt>
                <c:pt idx="78">
                  <c:v>7</c:v>
                </c:pt>
                <c:pt idx="79">
                  <c:v>7.0217391304347823</c:v>
                </c:pt>
                <c:pt idx="80">
                  <c:v>6.2391304347826084</c:v>
                </c:pt>
                <c:pt idx="81">
                  <c:v>4.0652173913043477</c:v>
                </c:pt>
                <c:pt idx="82">
                  <c:v>7.3260869565217392</c:v>
                </c:pt>
                <c:pt idx="83">
                  <c:v>7.0869565217391308</c:v>
                </c:pt>
                <c:pt idx="84">
                  <c:v>6.9782608695652177</c:v>
                </c:pt>
                <c:pt idx="85">
                  <c:v>3.1956521739130435</c:v>
                </c:pt>
                <c:pt idx="86">
                  <c:v>4.6739130434782608</c:v>
                </c:pt>
                <c:pt idx="87">
                  <c:v>6</c:v>
                </c:pt>
                <c:pt idx="88">
                  <c:v>3.652173913043478</c:v>
                </c:pt>
                <c:pt idx="89">
                  <c:v>5.5</c:v>
                </c:pt>
                <c:pt idx="90">
                  <c:v>3.0434782608695654</c:v>
                </c:pt>
                <c:pt idx="91">
                  <c:v>7.1304347826086953</c:v>
                </c:pt>
                <c:pt idx="92">
                  <c:v>7.2826086956521738</c:v>
                </c:pt>
                <c:pt idx="93">
                  <c:v>4.3260869565217392</c:v>
                </c:pt>
                <c:pt idx="94">
                  <c:v>4.2391304347826084</c:v>
                </c:pt>
                <c:pt idx="95">
                  <c:v>4.6521739130434785</c:v>
                </c:pt>
                <c:pt idx="96">
                  <c:v>5.4347826086956523</c:v>
                </c:pt>
                <c:pt idx="97">
                  <c:v>5.2173913043478262</c:v>
                </c:pt>
                <c:pt idx="98">
                  <c:v>7.2173913043478262</c:v>
                </c:pt>
                <c:pt idx="99">
                  <c:v>6.3260869565217392</c:v>
                </c:pt>
                <c:pt idx="100">
                  <c:v>4.3913043478260869</c:v>
                </c:pt>
                <c:pt idx="101">
                  <c:v>3.0652173913043477</c:v>
                </c:pt>
                <c:pt idx="102">
                  <c:v>3.9565217391304346</c:v>
                </c:pt>
                <c:pt idx="103">
                  <c:v>7.5869565217391308</c:v>
                </c:pt>
                <c:pt idx="104">
                  <c:v>5.4347826086956523</c:v>
                </c:pt>
                <c:pt idx="105">
                  <c:v>4.5869565217391308</c:v>
                </c:pt>
                <c:pt idx="106">
                  <c:v>3.4347826086956523</c:v>
                </c:pt>
                <c:pt idx="107">
                  <c:v>6.7391304347826084</c:v>
                </c:pt>
                <c:pt idx="108">
                  <c:v>5.0869565217391308</c:v>
                </c:pt>
                <c:pt idx="109">
                  <c:v>4.6521739130434785</c:v>
                </c:pt>
                <c:pt idx="110">
                  <c:v>6.1739130434782608</c:v>
                </c:pt>
                <c:pt idx="111">
                  <c:v>4.6956521739130439</c:v>
                </c:pt>
                <c:pt idx="112">
                  <c:v>5.3260869565217392</c:v>
                </c:pt>
                <c:pt idx="113">
                  <c:v>5.0652173913043477</c:v>
                </c:pt>
                <c:pt idx="114">
                  <c:v>3.1739130434782608</c:v>
                </c:pt>
                <c:pt idx="115">
                  <c:v>4.4130434782608692</c:v>
                </c:pt>
                <c:pt idx="116">
                  <c:v>2.7173913043478262</c:v>
                </c:pt>
                <c:pt idx="117">
                  <c:v>6.3913043478260869</c:v>
                </c:pt>
                <c:pt idx="118">
                  <c:v>2.6956521739130435</c:v>
                </c:pt>
                <c:pt idx="119">
                  <c:v>7.3478260869565215</c:v>
                </c:pt>
                <c:pt idx="120">
                  <c:v>5.4782608695652177</c:v>
                </c:pt>
                <c:pt idx="121">
                  <c:v>5.5217391304347823</c:v>
                </c:pt>
                <c:pt idx="122">
                  <c:v>3.1304347826086958</c:v>
                </c:pt>
                <c:pt idx="123">
                  <c:v>4.7173913043478262</c:v>
                </c:pt>
                <c:pt idx="124">
                  <c:v>3</c:v>
                </c:pt>
                <c:pt idx="125">
                  <c:v>5.9782608695652177</c:v>
                </c:pt>
                <c:pt idx="126">
                  <c:v>5.6739130434782608</c:v>
                </c:pt>
                <c:pt idx="127">
                  <c:v>3.5652173913043477</c:v>
                </c:pt>
                <c:pt idx="128">
                  <c:v>5.8913043478260869</c:v>
                </c:pt>
                <c:pt idx="129">
                  <c:v>5.8043478260869561</c:v>
                </c:pt>
                <c:pt idx="130">
                  <c:v>5.2173913043478262</c:v>
                </c:pt>
                <c:pt idx="131">
                  <c:v>4.2826086956521738</c:v>
                </c:pt>
                <c:pt idx="132">
                  <c:v>6.7391304347826084</c:v>
                </c:pt>
                <c:pt idx="133">
                  <c:v>5.3478260869565215</c:v>
                </c:pt>
                <c:pt idx="134">
                  <c:v>6.8043478260869561</c:v>
                </c:pt>
                <c:pt idx="135">
                  <c:v>7.0869565217391308</c:v>
                </c:pt>
                <c:pt idx="136">
                  <c:v>5.8478260869565215</c:v>
                </c:pt>
                <c:pt idx="137">
                  <c:v>4.3043478260869561</c:v>
                </c:pt>
                <c:pt idx="138">
                  <c:v>4.54347826086956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B8D-4F80-8144-76047C7D98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9243664"/>
        <c:axId val="479241584"/>
      </c:scatterChart>
      <c:valAx>
        <c:axId val="479243664"/>
        <c:scaling>
          <c:orientation val="minMax"/>
          <c:max val="9"/>
          <c:min val="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altLang="en-US" sz="2000" b="1" i="0" u="none" strike="noStrike" kern="1200" spc="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宋体" panose="02010600030101010101" pitchFamily="2" charset="-122"/>
                    <a:ea typeface="宋体" panose="02010600030101010101" pitchFamily="2" charset="-122"/>
                    <a:cs typeface="+mn-cs"/>
                  </a:defRPr>
                </a:pPr>
                <a:r>
                  <a:rPr lang="en-US" altLang="zh-CN" sz="2000" b="1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Valence (negative-positive)</a:t>
                </a:r>
                <a:endParaRPr lang="zh-CN" altLang="zh-CN" sz="2000"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zh-CN" altLang="en-US" sz="2000" b="1" i="0" u="none" strike="noStrike" kern="1200" spc="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宋体" panose="02010600030101010101" pitchFamily="2" charset="-122"/>
                  <a:ea typeface="宋体" panose="02010600030101010101" pitchFamily="2" charset="-122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 algn="ctr">
              <a:defRPr lang="en-US" altLang="zh-CN" sz="11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79241584"/>
        <c:crosses val="autoZero"/>
        <c:crossBetween val="midCat"/>
      </c:valAx>
      <c:valAx>
        <c:axId val="479241584"/>
        <c:scaling>
          <c:orientation val="minMax"/>
          <c:max val="9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2000" b="1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rousal(low-high)</a:t>
                </a:r>
                <a:endParaRPr lang="zh-CN" altLang="zh-CN" sz="2000"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2.5220200657467742E-2"/>
              <c:y val="0.3639428580463586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 algn="ctr">
              <a:defRPr lang="en-US" altLang="zh-CN" sz="11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792436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2"/>
        <c:delete val="1"/>
      </c:legendEntry>
      <c:legendEntry>
        <c:idx val="3"/>
        <c:delete val="1"/>
      </c:legendEntry>
      <c:layout>
        <c:manualLayout>
          <c:xMode val="edge"/>
          <c:yMode val="edge"/>
          <c:x val="0.5421167665368225"/>
          <c:y val="0.74110315276855454"/>
          <c:w val="0.40612112894511154"/>
          <c:h val="0.1140267801270315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7.xml"/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43346</xdr:colOff>
      <xdr:row>24</xdr:row>
      <xdr:rowOff>110835</xdr:rowOff>
    </xdr:from>
    <xdr:to>
      <xdr:col>25</xdr:col>
      <xdr:colOff>595745</xdr:colOff>
      <xdr:row>59</xdr:row>
      <xdr:rowOff>83126</xdr:rowOff>
    </xdr:to>
    <xdr:graphicFrame macro="">
      <xdr:nvGraphicFramePr>
        <xdr:cNvPr id="6" name="图表 5">
          <a:extLst>
            <a:ext uri="{FF2B5EF4-FFF2-40B4-BE49-F238E27FC236}">
              <a16:creationId xmlns:a16="http://schemas.microsoft.com/office/drawing/2014/main" id="{0652487A-5302-4416-AF87-2EF2083DA1C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6</xdr:col>
      <xdr:colOff>40033</xdr:colOff>
      <xdr:row>24</xdr:row>
      <xdr:rowOff>69273</xdr:rowOff>
    </xdr:from>
    <xdr:to>
      <xdr:col>42</xdr:col>
      <xdr:colOff>595744</xdr:colOff>
      <xdr:row>59</xdr:row>
      <xdr:rowOff>96980</xdr:rowOff>
    </xdr:to>
    <xdr:graphicFrame macro="">
      <xdr:nvGraphicFramePr>
        <xdr:cNvPr id="7" name="图表 6">
          <a:extLst>
            <a:ext uri="{FF2B5EF4-FFF2-40B4-BE49-F238E27FC236}">
              <a16:creationId xmlns:a16="http://schemas.microsoft.com/office/drawing/2014/main" id="{79733E08-74E0-4031-BE15-15C9A0A4091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6</xdr:col>
      <xdr:colOff>-1</xdr:colOff>
      <xdr:row>59</xdr:row>
      <xdr:rowOff>53041</xdr:rowOff>
    </xdr:from>
    <xdr:to>
      <xdr:col>43</xdr:col>
      <xdr:colOff>83127</xdr:colOff>
      <xdr:row>94</xdr:row>
      <xdr:rowOff>138545</xdr:rowOff>
    </xdr:to>
    <xdr:graphicFrame macro="">
      <xdr:nvGraphicFramePr>
        <xdr:cNvPr id="8" name="图表 7">
          <a:extLst>
            <a:ext uri="{FF2B5EF4-FFF2-40B4-BE49-F238E27FC236}">
              <a16:creationId xmlns:a16="http://schemas.microsoft.com/office/drawing/2014/main" id="{EC2BEAED-9586-488A-9098-EF479B91671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426719</xdr:colOff>
      <xdr:row>59</xdr:row>
      <xdr:rowOff>49029</xdr:rowOff>
    </xdr:from>
    <xdr:to>
      <xdr:col>25</xdr:col>
      <xdr:colOff>512617</xdr:colOff>
      <xdr:row>95</xdr:row>
      <xdr:rowOff>-1</xdr:rowOff>
    </xdr:to>
    <xdr:graphicFrame macro="">
      <xdr:nvGraphicFramePr>
        <xdr:cNvPr id="9" name="图表 8">
          <a:extLst>
            <a:ext uri="{FF2B5EF4-FFF2-40B4-BE49-F238E27FC236}">
              <a16:creationId xmlns:a16="http://schemas.microsoft.com/office/drawing/2014/main" id="{29266FAE-1499-4F81-BEC9-C542F95ED93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6</xdr:col>
      <xdr:colOff>513802</xdr:colOff>
      <xdr:row>94</xdr:row>
      <xdr:rowOff>136764</xdr:rowOff>
    </xdr:from>
    <xdr:to>
      <xdr:col>36</xdr:col>
      <xdr:colOff>41562</xdr:colOff>
      <xdr:row>132</xdr:row>
      <xdr:rowOff>166254</xdr:rowOff>
    </xdr:to>
    <xdr:graphicFrame macro="">
      <xdr:nvGraphicFramePr>
        <xdr:cNvPr id="10" name="图表 9">
          <a:extLst>
            <a:ext uri="{FF2B5EF4-FFF2-40B4-BE49-F238E27FC236}">
              <a16:creationId xmlns:a16="http://schemas.microsoft.com/office/drawing/2014/main" id="{2BFA3EBE-9FEE-4D38-A74B-F28BD8A4D53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4</xdr:col>
      <xdr:colOff>320038</xdr:colOff>
      <xdr:row>42</xdr:row>
      <xdr:rowOff>69667</xdr:rowOff>
    </xdr:from>
    <xdr:to>
      <xdr:col>50</xdr:col>
      <xdr:colOff>32657</xdr:colOff>
      <xdr:row>76</xdr:row>
      <xdr:rowOff>130629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5D9611A2-7DCF-423E-B1E5-0FD1144864C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0</xdr:col>
      <xdr:colOff>119741</xdr:colOff>
      <xdr:row>42</xdr:row>
      <xdr:rowOff>66843</xdr:rowOff>
    </xdr:from>
    <xdr:to>
      <xdr:col>66</xdr:col>
      <xdr:colOff>97972</xdr:colOff>
      <xdr:row>76</xdr:row>
      <xdr:rowOff>141515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712F159A-CCDD-4FA3-A656-C845677CD1F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D:\&#21338;&#22763;&#65306;&#22235;&#24029;&#22823;&#23398;\&#35770;&#25991;&amp;&#20889;&#20316;\012The%20Chinese%20Customer%20&amp;%20Service-Staff%20&amp;%20Interactive%20Affective%20System%20(CSCIAS)\RBM-&#30740;&#31350;3.xlsx" TargetMode="External"/><Relationship Id="rId1" Type="http://schemas.openxmlformats.org/officeDocument/2006/relationships/externalLinkPath" Target="file:///D:\&#21338;&#22763;&#65306;&#22235;&#24029;&#22823;&#23398;\&#35770;&#25991;&amp;&#20889;&#20316;\012The%20Chinese%20Customer%20&amp;%20Service-Staff%20&amp;%20Interactive%20Affective%20System%20(CSCIAS)\RBM-&#30740;&#31350;3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混乱版尝试"/>
    </sheetNames>
    <sheetDataSet>
      <sheetData sheetId="0">
        <row r="2">
          <cell r="Z2">
            <v>4.7608695652173916</v>
          </cell>
          <cell r="AA2">
            <v>3.6086956521739131</v>
          </cell>
          <cell r="AB2">
            <v>3.6086956521739131</v>
          </cell>
          <cell r="AC2">
            <v>3.8260869565217392</v>
          </cell>
          <cell r="AD2">
            <v>4.6521739130434785</v>
          </cell>
          <cell r="AE2">
            <v>5.2391304347826084</v>
          </cell>
          <cell r="AF2">
            <v>5.9347826086956523</v>
          </cell>
          <cell r="AG2">
            <v>5.8478260869565215</v>
          </cell>
          <cell r="AH2">
            <v>4.5217391304347823</v>
          </cell>
          <cell r="AI2">
            <v>2.4565217391304346</v>
          </cell>
        </row>
        <row r="3">
          <cell r="Z3">
            <v>3.4782608695652173</v>
          </cell>
          <cell r="AA3">
            <v>4.4130434782608692</v>
          </cell>
          <cell r="AB3">
            <v>4.4130434782608692</v>
          </cell>
          <cell r="AC3">
            <v>5.1521739130434785</v>
          </cell>
          <cell r="AD3">
            <v>4.2608695652173916</v>
          </cell>
          <cell r="AE3">
            <v>5.3260869565217392</v>
          </cell>
          <cell r="AF3">
            <v>5.9782608695652177</v>
          </cell>
          <cell r="AG3">
            <v>5.7826086956521738</v>
          </cell>
          <cell r="AH3">
            <v>4.7826086956521738</v>
          </cell>
          <cell r="AI3">
            <v>3.2826086956521738</v>
          </cell>
        </row>
        <row r="4">
          <cell r="Z4">
            <v>6.2173913043478262</v>
          </cell>
          <cell r="AA4">
            <v>2.8913043478260869</v>
          </cell>
          <cell r="AB4">
            <v>2.8913043478260869</v>
          </cell>
          <cell r="AC4">
            <v>4.8478260869565215</v>
          </cell>
          <cell r="AD4">
            <v>3.6086956521739131</v>
          </cell>
          <cell r="AE4">
            <v>5.4130434782608692</v>
          </cell>
          <cell r="AF4">
            <v>2.652173913043478</v>
          </cell>
          <cell r="AG4">
            <v>7.0869565217391308</v>
          </cell>
          <cell r="AH4">
            <v>4.4782608695652177</v>
          </cell>
          <cell r="AI4">
            <v>4.0434782608695654</v>
          </cell>
        </row>
        <row r="5">
          <cell r="Z5">
            <v>4.6304347826086953</v>
          </cell>
          <cell r="AA5">
            <v>5.2826086956521738</v>
          </cell>
          <cell r="AB5">
            <v>5.2826086956521738</v>
          </cell>
          <cell r="AC5">
            <v>5</v>
          </cell>
          <cell r="AD5">
            <v>4.8478260869565215</v>
          </cell>
          <cell r="AE5">
            <v>5.0217391304347823</v>
          </cell>
          <cell r="AF5">
            <v>4.8913043478260869</v>
          </cell>
          <cell r="AG5">
            <v>6.1739130434782608</v>
          </cell>
          <cell r="AH5">
            <v>5.1521739130434785</v>
          </cell>
          <cell r="AI5">
            <v>4.7173913043478262</v>
          </cell>
        </row>
        <row r="6">
          <cell r="Z6">
            <v>6.6956521739130439</v>
          </cell>
          <cell r="AA6">
            <v>2.5869565217391304</v>
          </cell>
          <cell r="AB6">
            <v>2.5869565217391304</v>
          </cell>
          <cell r="AC6">
            <v>7.5434782608695654</v>
          </cell>
          <cell r="AD6">
            <v>3.1956521739130435</v>
          </cell>
          <cell r="AE6">
            <v>6.6304347826086953</v>
          </cell>
          <cell r="AF6">
            <v>5.3478260869565215</v>
          </cell>
          <cell r="AG6">
            <v>5.8695652173913047</v>
          </cell>
          <cell r="AH6">
            <v>2.5434782608695654</v>
          </cell>
          <cell r="AI6">
            <v>7.6956521739130439</v>
          </cell>
        </row>
        <row r="7">
          <cell r="Z7">
            <v>4.3913043478260869</v>
          </cell>
          <cell r="AA7">
            <v>3.0652173913043477</v>
          </cell>
          <cell r="AB7">
            <v>3.0652173913043477</v>
          </cell>
          <cell r="AC7">
            <v>5.1521739130434785</v>
          </cell>
          <cell r="AD7">
            <v>2.9347826086956523</v>
          </cell>
          <cell r="AE7">
            <v>5.8260869565217392</v>
          </cell>
          <cell r="AF7">
            <v>4.6304347826086953</v>
          </cell>
          <cell r="AG7">
            <v>4.8260869565217392</v>
          </cell>
          <cell r="AH7">
            <v>5.0434782608695654</v>
          </cell>
          <cell r="AI7">
            <v>5.5434782608695654</v>
          </cell>
        </row>
        <row r="8">
          <cell r="Z8">
            <v>4.4130434782608692</v>
          </cell>
          <cell r="AA8">
            <v>4.2608695652173916</v>
          </cell>
          <cell r="AB8">
            <v>4.2608695652173916</v>
          </cell>
          <cell r="AC8">
            <v>4.0217391304347823</v>
          </cell>
          <cell r="AD8">
            <v>4.3478260869565215</v>
          </cell>
          <cell r="AE8">
            <v>4.5217391304347823</v>
          </cell>
          <cell r="AF8">
            <v>4.6304347826086953</v>
          </cell>
          <cell r="AG8">
            <v>5.0434782608695654</v>
          </cell>
          <cell r="AH8">
            <v>4.5434782608695654</v>
          </cell>
          <cell r="AI8">
            <v>2.9782608695652173</v>
          </cell>
        </row>
        <row r="9">
          <cell r="Z9">
            <v>6.8913043478260869</v>
          </cell>
          <cell r="AA9">
            <v>3.4782608695652173</v>
          </cell>
          <cell r="AB9">
            <v>3.4782608695652173</v>
          </cell>
          <cell r="AC9">
            <v>4.8913043478260869</v>
          </cell>
          <cell r="AD9">
            <v>3.7173913043478262</v>
          </cell>
          <cell r="AE9">
            <v>6.1739130434782608</v>
          </cell>
          <cell r="AF9">
            <v>4.5</v>
          </cell>
          <cell r="AG9">
            <v>5.8043478260869561</v>
          </cell>
          <cell r="AH9">
            <v>4.5217391304347823</v>
          </cell>
          <cell r="AI9">
            <v>5.2826086956521738</v>
          </cell>
        </row>
        <row r="10">
          <cell r="Z10">
            <v>4.6521739130434785</v>
          </cell>
          <cell r="AA10">
            <v>4.7608695652173916</v>
          </cell>
          <cell r="AB10">
            <v>4.7608695652173916</v>
          </cell>
          <cell r="AC10">
            <v>4.9347826086956523</v>
          </cell>
          <cell r="AD10">
            <v>5.1304347826086953</v>
          </cell>
          <cell r="AE10">
            <v>5.7826086956521738</v>
          </cell>
          <cell r="AF10">
            <v>5.5217391304347823</v>
          </cell>
          <cell r="AG10">
            <v>5.5</v>
          </cell>
          <cell r="AH10">
            <v>4.2826086956521738</v>
          </cell>
          <cell r="AI10">
            <v>4.4347826086956523</v>
          </cell>
        </row>
        <row r="11">
          <cell r="Z11">
            <v>3.3260869565217392</v>
          </cell>
          <cell r="AA11">
            <v>2.347826086956522</v>
          </cell>
          <cell r="AB11">
            <v>2.347826086956522</v>
          </cell>
          <cell r="AC11">
            <v>7.1086956521739131</v>
          </cell>
          <cell r="AD11">
            <v>2.7391304347826089</v>
          </cell>
          <cell r="AE11">
            <v>6.2826086956521738</v>
          </cell>
          <cell r="AF11">
            <v>5.2391304347826084</v>
          </cell>
          <cell r="AG11">
            <v>5.9347826086956523</v>
          </cell>
          <cell r="AH11">
            <v>4.2391304347826084</v>
          </cell>
          <cell r="AI11">
            <v>5.2391304347826084</v>
          </cell>
        </row>
        <row r="12">
          <cell r="Z12">
            <v>4.3478260869565215</v>
          </cell>
          <cell r="AA12">
            <v>2.652173913043478</v>
          </cell>
          <cell r="AB12">
            <v>2.652173913043478</v>
          </cell>
          <cell r="AC12">
            <v>7.0434782608695654</v>
          </cell>
          <cell r="AD12">
            <v>2.7173913043478262</v>
          </cell>
          <cell r="AE12">
            <v>6.0652173913043477</v>
          </cell>
          <cell r="AF12">
            <v>5.5217391304347823</v>
          </cell>
          <cell r="AG12">
            <v>5.8695652173913047</v>
          </cell>
          <cell r="AH12">
            <v>3.8043478260869565</v>
          </cell>
          <cell r="AI12">
            <v>6.0434782608695654</v>
          </cell>
        </row>
        <row r="13">
          <cell r="Z13">
            <v>4.5434782608695654</v>
          </cell>
          <cell r="AA13">
            <v>3.3260869565217392</v>
          </cell>
          <cell r="AB13">
            <v>3.3260869565217392</v>
          </cell>
          <cell r="AC13">
            <v>6.3043478260869561</v>
          </cell>
          <cell r="AD13">
            <v>3.3695652173913042</v>
          </cell>
          <cell r="AE13">
            <v>6.3695652173913047</v>
          </cell>
          <cell r="AF13">
            <v>3.7391304347826089</v>
          </cell>
          <cell r="AG13">
            <v>5.7173913043478262</v>
          </cell>
          <cell r="AH13">
            <v>2.5434782608695654</v>
          </cell>
          <cell r="AI13">
            <v>7.1304347826086953</v>
          </cell>
        </row>
        <row r="14">
          <cell r="Z14">
            <v>6.5652173913043477</v>
          </cell>
          <cell r="AA14">
            <v>4.3260869565217392</v>
          </cell>
          <cell r="AB14">
            <v>4.3260869565217392</v>
          </cell>
          <cell r="AC14">
            <v>3.847826086956522</v>
          </cell>
          <cell r="AD14">
            <v>5.1739130434782608</v>
          </cell>
          <cell r="AE14">
            <v>5.1086956521739131</v>
          </cell>
          <cell r="AF14">
            <v>5.1956521739130439</v>
          </cell>
          <cell r="AG14">
            <v>5.6521739130434785</v>
          </cell>
          <cell r="AH14">
            <v>2.6739130434782608</v>
          </cell>
          <cell r="AI14">
            <v>6.1521739130434785</v>
          </cell>
        </row>
        <row r="15">
          <cell r="Z15">
            <v>5.1304347826086953</v>
          </cell>
          <cell r="AA15">
            <v>3.4565217391304346</v>
          </cell>
          <cell r="AB15">
            <v>3.4565217391304346</v>
          </cell>
          <cell r="AC15">
            <v>6.8913043478260869</v>
          </cell>
          <cell r="AD15">
            <v>4.6304347826086953</v>
          </cell>
          <cell r="AE15">
            <v>4.7173913043478262</v>
          </cell>
          <cell r="AF15">
            <v>5.0652173913043477</v>
          </cell>
          <cell r="AG15">
            <v>5.3478260869565215</v>
          </cell>
          <cell r="AH15">
            <v>3.847826086956522</v>
          </cell>
          <cell r="AI15">
            <v>5.2608695652173916</v>
          </cell>
        </row>
        <row r="16">
          <cell r="Z16">
            <v>4.9130434782608692</v>
          </cell>
          <cell r="AA16">
            <v>2.8260869565217392</v>
          </cell>
          <cell r="AB16">
            <v>2.8260869565217392</v>
          </cell>
          <cell r="AC16">
            <v>7.0217391304347823</v>
          </cell>
          <cell r="AD16">
            <v>2.4347826086956523</v>
          </cell>
          <cell r="AE16">
            <v>6.5217391304347823</v>
          </cell>
          <cell r="AF16">
            <v>5.8043478260869561</v>
          </cell>
          <cell r="AG16">
            <v>5.8260869565217392</v>
          </cell>
          <cell r="AH16">
            <v>5.3260869565217392</v>
          </cell>
          <cell r="AI16">
            <v>5.4130434782608692</v>
          </cell>
        </row>
        <row r="17">
          <cell r="Z17">
            <v>4.7173913043478262</v>
          </cell>
          <cell r="AA17">
            <v>2.5652173913043477</v>
          </cell>
          <cell r="AB17">
            <v>2.5652173913043477</v>
          </cell>
          <cell r="AC17">
            <v>7.1739130434782608</v>
          </cell>
          <cell r="AD17">
            <v>3.2608695652173911</v>
          </cell>
          <cell r="AE17">
            <v>5.9347826086956523</v>
          </cell>
          <cell r="AF17">
            <v>4.8478260869565215</v>
          </cell>
          <cell r="AG17">
            <v>5.7608695652173916</v>
          </cell>
          <cell r="AH17">
            <v>3.6086956521739131</v>
          </cell>
          <cell r="AI17">
            <v>5.2173913043478262</v>
          </cell>
        </row>
        <row r="18">
          <cell r="Z18">
            <v>4.6956521739130439</v>
          </cell>
          <cell r="AA18">
            <v>2.7391304347826089</v>
          </cell>
          <cell r="AB18">
            <v>2.7391304347826089</v>
          </cell>
          <cell r="AC18">
            <v>7.2391304347826084</v>
          </cell>
          <cell r="AD18">
            <v>3.4130434782608696</v>
          </cell>
          <cell r="AE18">
            <v>6.2173913043478262</v>
          </cell>
          <cell r="AF18">
            <v>4.9130434782608692</v>
          </cell>
          <cell r="AG18">
            <v>5.6304347826086953</v>
          </cell>
          <cell r="AH18">
            <v>3.2173913043478262</v>
          </cell>
          <cell r="AI18">
            <v>5.6521739130434785</v>
          </cell>
        </row>
        <row r="19">
          <cell r="Z19">
            <v>4.8260869565217392</v>
          </cell>
          <cell r="AA19">
            <v>4.2608695652173916</v>
          </cell>
          <cell r="AB19">
            <v>4.2608695652173916</v>
          </cell>
          <cell r="AC19">
            <v>3.9782608695652173</v>
          </cell>
          <cell r="AD19">
            <v>4.4347826086956523</v>
          </cell>
          <cell r="AE19">
            <v>4.8913043478260869</v>
          </cell>
          <cell r="AF19">
            <v>4.8043478260869561</v>
          </cell>
          <cell r="AG19">
            <v>6.3260869565217392</v>
          </cell>
          <cell r="AH19">
            <v>3.9782608695652173</v>
          </cell>
          <cell r="AI19">
            <v>3.5652173913043477</v>
          </cell>
        </row>
        <row r="20">
          <cell r="Z20">
            <v>4.4565217391304346</v>
          </cell>
          <cell r="AA20">
            <v>4.6521739130434785</v>
          </cell>
          <cell r="AB20">
            <v>4.6521739130434785</v>
          </cell>
          <cell r="AC20">
            <v>5.2826086956521738</v>
          </cell>
          <cell r="AD20">
            <v>5.2391304347826084</v>
          </cell>
          <cell r="AE20">
            <v>5.1956521739130439</v>
          </cell>
          <cell r="AF20">
            <v>4.9130434782608692</v>
          </cell>
          <cell r="AG20">
            <v>5.8043478260869561</v>
          </cell>
          <cell r="AH20">
            <v>3.847826086956522</v>
          </cell>
          <cell r="AI20">
            <v>5.5</v>
          </cell>
        </row>
        <row r="21">
          <cell r="Z21">
            <v>4.8913043478260869</v>
          </cell>
          <cell r="AA21">
            <v>4.9130434782608692</v>
          </cell>
          <cell r="AB21">
            <v>4.9130434782608692</v>
          </cell>
          <cell r="AC21">
            <v>5.3478260869565215</v>
          </cell>
          <cell r="AD21">
            <v>5.1086956521739131</v>
          </cell>
          <cell r="AE21">
            <v>5.2826086956521738</v>
          </cell>
          <cell r="AF21">
            <v>5.0217391304347823</v>
          </cell>
          <cell r="AG21">
            <v>5.5652173913043477</v>
          </cell>
          <cell r="AH21">
            <v>4.7173913043478262</v>
          </cell>
          <cell r="AI21">
            <v>4.5869565217391308</v>
          </cell>
        </row>
        <row r="22">
          <cell r="Z22">
            <v>4.6086956521739131</v>
          </cell>
          <cell r="AA22">
            <v>3.1086956521739131</v>
          </cell>
          <cell r="AB22">
            <v>3.1086956521739131</v>
          </cell>
          <cell r="AC22">
            <v>5.6739130434782608</v>
          </cell>
          <cell r="AD22">
            <v>3.5869565217391304</v>
          </cell>
          <cell r="AE22">
            <v>5.7608695652173916</v>
          </cell>
          <cell r="AF22">
            <v>3.5434782608695654</v>
          </cell>
          <cell r="AG22">
            <v>6.1086956521739131</v>
          </cell>
          <cell r="AH22">
            <v>2.9782608695652173</v>
          </cell>
          <cell r="AI22">
            <v>2.652173913043478</v>
          </cell>
        </row>
        <row r="23">
          <cell r="Z23">
            <v>3.9347826086956523</v>
          </cell>
          <cell r="AA23">
            <v>4.8695652173913047</v>
          </cell>
          <cell r="AB23">
            <v>4.8695652173913047</v>
          </cell>
          <cell r="AC23">
            <v>4.6956521739130439</v>
          </cell>
          <cell r="AD23">
            <v>4.9130434782608692</v>
          </cell>
          <cell r="AE23">
            <v>4.7608695652173916</v>
          </cell>
          <cell r="AF23">
            <v>5.7391304347826084</v>
          </cell>
          <cell r="AG23">
            <v>5.8478260869565215</v>
          </cell>
          <cell r="AH23">
            <v>5.1304347826086953</v>
          </cell>
          <cell r="AI23">
            <v>5</v>
          </cell>
        </row>
        <row r="24">
          <cell r="Z24">
            <v>5.0217391304347823</v>
          </cell>
          <cell r="AA24">
            <v>6.1304347826086953</v>
          </cell>
          <cell r="AB24">
            <v>6.1304347826086953</v>
          </cell>
          <cell r="AC24">
            <v>6.7826086956521738</v>
          </cell>
          <cell r="AD24">
            <v>4.6739130434782608</v>
          </cell>
          <cell r="AE24">
            <v>5.0652173913043477</v>
          </cell>
          <cell r="AF24">
            <v>5.5217391304347823</v>
          </cell>
          <cell r="AG24">
            <v>5.7391304347826084</v>
          </cell>
          <cell r="AH24">
            <v>5.0869565217391308</v>
          </cell>
          <cell r="AI24">
            <v>5.3043478260869561</v>
          </cell>
        </row>
        <row r="25">
          <cell r="Z25">
            <v>4.9130434782608692</v>
          </cell>
          <cell r="AA25">
            <v>4.3695652173913047</v>
          </cell>
          <cell r="AB25">
            <v>4.3695652173913047</v>
          </cell>
          <cell r="AC25">
            <v>5.2608695652173916</v>
          </cell>
          <cell r="AD25">
            <v>3.4565217391304346</v>
          </cell>
          <cell r="AE25">
            <v>5.9565217391304346</v>
          </cell>
          <cell r="AF25">
            <v>4.7826086956521738</v>
          </cell>
          <cell r="AG25">
            <v>5.5869565217391308</v>
          </cell>
          <cell r="AH25">
            <v>4.7173913043478262</v>
          </cell>
          <cell r="AI25">
            <v>4.7608695652173916</v>
          </cell>
        </row>
        <row r="26">
          <cell r="Z26">
            <v>4.8695652173913047</v>
          </cell>
          <cell r="AA26">
            <v>2.4347826086956523</v>
          </cell>
          <cell r="AB26">
            <v>2.4347826086956523</v>
          </cell>
          <cell r="AC26">
            <v>7.3913043478260869</v>
          </cell>
          <cell r="AD26">
            <v>4.1521739130434785</v>
          </cell>
          <cell r="AE26">
            <v>5.9565217391304346</v>
          </cell>
          <cell r="AF26">
            <v>5.4347826086956523</v>
          </cell>
          <cell r="AG26">
            <v>5.5434782608695654</v>
          </cell>
          <cell r="AH26">
            <v>4.3043478260869561</v>
          </cell>
          <cell r="AI26">
            <v>2.9565217391304346</v>
          </cell>
        </row>
        <row r="27">
          <cell r="Z27">
            <v>7.1304347826086953</v>
          </cell>
          <cell r="AA27">
            <v>5.9347826086956523</v>
          </cell>
          <cell r="AB27">
            <v>5.9347826086956523</v>
          </cell>
          <cell r="AC27">
            <v>5.9347826086956523</v>
          </cell>
          <cell r="AD27">
            <v>6.1521739130434785</v>
          </cell>
          <cell r="AE27">
            <v>5.7826086956521738</v>
          </cell>
          <cell r="AF27">
            <v>6.2826086956521738</v>
          </cell>
          <cell r="AG27">
            <v>5.9565217391304346</v>
          </cell>
          <cell r="AH27">
            <v>4.9782608695652177</v>
          </cell>
          <cell r="AI27">
            <v>3.0217391304347827</v>
          </cell>
        </row>
        <row r="28">
          <cell r="Z28">
            <v>4.6521739130434785</v>
          </cell>
          <cell r="AA28">
            <v>3.2173913043478262</v>
          </cell>
          <cell r="AB28">
            <v>3.2173913043478262</v>
          </cell>
          <cell r="AC28">
            <v>7.2608695652173916</v>
          </cell>
          <cell r="AD28">
            <v>4.6086956521739131</v>
          </cell>
          <cell r="AE28">
            <v>4.8913043478260869</v>
          </cell>
          <cell r="AF28">
            <v>5.1956521739130439</v>
          </cell>
          <cell r="AG28">
            <v>5.5</v>
          </cell>
          <cell r="AH28">
            <v>4.1086956521739131</v>
          </cell>
          <cell r="AI28">
            <v>2.7826086956521738</v>
          </cell>
        </row>
        <row r="29">
          <cell r="Z29">
            <v>4.8260869565217392</v>
          </cell>
          <cell r="AA29">
            <v>4.2173913043478262</v>
          </cell>
          <cell r="AB29">
            <v>4.2173913043478262</v>
          </cell>
          <cell r="AC29">
            <v>5.0869565217391308</v>
          </cell>
          <cell r="AD29">
            <v>3.0434782608695654</v>
          </cell>
          <cell r="AE29">
            <v>5.7608695652173916</v>
          </cell>
          <cell r="AF29">
            <v>2.8043478260869565</v>
          </cell>
          <cell r="AG29">
            <v>6.2608695652173916</v>
          </cell>
          <cell r="AH29">
            <v>4.4130434782608692</v>
          </cell>
          <cell r="AI29">
            <v>4.3913043478260869</v>
          </cell>
        </row>
        <row r="30">
          <cell r="Z30">
            <v>4.8695652173913047</v>
          </cell>
          <cell r="AA30">
            <v>3.6739130434782608</v>
          </cell>
          <cell r="AB30">
            <v>3.6739130434782608</v>
          </cell>
          <cell r="AC30">
            <v>4.6521739130434785</v>
          </cell>
          <cell r="AD30">
            <v>3.4347826086956523</v>
          </cell>
          <cell r="AE30">
            <v>5.0217391304347823</v>
          </cell>
          <cell r="AF30">
            <v>5.1086956521739131</v>
          </cell>
          <cell r="AG30">
            <v>5.6956521739130439</v>
          </cell>
          <cell r="AH30">
            <v>3.7391304347826089</v>
          </cell>
          <cell r="AI30">
            <v>5.6304347826086953</v>
          </cell>
        </row>
        <row r="31">
          <cell r="Z31">
            <v>4.7173913043478262</v>
          </cell>
          <cell r="AA31">
            <v>5.1304347826086953</v>
          </cell>
          <cell r="AB31">
            <v>5.1304347826086953</v>
          </cell>
          <cell r="AC31">
            <v>4.7608695652173916</v>
          </cell>
          <cell r="AD31">
            <v>4.5217391304347823</v>
          </cell>
          <cell r="AE31">
            <v>5.8260869565217392</v>
          </cell>
          <cell r="AF31">
            <v>3.6086956521739131</v>
          </cell>
          <cell r="AG31">
            <v>6.3260869565217392</v>
          </cell>
          <cell r="AH31">
            <v>5.1956521739130439</v>
          </cell>
          <cell r="AI31">
            <v>5.7826086956521738</v>
          </cell>
        </row>
        <row r="32">
          <cell r="Z32">
            <v>4.1739130434782608</v>
          </cell>
          <cell r="AA32">
            <v>4.2826086956521738</v>
          </cell>
          <cell r="AB32">
            <v>4.2826086956521738</v>
          </cell>
          <cell r="AC32">
            <v>5.0434782608695654</v>
          </cell>
          <cell r="AD32">
            <v>4.3043478260869561</v>
          </cell>
          <cell r="AE32">
            <v>4.5434782608695654</v>
          </cell>
          <cell r="AF32">
            <v>2.7608695652173911</v>
          </cell>
          <cell r="AG32">
            <v>6.1304347826086953</v>
          </cell>
          <cell r="AH32">
            <v>4.1304347826086953</v>
          </cell>
          <cell r="AI32">
            <v>7.0434782608695654</v>
          </cell>
        </row>
        <row r="33">
          <cell r="Z33">
            <v>6.8478260869565215</v>
          </cell>
          <cell r="AA33">
            <v>4.4782608695652177</v>
          </cell>
          <cell r="AB33">
            <v>4.4782608695652177</v>
          </cell>
          <cell r="AC33">
            <v>5.3043478260869561</v>
          </cell>
          <cell r="AD33">
            <v>4.7391304347826084</v>
          </cell>
          <cell r="AE33">
            <v>4.8260869565217392</v>
          </cell>
          <cell r="AF33">
            <v>5.2173913043478262</v>
          </cell>
          <cell r="AG33">
            <v>5.5652173913043477</v>
          </cell>
          <cell r="AH33">
            <v>3.847826086956522</v>
          </cell>
          <cell r="AI33">
            <v>4.8478260869565215</v>
          </cell>
        </row>
        <row r="34">
          <cell r="Z34">
            <v>3.847826086956522</v>
          </cell>
          <cell r="AA34">
            <v>3.3260869565217392</v>
          </cell>
          <cell r="AB34">
            <v>3.3260869565217392</v>
          </cell>
          <cell r="AC34">
            <v>7.0217391304347823</v>
          </cell>
          <cell r="AD34">
            <v>4.8695652173913047</v>
          </cell>
          <cell r="AE34">
            <v>5.3260869565217392</v>
          </cell>
          <cell r="AF34">
            <v>5.6521739130434785</v>
          </cell>
          <cell r="AG34">
            <v>5.9565217391304346</v>
          </cell>
          <cell r="AH34">
            <v>5.2826086956521738</v>
          </cell>
          <cell r="AI34">
            <v>5.6956521739130439</v>
          </cell>
        </row>
        <row r="35">
          <cell r="Z35">
            <v>5.1086956521739131</v>
          </cell>
          <cell r="AA35">
            <v>3.4347826086956523</v>
          </cell>
          <cell r="AB35">
            <v>3.4347826086956523</v>
          </cell>
          <cell r="AC35">
            <v>6.4347826086956523</v>
          </cell>
          <cell r="AD35">
            <v>5.5869565217391308</v>
          </cell>
          <cell r="AE35">
            <v>5.0652173913043477</v>
          </cell>
          <cell r="AF35">
            <v>5.4347826086956523</v>
          </cell>
          <cell r="AG35">
            <v>5.9130434782608692</v>
          </cell>
          <cell r="AH35">
            <v>3.9782608695652173</v>
          </cell>
          <cell r="AI35">
            <v>2.9782608695652173</v>
          </cell>
        </row>
        <row r="36">
          <cell r="Z36">
            <v>4.9347826086956523</v>
          </cell>
          <cell r="AA36">
            <v>4.5217391304347823</v>
          </cell>
          <cell r="AB36">
            <v>4.5217391304347823</v>
          </cell>
          <cell r="AC36">
            <v>5</v>
          </cell>
          <cell r="AD36">
            <v>5.0869565217391308</v>
          </cell>
          <cell r="AE36">
            <v>5.1086956521739131</v>
          </cell>
          <cell r="AF36">
            <v>5.0869565217391308</v>
          </cell>
          <cell r="AG36">
            <v>5.9130434782608692</v>
          </cell>
          <cell r="AH36">
            <v>4.7608695652173916</v>
          </cell>
          <cell r="AI36">
            <v>5.2391304347826084</v>
          </cell>
        </row>
        <row r="37">
          <cell r="Z37">
            <v>5.1521739130434785</v>
          </cell>
          <cell r="AA37">
            <v>5.3043478260869561</v>
          </cell>
          <cell r="AB37">
            <v>5.3043478260869561</v>
          </cell>
          <cell r="AC37">
            <v>5.1086956521739131</v>
          </cell>
          <cell r="AD37">
            <v>5.3478260869565215</v>
          </cell>
          <cell r="AE37">
            <v>5.3695652173913047</v>
          </cell>
          <cell r="AF37">
            <v>5.0869565217391308</v>
          </cell>
          <cell r="AG37">
            <v>5.5869565217391308</v>
          </cell>
          <cell r="AH37">
            <v>4.5434782608695654</v>
          </cell>
          <cell r="AI37">
            <v>6.0434782608695654</v>
          </cell>
        </row>
        <row r="38">
          <cell r="Z38">
            <v>2.7826086956521738</v>
          </cell>
          <cell r="AA38">
            <v>4.3913043478260869</v>
          </cell>
          <cell r="AB38">
            <v>4.3913043478260869</v>
          </cell>
          <cell r="AC38">
            <v>4.5</v>
          </cell>
          <cell r="AD38">
            <v>4.5434782608695654</v>
          </cell>
          <cell r="AE38">
            <v>4.8478260869565215</v>
          </cell>
          <cell r="AF38">
            <v>5.4130434782608692</v>
          </cell>
          <cell r="AG38">
            <v>5.7391304347826084</v>
          </cell>
          <cell r="AH38">
            <v>5.0434782608695654</v>
          </cell>
          <cell r="AI38">
            <v>5.5217391304347823</v>
          </cell>
        </row>
        <row r="39">
          <cell r="Z39">
            <v>4.8695652173913047</v>
          </cell>
          <cell r="AA39">
            <v>2.3695652173913042</v>
          </cell>
          <cell r="AB39">
            <v>2.3695652173913042</v>
          </cell>
          <cell r="AC39">
            <v>7.5434782608695654</v>
          </cell>
          <cell r="AD39">
            <v>2.7826086956521738</v>
          </cell>
          <cell r="AE39">
            <v>6.2826086956521738</v>
          </cell>
          <cell r="AF39">
            <v>5.5652173913043477</v>
          </cell>
          <cell r="AG39">
            <v>5.9130434782608692</v>
          </cell>
          <cell r="AH39">
            <v>2.4782608695652173</v>
          </cell>
          <cell r="AI39">
            <v>7.0217391304347823</v>
          </cell>
        </row>
        <row r="40">
          <cell r="Z40">
            <v>4.4130434782608692</v>
          </cell>
          <cell r="AA40">
            <v>4.7173913043478262</v>
          </cell>
          <cell r="AB40">
            <v>4.7173913043478262</v>
          </cell>
          <cell r="AC40">
            <v>5.6086956521739131</v>
          </cell>
          <cell r="AD40">
            <v>4.2391304347826084</v>
          </cell>
          <cell r="AE40">
            <v>4.8260869565217392</v>
          </cell>
          <cell r="AF40">
            <v>5.2173913043478262</v>
          </cell>
          <cell r="AG40">
            <v>5.4782608695652177</v>
          </cell>
          <cell r="AH40">
            <v>4.1521739130434785</v>
          </cell>
          <cell r="AI40">
            <v>4.1739130434782608</v>
          </cell>
        </row>
        <row r="41">
          <cell r="Z41">
            <v>4.1304347826086953</v>
          </cell>
          <cell r="AA41">
            <v>3.3695652173913042</v>
          </cell>
          <cell r="AB41">
            <v>3.3695652173913042</v>
          </cell>
          <cell r="AC41">
            <v>5.8695652173913047</v>
          </cell>
          <cell r="AD41">
            <v>5.1956521739130439</v>
          </cell>
          <cell r="AE41">
            <v>5.3043478260869561</v>
          </cell>
          <cell r="AF41">
            <v>5.4347826086956523</v>
          </cell>
          <cell r="AG41">
            <v>5.6956521739130439</v>
          </cell>
          <cell r="AH41">
            <v>5.1086956521739131</v>
          </cell>
          <cell r="AI41">
            <v>5.1521739130434785</v>
          </cell>
        </row>
        <row r="42">
          <cell r="Z42">
            <v>4.6956521739130439</v>
          </cell>
          <cell r="AA42">
            <v>2.4782608695652173</v>
          </cell>
          <cell r="AB42">
            <v>2.4782608695652173</v>
          </cell>
          <cell r="AC42">
            <v>7.2826086956521738</v>
          </cell>
          <cell r="AD42">
            <v>2.8695652173913042</v>
          </cell>
          <cell r="AE42">
            <v>5.6521739130434785</v>
          </cell>
          <cell r="AF42">
            <v>5.1086956521739131</v>
          </cell>
          <cell r="AG42">
            <v>5.7826086956521738</v>
          </cell>
          <cell r="AH42">
            <v>2.9130434782608696</v>
          </cell>
          <cell r="AI42">
            <v>5.3043478260869561</v>
          </cell>
        </row>
        <row r="43">
          <cell r="Z43">
            <v>3.5217391304347827</v>
          </cell>
          <cell r="AA43">
            <v>2.347826086956522</v>
          </cell>
          <cell r="AB43">
            <v>2.347826086956522</v>
          </cell>
          <cell r="AC43">
            <v>7.5</v>
          </cell>
          <cell r="AD43">
            <v>4.0217391304347823</v>
          </cell>
          <cell r="AE43">
            <v>5.4565217391304346</v>
          </cell>
          <cell r="AF43">
            <v>5.4565217391304346</v>
          </cell>
          <cell r="AG43">
            <v>5.1956521739130439</v>
          </cell>
          <cell r="AH43">
            <v>4.1304347826086953</v>
          </cell>
          <cell r="AI43">
            <v>5.2391304347826084</v>
          </cell>
        </row>
        <row r="44">
          <cell r="Z44">
            <v>4.6521739130434785</v>
          </cell>
          <cell r="AA44">
            <v>2.652173913043478</v>
          </cell>
          <cell r="AB44">
            <v>2.652173913043478</v>
          </cell>
          <cell r="AC44">
            <v>7.3260869565217392</v>
          </cell>
          <cell r="AD44">
            <v>4.2608695652173916</v>
          </cell>
          <cell r="AE44">
            <v>4.7391304347826084</v>
          </cell>
          <cell r="AF44">
            <v>3.5869565217391304</v>
          </cell>
          <cell r="AG44">
            <v>5.6739130434782608</v>
          </cell>
          <cell r="AH44">
            <v>4.3913043478260869</v>
          </cell>
          <cell r="AI44">
            <v>4.0652173913043477</v>
          </cell>
        </row>
        <row r="45">
          <cell r="Z45">
            <v>5.3043478260869561</v>
          </cell>
          <cell r="AA45">
            <v>3.152173913043478</v>
          </cell>
          <cell r="AB45">
            <v>3.152173913043478</v>
          </cell>
          <cell r="AC45">
            <v>3.7173913043478262</v>
          </cell>
          <cell r="AD45">
            <v>4.1739130434782608</v>
          </cell>
          <cell r="AE45">
            <v>4.0869565217391308</v>
          </cell>
          <cell r="AF45">
            <v>5.2391304347826084</v>
          </cell>
          <cell r="AG45">
            <v>5.7391304347826084</v>
          </cell>
          <cell r="AH45">
            <v>4.9347826086956523</v>
          </cell>
          <cell r="AI45">
            <v>5.4565217391304346</v>
          </cell>
        </row>
        <row r="46">
          <cell r="Z46">
            <v>4.7826086956521738</v>
          </cell>
          <cell r="AA46">
            <v>3</v>
          </cell>
          <cell r="AB46">
            <v>3</v>
          </cell>
          <cell r="AC46">
            <v>5.1086956521739131</v>
          </cell>
          <cell r="AD46">
            <v>4.2826086956521738</v>
          </cell>
          <cell r="AE46">
            <v>4.6739130434782608</v>
          </cell>
          <cell r="AF46">
            <v>5.1521739130434785</v>
          </cell>
          <cell r="AG46">
            <v>5.7826086956521738</v>
          </cell>
          <cell r="AH46">
            <v>4.2391304347826084</v>
          </cell>
          <cell r="AI46">
            <v>3.4782608695652173</v>
          </cell>
        </row>
        <row r="47">
          <cell r="Z47">
            <v>4.7826086956521738</v>
          </cell>
          <cell r="AA47">
            <v>4.2826086956521738</v>
          </cell>
          <cell r="AB47">
            <v>4.2826086956521738</v>
          </cell>
          <cell r="AC47">
            <v>4.8043478260869561</v>
          </cell>
          <cell r="AD47">
            <v>4.1956521739130439</v>
          </cell>
          <cell r="AE47">
            <v>4.6086956521739131</v>
          </cell>
          <cell r="AF47">
            <v>5.5</v>
          </cell>
          <cell r="AG47">
            <v>5.4565217391304346</v>
          </cell>
          <cell r="AH47">
            <v>4.9130434782608692</v>
          </cell>
          <cell r="AI47">
            <v>4.3695652173913047</v>
          </cell>
        </row>
        <row r="48">
          <cell r="Z48">
            <v>4.5217391304347823</v>
          </cell>
          <cell r="AA48">
            <v>2.5217391304347827</v>
          </cell>
          <cell r="AB48">
            <v>2.5217391304347827</v>
          </cell>
          <cell r="AC48">
            <v>7.2826086956521738</v>
          </cell>
          <cell r="AD48">
            <v>3.7173913043478262</v>
          </cell>
          <cell r="AE48">
            <v>5.5434782608695654</v>
          </cell>
          <cell r="AF48">
            <v>5.3260869565217392</v>
          </cell>
          <cell r="AG48">
            <v>5.6739130434782608</v>
          </cell>
          <cell r="AH48">
            <v>2.4782608695652173</v>
          </cell>
          <cell r="AI48">
            <v>7.3478260869565215</v>
          </cell>
        </row>
        <row r="49">
          <cell r="Z49">
            <v>3.6304347826086958</v>
          </cell>
          <cell r="AA49">
            <v>2.5869565217391304</v>
          </cell>
          <cell r="AB49">
            <v>2.5869565217391304</v>
          </cell>
          <cell r="AC49">
            <v>6.2391304347826084</v>
          </cell>
          <cell r="AD49">
            <v>3.4565217391304346</v>
          </cell>
          <cell r="AE49">
            <v>5.4782608695652177</v>
          </cell>
          <cell r="AF49">
            <v>5.2391304347826084</v>
          </cell>
          <cell r="AG49">
            <v>5.6956521739130439</v>
          </cell>
          <cell r="AH49">
            <v>3.7826086956521738</v>
          </cell>
          <cell r="AI49">
            <v>6.1304347826086953</v>
          </cell>
        </row>
        <row r="50">
          <cell r="Z50">
            <v>4.6739130434782608</v>
          </cell>
          <cell r="AA50">
            <v>4.6956521739130439</v>
          </cell>
          <cell r="AB50">
            <v>4.6956521739130439</v>
          </cell>
          <cell r="AC50">
            <v>4.7608695652173916</v>
          </cell>
          <cell r="AD50">
            <v>4.0434782608695654</v>
          </cell>
          <cell r="AE50">
            <v>4.6956521739130439</v>
          </cell>
          <cell r="AF50">
            <v>5.6956521739130439</v>
          </cell>
          <cell r="AG50">
            <v>5.3478260869565215</v>
          </cell>
          <cell r="AH50">
            <v>5</v>
          </cell>
          <cell r="AI50">
            <v>4.7826086956521738</v>
          </cell>
        </row>
        <row r="51">
          <cell r="Z51">
            <v>5.0652173913043477</v>
          </cell>
          <cell r="AA51">
            <v>3.7173913043478262</v>
          </cell>
          <cell r="AB51">
            <v>3.7173913043478262</v>
          </cell>
          <cell r="AC51">
            <v>5.4782608695652177</v>
          </cell>
          <cell r="AD51">
            <v>4.8478260869565215</v>
          </cell>
          <cell r="AE51">
            <v>5.3260869565217392</v>
          </cell>
          <cell r="AF51">
            <v>5.6956521739130439</v>
          </cell>
          <cell r="AG51">
            <v>6</v>
          </cell>
          <cell r="AH51">
            <v>4.7608695652173916</v>
          </cell>
          <cell r="AI51">
            <v>5.6739130434782608</v>
          </cell>
        </row>
        <row r="52">
          <cell r="Z52">
            <v>5.3478260869565215</v>
          </cell>
          <cell r="AA52">
            <v>4.5</v>
          </cell>
          <cell r="AB52">
            <v>4.5</v>
          </cell>
          <cell r="AC52">
            <v>4.8695652173913047</v>
          </cell>
          <cell r="AD52">
            <v>4.3260869565217392</v>
          </cell>
          <cell r="AE52">
            <v>4.5</v>
          </cell>
          <cell r="AF52">
            <v>5.7173913043478262</v>
          </cell>
          <cell r="AG52">
            <v>5.5434782608695654</v>
          </cell>
          <cell r="AH52">
            <v>4.8043478260869561</v>
          </cell>
          <cell r="AI52">
            <v>4.5652173913043477</v>
          </cell>
        </row>
        <row r="53">
          <cell r="Z53">
            <v>5.1956521739130439</v>
          </cell>
          <cell r="AA53">
            <v>4.8043478260869561</v>
          </cell>
          <cell r="AB53">
            <v>4.8043478260869561</v>
          </cell>
          <cell r="AC53">
            <v>4.9347826086956523</v>
          </cell>
          <cell r="AD53">
            <v>4.6086956521739131</v>
          </cell>
          <cell r="AE53">
            <v>4.9347826086956523</v>
          </cell>
          <cell r="AF53">
            <v>5.7608695652173916</v>
          </cell>
          <cell r="AG53">
            <v>5.7826086956521738</v>
          </cell>
          <cell r="AH53">
            <v>4.9130434782608692</v>
          </cell>
          <cell r="AI53">
            <v>5.1521739130434785</v>
          </cell>
        </row>
        <row r="54">
          <cell r="Z54">
            <v>4.7391304347826084</v>
          </cell>
          <cell r="AA54">
            <v>6.7608695652173916</v>
          </cell>
          <cell r="AB54">
            <v>6.7608695652173916</v>
          </cell>
          <cell r="AC54">
            <v>6.7173913043478262</v>
          </cell>
          <cell r="AD54">
            <v>4.7608695652173916</v>
          </cell>
          <cell r="AE54">
            <v>4.8260869565217392</v>
          </cell>
          <cell r="AF54">
            <v>5.3478260869565215</v>
          </cell>
          <cell r="AG54">
            <v>5.4782608695652177</v>
          </cell>
          <cell r="AH54">
            <v>5.6521739130434785</v>
          </cell>
          <cell r="AI54">
            <v>5.4782608695652177</v>
          </cell>
        </row>
        <row r="55">
          <cell r="Z55">
            <v>4.8695652173913047</v>
          </cell>
          <cell r="AA55">
            <v>4.9130434782608692</v>
          </cell>
          <cell r="AB55">
            <v>4.9130434782608692</v>
          </cell>
          <cell r="AC55">
            <v>5.2173913043478262</v>
          </cell>
          <cell r="AD55">
            <v>4.6086956521739131</v>
          </cell>
          <cell r="AE55">
            <v>5.1739130434782608</v>
          </cell>
          <cell r="AF55">
            <v>5.7826086956521738</v>
          </cell>
          <cell r="AG55">
            <v>5.4565217391304346</v>
          </cell>
          <cell r="AH55">
            <v>3.4347826086956523</v>
          </cell>
          <cell r="AI55">
            <v>5.5652173913043477</v>
          </cell>
        </row>
        <row r="56">
          <cell r="Z56">
            <v>3.8695652173913042</v>
          </cell>
          <cell r="AA56">
            <v>4.7608695652173916</v>
          </cell>
          <cell r="AB56">
            <v>4.7608695652173916</v>
          </cell>
          <cell r="AC56">
            <v>4.9782608695652177</v>
          </cell>
          <cell r="AD56">
            <v>4.5217391304347823</v>
          </cell>
          <cell r="AE56">
            <v>4.8913043478260869</v>
          </cell>
          <cell r="AF56">
            <v>5</v>
          </cell>
          <cell r="AG56">
            <v>4.9565217391304346</v>
          </cell>
          <cell r="AH56">
            <v>4.7173913043478262</v>
          </cell>
          <cell r="AI56">
            <v>3.6304347826086958</v>
          </cell>
        </row>
        <row r="57">
          <cell r="Z57">
            <v>4.4782608695652177</v>
          </cell>
          <cell r="AA57">
            <v>5.2608695652173916</v>
          </cell>
          <cell r="AB57">
            <v>5.2608695652173916</v>
          </cell>
          <cell r="AC57">
            <v>5.1521739130434785</v>
          </cell>
          <cell r="AD57">
            <v>4.6304347826086953</v>
          </cell>
          <cell r="AE57">
            <v>4.7391304347826084</v>
          </cell>
          <cell r="AF57">
            <v>5.2173913043478262</v>
          </cell>
          <cell r="AG57">
            <v>5.2173913043478262</v>
          </cell>
          <cell r="AH57">
            <v>3.1956521739130435</v>
          </cell>
          <cell r="AI57">
            <v>4.4782608695652177</v>
          </cell>
        </row>
        <row r="58">
          <cell r="Z58">
            <v>4.7391304347826084</v>
          </cell>
          <cell r="AA58">
            <v>4.5869565217391308</v>
          </cell>
          <cell r="AB58">
            <v>4.5869565217391308</v>
          </cell>
          <cell r="AC58">
            <v>4.7826086956521738</v>
          </cell>
          <cell r="AD58">
            <v>4.3695652173913047</v>
          </cell>
          <cell r="AE58">
            <v>4.5434782608695654</v>
          </cell>
          <cell r="AF58">
            <v>4.7608695652173916</v>
          </cell>
          <cell r="AG58">
            <v>5.3695652173913047</v>
          </cell>
          <cell r="AH58">
            <v>2.7826086956521738</v>
          </cell>
          <cell r="AI58">
            <v>6.3478260869565215</v>
          </cell>
        </row>
        <row r="59">
          <cell r="Z59">
            <v>4.7608695652173916</v>
          </cell>
          <cell r="AA59">
            <v>5.4782608695652177</v>
          </cell>
          <cell r="AB59">
            <v>5.4782608695652177</v>
          </cell>
          <cell r="AC59">
            <v>5.9130434782608692</v>
          </cell>
          <cell r="AD59">
            <v>4.6739130434782608</v>
          </cell>
          <cell r="AE59">
            <v>5.1086956521739131</v>
          </cell>
          <cell r="AF59">
            <v>5.2826086956521738</v>
          </cell>
          <cell r="AG59">
            <v>5.5</v>
          </cell>
          <cell r="AH59">
            <v>3.9782608695652173</v>
          </cell>
          <cell r="AI59">
            <v>7.0434782608695654</v>
          </cell>
        </row>
        <row r="60">
          <cell r="Z60">
            <v>4.9347826086956523</v>
          </cell>
          <cell r="AA60">
            <v>2.7173913043478262</v>
          </cell>
          <cell r="AB60">
            <v>2.7173913043478262</v>
          </cell>
          <cell r="AC60">
            <v>6.3913043478260869</v>
          </cell>
          <cell r="AD60">
            <v>4.1956521739130439</v>
          </cell>
          <cell r="AE60">
            <v>5.2826086956521738</v>
          </cell>
          <cell r="AF60">
            <v>5.0434782608695654</v>
          </cell>
          <cell r="AG60">
            <v>4.6304347826086953</v>
          </cell>
          <cell r="AH60">
            <v>3.5652173913043477</v>
          </cell>
          <cell r="AI60">
            <v>6.6086956521739131</v>
          </cell>
        </row>
        <row r="61">
          <cell r="Z61">
            <v>4.6739130434782608</v>
          </cell>
          <cell r="AA61">
            <v>3.3913043478260869</v>
          </cell>
          <cell r="AB61">
            <v>3.3913043478260869</v>
          </cell>
          <cell r="AC61">
            <v>5.5652173913043477</v>
          </cell>
          <cell r="AD61">
            <v>4.2608695652173916</v>
          </cell>
          <cell r="AE61">
            <v>4.6956521739130439</v>
          </cell>
          <cell r="AF61">
            <v>5.0652173913043477</v>
          </cell>
          <cell r="AG61">
            <v>4.8913043478260869</v>
          </cell>
          <cell r="AH61">
            <v>2.5652173913043477</v>
          </cell>
          <cell r="AI61">
            <v>7.3043478260869561</v>
          </cell>
        </row>
        <row r="62">
          <cell r="Z62">
            <v>5</v>
          </cell>
          <cell r="AA62">
            <v>4.5869565217391308</v>
          </cell>
          <cell r="AB62">
            <v>4.5869565217391308</v>
          </cell>
          <cell r="AC62">
            <v>5.0217391304347823</v>
          </cell>
          <cell r="AD62">
            <v>4.6086956521739131</v>
          </cell>
          <cell r="AE62">
            <v>4.6956521739130439</v>
          </cell>
          <cell r="AF62">
            <v>5.1521739130434785</v>
          </cell>
          <cell r="AG62">
            <v>5.2173913043478262</v>
          </cell>
          <cell r="AH62">
            <v>4.9130434782608692</v>
          </cell>
          <cell r="AI62">
            <v>4.5</v>
          </cell>
        </row>
        <row r="63">
          <cell r="Z63">
            <v>4.5</v>
          </cell>
          <cell r="AA63">
            <v>4.7608695652173916</v>
          </cell>
          <cell r="AB63">
            <v>4.7608695652173916</v>
          </cell>
          <cell r="AC63">
            <v>4.9130434782608692</v>
          </cell>
          <cell r="AD63">
            <v>4.5</v>
          </cell>
          <cell r="AE63">
            <v>4.5869565217391308</v>
          </cell>
          <cell r="AF63">
            <v>4.7608695652173916</v>
          </cell>
          <cell r="AG63">
            <v>5.0434782608695654</v>
          </cell>
          <cell r="AH63">
            <v>4.8043478260869561</v>
          </cell>
          <cell r="AI63">
            <v>4.9565217391304346</v>
          </cell>
        </row>
        <row r="64">
          <cell r="Z64">
            <v>4.5652173913043477</v>
          </cell>
          <cell r="AA64">
            <v>4.6304347826086953</v>
          </cell>
          <cell r="AB64">
            <v>4.6304347826086953</v>
          </cell>
          <cell r="AC64">
            <v>4.8913043478260869</v>
          </cell>
          <cell r="AD64">
            <v>4.5652173913043477</v>
          </cell>
          <cell r="AE64">
            <v>4.3478260869565215</v>
          </cell>
          <cell r="AF64">
            <v>5.1739130434782608</v>
          </cell>
          <cell r="AG64">
            <v>5</v>
          </cell>
          <cell r="AH64">
            <v>5.2173913043478262</v>
          </cell>
          <cell r="AI64">
            <v>5.3695652173913047</v>
          </cell>
        </row>
        <row r="65">
          <cell r="Z65">
            <v>5.1304347826086953</v>
          </cell>
          <cell r="AA65">
            <v>3.4782608695652173</v>
          </cell>
          <cell r="AB65">
            <v>3.4782608695652173</v>
          </cell>
          <cell r="AC65">
            <v>5.1304347826086953</v>
          </cell>
          <cell r="AD65">
            <v>4</v>
          </cell>
          <cell r="AE65">
            <v>4.9347826086956523</v>
          </cell>
          <cell r="AF65">
            <v>4.5434782608695654</v>
          </cell>
          <cell r="AG65">
            <v>5.5652173913043477</v>
          </cell>
          <cell r="AH65">
            <v>2.6304347826086958</v>
          </cell>
          <cell r="AI65">
            <v>6.7391304347826084</v>
          </cell>
        </row>
        <row r="66">
          <cell r="Z66">
            <v>4.6956521739130439</v>
          </cell>
          <cell r="AA66">
            <v>5.5869565217391308</v>
          </cell>
          <cell r="AB66">
            <v>5.5869565217391308</v>
          </cell>
          <cell r="AC66">
            <v>5.3695652173913047</v>
          </cell>
          <cell r="AD66">
            <v>5</v>
          </cell>
          <cell r="AE66">
            <v>5.0217391304347823</v>
          </cell>
          <cell r="AF66">
            <v>5.2608695652173916</v>
          </cell>
          <cell r="AG66">
            <v>5.8478260869565215</v>
          </cell>
          <cell r="AH66">
            <v>4.2608695652173916</v>
          </cell>
          <cell r="AI66">
            <v>4.1521739130434785</v>
          </cell>
        </row>
        <row r="67">
          <cell r="Z67">
            <v>5.3260869565217392</v>
          </cell>
          <cell r="AA67">
            <v>5.1956521739130439</v>
          </cell>
          <cell r="AB67">
            <v>5.1956521739130439</v>
          </cell>
          <cell r="AC67">
            <v>4.8695652173913047</v>
          </cell>
          <cell r="AD67">
            <v>4.7608695652173916</v>
          </cell>
          <cell r="AE67">
            <v>5.0869565217391308</v>
          </cell>
          <cell r="AF67">
            <v>5.3260869565217392</v>
          </cell>
          <cell r="AG67">
            <v>5.9347826086956523</v>
          </cell>
          <cell r="AH67">
            <v>4.1956521739130439</v>
          </cell>
          <cell r="AI67">
            <v>4.8043478260869561</v>
          </cell>
        </row>
        <row r="68">
          <cell r="Z68">
            <v>5.5</v>
          </cell>
          <cell r="AA68">
            <v>6.7173913043478262</v>
          </cell>
          <cell r="AB68">
            <v>6.7173913043478262</v>
          </cell>
          <cell r="AC68">
            <v>5.5</v>
          </cell>
          <cell r="AD68">
            <v>4.9130434782608692</v>
          </cell>
          <cell r="AE68">
            <v>4.8913043478260869</v>
          </cell>
          <cell r="AF68">
            <v>4.7826086956521738</v>
          </cell>
          <cell r="AG68">
            <v>4.9782608695652177</v>
          </cell>
          <cell r="AH68">
            <v>3.5</v>
          </cell>
          <cell r="AI68">
            <v>5.3260869565217392</v>
          </cell>
        </row>
        <row r="69">
          <cell r="Z69">
            <v>4.5217391304347823</v>
          </cell>
          <cell r="AA69">
            <v>4.7608695652173916</v>
          </cell>
          <cell r="AB69">
            <v>4.7608695652173916</v>
          </cell>
          <cell r="AC69">
            <v>4.7608695652173916</v>
          </cell>
          <cell r="AD69">
            <v>4.4347826086956523</v>
          </cell>
          <cell r="AE69">
            <v>4.5869565217391308</v>
          </cell>
          <cell r="AF69">
            <v>5.1956521739130439</v>
          </cell>
          <cell r="AG69">
            <v>4.9130434782608692</v>
          </cell>
          <cell r="AH69">
            <v>4.2173913043478262</v>
          </cell>
          <cell r="AI69">
            <v>6.3695652173913047</v>
          </cell>
        </row>
        <row r="70">
          <cell r="Z70">
            <v>4.9130434782608692</v>
          </cell>
          <cell r="AA70">
            <v>4.3043478260869561</v>
          </cell>
          <cell r="AB70">
            <v>4.3043478260869561</v>
          </cell>
          <cell r="AC70">
            <v>5.1956521739130439</v>
          </cell>
          <cell r="AD70">
            <v>4.5434782608695654</v>
          </cell>
          <cell r="AE70">
            <v>4.5652173913043477</v>
          </cell>
          <cell r="AF70">
            <v>4.6521739130434785</v>
          </cell>
          <cell r="AG70">
            <v>5.4347826086956523</v>
          </cell>
          <cell r="AH70">
            <v>4.7173913043478262</v>
          </cell>
          <cell r="AI70">
            <v>4.7826086956521738</v>
          </cell>
        </row>
        <row r="71">
          <cell r="Z71">
            <v>4.8043478260869561</v>
          </cell>
          <cell r="AA71">
            <v>3.847826086956522</v>
          </cell>
          <cell r="AB71">
            <v>3.847826086956522</v>
          </cell>
          <cell r="AC71">
            <v>4.6739130434782608</v>
          </cell>
          <cell r="AD71">
            <v>4.1739130434782608</v>
          </cell>
          <cell r="AE71">
            <v>4.2826086956521738</v>
          </cell>
          <cell r="AF71">
            <v>4.6956521739130439</v>
          </cell>
          <cell r="AG71">
            <v>5.7826086956521738</v>
          </cell>
          <cell r="AH71">
            <v>3.2826086956521738</v>
          </cell>
          <cell r="AI71">
            <v>6.5434782608695654</v>
          </cell>
        </row>
        <row r="72">
          <cell r="Z72">
            <v>4.9130434782608692</v>
          </cell>
          <cell r="AA72">
            <v>3.1739130434782608</v>
          </cell>
          <cell r="AB72">
            <v>3.1739130434782608</v>
          </cell>
          <cell r="AC72">
            <v>6.8260869565217392</v>
          </cell>
          <cell r="AD72">
            <v>4.2608695652173916</v>
          </cell>
          <cell r="AE72">
            <v>5.2608695652173916</v>
          </cell>
          <cell r="AF72">
            <v>5.2391304347826084</v>
          </cell>
          <cell r="AG72">
            <v>5.6956521739130439</v>
          </cell>
          <cell r="AH72">
            <v>4.2826086956521738</v>
          </cell>
          <cell r="AI72">
            <v>6.9782608695652177</v>
          </cell>
        </row>
        <row r="73">
          <cell r="Z73">
            <v>5.3913043478260869</v>
          </cell>
          <cell r="AA73">
            <v>5.2608695652173916</v>
          </cell>
          <cell r="AB73">
            <v>5.2608695652173916</v>
          </cell>
          <cell r="AC73">
            <v>5.6521739130434785</v>
          </cell>
          <cell r="AD73">
            <v>4.7173913043478262</v>
          </cell>
          <cell r="AE73">
            <v>5.3695652173913047</v>
          </cell>
          <cell r="AF73">
            <v>5.3695652173913047</v>
          </cell>
          <cell r="AG73">
            <v>6</v>
          </cell>
          <cell r="AH73">
            <v>4.1304347826086953</v>
          </cell>
          <cell r="AI73">
            <v>6.2173913043478262</v>
          </cell>
        </row>
        <row r="74">
          <cell r="Z74">
            <v>5</v>
          </cell>
          <cell r="AA74">
            <v>3.5</v>
          </cell>
          <cell r="AB74">
            <v>3.5</v>
          </cell>
          <cell r="AC74">
            <v>5.7391304347826084</v>
          </cell>
          <cell r="AD74">
            <v>4.0434782608695654</v>
          </cell>
          <cell r="AE74">
            <v>4.8695652173913047</v>
          </cell>
          <cell r="AF74">
            <v>4.8913043478260869</v>
          </cell>
          <cell r="AG74">
            <v>6.2391304347826084</v>
          </cell>
          <cell r="AH74">
            <v>4.3913043478260869</v>
          </cell>
          <cell r="AI74">
            <v>7.0652173913043477</v>
          </cell>
        </row>
        <row r="75">
          <cell r="Z75">
            <v>5.1304347826086953</v>
          </cell>
          <cell r="AA75">
            <v>4.8913043478260869</v>
          </cell>
          <cell r="AB75">
            <v>4.8913043478260869</v>
          </cell>
          <cell r="AC75">
            <v>5.1086956521739131</v>
          </cell>
          <cell r="AD75">
            <v>4.6956521739130439</v>
          </cell>
          <cell r="AE75">
            <v>5.4347826086956523</v>
          </cell>
          <cell r="AF75">
            <v>5.2826086956521738</v>
          </cell>
          <cell r="AG75">
            <v>5.7608695652173916</v>
          </cell>
          <cell r="AH75">
            <v>4.4782608695652177</v>
          </cell>
          <cell r="AI75">
            <v>5.6521739130434785</v>
          </cell>
        </row>
        <row r="76">
          <cell r="Z76">
            <v>4.9782608695652177</v>
          </cell>
          <cell r="AA76">
            <v>5.3260869565217392</v>
          </cell>
          <cell r="AB76">
            <v>5.3260869565217392</v>
          </cell>
          <cell r="AC76">
            <v>5.4565217391304346</v>
          </cell>
          <cell r="AD76">
            <v>4.7608695652173916</v>
          </cell>
          <cell r="AE76">
            <v>5.1086956521739131</v>
          </cell>
          <cell r="AF76">
            <v>5.3043478260869561</v>
          </cell>
          <cell r="AG76">
            <v>5.6304347826086953</v>
          </cell>
          <cell r="AH76">
            <v>4.9565217391304346</v>
          </cell>
          <cell r="AI76">
            <v>6.4782608695652177</v>
          </cell>
        </row>
        <row r="77">
          <cell r="Z77">
            <v>4.8043478260869561</v>
          </cell>
          <cell r="AA77">
            <v>4.9565217391304346</v>
          </cell>
          <cell r="AB77">
            <v>4.9565217391304346</v>
          </cell>
          <cell r="AC77">
            <v>5.1956521739130439</v>
          </cell>
          <cell r="AD77">
            <v>3.847826086956522</v>
          </cell>
          <cell r="AE77">
            <v>5.7608695652173916</v>
          </cell>
          <cell r="AF77">
            <v>3.3913043478260869</v>
          </cell>
          <cell r="AG77">
            <v>5.6304347826086953</v>
          </cell>
          <cell r="AH77">
            <v>4.6739130434782608</v>
          </cell>
          <cell r="AI77">
            <v>6.5869565217391308</v>
          </cell>
        </row>
        <row r="78">
          <cell r="Z78">
            <v>4.5434782608695654</v>
          </cell>
          <cell r="AA78">
            <v>5.0869565217391308</v>
          </cell>
          <cell r="AB78">
            <v>5.0869565217391308</v>
          </cell>
          <cell r="AC78">
            <v>5.1086956521739131</v>
          </cell>
          <cell r="AD78">
            <v>4.4782608695652177</v>
          </cell>
          <cell r="AE78">
            <v>4.7391304347826084</v>
          </cell>
          <cell r="AF78">
            <v>4.8043478260869561</v>
          </cell>
          <cell r="AG78">
            <v>5.5217391304347823</v>
          </cell>
          <cell r="AH78">
            <v>4.7391304347826084</v>
          </cell>
          <cell r="AI78">
            <v>5.4130434782608692</v>
          </cell>
        </row>
        <row r="79">
          <cell r="Z79">
            <v>4.9347826086956523</v>
          </cell>
          <cell r="AA79">
            <v>3.7826086956521738</v>
          </cell>
          <cell r="AB79">
            <v>3.7826086956521738</v>
          </cell>
          <cell r="AC79">
            <v>6.2826086956521738</v>
          </cell>
          <cell r="AD79">
            <v>4.5217391304347823</v>
          </cell>
          <cell r="AE79">
            <v>5.7173913043478262</v>
          </cell>
          <cell r="AF79">
            <v>4.7391304347826084</v>
          </cell>
          <cell r="AG79">
            <v>6.8260869565217392</v>
          </cell>
          <cell r="AH79">
            <v>4.3260869565217392</v>
          </cell>
          <cell r="AI79">
            <v>6.8260869565217392</v>
          </cell>
        </row>
        <row r="80">
          <cell r="Z80">
            <v>4.5</v>
          </cell>
          <cell r="AA80">
            <v>3.4347826086956523</v>
          </cell>
          <cell r="AB80">
            <v>3.4347826086956523</v>
          </cell>
          <cell r="AC80">
            <v>6.8260869565217392</v>
          </cell>
          <cell r="AD80">
            <v>4.1304347826086953</v>
          </cell>
          <cell r="AE80">
            <v>5.1956521739130439</v>
          </cell>
          <cell r="AF80">
            <v>5.5217391304347823</v>
          </cell>
          <cell r="AG80">
            <v>5.7826086956521738</v>
          </cell>
          <cell r="AH80">
            <v>4.4782608695652177</v>
          </cell>
          <cell r="AI80">
            <v>7</v>
          </cell>
        </row>
        <row r="81">
          <cell r="Z81">
            <v>4.0869565217391308</v>
          </cell>
          <cell r="AA81">
            <v>5.4347826086956523</v>
          </cell>
          <cell r="AB81">
            <v>5.4347826086956523</v>
          </cell>
          <cell r="AC81">
            <v>4.6521739130434785</v>
          </cell>
          <cell r="AD81">
            <v>4.3913043478260869</v>
          </cell>
          <cell r="AE81">
            <v>4.2173913043478262</v>
          </cell>
          <cell r="AF81">
            <v>5.2826086956521738</v>
          </cell>
          <cell r="AG81">
            <v>5.3695652173913047</v>
          </cell>
          <cell r="AH81">
            <v>3.3913043478260869</v>
          </cell>
          <cell r="AI81">
            <v>7.0217391304347823</v>
          </cell>
        </row>
        <row r="82">
          <cell r="Z82">
            <v>4.9130434782608692</v>
          </cell>
          <cell r="AA82">
            <v>4.5</v>
          </cell>
          <cell r="AB82">
            <v>4.5</v>
          </cell>
          <cell r="AC82">
            <v>4.7608695652173916</v>
          </cell>
          <cell r="AD82">
            <v>4.3695652173913047</v>
          </cell>
          <cell r="AE82">
            <v>4.7173913043478262</v>
          </cell>
          <cell r="AF82">
            <v>5.4347826086956523</v>
          </cell>
          <cell r="AG82">
            <v>5.6956521739130439</v>
          </cell>
          <cell r="AH82">
            <v>5.9347826086956523</v>
          </cell>
          <cell r="AI82">
            <v>6.2391304347826084</v>
          </cell>
        </row>
        <row r="83">
          <cell r="Z83">
            <v>4.4347826086956523</v>
          </cell>
          <cell r="AA83">
            <v>4.8043478260869561</v>
          </cell>
          <cell r="AB83">
            <v>4.8043478260869561</v>
          </cell>
          <cell r="AC83">
            <v>5.3043478260869561</v>
          </cell>
          <cell r="AD83">
            <v>4.0652173913043477</v>
          </cell>
          <cell r="AE83">
            <v>4.6956521739130439</v>
          </cell>
          <cell r="AF83">
            <v>5.4130434782608692</v>
          </cell>
          <cell r="AG83">
            <v>5.7826086956521738</v>
          </cell>
          <cell r="AH83">
            <v>3.5217391304347827</v>
          </cell>
          <cell r="AI83">
            <v>4.0652173913043477</v>
          </cell>
        </row>
        <row r="84">
          <cell r="Z84">
            <v>5.6304347826086953</v>
          </cell>
          <cell r="AA84">
            <v>3.6086956521739131</v>
          </cell>
          <cell r="AB84">
            <v>3.6086956521739131</v>
          </cell>
          <cell r="AC84">
            <v>7.0652173913043477</v>
          </cell>
          <cell r="AD84">
            <v>4.4782608695652177</v>
          </cell>
          <cell r="AE84">
            <v>5.3478260869565215</v>
          </cell>
          <cell r="AF84">
            <v>4.7391304347826084</v>
          </cell>
          <cell r="AG84">
            <v>6.6086956521739131</v>
          </cell>
          <cell r="AH84">
            <v>3.4782608695652173</v>
          </cell>
          <cell r="AI84">
            <v>7.3260869565217392</v>
          </cell>
        </row>
        <row r="85">
          <cell r="Z85">
            <v>6.7826086956521738</v>
          </cell>
          <cell r="AA85">
            <v>4.5</v>
          </cell>
          <cell r="AB85">
            <v>4.5</v>
          </cell>
          <cell r="AC85">
            <v>5</v>
          </cell>
          <cell r="AD85">
            <v>4.7391304347826084</v>
          </cell>
          <cell r="AE85">
            <v>5</v>
          </cell>
          <cell r="AF85">
            <v>5.5869565217391308</v>
          </cell>
          <cell r="AG85">
            <v>6.2173913043478262</v>
          </cell>
          <cell r="AH85">
            <v>4.4565217391304346</v>
          </cell>
          <cell r="AI85">
            <v>7.0869565217391308</v>
          </cell>
        </row>
        <row r="86">
          <cell r="Z86">
            <v>4.7391304347826084</v>
          </cell>
          <cell r="AA86">
            <v>3.8695652173913042</v>
          </cell>
          <cell r="AB86">
            <v>3.8695652173913042</v>
          </cell>
          <cell r="AC86">
            <v>5.1739130434782608</v>
          </cell>
          <cell r="AD86">
            <v>4.4130434782608692</v>
          </cell>
          <cell r="AE86">
            <v>4.8260869565217392</v>
          </cell>
          <cell r="AF86">
            <v>4.9347826086956523</v>
          </cell>
          <cell r="AG86">
            <v>5.0217391304347823</v>
          </cell>
          <cell r="AH86">
            <v>4.5434782608695654</v>
          </cell>
          <cell r="AI86">
            <v>6.9782608695652177</v>
          </cell>
        </row>
        <row r="87">
          <cell r="Z87">
            <v>4.6304347826086953</v>
          </cell>
          <cell r="AA87">
            <v>2.6086956521739131</v>
          </cell>
          <cell r="AB87">
            <v>2.6086956521739131</v>
          </cell>
          <cell r="AC87">
            <v>7.6304347826086953</v>
          </cell>
          <cell r="AD87">
            <v>4</v>
          </cell>
          <cell r="AE87">
            <v>4.5869565217391308</v>
          </cell>
          <cell r="AF87">
            <v>5.3695652173913047</v>
          </cell>
          <cell r="AG87">
            <v>5.6956521739130439</v>
          </cell>
          <cell r="AH87">
            <v>4.1086956521739131</v>
          </cell>
          <cell r="AI87">
            <v>3.1956521739130435</v>
          </cell>
        </row>
        <row r="88">
          <cell r="Z88">
            <v>7.0217391304347823</v>
          </cell>
          <cell r="AA88">
            <v>5.0434782608695654</v>
          </cell>
          <cell r="AB88">
            <v>5.0434782608695654</v>
          </cell>
          <cell r="AC88">
            <v>4.8478260869565215</v>
          </cell>
          <cell r="AD88">
            <v>5.2173913043478262</v>
          </cell>
          <cell r="AE88">
            <v>5.0869565217391308</v>
          </cell>
          <cell r="AF88">
            <v>5.7826086956521738</v>
          </cell>
          <cell r="AG88">
            <v>5.8043478260869561</v>
          </cell>
          <cell r="AH88">
            <v>4.7826086956521738</v>
          </cell>
          <cell r="AI88">
            <v>4.6739130434782608</v>
          </cell>
        </row>
        <row r="89">
          <cell r="Z89">
            <v>3.847826086956522</v>
          </cell>
          <cell r="AA89">
            <v>5.2173913043478262</v>
          </cell>
          <cell r="AB89">
            <v>5.2173913043478262</v>
          </cell>
          <cell r="AC89">
            <v>5.0434782608695654</v>
          </cell>
          <cell r="AD89">
            <v>4.5652173913043477</v>
          </cell>
          <cell r="AE89">
            <v>4.9130434782608692</v>
          </cell>
          <cell r="AF89">
            <v>5.9782608695652177</v>
          </cell>
          <cell r="AG89">
            <v>6.0869565217391308</v>
          </cell>
          <cell r="AH89">
            <v>4.4782608695652177</v>
          </cell>
          <cell r="AI89">
            <v>6</v>
          </cell>
        </row>
        <row r="90">
          <cell r="Z90">
            <v>4.5434782608695654</v>
          </cell>
          <cell r="AA90">
            <v>2.8913043478260869</v>
          </cell>
          <cell r="AB90">
            <v>2.8913043478260869</v>
          </cell>
          <cell r="AC90">
            <v>7</v>
          </cell>
          <cell r="AD90">
            <v>3.8260869565217392</v>
          </cell>
          <cell r="AE90">
            <v>5.1086956521739131</v>
          </cell>
          <cell r="AF90">
            <v>5.4347826086956523</v>
          </cell>
          <cell r="AG90">
            <v>5.7391304347826084</v>
          </cell>
          <cell r="AH90">
            <v>3.6304347826086958</v>
          </cell>
          <cell r="AI90">
            <v>3.652173913043478</v>
          </cell>
        </row>
        <row r="91">
          <cell r="Z91">
            <v>4.8913043478260869</v>
          </cell>
          <cell r="AA91">
            <v>3.152173913043478</v>
          </cell>
          <cell r="AB91">
            <v>3.152173913043478</v>
          </cell>
          <cell r="AC91">
            <v>6.7391304347826084</v>
          </cell>
          <cell r="AD91">
            <v>4.3260869565217392</v>
          </cell>
          <cell r="AE91">
            <v>5.0434782608695654</v>
          </cell>
          <cell r="AF91">
            <v>5.4347826086956523</v>
          </cell>
          <cell r="AG91">
            <v>5.2391304347826084</v>
          </cell>
          <cell r="AH91">
            <v>4.4565217391304346</v>
          </cell>
          <cell r="AI91">
            <v>5.5</v>
          </cell>
        </row>
        <row r="92">
          <cell r="Z92">
            <v>4.6521739130434785</v>
          </cell>
          <cell r="AA92">
            <v>3.0434782608695654</v>
          </cell>
          <cell r="AB92">
            <v>3.0434782608695654</v>
          </cell>
          <cell r="AC92">
            <v>6.3043478260869561</v>
          </cell>
          <cell r="AD92">
            <v>4.5</v>
          </cell>
          <cell r="AE92">
            <v>4.5217391304347823</v>
          </cell>
          <cell r="AF92">
            <v>5.3695652173913047</v>
          </cell>
          <cell r="AG92">
            <v>5.7173913043478262</v>
          </cell>
          <cell r="AH92">
            <v>2.8260869565217392</v>
          </cell>
          <cell r="AI92">
            <v>3.0434782608695654</v>
          </cell>
        </row>
        <row r="93">
          <cell r="Z93">
            <v>5.8260869565217392</v>
          </cell>
          <cell r="AA93">
            <v>3.2173913043478262</v>
          </cell>
          <cell r="AB93">
            <v>3.2173913043478262</v>
          </cell>
          <cell r="AC93">
            <v>7</v>
          </cell>
          <cell r="AD93">
            <v>4.4782608695652177</v>
          </cell>
          <cell r="AE93">
            <v>4.5434782608695654</v>
          </cell>
          <cell r="AF93">
            <v>5.1086956521739131</v>
          </cell>
          <cell r="AG93">
            <v>5.5869565217391308</v>
          </cell>
          <cell r="AH93">
            <v>3.1739130434782608</v>
          </cell>
          <cell r="AI93">
            <v>7.1304347826086953</v>
          </cell>
        </row>
        <row r="94">
          <cell r="Z94">
            <v>5.0217391304347823</v>
          </cell>
          <cell r="AA94">
            <v>4.9565217391304346</v>
          </cell>
          <cell r="AB94">
            <v>4.9565217391304346</v>
          </cell>
          <cell r="AC94">
            <v>5.2826086956521738</v>
          </cell>
          <cell r="AD94">
            <v>4.2826086956521738</v>
          </cell>
          <cell r="AE94">
            <v>4.7608695652173916</v>
          </cell>
          <cell r="AF94">
            <v>6</v>
          </cell>
          <cell r="AG94">
            <v>6.8478260869565215</v>
          </cell>
          <cell r="AH94">
            <v>5.3260869565217392</v>
          </cell>
          <cell r="AI94">
            <v>7.2826086956521738</v>
          </cell>
        </row>
        <row r="95">
          <cell r="Z95">
            <v>4.7391304347826084</v>
          </cell>
          <cell r="AA95">
            <v>3.1956521739130435</v>
          </cell>
          <cell r="AB95">
            <v>3.1956521739130435</v>
          </cell>
          <cell r="AC95">
            <v>6.1956521739130439</v>
          </cell>
          <cell r="AD95">
            <v>4.3913043478260869</v>
          </cell>
          <cell r="AE95">
            <v>4.8695652173913047</v>
          </cell>
          <cell r="AF95">
            <v>5.6521739130434785</v>
          </cell>
          <cell r="AG95">
            <v>6.9565217391304346</v>
          </cell>
          <cell r="AH95">
            <v>4.5217391304347823</v>
          </cell>
          <cell r="AI95">
            <v>4.3260869565217392</v>
          </cell>
        </row>
        <row r="96">
          <cell r="Z96">
            <v>4.8260869565217392</v>
          </cell>
          <cell r="AA96">
            <v>4.9130434782608692</v>
          </cell>
          <cell r="AB96">
            <v>4.9130434782608692</v>
          </cell>
          <cell r="AC96">
            <v>4.4565217391304346</v>
          </cell>
          <cell r="AD96">
            <v>4.5652173913043477</v>
          </cell>
          <cell r="AE96">
            <v>4.9130434782608692</v>
          </cell>
          <cell r="AF96">
            <v>3.1739130434782608</v>
          </cell>
          <cell r="AG96">
            <v>7.2173913043478262</v>
          </cell>
          <cell r="AH96">
            <v>4.1739130434782608</v>
          </cell>
          <cell r="AI96">
            <v>4.2391304347826084</v>
          </cell>
        </row>
        <row r="97">
          <cell r="Z97">
            <v>4.2173913043478262</v>
          </cell>
          <cell r="AA97">
            <v>7.5434782608695654</v>
          </cell>
          <cell r="AB97">
            <v>7.5434782608695654</v>
          </cell>
          <cell r="AC97">
            <v>7.2391304347826084</v>
          </cell>
          <cell r="AD97">
            <v>5.1739130434782608</v>
          </cell>
          <cell r="AE97">
            <v>5.8478260869565215</v>
          </cell>
          <cell r="AF97">
            <v>5.8695652173913047</v>
          </cell>
          <cell r="AG97">
            <v>6.6086956521739131</v>
          </cell>
          <cell r="AH97">
            <v>4.9130434782608692</v>
          </cell>
          <cell r="AI97">
            <v>4.6521739130434785</v>
          </cell>
        </row>
        <row r="98">
          <cell r="Z98">
            <v>3.8695652173913042</v>
          </cell>
          <cell r="AA98">
            <v>4.6956521739130439</v>
          </cell>
          <cell r="AB98">
            <v>4.6956521739130439</v>
          </cell>
          <cell r="AC98">
            <v>4.6304347826086953</v>
          </cell>
          <cell r="AD98">
            <v>4.6521739130434785</v>
          </cell>
          <cell r="AE98">
            <v>5.0652173913043477</v>
          </cell>
          <cell r="AF98">
            <v>5.5869565217391308</v>
          </cell>
          <cell r="AG98">
            <v>6.2608695652173916</v>
          </cell>
          <cell r="AH98">
            <v>3.3913043478260869</v>
          </cell>
          <cell r="AI98">
            <v>5.4347826086956523</v>
          </cell>
        </row>
        <row r="99">
          <cell r="Z99">
            <v>5.1086956521739131</v>
          </cell>
          <cell r="AA99">
            <v>4.6304347826086953</v>
          </cell>
          <cell r="AB99">
            <v>4.6304347826086953</v>
          </cell>
          <cell r="AC99">
            <v>5.1521739130434785</v>
          </cell>
          <cell r="AD99">
            <v>4.8478260869565215</v>
          </cell>
          <cell r="AE99">
            <v>4.8913043478260869</v>
          </cell>
          <cell r="AF99">
            <v>5.8043478260869561</v>
          </cell>
          <cell r="AG99">
            <v>6.4130434782608692</v>
          </cell>
          <cell r="AH99">
            <v>4.3478260869565215</v>
          </cell>
          <cell r="AI99">
            <v>5.2173913043478262</v>
          </cell>
        </row>
        <row r="100">
          <cell r="Z100">
            <v>4.9782608695652177</v>
          </cell>
          <cell r="AA100">
            <v>4.4130434782608692</v>
          </cell>
          <cell r="AB100">
            <v>4.4130434782608692</v>
          </cell>
          <cell r="AC100">
            <v>4.4347826086956523</v>
          </cell>
          <cell r="AD100">
            <v>5.1086956521739131</v>
          </cell>
          <cell r="AE100">
            <v>4.9565217391304346</v>
          </cell>
          <cell r="AF100">
            <v>5.3913043478260869</v>
          </cell>
          <cell r="AG100">
            <v>5.9347826086956523</v>
          </cell>
          <cell r="AH100">
            <v>4.9782608695652177</v>
          </cell>
          <cell r="AI100">
            <v>7.2173913043478262</v>
          </cell>
        </row>
        <row r="101">
          <cell r="Z101">
            <v>4.8043478260869561</v>
          </cell>
          <cell r="AA101">
            <v>4.6956521739130439</v>
          </cell>
          <cell r="AB101">
            <v>4.6956521739130439</v>
          </cell>
          <cell r="AC101">
            <v>5.1956521739130439</v>
          </cell>
          <cell r="AD101">
            <v>4.5869565217391308</v>
          </cell>
          <cell r="AE101">
            <v>5.1956521739130439</v>
          </cell>
          <cell r="AF101">
            <v>5.5652173913043477</v>
          </cell>
          <cell r="AG101">
            <v>6.0434782608695654</v>
          </cell>
          <cell r="AH101">
            <v>5.0869565217391308</v>
          </cell>
          <cell r="AI101">
            <v>6.3260869565217392</v>
          </cell>
        </row>
        <row r="102">
          <cell r="Z102">
            <v>2.9782608695652173</v>
          </cell>
          <cell r="AA102">
            <v>4.7173913043478262</v>
          </cell>
          <cell r="AB102">
            <v>4.7173913043478262</v>
          </cell>
          <cell r="AC102">
            <v>4.6086956521739131</v>
          </cell>
          <cell r="AD102">
            <v>4.6304347826086953</v>
          </cell>
          <cell r="AE102">
            <v>4.8695652173913047</v>
          </cell>
          <cell r="AF102">
            <v>5.8478260869565215</v>
          </cell>
          <cell r="AG102">
            <v>6.2826086956521738</v>
          </cell>
          <cell r="AH102">
            <v>4.6521739130434785</v>
          </cell>
          <cell r="AI102">
            <v>4.3913043478260869</v>
          </cell>
        </row>
        <row r="103">
          <cell r="Z103">
            <v>4.4565217391304346</v>
          </cell>
          <cell r="AA103">
            <v>4.6956521739130439</v>
          </cell>
          <cell r="AB103">
            <v>4.6956521739130439</v>
          </cell>
          <cell r="AC103">
            <v>5.2391304347826084</v>
          </cell>
          <cell r="AD103">
            <v>4.4347826086956523</v>
          </cell>
          <cell r="AE103">
            <v>5.0652173913043477</v>
          </cell>
          <cell r="AF103">
            <v>5.6739130434782608</v>
          </cell>
          <cell r="AG103">
            <v>6.1521739130434785</v>
          </cell>
          <cell r="AH103">
            <v>4.3260869565217392</v>
          </cell>
          <cell r="AI103">
            <v>3.0652173913043477</v>
          </cell>
        </row>
        <row r="104">
          <cell r="Z104">
            <v>4.9347826086956523</v>
          </cell>
          <cell r="AA104">
            <v>4.2173913043478262</v>
          </cell>
          <cell r="AB104">
            <v>4.2173913043478262</v>
          </cell>
          <cell r="AC104">
            <v>4.5</v>
          </cell>
          <cell r="AD104">
            <v>4.2826086956521738</v>
          </cell>
          <cell r="AE104">
            <v>4.9130434782608692</v>
          </cell>
          <cell r="AF104">
            <v>5.6304347826086953</v>
          </cell>
          <cell r="AG104">
            <v>5.6956521739130439</v>
          </cell>
          <cell r="AH104">
            <v>3.847826086956522</v>
          </cell>
          <cell r="AI104">
            <v>3.9565217391304346</v>
          </cell>
        </row>
        <row r="105">
          <cell r="Z105">
            <v>4.2173913043478262</v>
          </cell>
          <cell r="AA105">
            <v>3.6956521739130435</v>
          </cell>
          <cell r="AB105">
            <v>3.6956521739130435</v>
          </cell>
          <cell r="AC105">
            <v>5.8478260869565215</v>
          </cell>
          <cell r="AD105">
            <v>3.847826086956522</v>
          </cell>
          <cell r="AE105">
            <v>5.1521739130434785</v>
          </cell>
          <cell r="AF105">
            <v>4.6521739130434785</v>
          </cell>
          <cell r="AG105">
            <v>6.8478260869565215</v>
          </cell>
          <cell r="AH105">
            <v>3.1739130434782608</v>
          </cell>
          <cell r="AI105">
            <v>7.5869565217391308</v>
          </cell>
        </row>
        <row r="106">
          <cell r="Z106">
            <v>4.8695652173913047</v>
          </cell>
          <cell r="AA106">
            <v>4.3043478260869561</v>
          </cell>
          <cell r="AB106">
            <v>4.3043478260869561</v>
          </cell>
          <cell r="AC106">
            <v>4.5869565217391308</v>
          </cell>
          <cell r="AD106">
            <v>4.3478260869565215</v>
          </cell>
          <cell r="AE106">
            <v>4.6304347826086953</v>
          </cell>
          <cell r="AF106">
            <v>5.9347826086956523</v>
          </cell>
          <cell r="AG106">
            <v>6.2608695652173916</v>
          </cell>
          <cell r="AH106">
            <v>5.4130434782608692</v>
          </cell>
          <cell r="AI106">
            <v>5.4347826086956523</v>
          </cell>
        </row>
        <row r="107">
          <cell r="Z107">
            <v>5.3695652173913047</v>
          </cell>
          <cell r="AA107">
            <v>5.0652173913043477</v>
          </cell>
          <cell r="AB107">
            <v>5.0652173913043477</v>
          </cell>
          <cell r="AC107">
            <v>5.3913043478260869</v>
          </cell>
          <cell r="AD107">
            <v>4.8478260869565215</v>
          </cell>
          <cell r="AE107">
            <v>4.8913043478260869</v>
          </cell>
          <cell r="AF107">
            <v>5.4347826086956523</v>
          </cell>
          <cell r="AG107">
            <v>5.5652173913043477</v>
          </cell>
          <cell r="AH107">
            <v>4.8478260869565215</v>
          </cell>
          <cell r="AI107">
            <v>4.5869565217391308</v>
          </cell>
        </row>
        <row r="108">
          <cell r="Z108">
            <v>5.3913043478260869</v>
          </cell>
          <cell r="AA108">
            <v>2.7173913043478262</v>
          </cell>
          <cell r="AB108">
            <v>2.7173913043478262</v>
          </cell>
          <cell r="AC108">
            <v>7.1086956521739131</v>
          </cell>
          <cell r="AD108">
            <v>3.7826086956521738</v>
          </cell>
          <cell r="AE108">
            <v>5.7391304347826084</v>
          </cell>
          <cell r="AF108">
            <v>4.8913043478260869</v>
          </cell>
          <cell r="AG108">
            <v>5.8260869565217392</v>
          </cell>
          <cell r="AH108">
            <v>3.5217391304347827</v>
          </cell>
          <cell r="AI108">
            <v>3.4347826086956523</v>
          </cell>
        </row>
        <row r="109">
          <cell r="Z109">
            <v>4.7173913043478262</v>
          </cell>
          <cell r="AA109">
            <v>3.2826086956521738</v>
          </cell>
          <cell r="AB109">
            <v>3.2826086956521738</v>
          </cell>
          <cell r="AC109">
            <v>6.1304347826086953</v>
          </cell>
          <cell r="AD109">
            <v>3.9130434782608696</v>
          </cell>
          <cell r="AE109">
            <v>5</v>
          </cell>
          <cell r="AF109">
            <v>5.2608695652173916</v>
          </cell>
          <cell r="AG109">
            <v>5.8913043478260869</v>
          </cell>
          <cell r="AH109">
            <v>3.5652173913043477</v>
          </cell>
          <cell r="AI109">
            <v>6.7391304347826084</v>
          </cell>
        </row>
        <row r="110">
          <cell r="Z110">
            <v>4.6086956521739131</v>
          </cell>
          <cell r="AA110">
            <v>2.8913043478260869</v>
          </cell>
          <cell r="AB110">
            <v>2.8913043478260869</v>
          </cell>
          <cell r="AC110">
            <v>6.5652173913043477</v>
          </cell>
          <cell r="AD110">
            <v>2.4565217391304346</v>
          </cell>
          <cell r="AE110">
            <v>4.9782608695652177</v>
          </cell>
          <cell r="AF110">
            <v>5.0869565217391308</v>
          </cell>
          <cell r="AG110">
            <v>6.1739130434782608</v>
          </cell>
          <cell r="AH110">
            <v>4.4782608695652177</v>
          </cell>
          <cell r="AI110">
            <v>5.0869565217391308</v>
          </cell>
        </row>
        <row r="111">
          <cell r="Z111">
            <v>5.3913043478260869</v>
          </cell>
          <cell r="AA111">
            <v>5.0652173913043477</v>
          </cell>
          <cell r="AB111">
            <v>5.0652173913043477</v>
          </cell>
          <cell r="AC111">
            <v>5.2391304347826084</v>
          </cell>
          <cell r="AD111">
            <v>4.7391304347826084</v>
          </cell>
          <cell r="AE111">
            <v>5.1086956521739131</v>
          </cell>
          <cell r="AF111">
            <v>5.2608695652173916</v>
          </cell>
          <cell r="AG111">
            <v>5.4130434782608692</v>
          </cell>
          <cell r="AH111">
            <v>4.3478260869565215</v>
          </cell>
          <cell r="AI111">
            <v>4.6521739130434785</v>
          </cell>
        </row>
        <row r="112">
          <cell r="Z112">
            <v>6.8913043478260869</v>
          </cell>
          <cell r="AA112">
            <v>5.0652173913043477</v>
          </cell>
          <cell r="AB112">
            <v>5.0652173913043477</v>
          </cell>
          <cell r="AC112">
            <v>5.4347826086956523</v>
          </cell>
          <cell r="AD112">
            <v>5.1521739130434785</v>
          </cell>
          <cell r="AE112">
            <v>5.0434782608695654</v>
          </cell>
          <cell r="AF112">
            <v>5.2608695652173916</v>
          </cell>
          <cell r="AG112">
            <v>5.7173913043478262</v>
          </cell>
          <cell r="AH112">
            <v>5.0217391304347823</v>
          </cell>
          <cell r="AI112">
            <v>6.1739130434782608</v>
          </cell>
        </row>
        <row r="113">
          <cell r="Z113">
            <v>4.8478260869565215</v>
          </cell>
          <cell r="AA113">
            <v>5.2826086956521738</v>
          </cell>
          <cell r="AB113">
            <v>5.2826086956521738</v>
          </cell>
          <cell r="AC113">
            <v>4.9782608695652177</v>
          </cell>
          <cell r="AD113">
            <v>4.8043478260869561</v>
          </cell>
          <cell r="AE113">
            <v>4.5652173913043477</v>
          </cell>
          <cell r="AF113">
            <v>5.8695652173913047</v>
          </cell>
          <cell r="AG113">
            <v>5.7173913043478262</v>
          </cell>
          <cell r="AH113">
            <v>4.8043478260869561</v>
          </cell>
          <cell r="AI113">
            <v>4.6956521739130439</v>
          </cell>
        </row>
        <row r="114">
          <cell r="Z114">
            <v>4.8043478260869561</v>
          </cell>
          <cell r="AA114">
            <v>5.4130434782608692</v>
          </cell>
          <cell r="AB114">
            <v>5.4130434782608692</v>
          </cell>
          <cell r="AC114">
            <v>5.3260869565217392</v>
          </cell>
          <cell r="AD114">
            <v>4.4347826086956523</v>
          </cell>
          <cell r="AE114">
            <v>4.4130434782608692</v>
          </cell>
          <cell r="AF114">
            <v>5.4565217391304346</v>
          </cell>
          <cell r="AG114">
            <v>5.7391304347826084</v>
          </cell>
          <cell r="AH114">
            <v>5.0217391304347823</v>
          </cell>
          <cell r="AI114">
            <v>5.3260869565217392</v>
          </cell>
        </row>
        <row r="115">
          <cell r="Z115">
            <v>5.2391304347826084</v>
          </cell>
          <cell r="AA115">
            <v>5.2173913043478262</v>
          </cell>
          <cell r="AB115">
            <v>5.2173913043478262</v>
          </cell>
          <cell r="AC115">
            <v>5.0652173913043477</v>
          </cell>
          <cell r="AD115">
            <v>4.3260869565217392</v>
          </cell>
          <cell r="AE115">
            <v>4.7608695652173916</v>
          </cell>
          <cell r="AF115">
            <v>5.2608695652173916</v>
          </cell>
          <cell r="AG115">
            <v>5.3913043478260869</v>
          </cell>
          <cell r="AH115">
            <v>4.6086956521739131</v>
          </cell>
          <cell r="AI115">
            <v>5.0652173913043477</v>
          </cell>
        </row>
        <row r="116">
          <cell r="Z116">
            <v>5.6521739130434785</v>
          </cell>
          <cell r="AA116">
            <v>3.6739130434782608</v>
          </cell>
          <cell r="AB116">
            <v>3.6739130434782608</v>
          </cell>
          <cell r="AC116">
            <v>6.6739130434782608</v>
          </cell>
          <cell r="AD116">
            <v>4.4130434782608692</v>
          </cell>
          <cell r="AE116">
            <v>5</v>
          </cell>
          <cell r="AF116">
            <v>5.7173913043478262</v>
          </cell>
          <cell r="AG116">
            <v>5.8260869565217392</v>
          </cell>
          <cell r="AH116">
            <v>4.2826086956521738</v>
          </cell>
          <cell r="AI116">
            <v>3.1739130434782608</v>
          </cell>
        </row>
        <row r="117">
          <cell r="Z117">
            <v>5.2391304347826084</v>
          </cell>
          <cell r="AA117">
            <v>4.8043478260869561</v>
          </cell>
          <cell r="AB117">
            <v>4.8043478260869561</v>
          </cell>
          <cell r="AC117">
            <v>5.0217391304347823</v>
          </cell>
          <cell r="AD117">
            <v>4.5</v>
          </cell>
          <cell r="AE117">
            <v>5.1739130434782608</v>
          </cell>
          <cell r="AF117">
            <v>5.7826086956521738</v>
          </cell>
          <cell r="AG117">
            <v>7</v>
          </cell>
          <cell r="AH117">
            <v>4.9782608695652177</v>
          </cell>
          <cell r="AI117">
            <v>4.4130434782608692</v>
          </cell>
        </row>
        <row r="118">
          <cell r="Z118">
            <v>4.9782608695652177</v>
          </cell>
          <cell r="AA118">
            <v>5.4347826086956523</v>
          </cell>
          <cell r="AB118">
            <v>5.4347826086956523</v>
          </cell>
          <cell r="AC118">
            <v>5.3478260869565215</v>
          </cell>
          <cell r="AD118">
            <v>4.6304347826086953</v>
          </cell>
          <cell r="AE118">
            <v>5.1739130434782608</v>
          </cell>
          <cell r="AF118">
            <v>5.6521739130434785</v>
          </cell>
          <cell r="AG118">
            <v>5.8913043478260869</v>
          </cell>
          <cell r="AH118">
            <v>4.5217391304347823</v>
          </cell>
          <cell r="AI118">
            <v>2.7173913043478262</v>
          </cell>
        </row>
        <row r="119">
          <cell r="Z119">
            <v>5.1521739130434785</v>
          </cell>
          <cell r="AA119">
            <v>5.1086956521739131</v>
          </cell>
          <cell r="AB119">
            <v>5.1086956521739131</v>
          </cell>
          <cell r="AC119">
            <v>5.1304347826086953</v>
          </cell>
          <cell r="AD119">
            <v>4.5434782608695654</v>
          </cell>
          <cell r="AE119">
            <v>5</v>
          </cell>
          <cell r="AF119">
            <v>5.5217391304347823</v>
          </cell>
          <cell r="AG119">
            <v>5.8043478260869561</v>
          </cell>
          <cell r="AH119">
            <v>5.1739130434782608</v>
          </cell>
          <cell r="AI119">
            <v>6.3913043478260869</v>
          </cell>
        </row>
        <row r="120">
          <cell r="Z120">
            <v>4.5</v>
          </cell>
          <cell r="AA120">
            <v>5</v>
          </cell>
          <cell r="AB120">
            <v>5</v>
          </cell>
          <cell r="AC120">
            <v>4.6304347826086953</v>
          </cell>
          <cell r="AD120">
            <v>4.3043478260869561</v>
          </cell>
          <cell r="AE120">
            <v>4.6086956521739131</v>
          </cell>
          <cell r="AF120">
            <v>5.3913043478260869</v>
          </cell>
          <cell r="AG120">
            <v>5.4565217391304346</v>
          </cell>
          <cell r="AH120">
            <v>4.0869565217391308</v>
          </cell>
          <cell r="AI120">
            <v>2.6956521739130435</v>
          </cell>
        </row>
        <row r="121">
          <cell r="Z121">
            <v>4.9565217391304346</v>
          </cell>
          <cell r="AA121">
            <v>4.2391304347826084</v>
          </cell>
          <cell r="AB121">
            <v>4.2391304347826084</v>
          </cell>
          <cell r="AC121">
            <v>5.2391304347826084</v>
          </cell>
          <cell r="AD121">
            <v>3.8043478260869565</v>
          </cell>
          <cell r="AE121">
            <v>5.2608695652173916</v>
          </cell>
          <cell r="AF121">
            <v>4.8478260869565215</v>
          </cell>
          <cell r="AG121">
            <v>6.1086956521739131</v>
          </cell>
          <cell r="AH121">
            <v>2.8260869565217392</v>
          </cell>
          <cell r="AI121">
            <v>7.3478260869565215</v>
          </cell>
        </row>
        <row r="122">
          <cell r="Z122">
            <v>4.8043478260869561</v>
          </cell>
          <cell r="AA122">
            <v>4.7608695652173916</v>
          </cell>
          <cell r="AB122">
            <v>4.7608695652173916</v>
          </cell>
          <cell r="AC122">
            <v>5.1304347826086953</v>
          </cell>
          <cell r="AD122">
            <v>4.5869565217391308</v>
          </cell>
          <cell r="AE122">
            <v>4.8695652173913047</v>
          </cell>
          <cell r="AF122">
            <v>5.2391304347826084</v>
          </cell>
          <cell r="AG122">
            <v>5.9565217391304346</v>
          </cell>
          <cell r="AH122">
            <v>4.9347826086956523</v>
          </cell>
          <cell r="AI122">
            <v>5.4782608695652177</v>
          </cell>
        </row>
        <row r="123">
          <cell r="Z123">
            <v>4.8913043478260869</v>
          </cell>
          <cell r="AA123">
            <v>3.3260869565217392</v>
          </cell>
          <cell r="AB123">
            <v>3.3260869565217392</v>
          </cell>
          <cell r="AC123">
            <v>6.8913043478260869</v>
          </cell>
          <cell r="AD123">
            <v>3.9347826086956523</v>
          </cell>
          <cell r="AE123">
            <v>5.3913043478260869</v>
          </cell>
          <cell r="AF123">
            <v>5.6086956521739131</v>
          </cell>
          <cell r="AG123">
            <v>5.5</v>
          </cell>
          <cell r="AH123">
            <v>4.8260869565217392</v>
          </cell>
          <cell r="AI123">
            <v>5.5217391304347823</v>
          </cell>
        </row>
        <row r="124">
          <cell r="Z124">
            <v>3.1304347826086958</v>
          </cell>
          <cell r="AA124">
            <v>5.1304347826086953</v>
          </cell>
          <cell r="AB124">
            <v>5.1304347826086953</v>
          </cell>
          <cell r="AC124">
            <v>5.4347826086956523</v>
          </cell>
          <cell r="AD124">
            <v>4.3260869565217392</v>
          </cell>
          <cell r="AE124">
            <v>4.3260869565217392</v>
          </cell>
          <cell r="AF124">
            <v>5.7826086956521738</v>
          </cell>
          <cell r="AG124">
            <v>5.4347826086956523</v>
          </cell>
          <cell r="AH124">
            <v>4.9565217391304346</v>
          </cell>
          <cell r="AI124">
            <v>3.1304347826086958</v>
          </cell>
        </row>
        <row r="125">
          <cell r="Z125">
            <v>4.9130434782608692</v>
          </cell>
          <cell r="AA125">
            <v>4.7826086956521738</v>
          </cell>
          <cell r="AB125">
            <v>4.7826086956521738</v>
          </cell>
          <cell r="AC125">
            <v>5.3695652173913047</v>
          </cell>
          <cell r="AD125">
            <v>4.6304347826086953</v>
          </cell>
          <cell r="AE125">
            <v>4.9565217391304346</v>
          </cell>
          <cell r="AF125">
            <v>5.2608695652173916</v>
          </cell>
          <cell r="AG125">
            <v>5.4782608695652177</v>
          </cell>
          <cell r="AH125">
            <v>4.8478260869565215</v>
          </cell>
          <cell r="AI125">
            <v>4.7173913043478262</v>
          </cell>
        </row>
        <row r="126">
          <cell r="Z126">
            <v>4.5217391304347823</v>
          </cell>
          <cell r="AA126">
            <v>4.1086956521739131</v>
          </cell>
          <cell r="AB126">
            <v>4.1086956521739131</v>
          </cell>
          <cell r="AC126">
            <v>5.1304347826086953</v>
          </cell>
          <cell r="AD126">
            <v>4.2391304347826084</v>
          </cell>
          <cell r="AE126">
            <v>4.6521739130434785</v>
          </cell>
          <cell r="AF126">
            <v>5.2826086956521738</v>
          </cell>
          <cell r="AG126">
            <v>5.5652173913043477</v>
          </cell>
          <cell r="AH126">
            <v>3.9782608695652173</v>
          </cell>
          <cell r="AI126">
            <v>3</v>
          </cell>
        </row>
        <row r="127">
          <cell r="Z127">
            <v>5.0217391304347823</v>
          </cell>
          <cell r="AA127">
            <v>5.3260869565217392</v>
          </cell>
          <cell r="AB127">
            <v>5.3260869565217392</v>
          </cell>
          <cell r="AC127">
            <v>5.6086956521739131</v>
          </cell>
          <cell r="AD127">
            <v>4.7391304347826084</v>
          </cell>
          <cell r="AE127">
            <v>4.9782608695652177</v>
          </cell>
          <cell r="AF127">
            <v>5.4347826086956523</v>
          </cell>
          <cell r="AG127">
            <v>5.4565217391304346</v>
          </cell>
          <cell r="AH127">
            <v>4.7826086956521738</v>
          </cell>
          <cell r="AI127">
            <v>5.9782608695652177</v>
          </cell>
        </row>
        <row r="128">
          <cell r="Z128">
            <v>4.6521739130434785</v>
          </cell>
          <cell r="AA128">
            <v>5.6956521739130439</v>
          </cell>
          <cell r="AB128">
            <v>5.6956521739130439</v>
          </cell>
          <cell r="AC128">
            <v>7.1304347826086953</v>
          </cell>
          <cell r="AD128">
            <v>4.8695652173913047</v>
          </cell>
          <cell r="AE128">
            <v>5.0434782608695654</v>
          </cell>
          <cell r="AF128">
            <v>5.2608695652173916</v>
          </cell>
          <cell r="AG128">
            <v>5.5434782608695654</v>
          </cell>
          <cell r="AH128">
            <v>4.6304347826086953</v>
          </cell>
          <cell r="AI128">
            <v>5.6739130434782608</v>
          </cell>
        </row>
        <row r="129">
          <cell r="Z129">
            <v>4.7608695652173916</v>
          </cell>
          <cell r="AA129">
            <v>4.7173913043478262</v>
          </cell>
          <cell r="AB129">
            <v>4.7173913043478262</v>
          </cell>
          <cell r="AC129">
            <v>4.8260869565217392</v>
          </cell>
          <cell r="AD129">
            <v>4.5434782608695654</v>
          </cell>
          <cell r="AE129">
            <v>4.8695652173913047</v>
          </cell>
          <cell r="AF129">
            <v>5.2391304347826084</v>
          </cell>
          <cell r="AG129">
            <v>5.6521739130434785</v>
          </cell>
          <cell r="AH129">
            <v>4.3478260869565215</v>
          </cell>
          <cell r="AI129">
            <v>3.5652173913043477</v>
          </cell>
        </row>
        <row r="130">
          <cell r="Z130">
            <v>4.7608695652173916</v>
          </cell>
          <cell r="AA130">
            <v>3.6956521739130435</v>
          </cell>
          <cell r="AB130">
            <v>3.6956521739130435</v>
          </cell>
          <cell r="AC130">
            <v>5.3695652173913047</v>
          </cell>
          <cell r="AD130">
            <v>4.2826086956521738</v>
          </cell>
          <cell r="AE130">
            <v>4.9130434782608692</v>
          </cell>
          <cell r="AF130">
            <v>5.4782608695652177</v>
          </cell>
          <cell r="AG130">
            <v>5.8043478260869561</v>
          </cell>
          <cell r="AH130">
            <v>4.1521739130434785</v>
          </cell>
          <cell r="AI130">
            <v>5.8913043478260869</v>
          </cell>
        </row>
        <row r="131">
          <cell r="Z131">
            <v>5.1304347826086953</v>
          </cell>
          <cell r="AA131">
            <v>4.7173913043478262</v>
          </cell>
          <cell r="AB131">
            <v>4.7173913043478262</v>
          </cell>
          <cell r="AC131">
            <v>4.8695652173913047</v>
          </cell>
          <cell r="AD131">
            <v>4.5</v>
          </cell>
          <cell r="AE131">
            <v>4.5217391304347823</v>
          </cell>
          <cell r="AF131">
            <v>5.2826086956521738</v>
          </cell>
          <cell r="AG131">
            <v>5.5652173913043477</v>
          </cell>
          <cell r="AH131">
            <v>4.7391304347826084</v>
          </cell>
          <cell r="AI131">
            <v>5.8043478260869561</v>
          </cell>
        </row>
        <row r="132">
          <cell r="Z132">
            <v>5</v>
          </cell>
          <cell r="AA132">
            <v>4.4130434782608692</v>
          </cell>
          <cell r="AB132">
            <v>4.4130434782608692</v>
          </cell>
          <cell r="AC132">
            <v>6.1739130434782608</v>
          </cell>
          <cell r="AD132">
            <v>4.1521739130434785</v>
          </cell>
          <cell r="AE132">
            <v>4.8043478260869561</v>
          </cell>
          <cell r="AF132">
            <v>5.3478260869565215</v>
          </cell>
          <cell r="AG132">
            <v>5.8260869565217392</v>
          </cell>
          <cell r="AH132">
            <v>4.3260869565217392</v>
          </cell>
          <cell r="AI132">
            <v>5.2173913043478262</v>
          </cell>
        </row>
        <row r="133">
          <cell r="Z133">
            <v>4.8695652173913047</v>
          </cell>
          <cell r="AA133">
            <v>5.1956521739130439</v>
          </cell>
          <cell r="AB133">
            <v>5.1956521739130439</v>
          </cell>
          <cell r="AC133">
            <v>5.1304347826086953</v>
          </cell>
          <cell r="AD133">
            <v>4.6086956521739131</v>
          </cell>
          <cell r="AE133">
            <v>4.8260869565217392</v>
          </cell>
          <cell r="AF133">
            <v>5.0869565217391308</v>
          </cell>
          <cell r="AG133">
            <v>4.9565217391304346</v>
          </cell>
          <cell r="AH133">
            <v>4.3695652173913047</v>
          </cell>
          <cell r="AI133">
            <v>4.2826086956521738</v>
          </cell>
        </row>
        <row r="134">
          <cell r="Z134">
            <v>2.9565217391304346</v>
          </cell>
          <cell r="AA134">
            <v>3.1739130434782608</v>
          </cell>
          <cell r="AB134">
            <v>3.1739130434782608</v>
          </cell>
          <cell r="AC134">
            <v>6.0652173913043477</v>
          </cell>
          <cell r="AD134">
            <v>3.4130434782608696</v>
          </cell>
          <cell r="AE134">
            <v>4.1956521739130439</v>
          </cell>
          <cell r="AF134">
            <v>5.2173913043478262</v>
          </cell>
          <cell r="AG134">
            <v>6.0652173913043477</v>
          </cell>
          <cell r="AH134">
            <v>3.2391304347826089</v>
          </cell>
          <cell r="AI134">
            <v>6.7391304347826084</v>
          </cell>
        </row>
        <row r="135">
          <cell r="Z135">
            <v>4.3478260869565215</v>
          </cell>
          <cell r="AA135">
            <v>4.6956521739130439</v>
          </cell>
          <cell r="AB135">
            <v>4.6956521739130439</v>
          </cell>
          <cell r="AC135">
            <v>5.0869565217391308</v>
          </cell>
          <cell r="AD135">
            <v>4.1086956521739131</v>
          </cell>
          <cell r="AE135">
            <v>4.3260869565217392</v>
          </cell>
          <cell r="AF135">
            <v>5.3913043478260869</v>
          </cell>
          <cell r="AG135">
            <v>5.2391304347826084</v>
          </cell>
          <cell r="AH135">
            <v>5.0434782608695654</v>
          </cell>
          <cell r="AI135">
            <v>5.3478260869565215</v>
          </cell>
        </row>
        <row r="136">
          <cell r="Z136">
            <v>4.6304347826086953</v>
          </cell>
          <cell r="AA136">
            <v>2.8043478260869565</v>
          </cell>
          <cell r="AB136">
            <v>2.8043478260869565</v>
          </cell>
          <cell r="AC136">
            <v>7</v>
          </cell>
          <cell r="AD136">
            <v>3.7608695652173911</v>
          </cell>
          <cell r="AE136">
            <v>5.0217391304347823</v>
          </cell>
          <cell r="AF136">
            <v>4.8043478260869561</v>
          </cell>
          <cell r="AG136">
            <v>5.1739130434782608</v>
          </cell>
          <cell r="AH136">
            <v>4.4347826086956523</v>
          </cell>
          <cell r="AI136">
            <v>6.8043478260869561</v>
          </cell>
        </row>
        <row r="137">
          <cell r="Z137">
            <v>4.6086956521739131</v>
          </cell>
          <cell r="AA137">
            <v>4.2826086956521738</v>
          </cell>
          <cell r="AB137">
            <v>4.2826086956521738</v>
          </cell>
          <cell r="AC137">
            <v>5.1739130434782608</v>
          </cell>
          <cell r="AD137">
            <v>4.2173913043478262</v>
          </cell>
          <cell r="AE137">
            <v>4.6086956521739131</v>
          </cell>
          <cell r="AF137">
            <v>5.1304347826086953</v>
          </cell>
          <cell r="AG137">
            <v>4.8478260869565215</v>
          </cell>
          <cell r="AH137">
            <v>4.3695652173913047</v>
          </cell>
          <cell r="AI137">
            <v>7.0869565217391308</v>
          </cell>
        </row>
        <row r="138">
          <cell r="Z138">
            <v>4.8913043478260869</v>
          </cell>
          <cell r="AA138">
            <v>5.8695652173913047</v>
          </cell>
          <cell r="AB138">
            <v>5.8695652173913047</v>
          </cell>
          <cell r="AC138">
            <v>5.3478260869565215</v>
          </cell>
          <cell r="AD138">
            <v>4.8913043478260869</v>
          </cell>
          <cell r="AE138">
            <v>5</v>
          </cell>
          <cell r="AF138">
            <v>5.3695652173913047</v>
          </cell>
          <cell r="AG138">
            <v>5.6304347826086953</v>
          </cell>
          <cell r="AH138">
            <v>5.9782608695652177</v>
          </cell>
          <cell r="AI138">
            <v>5.8478260869565215</v>
          </cell>
        </row>
        <row r="139">
          <cell r="Z139">
            <v>3.6956521739130435</v>
          </cell>
          <cell r="AA139">
            <v>3.2391304347826089</v>
          </cell>
          <cell r="AB139">
            <v>3.2391304347826089</v>
          </cell>
          <cell r="AC139">
            <v>5.2391304347826084</v>
          </cell>
          <cell r="AD139">
            <v>4.0217391304347823</v>
          </cell>
          <cell r="AE139">
            <v>4.6739130434782608</v>
          </cell>
          <cell r="AF139">
            <v>4.8043478260869561</v>
          </cell>
          <cell r="AG139">
            <v>5.1956521739130439</v>
          </cell>
          <cell r="AH139">
            <v>4.1956521739130439</v>
          </cell>
          <cell r="AI139">
            <v>4.3043478260869561</v>
          </cell>
        </row>
        <row r="140">
          <cell r="Z140">
            <v>4.7173913043478262</v>
          </cell>
          <cell r="AA140">
            <v>5.1956521739130439</v>
          </cell>
          <cell r="AB140">
            <v>5.1956521739130439</v>
          </cell>
          <cell r="AC140">
            <v>5.4565217391304346</v>
          </cell>
          <cell r="AD140">
            <v>4.4565217391304346</v>
          </cell>
          <cell r="AE140">
            <v>4.7826086956521738</v>
          </cell>
          <cell r="AF140">
            <v>4.9565217391304346</v>
          </cell>
          <cell r="AG140">
            <v>5.2391304347826084</v>
          </cell>
          <cell r="AH140">
            <v>4.6086956521739131</v>
          </cell>
          <cell r="AI140">
            <v>4.5434782608695654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4A9FDA-24B4-44DF-96F7-12DCE3BBA20C}">
  <dimension ref="A1:Y144"/>
  <sheetViews>
    <sheetView topLeftCell="A106" workbookViewId="0">
      <selection activeCell="B11" sqref="B11"/>
    </sheetView>
  </sheetViews>
  <sheetFormatPr defaultRowHeight="13.8" x14ac:dyDescent="0.25"/>
  <cols>
    <col min="2" max="2" width="7.21875" customWidth="1"/>
  </cols>
  <sheetData>
    <row r="1" spans="1:25" x14ac:dyDescent="0.25">
      <c r="A1" s="184"/>
      <c r="B1" s="184"/>
      <c r="C1" s="184"/>
      <c r="D1" s="184"/>
      <c r="E1" s="184"/>
      <c r="F1" s="184"/>
      <c r="G1" s="184"/>
      <c r="H1" s="184"/>
      <c r="I1" s="184"/>
      <c r="J1" s="184"/>
      <c r="K1" s="184"/>
      <c r="L1" s="184"/>
      <c r="M1" s="184"/>
      <c r="P1" s="184" t="s">
        <v>253</v>
      </c>
      <c r="Q1" s="184"/>
      <c r="R1" s="184"/>
      <c r="S1" s="184"/>
      <c r="T1" s="184"/>
      <c r="U1" s="184"/>
      <c r="V1" s="184"/>
      <c r="W1" s="184"/>
      <c r="X1" s="184"/>
      <c r="Y1" s="184"/>
    </row>
    <row r="3" spans="1:25" x14ac:dyDescent="0.25">
      <c r="C3" s="185" t="s">
        <v>164</v>
      </c>
      <c r="D3" s="185"/>
      <c r="E3" s="185"/>
      <c r="F3" s="185"/>
      <c r="G3" s="185"/>
      <c r="H3" s="185"/>
      <c r="J3" s="185" t="s">
        <v>165</v>
      </c>
      <c r="K3" s="185"/>
      <c r="L3" s="185"/>
      <c r="M3" s="185"/>
    </row>
    <row r="4" spans="1:25" x14ac:dyDescent="0.25">
      <c r="A4" s="186" t="s">
        <v>19</v>
      </c>
      <c r="B4" s="186" t="s">
        <v>17</v>
      </c>
      <c r="C4" s="81" t="s">
        <v>0</v>
      </c>
      <c r="D4" s="81" t="s">
        <v>1</v>
      </c>
      <c r="E4" s="81" t="s">
        <v>0</v>
      </c>
      <c r="F4" s="81" t="s">
        <v>1</v>
      </c>
      <c r="G4" s="81" t="s">
        <v>0</v>
      </c>
      <c r="H4" s="81" t="s">
        <v>1</v>
      </c>
      <c r="J4" s="81" t="s">
        <v>160</v>
      </c>
      <c r="K4" s="81"/>
      <c r="L4" s="81" t="s">
        <v>161</v>
      </c>
      <c r="M4" s="81"/>
    </row>
    <row r="5" spans="1:25" ht="27.6" x14ac:dyDescent="0.25">
      <c r="A5" s="186"/>
      <c r="B5" s="186"/>
      <c r="C5" s="81" t="s">
        <v>162</v>
      </c>
      <c r="D5" s="81" t="s">
        <v>162</v>
      </c>
      <c r="E5" s="81" t="s">
        <v>163</v>
      </c>
      <c r="F5" s="81" t="s">
        <v>163</v>
      </c>
      <c r="G5" s="81" t="s">
        <v>16</v>
      </c>
      <c r="H5" s="81" t="s">
        <v>16</v>
      </c>
      <c r="J5" s="81" t="s">
        <v>0</v>
      </c>
      <c r="K5" s="81" t="s">
        <v>1</v>
      </c>
      <c r="L5" s="81" t="s">
        <v>0</v>
      </c>
      <c r="M5" s="81" t="s">
        <v>1</v>
      </c>
      <c r="P5" s="52" t="s">
        <v>243</v>
      </c>
      <c r="Q5" s="52" t="s">
        <v>244</v>
      </c>
      <c r="R5" s="52" t="s">
        <v>245</v>
      </c>
      <c r="S5" s="52" t="s">
        <v>246</v>
      </c>
      <c r="T5" s="52" t="s">
        <v>247</v>
      </c>
      <c r="U5" s="52" t="s">
        <v>248</v>
      </c>
      <c r="V5" s="52" t="s">
        <v>249</v>
      </c>
      <c r="W5" s="52" t="s">
        <v>250</v>
      </c>
      <c r="X5" s="52" t="s">
        <v>251</v>
      </c>
      <c r="Y5" s="52" t="s">
        <v>252</v>
      </c>
    </row>
    <row r="6" spans="1:25" x14ac:dyDescent="0.25">
      <c r="A6" s="2" t="s">
        <v>20</v>
      </c>
      <c r="B6" s="3" t="s">
        <v>16</v>
      </c>
      <c r="C6" s="3">
        <v>4.7608695652173916</v>
      </c>
      <c r="D6" s="3">
        <v>3.6086956521739131</v>
      </c>
      <c r="E6" s="3">
        <v>3.4166666666666665</v>
      </c>
      <c r="F6" s="3">
        <v>3.8333333333333335</v>
      </c>
      <c r="G6" s="3">
        <v>4.6521739130434785</v>
      </c>
      <c r="H6" s="3">
        <v>5.2391304347826084</v>
      </c>
      <c r="J6">
        <v>5.9347826086956523</v>
      </c>
      <c r="K6">
        <v>5.8478260869565215</v>
      </c>
      <c r="L6">
        <v>4.5217391304347823</v>
      </c>
      <c r="M6">
        <v>2.4565217391304346</v>
      </c>
      <c r="P6" s="3">
        <v>4.7608695652173916</v>
      </c>
      <c r="Q6" s="3">
        <v>3.6086956521739131</v>
      </c>
      <c r="R6" s="53">
        <v>3.6086956521739131</v>
      </c>
      <c r="S6" s="53">
        <v>3.8260869565217392</v>
      </c>
      <c r="T6" s="3">
        <v>4.6521739130434785</v>
      </c>
      <c r="U6" s="3">
        <v>5.2391304347826084</v>
      </c>
      <c r="V6" s="3">
        <v>5.9347826086956523</v>
      </c>
      <c r="W6" s="3">
        <v>5.8478260869565215</v>
      </c>
      <c r="X6" s="3">
        <v>4.5217391304347823</v>
      </c>
      <c r="Y6" s="3">
        <v>2.4565217391304346</v>
      </c>
    </row>
    <row r="7" spans="1:25" x14ac:dyDescent="0.25">
      <c r="A7" s="2" t="s">
        <v>21</v>
      </c>
      <c r="B7" s="3" t="s">
        <v>16</v>
      </c>
      <c r="C7" s="3">
        <v>3.4782608695652173</v>
      </c>
      <c r="D7" s="3">
        <v>4.4130434782608692</v>
      </c>
      <c r="E7" s="3">
        <v>4</v>
      </c>
      <c r="F7" s="3">
        <v>5</v>
      </c>
      <c r="G7" s="3">
        <v>4.2608695652173916</v>
      </c>
      <c r="H7" s="3">
        <v>5.3260869565217392</v>
      </c>
      <c r="J7">
        <v>5.9782608695652177</v>
      </c>
      <c r="K7">
        <v>5.7826086956521738</v>
      </c>
      <c r="L7">
        <v>4.7826086956521738</v>
      </c>
      <c r="M7">
        <v>3.2826086956521738</v>
      </c>
      <c r="P7" s="3">
        <v>3.4782608695652173</v>
      </c>
      <c r="Q7" s="3">
        <v>4.4130434782608692</v>
      </c>
      <c r="R7" s="53">
        <v>4.4130434782608692</v>
      </c>
      <c r="S7" s="53">
        <v>5.1521739130434785</v>
      </c>
      <c r="T7" s="3">
        <v>4.2608695652173916</v>
      </c>
      <c r="U7" s="3">
        <v>5.3260869565217392</v>
      </c>
      <c r="V7" s="3">
        <v>5.9782608695652177</v>
      </c>
      <c r="W7" s="3">
        <v>5.7826086956521738</v>
      </c>
      <c r="X7" s="3">
        <v>4.7826086956521738</v>
      </c>
      <c r="Y7" s="3">
        <v>3.2826086956521738</v>
      </c>
    </row>
    <row r="8" spans="1:25" x14ac:dyDescent="0.25">
      <c r="A8" s="2" t="s">
        <v>22</v>
      </c>
      <c r="B8" s="3" t="s">
        <v>18</v>
      </c>
      <c r="C8" s="3">
        <v>6.2173913043478262</v>
      </c>
      <c r="D8" s="3">
        <v>2.8913043478260869</v>
      </c>
      <c r="E8" s="3">
        <v>2.6666666666666665</v>
      </c>
      <c r="F8" s="3">
        <v>4.833333333333333</v>
      </c>
      <c r="G8" s="3">
        <v>3.6086956521739131</v>
      </c>
      <c r="H8" s="3">
        <v>5.4130434782608692</v>
      </c>
      <c r="J8">
        <v>2.652173913043478</v>
      </c>
      <c r="K8">
        <v>7.0869565217391308</v>
      </c>
      <c r="L8">
        <v>4.4782608695652177</v>
      </c>
      <c r="M8">
        <v>4.0434782608695654</v>
      </c>
      <c r="P8" s="3">
        <v>6.2173913043478262</v>
      </c>
      <c r="Q8" s="3">
        <v>2.8913043478260869</v>
      </c>
      <c r="R8" s="53">
        <v>2.8913043478260869</v>
      </c>
      <c r="S8" s="53">
        <v>4.8478260869565215</v>
      </c>
      <c r="T8" s="3">
        <v>3.6086956521739131</v>
      </c>
      <c r="U8" s="3">
        <v>5.4130434782608692</v>
      </c>
      <c r="V8" s="3">
        <v>2.652173913043478</v>
      </c>
      <c r="W8" s="3">
        <v>7.0869565217391308</v>
      </c>
      <c r="X8" s="3">
        <v>4.4782608695652177</v>
      </c>
      <c r="Y8" s="3">
        <v>4.0434782608695654</v>
      </c>
    </row>
    <row r="9" spans="1:25" x14ac:dyDescent="0.25">
      <c r="A9" s="2" t="s">
        <v>23</v>
      </c>
      <c r="B9" s="3" t="s">
        <v>15</v>
      </c>
      <c r="C9" s="3">
        <v>4.6304347826086953</v>
      </c>
      <c r="D9" s="3">
        <v>5.2826086956521738</v>
      </c>
      <c r="E9" s="3">
        <v>5.1666666666666696</v>
      </c>
      <c r="F9" s="3">
        <v>4.916666666666667</v>
      </c>
      <c r="G9" s="3">
        <v>4.8478260869565215</v>
      </c>
      <c r="H9" s="3">
        <v>5.0217391304347823</v>
      </c>
      <c r="J9">
        <v>4.8913043478260869</v>
      </c>
      <c r="K9">
        <v>6.1739130434782608</v>
      </c>
      <c r="L9">
        <v>5.1521739130434785</v>
      </c>
      <c r="M9">
        <v>4.7173913043478262</v>
      </c>
      <c r="P9" s="3">
        <v>4.6304347826086953</v>
      </c>
      <c r="Q9" s="3">
        <v>5.2826086956521738</v>
      </c>
      <c r="R9" s="53">
        <v>5.2826086956521738</v>
      </c>
      <c r="S9" s="53">
        <v>5</v>
      </c>
      <c r="T9" s="3">
        <v>4.8478260869565215</v>
      </c>
      <c r="U9" s="3">
        <v>5.0217391304347823</v>
      </c>
      <c r="V9" s="3">
        <v>4.8913043478260869</v>
      </c>
      <c r="W9" s="3">
        <v>6.1739130434782608</v>
      </c>
      <c r="X9" s="3">
        <v>5.1521739130434785</v>
      </c>
      <c r="Y9" s="3">
        <v>4.7173913043478262</v>
      </c>
    </row>
    <row r="10" spans="1:25" x14ac:dyDescent="0.25">
      <c r="A10" s="2" t="s">
        <v>24</v>
      </c>
      <c r="B10" s="3" t="s">
        <v>18</v>
      </c>
      <c r="C10" s="3">
        <v>6.6956521739130439</v>
      </c>
      <c r="D10" s="3">
        <v>2.5869565217391304</v>
      </c>
      <c r="E10" s="3">
        <v>2</v>
      </c>
      <c r="F10" s="3">
        <v>7.75</v>
      </c>
      <c r="G10" s="3">
        <v>3.1956521739130435</v>
      </c>
      <c r="H10" s="3">
        <v>6.6304347826086953</v>
      </c>
      <c r="J10">
        <v>5.3478260869565215</v>
      </c>
      <c r="K10">
        <v>5.8695652173913047</v>
      </c>
      <c r="L10">
        <v>2.5434782608695654</v>
      </c>
      <c r="M10">
        <v>7.6956521739130439</v>
      </c>
      <c r="P10" s="3">
        <v>6.6956521739130439</v>
      </c>
      <c r="Q10" s="3">
        <v>2.5869565217391304</v>
      </c>
      <c r="R10" s="53">
        <v>2.5869565217391304</v>
      </c>
      <c r="S10" s="53">
        <v>7.5434782608695654</v>
      </c>
      <c r="T10" s="3">
        <v>3.1956521739130435</v>
      </c>
      <c r="U10" s="3">
        <v>6.6304347826086953</v>
      </c>
      <c r="V10" s="3">
        <v>5.3478260869565215</v>
      </c>
      <c r="W10" s="3">
        <v>5.8695652173913047</v>
      </c>
      <c r="X10" s="3">
        <v>2.5434782608695654</v>
      </c>
      <c r="Y10" s="3">
        <v>7.6956521739130439</v>
      </c>
    </row>
    <row r="11" spans="1:25" x14ac:dyDescent="0.25">
      <c r="A11" s="2" t="s">
        <v>25</v>
      </c>
      <c r="B11" s="3" t="s">
        <v>18</v>
      </c>
      <c r="C11" s="3">
        <v>4.3913043478260869</v>
      </c>
      <c r="D11" s="3">
        <v>3.0652173913043477</v>
      </c>
      <c r="E11" s="3">
        <v>2.9166666666666665</v>
      </c>
      <c r="F11" s="3">
        <v>4.666666666666667</v>
      </c>
      <c r="G11" s="3">
        <v>2.9347826086956523</v>
      </c>
      <c r="H11" s="3">
        <v>5.8260869565217392</v>
      </c>
      <c r="J11">
        <v>4.6304347826086953</v>
      </c>
      <c r="K11">
        <v>4.8260869565217392</v>
      </c>
      <c r="L11">
        <v>5.0434782608695654</v>
      </c>
      <c r="M11">
        <v>5.5434782608695654</v>
      </c>
      <c r="P11" s="3">
        <v>4.3913043478260869</v>
      </c>
      <c r="Q11" s="3">
        <v>3.0652173913043477</v>
      </c>
      <c r="R11" s="53">
        <v>3.0652173913043477</v>
      </c>
      <c r="S11" s="53">
        <v>5.1521739130434785</v>
      </c>
      <c r="T11" s="3">
        <v>2.9347826086956523</v>
      </c>
      <c r="U11" s="3">
        <v>5.8260869565217392</v>
      </c>
      <c r="V11" s="3">
        <v>4.6304347826086953</v>
      </c>
      <c r="W11" s="3">
        <v>4.8260869565217392</v>
      </c>
      <c r="X11" s="3">
        <v>5.0434782608695654</v>
      </c>
      <c r="Y11" s="3">
        <v>5.5434782608695654</v>
      </c>
    </row>
    <row r="12" spans="1:25" x14ac:dyDescent="0.25">
      <c r="A12" s="2" t="s">
        <v>26</v>
      </c>
      <c r="B12" s="3" t="s">
        <v>16</v>
      </c>
      <c r="C12" s="3">
        <v>4.4130434782608692</v>
      </c>
      <c r="D12" s="3">
        <v>4.2608695652173916</v>
      </c>
      <c r="E12" s="3">
        <v>4.083333333333333</v>
      </c>
      <c r="F12" s="3">
        <v>4</v>
      </c>
      <c r="G12" s="3">
        <v>4.3478260869565215</v>
      </c>
      <c r="H12" s="3">
        <v>4.5217391304347823</v>
      </c>
      <c r="J12">
        <v>4.6304347826086953</v>
      </c>
      <c r="K12">
        <v>5.0434782608695654</v>
      </c>
      <c r="L12">
        <v>4.5434782608695654</v>
      </c>
      <c r="M12">
        <v>2.9782608695652173</v>
      </c>
      <c r="P12" s="3">
        <v>4.4130434782608692</v>
      </c>
      <c r="Q12" s="3">
        <v>4.2608695652173916</v>
      </c>
      <c r="R12" s="53">
        <v>4.2608695652173916</v>
      </c>
      <c r="S12" s="53">
        <v>4.0217391304347823</v>
      </c>
      <c r="T12" s="3">
        <v>4.3478260869565215</v>
      </c>
      <c r="U12" s="3">
        <v>4.5217391304347823</v>
      </c>
      <c r="V12" s="3">
        <v>4.6304347826086953</v>
      </c>
      <c r="W12" s="3">
        <v>5.0434782608695654</v>
      </c>
      <c r="X12" s="3">
        <v>4.5434782608695654</v>
      </c>
      <c r="Y12" s="3">
        <v>2.9782608695652173</v>
      </c>
    </row>
    <row r="13" spans="1:25" x14ac:dyDescent="0.25">
      <c r="A13" s="2" t="s">
        <v>27</v>
      </c>
      <c r="B13" s="3" t="s">
        <v>18</v>
      </c>
      <c r="C13" s="3">
        <v>6.8913043478260869</v>
      </c>
      <c r="D13" s="3">
        <v>3.4782608695652173</v>
      </c>
      <c r="E13" s="3">
        <v>3.4166666666666665</v>
      </c>
      <c r="F13" s="3">
        <v>4.75</v>
      </c>
      <c r="G13" s="3">
        <v>3.7173913043478262</v>
      </c>
      <c r="H13" s="3">
        <v>6.1739130434782608</v>
      </c>
      <c r="J13">
        <v>4.5</v>
      </c>
      <c r="K13">
        <v>5.8043478260869561</v>
      </c>
      <c r="L13">
        <v>4.5217391304347823</v>
      </c>
      <c r="M13">
        <v>5.2826086956521738</v>
      </c>
      <c r="P13" s="3">
        <v>6.8913043478260869</v>
      </c>
      <c r="Q13" s="3">
        <v>3.4782608695652173</v>
      </c>
      <c r="R13" s="53">
        <v>3.4782608695652173</v>
      </c>
      <c r="S13" s="53">
        <v>4.8913043478260869</v>
      </c>
      <c r="T13" s="3">
        <v>3.7173913043478262</v>
      </c>
      <c r="U13" s="3">
        <v>6.1739130434782608</v>
      </c>
      <c r="V13" s="3">
        <v>4.5</v>
      </c>
      <c r="W13" s="3">
        <v>5.8043478260869561</v>
      </c>
      <c r="X13" s="3">
        <v>4.5217391304347823</v>
      </c>
      <c r="Y13" s="3">
        <v>5.2826086956521738</v>
      </c>
    </row>
    <row r="14" spans="1:25" x14ac:dyDescent="0.25">
      <c r="A14" s="2" t="s">
        <v>28</v>
      </c>
      <c r="B14" s="3" t="s">
        <v>15</v>
      </c>
      <c r="C14" s="3">
        <v>4.6521739130434785</v>
      </c>
      <c r="D14" s="3">
        <v>4.7608695652173916</v>
      </c>
      <c r="E14" s="3">
        <v>3.9166666666666665</v>
      </c>
      <c r="F14" s="3">
        <v>4.75</v>
      </c>
      <c r="G14" s="3">
        <v>5.1304347826086953</v>
      </c>
      <c r="H14" s="3">
        <v>5.7826086956521738</v>
      </c>
      <c r="J14">
        <v>5.5217391304347823</v>
      </c>
      <c r="K14">
        <v>5.5</v>
      </c>
      <c r="L14">
        <v>4.2826086956521738</v>
      </c>
      <c r="M14">
        <v>4.4347826086956523</v>
      </c>
      <c r="P14" s="3">
        <v>4.6521739130434785</v>
      </c>
      <c r="Q14" s="3">
        <v>4.7608695652173916</v>
      </c>
      <c r="R14" s="53">
        <v>4.7608695652173916</v>
      </c>
      <c r="S14" s="53">
        <v>4.9347826086956523</v>
      </c>
      <c r="T14" s="3">
        <v>5.1304347826086953</v>
      </c>
      <c r="U14" s="3">
        <v>5.7826086956521738</v>
      </c>
      <c r="V14" s="3">
        <v>5.5217391304347823</v>
      </c>
      <c r="W14" s="3">
        <v>5.5</v>
      </c>
      <c r="X14" s="3">
        <v>4.2826086956521738</v>
      </c>
      <c r="Y14" s="3">
        <v>4.4347826086956523</v>
      </c>
    </row>
    <row r="15" spans="1:25" x14ac:dyDescent="0.25">
      <c r="A15" s="2" t="s">
        <v>29</v>
      </c>
      <c r="B15" s="3" t="s">
        <v>18</v>
      </c>
      <c r="C15" s="3">
        <v>3.3260869565217392</v>
      </c>
      <c r="D15" s="3">
        <v>2.347826086956522</v>
      </c>
      <c r="E15" s="3">
        <v>2.0833333333333335</v>
      </c>
      <c r="F15" s="3">
        <v>7.166666666666667</v>
      </c>
      <c r="G15" s="3">
        <v>2.7391304347826089</v>
      </c>
      <c r="H15" s="3">
        <v>6.2826086956521738</v>
      </c>
      <c r="J15">
        <v>5.2391304347826084</v>
      </c>
      <c r="K15">
        <v>5.9347826086956523</v>
      </c>
      <c r="L15">
        <v>4.2391304347826084</v>
      </c>
      <c r="M15">
        <v>5.2391304347826084</v>
      </c>
      <c r="P15" s="3">
        <v>3.3260869565217392</v>
      </c>
      <c r="Q15" s="3">
        <v>2.347826086956522</v>
      </c>
      <c r="R15" s="53">
        <v>2.347826086956522</v>
      </c>
      <c r="S15" s="53">
        <v>7.1086956521739131</v>
      </c>
      <c r="T15" s="3">
        <v>2.7391304347826089</v>
      </c>
      <c r="U15" s="3">
        <v>6.2826086956521738</v>
      </c>
      <c r="V15" s="3">
        <v>5.2391304347826084</v>
      </c>
      <c r="W15" s="3">
        <v>5.9347826086956523</v>
      </c>
      <c r="X15" s="3">
        <v>4.2391304347826084</v>
      </c>
      <c r="Y15" s="3">
        <v>5.2391304347826084</v>
      </c>
    </row>
    <row r="16" spans="1:25" x14ac:dyDescent="0.25">
      <c r="A16" s="2" t="s">
        <v>30</v>
      </c>
      <c r="B16" s="3" t="s">
        <v>16</v>
      </c>
      <c r="C16" s="3">
        <v>4.3478260869565215</v>
      </c>
      <c r="D16" s="3">
        <v>2.652173913043478</v>
      </c>
      <c r="E16" s="3">
        <v>2</v>
      </c>
      <c r="F16" s="3">
        <v>6.583333333333333</v>
      </c>
      <c r="G16" s="3">
        <v>2.7173913043478262</v>
      </c>
      <c r="H16" s="3">
        <v>6.0652173913043477</v>
      </c>
      <c r="J16">
        <v>5.5217391304347823</v>
      </c>
      <c r="K16">
        <v>5.8695652173913047</v>
      </c>
      <c r="L16">
        <v>3.8043478260869565</v>
      </c>
      <c r="M16">
        <v>6.0434782608695654</v>
      </c>
      <c r="P16" s="3">
        <v>4.3478260869565215</v>
      </c>
      <c r="Q16" s="3">
        <v>2.652173913043478</v>
      </c>
      <c r="R16" s="53">
        <v>2.652173913043478</v>
      </c>
      <c r="S16" s="53">
        <v>7.0434782608695654</v>
      </c>
      <c r="T16" s="3">
        <v>2.7173913043478262</v>
      </c>
      <c r="U16" s="3">
        <v>6.0652173913043477</v>
      </c>
      <c r="V16" s="3">
        <v>5.5217391304347823</v>
      </c>
      <c r="W16" s="3">
        <v>5.8695652173913047</v>
      </c>
      <c r="X16" s="3">
        <v>3.8043478260869565</v>
      </c>
      <c r="Y16" s="3">
        <v>6.0434782608695654</v>
      </c>
    </row>
    <row r="17" spans="1:25" x14ac:dyDescent="0.25">
      <c r="A17" s="2" t="s">
        <v>31</v>
      </c>
      <c r="B17" s="3" t="s">
        <v>18</v>
      </c>
      <c r="C17" s="3">
        <v>4.5434782608695654</v>
      </c>
      <c r="D17" s="3">
        <v>3.3260869565217392</v>
      </c>
      <c r="E17" s="3">
        <v>2.8333333333333335</v>
      </c>
      <c r="F17" s="3">
        <v>6.416666666666667</v>
      </c>
      <c r="G17" s="3">
        <v>3.3695652173913042</v>
      </c>
      <c r="H17" s="3">
        <v>6.3695652173913047</v>
      </c>
      <c r="J17">
        <v>3.7391304347826089</v>
      </c>
      <c r="K17">
        <v>5.7173913043478262</v>
      </c>
      <c r="L17">
        <v>2.5434782608695654</v>
      </c>
      <c r="M17">
        <v>7.1304347826086953</v>
      </c>
      <c r="P17" s="3">
        <v>4.5434782608695654</v>
      </c>
      <c r="Q17" s="3">
        <v>3.3260869565217392</v>
      </c>
      <c r="R17" s="53">
        <v>3.3260869565217392</v>
      </c>
      <c r="S17" s="53">
        <v>6.3043478260869561</v>
      </c>
      <c r="T17" s="3">
        <v>3.3695652173913042</v>
      </c>
      <c r="U17" s="3">
        <v>6.3695652173913047</v>
      </c>
      <c r="V17" s="3">
        <v>3.7391304347826089</v>
      </c>
      <c r="W17" s="3">
        <v>5.7173913043478262</v>
      </c>
      <c r="X17" s="3">
        <v>2.5434782608695654</v>
      </c>
      <c r="Y17" s="3">
        <v>7.1304347826086953</v>
      </c>
    </row>
    <row r="18" spans="1:25" x14ac:dyDescent="0.25">
      <c r="A18" s="10" t="s">
        <v>32</v>
      </c>
      <c r="B18" s="3" t="s">
        <v>18</v>
      </c>
      <c r="C18" s="3">
        <v>6.5652173913043477</v>
      </c>
      <c r="D18" s="3">
        <v>4.3260869565217392</v>
      </c>
      <c r="E18" s="3">
        <v>3.5</v>
      </c>
      <c r="F18" s="3">
        <v>3.1666666666666665</v>
      </c>
      <c r="G18" s="3">
        <v>5.1739130434782608</v>
      </c>
      <c r="H18" s="3">
        <v>5.1086956521739131</v>
      </c>
      <c r="J18">
        <v>5.1956521739130439</v>
      </c>
      <c r="K18">
        <v>5.6521739130434785</v>
      </c>
      <c r="L18">
        <v>2.6739130434782608</v>
      </c>
      <c r="M18">
        <v>6.1521739130434785</v>
      </c>
      <c r="P18" s="3">
        <v>6.5652173913043477</v>
      </c>
      <c r="Q18" s="3">
        <v>4.3260869565217392</v>
      </c>
      <c r="R18" s="53">
        <v>4.3260869565217392</v>
      </c>
      <c r="S18" s="53">
        <v>3.847826086956522</v>
      </c>
      <c r="T18" s="3">
        <v>5.1739130434782608</v>
      </c>
      <c r="U18" s="3">
        <v>5.1086956521739131</v>
      </c>
      <c r="V18" s="3">
        <v>5.1956521739130439</v>
      </c>
      <c r="W18" s="3">
        <v>5.6521739130434785</v>
      </c>
      <c r="X18" s="3">
        <v>2.6739130434782608</v>
      </c>
      <c r="Y18" s="3">
        <v>6.1521739130434785</v>
      </c>
    </row>
    <row r="19" spans="1:25" x14ac:dyDescent="0.25">
      <c r="A19" s="2" t="s">
        <v>33</v>
      </c>
      <c r="B19" s="3" t="s">
        <v>16</v>
      </c>
      <c r="C19" s="3">
        <v>5.1304347826086953</v>
      </c>
      <c r="D19" s="3">
        <v>3.4565217391304346</v>
      </c>
      <c r="E19" s="3">
        <v>2.8333333333333335</v>
      </c>
      <c r="F19" s="3">
        <v>7.333333333333333</v>
      </c>
      <c r="G19" s="3">
        <v>4.6304347826086953</v>
      </c>
      <c r="H19" s="3">
        <v>4.7173913043478262</v>
      </c>
      <c r="J19">
        <v>5.0652173913043477</v>
      </c>
      <c r="K19">
        <v>5.3478260869565215</v>
      </c>
      <c r="L19">
        <v>3.847826086956522</v>
      </c>
      <c r="M19">
        <v>5.2608695652173916</v>
      </c>
      <c r="P19" s="3">
        <v>5.1304347826086953</v>
      </c>
      <c r="Q19" s="3">
        <v>3.4565217391304346</v>
      </c>
      <c r="R19" s="53">
        <v>3.4565217391304346</v>
      </c>
      <c r="S19" s="53">
        <v>6.8913043478260869</v>
      </c>
      <c r="T19" s="3">
        <v>4.6304347826086953</v>
      </c>
      <c r="U19" s="3">
        <v>4.7173913043478262</v>
      </c>
      <c r="V19" s="3">
        <v>5.0652173913043477</v>
      </c>
      <c r="W19" s="3">
        <v>5.3478260869565215</v>
      </c>
      <c r="X19" s="3">
        <v>3.847826086956522</v>
      </c>
      <c r="Y19" s="3">
        <v>5.2608695652173916</v>
      </c>
    </row>
    <row r="20" spans="1:25" x14ac:dyDescent="0.25">
      <c r="A20" s="2" t="s">
        <v>34</v>
      </c>
      <c r="B20" s="3" t="s">
        <v>16</v>
      </c>
      <c r="C20" s="3">
        <v>4.9130434782608692</v>
      </c>
      <c r="D20" s="3">
        <v>2.8260869565217392</v>
      </c>
      <c r="E20" s="3">
        <v>2.3333333333333335</v>
      </c>
      <c r="F20" s="3">
        <v>7.25</v>
      </c>
      <c r="G20" s="3">
        <v>2.4347826086956523</v>
      </c>
      <c r="H20" s="3">
        <v>6.5217391304347823</v>
      </c>
      <c r="J20">
        <v>5.8043478260869561</v>
      </c>
      <c r="K20">
        <v>5.8260869565217392</v>
      </c>
      <c r="L20">
        <v>5.3260869565217392</v>
      </c>
      <c r="M20">
        <v>5.4130434782608692</v>
      </c>
      <c r="P20" s="3">
        <v>4.9130434782608692</v>
      </c>
      <c r="Q20" s="3">
        <v>2.8260869565217392</v>
      </c>
      <c r="R20" s="53">
        <v>2.8260869565217392</v>
      </c>
      <c r="S20" s="53">
        <v>7.0217391304347823</v>
      </c>
      <c r="T20" s="3">
        <v>2.4347826086956523</v>
      </c>
      <c r="U20" s="3">
        <v>6.5217391304347823</v>
      </c>
      <c r="V20" s="3">
        <v>5.8043478260869561</v>
      </c>
      <c r="W20" s="3">
        <v>5.8260869565217392</v>
      </c>
      <c r="X20" s="3">
        <v>5.3260869565217392</v>
      </c>
      <c r="Y20" s="3">
        <v>5.4130434782608692</v>
      </c>
    </row>
    <row r="21" spans="1:25" x14ac:dyDescent="0.25">
      <c r="A21" s="2" t="s">
        <v>35</v>
      </c>
      <c r="B21" s="3" t="s">
        <v>18</v>
      </c>
      <c r="C21" s="3">
        <v>4.7173913043478262</v>
      </c>
      <c r="D21" s="3">
        <v>2.5652173913043477</v>
      </c>
      <c r="E21" s="3">
        <v>2.3333333333333335</v>
      </c>
      <c r="F21" s="3">
        <v>7.333333333333333</v>
      </c>
      <c r="G21" s="3">
        <v>3.2608695652173911</v>
      </c>
      <c r="H21" s="3">
        <v>5.9347826086956523</v>
      </c>
      <c r="J21">
        <v>4.8478260869565215</v>
      </c>
      <c r="K21">
        <v>5.7608695652173916</v>
      </c>
      <c r="L21">
        <v>3.6086956521739131</v>
      </c>
      <c r="M21">
        <v>5.2173913043478262</v>
      </c>
      <c r="P21" s="3">
        <v>4.7173913043478262</v>
      </c>
      <c r="Q21" s="3">
        <v>2.5652173913043477</v>
      </c>
      <c r="R21" s="53">
        <v>2.5652173913043477</v>
      </c>
      <c r="S21" s="53">
        <v>7.1739130434782608</v>
      </c>
      <c r="T21" s="3">
        <v>3.2608695652173911</v>
      </c>
      <c r="U21" s="3">
        <v>5.9347826086956523</v>
      </c>
      <c r="V21" s="3">
        <v>4.8478260869565215</v>
      </c>
      <c r="W21" s="3">
        <v>5.7608695652173916</v>
      </c>
      <c r="X21" s="3">
        <v>3.6086956521739131</v>
      </c>
      <c r="Y21" s="3">
        <v>5.2173913043478262</v>
      </c>
    </row>
    <row r="22" spans="1:25" x14ac:dyDescent="0.25">
      <c r="A22" s="2" t="s">
        <v>36</v>
      </c>
      <c r="B22" s="3" t="s">
        <v>16</v>
      </c>
      <c r="C22" s="3">
        <v>4.6956521739130439</v>
      </c>
      <c r="D22" s="3">
        <v>2.7391304347826089</v>
      </c>
      <c r="E22" s="3">
        <v>2.4166666666666665</v>
      </c>
      <c r="F22" s="3">
        <v>7.166666666666667</v>
      </c>
      <c r="G22" s="3">
        <v>3.4130434782608696</v>
      </c>
      <c r="H22" s="3">
        <v>6.2173913043478262</v>
      </c>
      <c r="J22">
        <v>4.9130434782608692</v>
      </c>
      <c r="K22">
        <v>5.6304347826086953</v>
      </c>
      <c r="L22">
        <v>3.2173913043478262</v>
      </c>
      <c r="M22">
        <v>5.6521739130434785</v>
      </c>
      <c r="P22" s="3">
        <v>4.6956521739130439</v>
      </c>
      <c r="Q22" s="3">
        <v>2.7391304347826089</v>
      </c>
      <c r="R22" s="53">
        <v>2.7391304347826089</v>
      </c>
      <c r="S22" s="53">
        <v>7.2391304347826084</v>
      </c>
      <c r="T22" s="3">
        <v>3.4130434782608696</v>
      </c>
      <c r="U22" s="3">
        <v>6.2173913043478262</v>
      </c>
      <c r="V22" s="3">
        <v>4.9130434782608692</v>
      </c>
      <c r="W22" s="3">
        <v>5.6304347826086953</v>
      </c>
      <c r="X22" s="3">
        <v>3.2173913043478262</v>
      </c>
      <c r="Y22" s="3">
        <v>5.6521739130434785</v>
      </c>
    </row>
    <row r="23" spans="1:25" x14ac:dyDescent="0.25">
      <c r="A23" s="2" t="s">
        <v>37</v>
      </c>
      <c r="B23" s="3" t="s">
        <v>16</v>
      </c>
      <c r="C23" s="3">
        <v>4.8260869565217392</v>
      </c>
      <c r="D23" s="3">
        <v>4.2608695652173916</v>
      </c>
      <c r="E23" s="3">
        <v>4.416666666666667</v>
      </c>
      <c r="F23" s="3">
        <v>3.6666666666666665</v>
      </c>
      <c r="G23" s="3">
        <v>4.4347826086956523</v>
      </c>
      <c r="H23" s="3">
        <v>4.8913043478260869</v>
      </c>
      <c r="J23">
        <v>4.8043478260869561</v>
      </c>
      <c r="K23">
        <v>6.3260869565217392</v>
      </c>
      <c r="L23">
        <v>3.9782608695652173</v>
      </c>
      <c r="M23">
        <v>3.5652173913043477</v>
      </c>
      <c r="P23" s="3">
        <v>4.8260869565217392</v>
      </c>
      <c r="Q23" s="3">
        <v>4.2608695652173916</v>
      </c>
      <c r="R23" s="53">
        <v>4.2608695652173916</v>
      </c>
      <c r="S23" s="53">
        <v>3.9782608695652173</v>
      </c>
      <c r="T23" s="3">
        <v>4.4347826086956523</v>
      </c>
      <c r="U23" s="3">
        <v>4.8913043478260869</v>
      </c>
      <c r="V23" s="3">
        <v>4.8043478260869561</v>
      </c>
      <c r="W23" s="3">
        <v>6.3260869565217392</v>
      </c>
      <c r="X23" s="3">
        <v>3.9782608695652173</v>
      </c>
      <c r="Y23" s="3">
        <v>3.5652173913043477</v>
      </c>
    </row>
    <row r="24" spans="1:25" x14ac:dyDescent="0.25">
      <c r="A24" s="2" t="s">
        <v>38</v>
      </c>
      <c r="B24" s="3" t="s">
        <v>15</v>
      </c>
      <c r="C24" s="3">
        <v>4.4565217391304346</v>
      </c>
      <c r="D24" s="3">
        <v>4.6521739130434785</v>
      </c>
      <c r="E24" s="3">
        <v>4.75</v>
      </c>
      <c r="F24" s="3">
        <v>5.083333333333333</v>
      </c>
      <c r="G24" s="3">
        <v>5.2391304347826084</v>
      </c>
      <c r="H24" s="3">
        <v>5.1956521739130439</v>
      </c>
      <c r="J24">
        <v>4.9130434782608692</v>
      </c>
      <c r="K24">
        <v>5.8043478260869561</v>
      </c>
      <c r="L24">
        <v>3.847826086956522</v>
      </c>
      <c r="M24">
        <v>5.5</v>
      </c>
      <c r="P24" s="3">
        <v>4.4565217391304346</v>
      </c>
      <c r="Q24" s="3">
        <v>4.6521739130434785</v>
      </c>
      <c r="R24" s="53">
        <v>4.6521739130434785</v>
      </c>
      <c r="S24" s="53">
        <v>5.2826086956521738</v>
      </c>
      <c r="T24" s="3">
        <v>5.2391304347826084</v>
      </c>
      <c r="U24" s="3">
        <v>5.1956521739130439</v>
      </c>
      <c r="V24" s="3">
        <v>4.9130434782608692</v>
      </c>
      <c r="W24" s="3">
        <v>5.8043478260869561</v>
      </c>
      <c r="X24" s="3">
        <v>3.847826086956522</v>
      </c>
      <c r="Y24" s="3">
        <v>5.5</v>
      </c>
    </row>
    <row r="25" spans="1:25" x14ac:dyDescent="0.25">
      <c r="A25" s="2" t="s">
        <v>39</v>
      </c>
      <c r="B25" s="3" t="s">
        <v>15</v>
      </c>
      <c r="C25" s="3">
        <v>4.8913043478260869</v>
      </c>
      <c r="D25" s="3">
        <v>4.9130434782608692</v>
      </c>
      <c r="E25" s="3">
        <v>4.666666666666667</v>
      </c>
      <c r="F25" s="3">
        <v>4.916666666666667</v>
      </c>
      <c r="G25" s="3">
        <v>5.1086956521739131</v>
      </c>
      <c r="H25" s="3">
        <v>5.2826086956521738</v>
      </c>
      <c r="J25">
        <v>5.0217391304347823</v>
      </c>
      <c r="K25">
        <v>5.5652173913043477</v>
      </c>
      <c r="L25">
        <v>4.7173913043478262</v>
      </c>
      <c r="M25">
        <v>4.5869565217391308</v>
      </c>
      <c r="P25" s="3">
        <v>4.8913043478260869</v>
      </c>
      <c r="Q25" s="3">
        <v>4.9130434782608692</v>
      </c>
      <c r="R25" s="53">
        <v>4.9130434782608692</v>
      </c>
      <c r="S25" s="53">
        <v>5.3478260869565215</v>
      </c>
      <c r="T25" s="3">
        <v>5.1086956521739131</v>
      </c>
      <c r="U25" s="3">
        <v>5.2826086956521738</v>
      </c>
      <c r="V25" s="3">
        <v>5.0217391304347823</v>
      </c>
      <c r="W25" s="3">
        <v>5.5652173913043477</v>
      </c>
      <c r="X25" s="3">
        <v>4.7173913043478262</v>
      </c>
      <c r="Y25" s="3">
        <v>4.5869565217391308</v>
      </c>
    </row>
    <row r="26" spans="1:25" x14ac:dyDescent="0.25">
      <c r="A26" s="2" t="s">
        <v>40</v>
      </c>
      <c r="B26" s="3" t="s">
        <v>18</v>
      </c>
      <c r="C26" s="3">
        <v>4.6086956521739131</v>
      </c>
      <c r="D26" s="3">
        <v>3.1086956521739131</v>
      </c>
      <c r="E26" s="3">
        <v>3.3333333333333335</v>
      </c>
      <c r="F26" s="3">
        <v>6.25</v>
      </c>
      <c r="G26" s="3">
        <v>3.5869565217391304</v>
      </c>
      <c r="H26" s="3">
        <v>5.7608695652173916</v>
      </c>
      <c r="J26">
        <v>3.5434782608695654</v>
      </c>
      <c r="K26">
        <v>6.1086956521739131</v>
      </c>
      <c r="L26">
        <v>2.9782608695652173</v>
      </c>
      <c r="M26">
        <v>2.652173913043478</v>
      </c>
      <c r="P26" s="3">
        <v>4.6086956521739131</v>
      </c>
      <c r="Q26" s="3">
        <v>3.1086956521739131</v>
      </c>
      <c r="R26" s="53">
        <v>3.1086956521739131</v>
      </c>
      <c r="S26" s="53">
        <v>5.6739130434782608</v>
      </c>
      <c r="T26" s="3">
        <v>3.5869565217391304</v>
      </c>
      <c r="U26" s="3">
        <v>5.7608695652173916</v>
      </c>
      <c r="V26" s="3">
        <v>3.5434782608695654</v>
      </c>
      <c r="W26" s="3">
        <v>6.1086956521739131</v>
      </c>
      <c r="X26" s="3">
        <v>2.9782608695652173</v>
      </c>
      <c r="Y26" s="3">
        <v>2.652173913043478</v>
      </c>
    </row>
    <row r="27" spans="1:25" x14ac:dyDescent="0.25">
      <c r="A27" s="2" t="s">
        <v>41</v>
      </c>
      <c r="B27" s="3" t="s">
        <v>16</v>
      </c>
      <c r="C27" s="3">
        <v>3.9347826086956523</v>
      </c>
      <c r="D27" s="3">
        <v>4.8695652173913047</v>
      </c>
      <c r="E27" s="3">
        <v>5.083333333333333</v>
      </c>
      <c r="F27" s="3">
        <v>5.25</v>
      </c>
      <c r="G27" s="3">
        <v>4.9130434782608692</v>
      </c>
      <c r="H27" s="3">
        <v>4.7608695652173916</v>
      </c>
      <c r="J27">
        <v>5.7391304347826084</v>
      </c>
      <c r="K27">
        <v>5.8478260869565215</v>
      </c>
      <c r="L27">
        <v>5.1304347826086953</v>
      </c>
      <c r="M27">
        <v>5</v>
      </c>
      <c r="P27" s="3">
        <v>3.9347826086956523</v>
      </c>
      <c r="Q27" s="3">
        <v>4.8695652173913047</v>
      </c>
      <c r="R27" s="53">
        <v>4.8695652173913047</v>
      </c>
      <c r="S27" s="53">
        <v>4.6956521739130439</v>
      </c>
      <c r="T27" s="3">
        <v>4.9130434782608692</v>
      </c>
      <c r="U27" s="3">
        <v>4.7608695652173916</v>
      </c>
      <c r="V27" s="3">
        <v>5.7391304347826084</v>
      </c>
      <c r="W27" s="3">
        <v>5.8478260869565215</v>
      </c>
      <c r="X27" s="3">
        <v>5.1304347826086953</v>
      </c>
      <c r="Y27" s="3">
        <v>5</v>
      </c>
    </row>
    <row r="28" spans="1:25" x14ac:dyDescent="0.25">
      <c r="A28" s="2" t="s">
        <v>42</v>
      </c>
      <c r="B28" s="3" t="s">
        <v>18</v>
      </c>
      <c r="C28" s="3">
        <v>5.0217391304347823</v>
      </c>
      <c r="D28" s="3">
        <v>6.1304347826086953</v>
      </c>
      <c r="E28" s="3">
        <v>6.166666666666667</v>
      </c>
      <c r="F28" s="3">
        <v>6.833333333333333</v>
      </c>
      <c r="G28" s="3">
        <v>4.6739130434782608</v>
      </c>
      <c r="H28" s="3">
        <v>5.0652173913043477</v>
      </c>
      <c r="J28">
        <v>5.5217391304347823</v>
      </c>
      <c r="K28">
        <v>5.7391304347826084</v>
      </c>
      <c r="L28">
        <v>5.0869565217391308</v>
      </c>
      <c r="M28">
        <v>5.3043478260869561</v>
      </c>
      <c r="P28" s="3">
        <v>5.0217391304347823</v>
      </c>
      <c r="Q28" s="3">
        <v>6.1304347826086953</v>
      </c>
      <c r="R28" s="53">
        <v>6.1304347826086953</v>
      </c>
      <c r="S28" s="53">
        <v>6.7826086956521738</v>
      </c>
      <c r="T28" s="3">
        <v>4.6739130434782608</v>
      </c>
      <c r="U28" s="3">
        <v>5.0652173913043477</v>
      </c>
      <c r="V28" s="3">
        <v>5.5217391304347823</v>
      </c>
      <c r="W28" s="3">
        <v>5.7391304347826084</v>
      </c>
      <c r="X28" s="3">
        <v>5.0869565217391308</v>
      </c>
      <c r="Y28" s="3">
        <v>5.3043478260869561</v>
      </c>
    </row>
    <row r="29" spans="1:25" x14ac:dyDescent="0.25">
      <c r="A29" s="2" t="s">
        <v>43</v>
      </c>
      <c r="B29" s="3" t="s">
        <v>18</v>
      </c>
      <c r="C29" s="3">
        <v>4.9130434782608692</v>
      </c>
      <c r="D29" s="3">
        <v>4.3695652173913047</v>
      </c>
      <c r="E29" s="3">
        <v>4.666666666666667</v>
      </c>
      <c r="F29" s="3">
        <v>6.083333333333333</v>
      </c>
      <c r="G29" s="3">
        <v>3.4565217391304346</v>
      </c>
      <c r="H29" s="3">
        <v>5.9565217391304346</v>
      </c>
      <c r="J29">
        <v>4.7826086956521738</v>
      </c>
      <c r="K29">
        <v>5.5869565217391308</v>
      </c>
      <c r="L29">
        <v>4.7173913043478262</v>
      </c>
      <c r="M29">
        <v>4.7608695652173916</v>
      </c>
      <c r="P29" s="3">
        <v>4.9130434782608692</v>
      </c>
      <c r="Q29" s="3">
        <v>4.3695652173913047</v>
      </c>
      <c r="R29" s="53">
        <v>4.3695652173913047</v>
      </c>
      <c r="S29" s="53">
        <v>5.2608695652173916</v>
      </c>
      <c r="T29" s="3">
        <v>3.4565217391304346</v>
      </c>
      <c r="U29" s="3">
        <v>5.9565217391304346</v>
      </c>
      <c r="V29" s="3">
        <v>4.7826086956521738</v>
      </c>
      <c r="W29" s="3">
        <v>5.5869565217391308</v>
      </c>
      <c r="X29" s="3">
        <v>4.7173913043478262</v>
      </c>
      <c r="Y29" s="3">
        <v>4.7608695652173916</v>
      </c>
    </row>
    <row r="30" spans="1:25" x14ac:dyDescent="0.25">
      <c r="A30" s="2" t="s">
        <v>44</v>
      </c>
      <c r="B30" s="3" t="s">
        <v>16</v>
      </c>
      <c r="C30" s="3">
        <v>4.8695652173913047</v>
      </c>
      <c r="D30" s="3">
        <v>2.4347826086956523</v>
      </c>
      <c r="E30" s="3">
        <v>2.1666666666666665</v>
      </c>
      <c r="F30" s="3">
        <v>7.583333333333333</v>
      </c>
      <c r="G30" s="3">
        <v>4.1521739130434785</v>
      </c>
      <c r="H30" s="3">
        <v>5.9565217391304346</v>
      </c>
      <c r="J30">
        <v>5.4347826086956523</v>
      </c>
      <c r="K30">
        <v>5.5434782608695654</v>
      </c>
      <c r="L30">
        <v>4.3043478260869561</v>
      </c>
      <c r="M30">
        <v>2.9565217391304346</v>
      </c>
      <c r="P30" s="3">
        <v>4.8695652173913047</v>
      </c>
      <c r="Q30" s="3">
        <v>2.4347826086956523</v>
      </c>
      <c r="R30" s="53">
        <v>2.4347826086956523</v>
      </c>
      <c r="S30" s="53">
        <v>7.3913043478260869</v>
      </c>
      <c r="T30" s="3">
        <v>4.1521739130434785</v>
      </c>
      <c r="U30" s="3">
        <v>5.9565217391304346</v>
      </c>
      <c r="V30" s="3">
        <v>5.4347826086956523</v>
      </c>
      <c r="W30" s="3">
        <v>5.5434782608695654</v>
      </c>
      <c r="X30" s="3">
        <v>4.3043478260869561</v>
      </c>
      <c r="Y30" s="3">
        <v>2.9565217391304346</v>
      </c>
    </row>
    <row r="31" spans="1:25" x14ac:dyDescent="0.25">
      <c r="A31" s="2" t="s">
        <v>45</v>
      </c>
      <c r="B31" s="3" t="s">
        <v>16</v>
      </c>
      <c r="C31" s="3">
        <v>7.1304347826086953</v>
      </c>
      <c r="D31" s="3">
        <v>5.9347826086956523</v>
      </c>
      <c r="E31" s="3">
        <v>5.75</v>
      </c>
      <c r="F31" s="3">
        <v>5.416666666666667</v>
      </c>
      <c r="G31" s="3">
        <v>6.1521739130434785</v>
      </c>
      <c r="H31" s="3">
        <v>5.7826086956521738</v>
      </c>
      <c r="J31">
        <v>6.2826086956521738</v>
      </c>
      <c r="K31">
        <v>5.9565217391304346</v>
      </c>
      <c r="L31">
        <v>4.9782608695652177</v>
      </c>
      <c r="M31">
        <v>3.0217391304347827</v>
      </c>
      <c r="P31" s="3">
        <v>7.1304347826086953</v>
      </c>
      <c r="Q31" s="3">
        <v>5.9347826086956523</v>
      </c>
      <c r="R31" s="53">
        <v>5.9347826086956523</v>
      </c>
      <c r="S31" s="53">
        <v>5.9347826086956523</v>
      </c>
      <c r="T31" s="3">
        <v>6.1521739130434785</v>
      </c>
      <c r="U31" s="3">
        <v>5.7826086956521738</v>
      </c>
      <c r="V31" s="3">
        <v>6.2826086956521738</v>
      </c>
      <c r="W31" s="3">
        <v>5.9565217391304346</v>
      </c>
      <c r="X31" s="3">
        <v>4.9782608695652177</v>
      </c>
      <c r="Y31" s="3">
        <v>3.0217391304347827</v>
      </c>
    </row>
    <row r="32" spans="1:25" x14ac:dyDescent="0.25">
      <c r="A32" s="2" t="s">
        <v>46</v>
      </c>
      <c r="B32" s="3" t="s">
        <v>18</v>
      </c>
      <c r="C32" s="3">
        <v>4.6521739130434785</v>
      </c>
      <c r="D32" s="3">
        <v>3.2173913043478262</v>
      </c>
      <c r="E32" s="3">
        <v>2.5</v>
      </c>
      <c r="F32" s="3">
        <v>8</v>
      </c>
      <c r="G32" s="3">
        <v>4.6086956521739131</v>
      </c>
      <c r="H32" s="3">
        <v>4.8913043478260869</v>
      </c>
      <c r="J32">
        <v>5.1956521739130439</v>
      </c>
      <c r="K32">
        <v>5.5</v>
      </c>
      <c r="L32">
        <v>4.1086956521739131</v>
      </c>
      <c r="M32">
        <v>2.7826086956521738</v>
      </c>
      <c r="P32" s="3">
        <v>4.6521739130434785</v>
      </c>
      <c r="Q32" s="3">
        <v>3.2173913043478262</v>
      </c>
      <c r="R32" s="53">
        <v>3.2173913043478262</v>
      </c>
      <c r="S32" s="53">
        <v>7.2608695652173916</v>
      </c>
      <c r="T32" s="3">
        <v>4.6086956521739131</v>
      </c>
      <c r="U32" s="3">
        <v>4.8913043478260869</v>
      </c>
      <c r="V32" s="3">
        <v>5.1956521739130439</v>
      </c>
      <c r="W32" s="3">
        <v>5.5</v>
      </c>
      <c r="X32" s="3">
        <v>4.1086956521739131</v>
      </c>
      <c r="Y32" s="3">
        <v>2.7826086956521738</v>
      </c>
    </row>
    <row r="33" spans="1:25" x14ac:dyDescent="0.25">
      <c r="A33" s="2" t="s">
        <v>47</v>
      </c>
      <c r="B33" s="3" t="s">
        <v>15</v>
      </c>
      <c r="C33" s="3">
        <v>4.8260869565217392</v>
      </c>
      <c r="D33" s="3">
        <v>4.2173913043478262</v>
      </c>
      <c r="E33" s="3">
        <v>4.083333333333333</v>
      </c>
      <c r="F33" s="3">
        <v>5.333333333333333</v>
      </c>
      <c r="G33" s="3">
        <v>3.0434782608695654</v>
      </c>
      <c r="H33" s="3">
        <v>5.7608695652173916</v>
      </c>
      <c r="J33">
        <v>2.8043478260869565</v>
      </c>
      <c r="K33">
        <v>6.2608695652173916</v>
      </c>
      <c r="L33">
        <v>4.4130434782608692</v>
      </c>
      <c r="M33">
        <v>4.3913043478260869</v>
      </c>
      <c r="P33" s="3">
        <v>4.8260869565217392</v>
      </c>
      <c r="Q33" s="3">
        <v>4.2173913043478262</v>
      </c>
      <c r="R33" s="54">
        <v>4.2173913043478262</v>
      </c>
      <c r="S33" s="54">
        <v>5.0869565217391308</v>
      </c>
      <c r="T33" s="3">
        <v>3.0434782608695654</v>
      </c>
      <c r="U33" s="3">
        <v>5.7608695652173916</v>
      </c>
      <c r="V33" s="3">
        <v>2.8043478260869565</v>
      </c>
      <c r="W33" s="3">
        <v>6.2608695652173916</v>
      </c>
      <c r="X33" s="3">
        <v>4.4130434782608692</v>
      </c>
      <c r="Y33" s="3">
        <v>4.3913043478260869</v>
      </c>
    </row>
    <row r="34" spans="1:25" x14ac:dyDescent="0.25">
      <c r="A34" s="2" t="s">
        <v>48</v>
      </c>
      <c r="B34" s="3" t="s">
        <v>16</v>
      </c>
      <c r="C34" s="3">
        <v>4.8695652173913047</v>
      </c>
      <c r="D34" s="3">
        <v>3.6739130434782608</v>
      </c>
      <c r="E34" s="3">
        <v>3.0833333333333335</v>
      </c>
      <c r="F34" s="3">
        <v>4.583333333333333</v>
      </c>
      <c r="G34" s="3">
        <v>3.4347826086956523</v>
      </c>
      <c r="H34" s="3">
        <v>5.0217391304347823</v>
      </c>
      <c r="J34">
        <v>5.1086956521739131</v>
      </c>
      <c r="K34">
        <v>5.6956521739130439</v>
      </c>
      <c r="L34">
        <v>3.7391304347826089</v>
      </c>
      <c r="M34">
        <v>5.6304347826086953</v>
      </c>
      <c r="P34" s="3">
        <v>4.8695652173913047</v>
      </c>
      <c r="Q34" s="3">
        <v>3.6739130434782608</v>
      </c>
      <c r="R34" s="55">
        <v>3.6739130434782608</v>
      </c>
      <c r="S34" s="55">
        <v>4.6521739130434785</v>
      </c>
      <c r="T34" s="3">
        <v>3.4347826086956523</v>
      </c>
      <c r="U34" s="3">
        <v>5.0217391304347823</v>
      </c>
      <c r="V34" s="3">
        <v>5.1086956521739131</v>
      </c>
      <c r="W34" s="3">
        <v>5.6956521739130439</v>
      </c>
      <c r="X34" s="3">
        <v>3.7391304347826089</v>
      </c>
      <c r="Y34" s="3">
        <v>5.6304347826086953</v>
      </c>
    </row>
    <row r="35" spans="1:25" x14ac:dyDescent="0.25">
      <c r="A35" s="2" t="s">
        <v>49</v>
      </c>
      <c r="B35" s="3" t="s">
        <v>15</v>
      </c>
      <c r="C35" s="3">
        <v>4.7173913043478262</v>
      </c>
      <c r="D35" s="3">
        <v>5.1304347826086953</v>
      </c>
      <c r="E35" s="3">
        <v>4.833333333333333</v>
      </c>
      <c r="F35" s="3">
        <v>4.25</v>
      </c>
      <c r="G35" s="3">
        <v>4.5217391304347823</v>
      </c>
      <c r="H35" s="3">
        <v>5.8260869565217392</v>
      </c>
      <c r="J35">
        <v>3.6086956521739131</v>
      </c>
      <c r="K35">
        <v>6.3260869565217392</v>
      </c>
      <c r="L35">
        <v>5.1956521739130439</v>
      </c>
      <c r="M35">
        <v>5.7826086956521738</v>
      </c>
      <c r="P35" s="3">
        <v>4.7173913043478262</v>
      </c>
      <c r="Q35" s="3">
        <v>5.1304347826086953</v>
      </c>
      <c r="R35" s="55">
        <v>5.1304347826086953</v>
      </c>
      <c r="S35" s="55">
        <v>4.7608695652173916</v>
      </c>
      <c r="T35" s="3">
        <v>4.5217391304347823</v>
      </c>
      <c r="U35" s="3">
        <v>5.8260869565217392</v>
      </c>
      <c r="V35" s="3">
        <v>3.6086956521739131</v>
      </c>
      <c r="W35" s="3">
        <v>6.3260869565217392</v>
      </c>
      <c r="X35" s="3">
        <v>5.1956521739130439</v>
      </c>
      <c r="Y35" s="3">
        <v>5.7826086956521738</v>
      </c>
    </row>
    <row r="36" spans="1:25" x14ac:dyDescent="0.25">
      <c r="A36" s="2" t="s">
        <v>50</v>
      </c>
      <c r="B36" s="3" t="s">
        <v>15</v>
      </c>
      <c r="C36" s="3">
        <v>4.1739130434782608</v>
      </c>
      <c r="D36" s="3">
        <v>4.2826086956521738</v>
      </c>
      <c r="E36" s="3">
        <v>4.583333333333333</v>
      </c>
      <c r="F36" s="3">
        <v>5.166666666666667</v>
      </c>
      <c r="G36" s="3">
        <v>4.3043478260869561</v>
      </c>
      <c r="H36" s="3">
        <v>4.5434782608695654</v>
      </c>
      <c r="J36">
        <v>2.7608695652173911</v>
      </c>
      <c r="K36">
        <v>6.1304347826086953</v>
      </c>
      <c r="L36">
        <v>4.1304347826086953</v>
      </c>
      <c r="M36">
        <v>7.0434782608695654</v>
      </c>
      <c r="P36" s="3">
        <v>4.1739130434782608</v>
      </c>
      <c r="Q36" s="3">
        <v>4.2826086956521738</v>
      </c>
      <c r="R36" s="55">
        <v>4.2826086956521738</v>
      </c>
      <c r="S36" s="55">
        <v>5.0434782608695654</v>
      </c>
      <c r="T36" s="3">
        <v>4.3043478260869561</v>
      </c>
      <c r="U36" s="3">
        <v>4.5434782608695654</v>
      </c>
      <c r="V36" s="3">
        <v>2.7608695652173911</v>
      </c>
      <c r="W36" s="3">
        <v>6.1304347826086953</v>
      </c>
      <c r="X36" s="3">
        <v>4.1304347826086953</v>
      </c>
      <c r="Y36" s="3">
        <v>7.0434782608695654</v>
      </c>
    </row>
    <row r="37" spans="1:25" x14ac:dyDescent="0.25">
      <c r="A37" s="7" t="s">
        <v>51</v>
      </c>
      <c r="B37" s="3" t="s">
        <v>16</v>
      </c>
      <c r="C37" s="3">
        <v>6.8478260869565215</v>
      </c>
      <c r="D37" s="3">
        <v>4.4782608695652177</v>
      </c>
      <c r="E37" s="3">
        <v>4.166666666666667</v>
      </c>
      <c r="F37" s="3">
        <v>5.083333333333333</v>
      </c>
      <c r="G37" s="3">
        <v>4.7391304347826084</v>
      </c>
      <c r="H37" s="3">
        <v>4.8260869565217392</v>
      </c>
      <c r="J37">
        <v>5.2173913043478262</v>
      </c>
      <c r="K37">
        <v>5.5652173913043477</v>
      </c>
      <c r="L37">
        <v>3.847826086956522</v>
      </c>
      <c r="M37">
        <v>4.8478260869565215</v>
      </c>
      <c r="P37" s="3">
        <v>6.8478260869565215</v>
      </c>
      <c r="Q37" s="3">
        <v>4.4782608695652177</v>
      </c>
      <c r="R37" s="55">
        <v>4.4782608695652177</v>
      </c>
      <c r="S37" s="55">
        <v>5.3043478260869561</v>
      </c>
      <c r="T37" s="3">
        <v>4.7391304347826084</v>
      </c>
      <c r="U37" s="3">
        <v>4.8260869565217392</v>
      </c>
      <c r="V37" s="3">
        <v>5.2173913043478262</v>
      </c>
      <c r="W37" s="3">
        <v>5.5652173913043477</v>
      </c>
      <c r="X37" s="3">
        <v>3.847826086956522</v>
      </c>
      <c r="Y37" s="3">
        <v>4.8478260869565215</v>
      </c>
    </row>
    <row r="38" spans="1:25" x14ac:dyDescent="0.25">
      <c r="A38" s="8" t="s">
        <v>52</v>
      </c>
      <c r="B38" s="3" t="s">
        <v>18</v>
      </c>
      <c r="C38" s="3">
        <v>3.847826086956522</v>
      </c>
      <c r="D38" s="3">
        <v>3.3260869565217392</v>
      </c>
      <c r="E38" s="3">
        <v>3.25</v>
      </c>
      <c r="F38" s="3">
        <v>7.25</v>
      </c>
      <c r="G38" s="3">
        <v>4.8695652173913047</v>
      </c>
      <c r="H38" s="3">
        <v>5.3260869565217392</v>
      </c>
      <c r="J38">
        <v>5.6521739130434785</v>
      </c>
      <c r="K38">
        <v>5.9565217391304346</v>
      </c>
      <c r="L38">
        <v>5.2826086956521738</v>
      </c>
      <c r="M38">
        <v>5.6956521739130439</v>
      </c>
      <c r="P38" s="3">
        <v>3.847826086956522</v>
      </c>
      <c r="Q38" s="3">
        <v>3.3260869565217392</v>
      </c>
      <c r="R38" s="55">
        <v>3.3260869565217392</v>
      </c>
      <c r="S38" s="55">
        <v>7.0217391304347823</v>
      </c>
      <c r="T38" s="3">
        <v>4.8695652173913047</v>
      </c>
      <c r="U38" s="3">
        <v>5.3260869565217392</v>
      </c>
      <c r="V38" s="3">
        <v>5.6521739130434785</v>
      </c>
      <c r="W38" s="3">
        <v>5.9565217391304346</v>
      </c>
      <c r="X38" s="3">
        <v>5.2826086956521738</v>
      </c>
      <c r="Y38" s="3">
        <v>5.6956521739130439</v>
      </c>
    </row>
    <row r="39" spans="1:25" x14ac:dyDescent="0.25">
      <c r="A39" s="7" t="s">
        <v>53</v>
      </c>
      <c r="B39" s="3" t="s">
        <v>16</v>
      </c>
      <c r="C39" s="3">
        <v>5.1086956521739131</v>
      </c>
      <c r="D39" s="3">
        <v>3.4347826086956523</v>
      </c>
      <c r="E39" s="3">
        <v>3.4166666666666665</v>
      </c>
      <c r="F39" s="3">
        <v>6.75</v>
      </c>
      <c r="G39" s="3">
        <v>5.5869565217391308</v>
      </c>
      <c r="H39" s="3">
        <v>5.0652173913043477</v>
      </c>
      <c r="J39">
        <v>5.4347826086956523</v>
      </c>
      <c r="K39">
        <v>5.9130434782608692</v>
      </c>
      <c r="L39">
        <v>3.9782608695652173</v>
      </c>
      <c r="M39">
        <v>2.9782608695652173</v>
      </c>
      <c r="P39" s="3">
        <v>5.1086956521739131</v>
      </c>
      <c r="Q39" s="3">
        <v>3.4347826086956523</v>
      </c>
      <c r="R39" s="55">
        <v>3.4347826086956523</v>
      </c>
      <c r="S39" s="55">
        <v>6.4347826086956523</v>
      </c>
      <c r="T39" s="3">
        <v>5.5869565217391308</v>
      </c>
      <c r="U39" s="3">
        <v>5.0652173913043477</v>
      </c>
      <c r="V39" s="3">
        <v>5.4347826086956523</v>
      </c>
      <c r="W39" s="3">
        <v>5.9130434782608692</v>
      </c>
      <c r="X39" s="3">
        <v>3.9782608695652173</v>
      </c>
      <c r="Y39" s="3">
        <v>2.9782608695652173</v>
      </c>
    </row>
    <row r="40" spans="1:25" x14ac:dyDescent="0.25">
      <c r="A40" s="7" t="s">
        <v>54</v>
      </c>
      <c r="B40" s="3" t="s">
        <v>15</v>
      </c>
      <c r="C40" s="3">
        <v>4.9347826086956523</v>
      </c>
      <c r="D40" s="3">
        <v>4.5217391304347823</v>
      </c>
      <c r="E40" s="3">
        <v>4.416666666666667</v>
      </c>
      <c r="F40" s="3">
        <v>4.666666666666667</v>
      </c>
      <c r="G40" s="3">
        <v>5.0869565217391308</v>
      </c>
      <c r="H40" s="3">
        <v>5.1086956521739131</v>
      </c>
      <c r="J40">
        <v>5.0869565217391308</v>
      </c>
      <c r="K40">
        <v>5.9130434782608692</v>
      </c>
      <c r="L40">
        <v>4.7608695652173916</v>
      </c>
      <c r="M40">
        <v>5.2391304347826084</v>
      </c>
      <c r="P40" s="3">
        <v>4.9347826086956523</v>
      </c>
      <c r="Q40" s="3">
        <v>4.5217391304347823</v>
      </c>
      <c r="R40" s="55">
        <v>4.5217391304347823</v>
      </c>
      <c r="S40" s="55">
        <v>5</v>
      </c>
      <c r="T40" s="3">
        <v>5.0869565217391308</v>
      </c>
      <c r="U40" s="3">
        <v>5.1086956521739131</v>
      </c>
      <c r="V40" s="3">
        <v>5.0869565217391308</v>
      </c>
      <c r="W40" s="3">
        <v>5.9130434782608692</v>
      </c>
      <c r="X40" s="3">
        <v>4.7608695652173916</v>
      </c>
      <c r="Y40" s="3">
        <v>5.2391304347826084</v>
      </c>
    </row>
    <row r="41" spans="1:25" x14ac:dyDescent="0.25">
      <c r="A41" s="7" t="s">
        <v>55</v>
      </c>
      <c r="B41" s="3" t="s">
        <v>15</v>
      </c>
      <c r="C41" s="3">
        <v>5.1521739130434785</v>
      </c>
      <c r="D41" s="3">
        <v>5.3043478260869561</v>
      </c>
      <c r="E41" s="3">
        <v>4.916666666666667</v>
      </c>
      <c r="F41" s="3">
        <v>5.25</v>
      </c>
      <c r="G41" s="3">
        <v>5.3478260869565215</v>
      </c>
      <c r="H41" s="3">
        <v>5.3695652173913047</v>
      </c>
      <c r="J41">
        <v>5.0869565217391308</v>
      </c>
      <c r="K41">
        <v>5.5869565217391308</v>
      </c>
      <c r="L41">
        <v>4.5434782608695654</v>
      </c>
      <c r="M41">
        <v>6.0434782608695654</v>
      </c>
      <c r="P41" s="3">
        <v>5.1521739130434785</v>
      </c>
      <c r="Q41" s="3">
        <v>5.3043478260869561</v>
      </c>
      <c r="R41" s="55">
        <v>5.3043478260869561</v>
      </c>
      <c r="S41" s="55">
        <v>5.1086956521739131</v>
      </c>
      <c r="T41" s="3">
        <v>5.3478260869565215</v>
      </c>
      <c r="U41" s="3">
        <v>5.3695652173913047</v>
      </c>
      <c r="V41" s="3">
        <v>5.0869565217391308</v>
      </c>
      <c r="W41" s="3">
        <v>5.5869565217391308</v>
      </c>
      <c r="X41" s="3">
        <v>4.5434782608695654</v>
      </c>
      <c r="Y41" s="3">
        <v>6.0434782608695654</v>
      </c>
    </row>
    <row r="42" spans="1:25" x14ac:dyDescent="0.25">
      <c r="A42" s="7" t="s">
        <v>56</v>
      </c>
      <c r="B42" s="3" t="s">
        <v>16</v>
      </c>
      <c r="C42" s="3">
        <v>2.7826086956521738</v>
      </c>
      <c r="D42" s="3">
        <v>4.3913043478260869</v>
      </c>
      <c r="E42" s="3">
        <v>3.75</v>
      </c>
      <c r="F42" s="3">
        <v>4.166666666666667</v>
      </c>
      <c r="G42" s="3">
        <v>4.5434782608695654</v>
      </c>
      <c r="H42" s="3">
        <v>4.8478260869565215</v>
      </c>
      <c r="J42">
        <v>5.4130434782608692</v>
      </c>
      <c r="K42">
        <v>5.7391304347826084</v>
      </c>
      <c r="L42">
        <v>5.0434782608695654</v>
      </c>
      <c r="M42">
        <v>5.5217391304347823</v>
      </c>
      <c r="P42" s="3">
        <v>2.7826086956521738</v>
      </c>
      <c r="Q42" s="3">
        <v>4.3913043478260869</v>
      </c>
      <c r="R42" s="55">
        <v>4.3913043478260869</v>
      </c>
      <c r="S42" s="55">
        <v>4.5</v>
      </c>
      <c r="T42" s="3">
        <v>4.5434782608695654</v>
      </c>
      <c r="U42" s="3">
        <v>4.8478260869565215</v>
      </c>
      <c r="V42" s="3">
        <v>5.4130434782608692</v>
      </c>
      <c r="W42" s="3">
        <v>5.7391304347826084</v>
      </c>
      <c r="X42" s="3">
        <v>5.0434782608695654</v>
      </c>
      <c r="Y42" s="3">
        <v>5.5217391304347823</v>
      </c>
    </row>
    <row r="43" spans="1:25" x14ac:dyDescent="0.25">
      <c r="A43" s="7" t="s">
        <v>57</v>
      </c>
      <c r="B43" s="3" t="s">
        <v>18</v>
      </c>
      <c r="C43" s="3">
        <v>4.8695652173913047</v>
      </c>
      <c r="D43" s="3">
        <v>2.3695652173913042</v>
      </c>
      <c r="E43" s="3">
        <v>2</v>
      </c>
      <c r="F43" s="3">
        <v>7.5</v>
      </c>
      <c r="G43" s="3">
        <v>2.7826086956521738</v>
      </c>
      <c r="H43" s="3">
        <v>6.2826086956521738</v>
      </c>
      <c r="J43">
        <v>5.5652173913043477</v>
      </c>
      <c r="K43">
        <v>5.9130434782608692</v>
      </c>
      <c r="L43">
        <v>2.4782608695652173</v>
      </c>
      <c r="M43">
        <v>7.0217391304347823</v>
      </c>
      <c r="P43" s="3">
        <v>4.8695652173913047</v>
      </c>
      <c r="Q43" s="3">
        <v>2.3695652173913042</v>
      </c>
      <c r="R43" s="55">
        <v>2.3695652173913042</v>
      </c>
      <c r="S43" s="55">
        <v>7.5434782608695654</v>
      </c>
      <c r="T43" s="3">
        <v>2.7826086956521738</v>
      </c>
      <c r="U43" s="3">
        <v>6.2826086956521738</v>
      </c>
      <c r="V43" s="3">
        <v>5.5652173913043477</v>
      </c>
      <c r="W43" s="3">
        <v>5.9130434782608692</v>
      </c>
      <c r="X43" s="3">
        <v>2.4782608695652173</v>
      </c>
      <c r="Y43" s="3">
        <v>7.0217391304347823</v>
      </c>
    </row>
    <row r="44" spans="1:25" x14ac:dyDescent="0.25">
      <c r="A44" s="7" t="s">
        <v>58</v>
      </c>
      <c r="B44" s="3" t="s">
        <v>18</v>
      </c>
      <c r="C44" s="3">
        <v>4.4130434782608692</v>
      </c>
      <c r="D44" s="3">
        <v>4.7173913043478262</v>
      </c>
      <c r="E44" s="3">
        <v>4.666666666666667</v>
      </c>
      <c r="F44" s="3">
        <v>6.8333333333333304</v>
      </c>
      <c r="G44" s="3">
        <v>4.2391304347826084</v>
      </c>
      <c r="H44" s="3">
        <v>4.8260869565217392</v>
      </c>
      <c r="J44">
        <v>5.2173913043478262</v>
      </c>
      <c r="K44">
        <v>5.4782608695652177</v>
      </c>
      <c r="L44">
        <v>4.1521739130434785</v>
      </c>
      <c r="M44">
        <v>4.1739130434782608</v>
      </c>
      <c r="P44" s="3">
        <v>4.4130434782608692</v>
      </c>
      <c r="Q44" s="3">
        <v>4.7173913043478262</v>
      </c>
      <c r="R44" s="55">
        <v>4.7173913043478262</v>
      </c>
      <c r="S44" s="55">
        <v>5.6086956521739131</v>
      </c>
      <c r="T44" s="3">
        <v>4.2391304347826084</v>
      </c>
      <c r="U44" s="3">
        <v>4.8260869565217392</v>
      </c>
      <c r="V44" s="3">
        <v>5.2173913043478262</v>
      </c>
      <c r="W44" s="3">
        <v>5.4782608695652177</v>
      </c>
      <c r="X44" s="3">
        <v>4.1521739130434785</v>
      </c>
      <c r="Y44" s="3">
        <v>4.1739130434782608</v>
      </c>
    </row>
    <row r="45" spans="1:25" x14ac:dyDescent="0.25">
      <c r="A45" s="8" t="s">
        <v>59</v>
      </c>
      <c r="B45" s="3" t="s">
        <v>18</v>
      </c>
      <c r="C45" s="3">
        <v>4.1304347826086953</v>
      </c>
      <c r="D45" s="3">
        <v>3.3695652173913042</v>
      </c>
      <c r="E45" s="3">
        <v>3.3333333333333335</v>
      </c>
      <c r="F45" s="3">
        <v>6.1233300000000002</v>
      </c>
      <c r="G45" s="3">
        <v>5.1956521739130439</v>
      </c>
      <c r="H45" s="3">
        <v>5.3043478260869561</v>
      </c>
      <c r="J45">
        <v>5.4347826086956523</v>
      </c>
      <c r="K45">
        <v>5.6956521739130439</v>
      </c>
      <c r="L45">
        <v>5.1086956521739131</v>
      </c>
      <c r="M45">
        <v>5.1521739130434785</v>
      </c>
      <c r="P45" s="3">
        <v>4.1304347826086953</v>
      </c>
      <c r="Q45" s="3">
        <v>3.3695652173913042</v>
      </c>
      <c r="R45" s="53">
        <v>3.3695652173913042</v>
      </c>
      <c r="S45" s="53">
        <v>5.8695652173913047</v>
      </c>
      <c r="T45" s="3">
        <v>5.1956521739130439</v>
      </c>
      <c r="U45" s="3">
        <v>5.3043478260869561</v>
      </c>
      <c r="V45" s="3">
        <v>5.4347826086956523</v>
      </c>
      <c r="W45" s="3">
        <v>5.6956521739130439</v>
      </c>
      <c r="X45" s="3">
        <v>5.1086956521739131</v>
      </c>
      <c r="Y45" s="3">
        <v>5.1521739130434785</v>
      </c>
    </row>
    <row r="46" spans="1:25" x14ac:dyDescent="0.25">
      <c r="A46" s="7" t="s">
        <v>60</v>
      </c>
      <c r="B46" s="3" t="s">
        <v>16</v>
      </c>
      <c r="C46" s="3">
        <v>4.6956521739130439</v>
      </c>
      <c r="D46" s="3">
        <v>2.4782608695652173</v>
      </c>
      <c r="E46" s="3">
        <v>2.0833333333333335</v>
      </c>
      <c r="F46" s="3">
        <v>7.833333333333333</v>
      </c>
      <c r="G46" s="3">
        <v>2.8695652173913042</v>
      </c>
      <c r="H46" s="3">
        <v>5.6521739130434785</v>
      </c>
      <c r="J46">
        <v>5.1086956521739131</v>
      </c>
      <c r="K46">
        <v>5.7826086956521738</v>
      </c>
      <c r="L46">
        <v>2.9130434782608696</v>
      </c>
      <c r="M46">
        <v>5.3043478260869561</v>
      </c>
      <c r="P46" s="3">
        <v>4.6956521739130439</v>
      </c>
      <c r="Q46" s="3">
        <v>2.4782608695652173</v>
      </c>
      <c r="R46" s="53">
        <v>2.4782608695652173</v>
      </c>
      <c r="S46" s="53">
        <v>7.2826086956521738</v>
      </c>
      <c r="T46" s="3">
        <v>2.8695652173913042</v>
      </c>
      <c r="U46" s="3">
        <v>5.6521739130434785</v>
      </c>
      <c r="V46" s="3">
        <v>5.1086956521739131</v>
      </c>
      <c r="W46" s="3">
        <v>5.7826086956521738</v>
      </c>
      <c r="X46" s="3">
        <v>2.9130434782608696</v>
      </c>
      <c r="Y46" s="3">
        <v>5.3043478260869561</v>
      </c>
    </row>
    <row r="47" spans="1:25" x14ac:dyDescent="0.25">
      <c r="A47" s="7" t="s">
        <v>61</v>
      </c>
      <c r="B47" s="3" t="s">
        <v>18</v>
      </c>
      <c r="C47" s="3">
        <v>3.5217391304347827</v>
      </c>
      <c r="D47" s="3">
        <v>2.347826086956522</v>
      </c>
      <c r="E47" s="3">
        <v>1.9166666666666667</v>
      </c>
      <c r="F47" s="3">
        <v>8.0833333333333339</v>
      </c>
      <c r="G47" s="3">
        <v>4.0217391304347823</v>
      </c>
      <c r="H47" s="3">
        <v>5.4565217391304346</v>
      </c>
      <c r="J47">
        <v>5.4565217391304346</v>
      </c>
      <c r="K47">
        <v>5.1956521739130439</v>
      </c>
      <c r="L47">
        <v>4.1304347826086953</v>
      </c>
      <c r="M47">
        <v>5.2391304347826084</v>
      </c>
      <c r="P47" s="3">
        <v>3.5217391304347827</v>
      </c>
      <c r="Q47" s="3">
        <v>2.347826086956522</v>
      </c>
      <c r="R47" s="53">
        <v>2.347826086956522</v>
      </c>
      <c r="S47" s="53">
        <v>7.5</v>
      </c>
      <c r="T47" s="3">
        <v>4.0217391304347823</v>
      </c>
      <c r="U47" s="3">
        <v>5.4565217391304346</v>
      </c>
      <c r="V47" s="3">
        <v>5.4565217391304346</v>
      </c>
      <c r="W47" s="3">
        <v>5.1956521739130439</v>
      </c>
      <c r="X47" s="3">
        <v>4.1304347826086953</v>
      </c>
      <c r="Y47" s="3">
        <v>5.2391304347826084</v>
      </c>
    </row>
    <row r="48" spans="1:25" x14ac:dyDescent="0.25">
      <c r="A48" s="7" t="s">
        <v>62</v>
      </c>
      <c r="B48" s="3" t="s">
        <v>16</v>
      </c>
      <c r="C48" s="3">
        <v>4.6521739130434785</v>
      </c>
      <c r="D48" s="3">
        <v>2.652173913043478</v>
      </c>
      <c r="E48" s="3">
        <v>2.3333333333333335</v>
      </c>
      <c r="F48" s="3">
        <v>7.833333333333333</v>
      </c>
      <c r="G48" s="3">
        <v>4.2608695652173916</v>
      </c>
      <c r="H48" s="3">
        <v>4.7391304347826084</v>
      </c>
      <c r="J48">
        <v>3.5869565217391304</v>
      </c>
      <c r="K48">
        <v>5.6739130434782608</v>
      </c>
      <c r="L48">
        <v>4.3913043478260869</v>
      </c>
      <c r="M48">
        <v>4.0652173913043477</v>
      </c>
      <c r="P48" s="3">
        <v>4.6521739130434785</v>
      </c>
      <c r="Q48" s="3">
        <v>2.652173913043478</v>
      </c>
      <c r="R48" s="53">
        <v>2.652173913043478</v>
      </c>
      <c r="S48" s="53">
        <v>7.3260869565217392</v>
      </c>
      <c r="T48" s="3">
        <v>4.2608695652173916</v>
      </c>
      <c r="U48" s="3">
        <v>4.7391304347826084</v>
      </c>
      <c r="V48" s="3">
        <v>3.5869565217391304</v>
      </c>
      <c r="W48" s="3">
        <v>5.6739130434782608</v>
      </c>
      <c r="X48" s="3">
        <v>4.3913043478260869</v>
      </c>
      <c r="Y48" s="3">
        <v>4.0652173913043477</v>
      </c>
    </row>
    <row r="49" spans="1:25" x14ac:dyDescent="0.25">
      <c r="A49" s="7" t="s">
        <v>159</v>
      </c>
      <c r="B49" s="3" t="s">
        <v>16</v>
      </c>
      <c r="C49" s="3">
        <v>5.3043478260869561</v>
      </c>
      <c r="D49" s="3">
        <v>3.152173913043478</v>
      </c>
      <c r="E49" s="3">
        <v>3.1666666666666665</v>
      </c>
      <c r="F49" s="3">
        <v>4.5</v>
      </c>
      <c r="G49" s="3">
        <v>4.1739130434782608</v>
      </c>
      <c r="H49" s="3">
        <v>4.0869565217391308</v>
      </c>
      <c r="J49">
        <v>5.2391304347826084</v>
      </c>
      <c r="K49">
        <v>5.7391304347826084</v>
      </c>
      <c r="L49">
        <v>4.9347826086956523</v>
      </c>
      <c r="M49">
        <v>5.4565217391304346</v>
      </c>
      <c r="P49" s="3">
        <v>5.3043478260869561</v>
      </c>
      <c r="Q49" s="3">
        <v>3.152173913043478</v>
      </c>
      <c r="R49" s="53">
        <v>3.152173913043478</v>
      </c>
      <c r="S49" s="53">
        <v>3.7173913043478262</v>
      </c>
      <c r="T49" s="3">
        <v>4.1739130434782608</v>
      </c>
      <c r="U49" s="3">
        <v>4.0869565217391308</v>
      </c>
      <c r="V49" s="3">
        <v>5.2391304347826084</v>
      </c>
      <c r="W49" s="3">
        <v>5.7391304347826084</v>
      </c>
      <c r="X49" s="3">
        <v>4.9347826086956523</v>
      </c>
      <c r="Y49" s="3">
        <v>5.4565217391304346</v>
      </c>
    </row>
    <row r="50" spans="1:25" x14ac:dyDescent="0.25">
      <c r="A50" s="7" t="s">
        <v>63</v>
      </c>
      <c r="B50" s="3" t="s">
        <v>16</v>
      </c>
      <c r="C50" s="3">
        <v>4.7826086956521738</v>
      </c>
      <c r="D50" s="3">
        <v>3</v>
      </c>
      <c r="E50" s="3">
        <v>3</v>
      </c>
      <c r="F50" s="3">
        <v>5.416666666666667</v>
      </c>
      <c r="G50" s="3">
        <v>4.2826086956521738</v>
      </c>
      <c r="H50" s="3">
        <v>4.6739130434782608</v>
      </c>
      <c r="J50">
        <v>5.1521739130434785</v>
      </c>
      <c r="K50">
        <v>5.7826086956521738</v>
      </c>
      <c r="L50">
        <v>4.2391304347826084</v>
      </c>
      <c r="M50">
        <v>3.4782608695652173</v>
      </c>
      <c r="P50" s="3">
        <v>4.7826086956521738</v>
      </c>
      <c r="Q50" s="3">
        <v>3</v>
      </c>
      <c r="R50" s="53">
        <v>3</v>
      </c>
      <c r="S50" s="53">
        <v>5.1086956521739131</v>
      </c>
      <c r="T50" s="3">
        <v>4.2826086956521738</v>
      </c>
      <c r="U50" s="3">
        <v>4.6739130434782608</v>
      </c>
      <c r="V50" s="3">
        <v>5.1521739130434785</v>
      </c>
      <c r="W50" s="3">
        <v>5.7826086956521738</v>
      </c>
      <c r="X50" s="3">
        <v>4.2391304347826084</v>
      </c>
      <c r="Y50" s="3">
        <v>3.4782608695652173</v>
      </c>
    </row>
    <row r="51" spans="1:25" x14ac:dyDescent="0.25">
      <c r="A51" s="7" t="s">
        <v>64</v>
      </c>
      <c r="B51" s="3" t="s">
        <v>16</v>
      </c>
      <c r="C51" s="3">
        <v>4.7826086956521738</v>
      </c>
      <c r="D51" s="3">
        <v>4.2826086956521738</v>
      </c>
      <c r="E51" s="3">
        <v>4</v>
      </c>
      <c r="F51" s="3">
        <v>5.166666666666667</v>
      </c>
      <c r="G51" s="3">
        <v>4.1956521739130439</v>
      </c>
      <c r="H51" s="3">
        <v>4.6086956521739131</v>
      </c>
      <c r="J51">
        <v>5.5</v>
      </c>
      <c r="K51">
        <v>5.4565217391304346</v>
      </c>
      <c r="L51">
        <v>4.9130434782608692</v>
      </c>
      <c r="M51">
        <v>4.3695652173913047</v>
      </c>
      <c r="P51" s="3">
        <v>4.7826086956521738</v>
      </c>
      <c r="Q51" s="3">
        <v>4.2826086956521738</v>
      </c>
      <c r="R51" s="53">
        <v>4.2826086956521738</v>
      </c>
      <c r="S51" s="53">
        <v>4.8043478260869561</v>
      </c>
      <c r="T51" s="3">
        <v>4.1956521739130439</v>
      </c>
      <c r="U51" s="3">
        <v>4.6086956521739131</v>
      </c>
      <c r="V51" s="3">
        <v>5.5</v>
      </c>
      <c r="W51" s="3">
        <v>5.4565217391304346</v>
      </c>
      <c r="X51" s="3">
        <v>4.9130434782608692</v>
      </c>
      <c r="Y51" s="3">
        <v>4.3695652173913047</v>
      </c>
    </row>
    <row r="52" spans="1:25" x14ac:dyDescent="0.25">
      <c r="A52" s="7" t="s">
        <v>65</v>
      </c>
      <c r="B52" s="3" t="s">
        <v>16</v>
      </c>
      <c r="C52" s="3">
        <v>4.5217391304347823</v>
      </c>
      <c r="D52" s="3">
        <v>2.5217391304347827</v>
      </c>
      <c r="E52" s="3">
        <v>2.0833333333333335</v>
      </c>
      <c r="F52" s="3">
        <v>7.916666666666667</v>
      </c>
      <c r="G52" s="3">
        <v>3.7173913043478262</v>
      </c>
      <c r="H52" s="3">
        <v>5.5434782608695654</v>
      </c>
      <c r="J52">
        <v>5.3260869565217392</v>
      </c>
      <c r="K52">
        <v>5.6739130434782608</v>
      </c>
      <c r="L52">
        <v>2.4782608695652173</v>
      </c>
      <c r="M52">
        <v>7.3478260869565215</v>
      </c>
      <c r="P52" s="3">
        <v>4.5217391304347823</v>
      </c>
      <c r="Q52" s="3">
        <v>2.5217391304347827</v>
      </c>
      <c r="R52" s="53">
        <v>2.5217391304347827</v>
      </c>
      <c r="S52" s="53">
        <v>7.2826086956521738</v>
      </c>
      <c r="T52" s="3">
        <v>3.7173913043478262</v>
      </c>
      <c r="U52" s="3">
        <v>5.5434782608695654</v>
      </c>
      <c r="V52" s="3">
        <v>5.3260869565217392</v>
      </c>
      <c r="W52" s="3">
        <v>5.6739130434782608</v>
      </c>
      <c r="X52" s="3">
        <v>2.4782608695652173</v>
      </c>
      <c r="Y52" s="3">
        <v>7.3478260869565215</v>
      </c>
    </row>
    <row r="53" spans="1:25" x14ac:dyDescent="0.25">
      <c r="A53" s="7" t="s">
        <v>66</v>
      </c>
      <c r="B53" s="3" t="s">
        <v>18</v>
      </c>
      <c r="C53" s="3">
        <v>3.6304347826086958</v>
      </c>
      <c r="D53" s="3">
        <v>2.5869565217391304</v>
      </c>
      <c r="E53" s="3">
        <v>2.1666666666666665</v>
      </c>
      <c r="F53" s="3">
        <v>6.333333333333333</v>
      </c>
      <c r="G53" s="3">
        <v>3.4565217391304346</v>
      </c>
      <c r="H53" s="3">
        <v>5.4782608695652177</v>
      </c>
      <c r="J53">
        <v>5.2391304347826084</v>
      </c>
      <c r="K53">
        <v>5.6956521739130439</v>
      </c>
      <c r="L53">
        <v>3.7826086956521738</v>
      </c>
      <c r="M53">
        <v>6.1304347826086953</v>
      </c>
      <c r="P53" s="3">
        <v>3.6304347826086958</v>
      </c>
      <c r="Q53" s="3">
        <v>2.5869565217391304</v>
      </c>
      <c r="R53" s="53">
        <v>2.5869565217391304</v>
      </c>
      <c r="S53" s="53">
        <v>6.2391304347826084</v>
      </c>
      <c r="T53" s="3">
        <v>3.4565217391304346</v>
      </c>
      <c r="U53" s="3">
        <v>5.4782608695652177</v>
      </c>
      <c r="V53" s="3">
        <v>5.2391304347826084</v>
      </c>
      <c r="W53" s="3">
        <v>5.6956521739130439</v>
      </c>
      <c r="X53" s="3">
        <v>3.7826086956521738</v>
      </c>
      <c r="Y53" s="3">
        <v>6.1304347826086953</v>
      </c>
    </row>
    <row r="54" spans="1:25" x14ac:dyDescent="0.25">
      <c r="A54" s="7" t="s">
        <v>67</v>
      </c>
      <c r="B54" s="3" t="s">
        <v>15</v>
      </c>
      <c r="C54" s="3">
        <v>4.6739130434782608</v>
      </c>
      <c r="D54" s="3">
        <v>4.6956521739130439</v>
      </c>
      <c r="E54" s="3">
        <v>4.666666666666667</v>
      </c>
      <c r="F54" s="3">
        <v>4.833333333333333</v>
      </c>
      <c r="G54" s="3">
        <v>4.0434782608695654</v>
      </c>
      <c r="H54" s="3">
        <v>4.6956521739130439</v>
      </c>
      <c r="J54">
        <v>5.6956521739130439</v>
      </c>
      <c r="K54">
        <v>5.3478260869565215</v>
      </c>
      <c r="L54">
        <v>5</v>
      </c>
      <c r="M54">
        <v>4.7826086956521738</v>
      </c>
      <c r="P54" s="3">
        <v>4.6739130434782608</v>
      </c>
      <c r="Q54" s="3">
        <v>4.6956521739130439</v>
      </c>
      <c r="R54" s="53">
        <v>4.6956521739130439</v>
      </c>
      <c r="S54" s="53">
        <v>4.7608695652173916</v>
      </c>
      <c r="T54" s="3">
        <v>4.0434782608695654</v>
      </c>
      <c r="U54" s="3">
        <v>4.6956521739130439</v>
      </c>
      <c r="V54" s="3">
        <v>5.6956521739130439</v>
      </c>
      <c r="W54" s="3">
        <v>5.3478260869565215</v>
      </c>
      <c r="X54" s="3">
        <v>5</v>
      </c>
      <c r="Y54" s="3">
        <v>4.7826086956521738</v>
      </c>
    </row>
    <row r="55" spans="1:25" x14ac:dyDescent="0.25">
      <c r="A55" s="7" t="s">
        <v>68</v>
      </c>
      <c r="B55" s="3" t="s">
        <v>15</v>
      </c>
      <c r="C55" s="3">
        <v>5.0652173913043477</v>
      </c>
      <c r="D55" s="3">
        <v>3.7173913043478262</v>
      </c>
      <c r="E55" s="3">
        <v>3.5833333333333335</v>
      </c>
      <c r="F55" s="3">
        <v>4.916666666666667</v>
      </c>
      <c r="G55" s="3">
        <v>4.8478260869565215</v>
      </c>
      <c r="H55" s="3">
        <v>5.3260869565217392</v>
      </c>
      <c r="J55">
        <v>5.6956521739130439</v>
      </c>
      <c r="K55">
        <v>6</v>
      </c>
      <c r="L55">
        <v>4.7608695652173916</v>
      </c>
      <c r="M55">
        <v>5.6739130434782608</v>
      </c>
      <c r="P55" s="3">
        <v>5.0652173913043477</v>
      </c>
      <c r="Q55" s="3">
        <v>3.7173913043478262</v>
      </c>
      <c r="R55" s="53">
        <v>3.7173913043478262</v>
      </c>
      <c r="S55" s="53">
        <v>5.4782608695652177</v>
      </c>
      <c r="T55" s="3">
        <v>4.8478260869565215</v>
      </c>
      <c r="U55" s="3">
        <v>5.3260869565217392</v>
      </c>
      <c r="V55" s="3">
        <v>5.6956521739130439</v>
      </c>
      <c r="W55" s="3">
        <v>6</v>
      </c>
      <c r="X55" s="3">
        <v>4.7608695652173916</v>
      </c>
      <c r="Y55" s="3">
        <v>5.6739130434782608</v>
      </c>
    </row>
    <row r="56" spans="1:25" x14ac:dyDescent="0.25">
      <c r="A56" s="7" t="s">
        <v>69</v>
      </c>
      <c r="B56" s="3" t="s">
        <v>15</v>
      </c>
      <c r="C56" s="3">
        <v>5.3478260869565215</v>
      </c>
      <c r="D56" s="3">
        <v>4.5</v>
      </c>
      <c r="E56" s="3">
        <v>4.416666666666667</v>
      </c>
      <c r="F56" s="3">
        <v>4.916666666666667</v>
      </c>
      <c r="G56" s="3">
        <v>4.3260869565217392</v>
      </c>
      <c r="H56" s="3">
        <v>4.5</v>
      </c>
      <c r="J56">
        <v>5.7173913043478262</v>
      </c>
      <c r="K56">
        <v>5.5434782608695654</v>
      </c>
      <c r="L56">
        <v>4.8043478260869561</v>
      </c>
      <c r="M56">
        <v>4.5652173913043477</v>
      </c>
      <c r="P56" s="3">
        <v>5.3478260869565215</v>
      </c>
      <c r="Q56" s="3">
        <v>4.5</v>
      </c>
      <c r="R56" s="53">
        <v>4.5</v>
      </c>
      <c r="S56" s="53">
        <v>4.8695652173913047</v>
      </c>
      <c r="T56" s="3">
        <v>4.3260869565217392</v>
      </c>
      <c r="U56" s="3">
        <v>4.5</v>
      </c>
      <c r="V56" s="3">
        <v>5.7173913043478262</v>
      </c>
      <c r="W56" s="3">
        <v>5.5434782608695654</v>
      </c>
      <c r="X56" s="3">
        <v>4.8043478260869561</v>
      </c>
      <c r="Y56" s="3">
        <v>4.5652173913043477</v>
      </c>
    </row>
    <row r="57" spans="1:25" x14ac:dyDescent="0.25">
      <c r="A57" s="7" t="s">
        <v>70</v>
      </c>
      <c r="B57" s="3" t="s">
        <v>15</v>
      </c>
      <c r="C57" s="3">
        <v>5.1956521739130439</v>
      </c>
      <c r="D57" s="3">
        <v>4.8043478260869561</v>
      </c>
      <c r="E57" s="3">
        <v>4.333333333333333</v>
      </c>
      <c r="F57" s="3">
        <v>5</v>
      </c>
      <c r="G57" s="3">
        <v>4.6086956521739131</v>
      </c>
      <c r="H57" s="3">
        <v>4.9347826086956523</v>
      </c>
      <c r="J57">
        <v>5.7608695652173916</v>
      </c>
      <c r="K57">
        <v>5.7826086956521738</v>
      </c>
      <c r="L57">
        <v>4.9130434782608692</v>
      </c>
      <c r="M57">
        <v>5.1521739130434785</v>
      </c>
      <c r="P57" s="3">
        <v>5.1956521739130439</v>
      </c>
      <c r="Q57" s="3">
        <v>4.8043478260869561</v>
      </c>
      <c r="R57" s="53">
        <v>4.8043478260869561</v>
      </c>
      <c r="S57" s="53">
        <v>4.9347826086956523</v>
      </c>
      <c r="T57" s="3">
        <v>4.6086956521739131</v>
      </c>
      <c r="U57" s="3">
        <v>4.9347826086956523</v>
      </c>
      <c r="V57" s="3">
        <v>5.7608695652173916</v>
      </c>
      <c r="W57" s="3">
        <v>5.7826086956521738</v>
      </c>
      <c r="X57" s="3">
        <v>4.9130434782608692</v>
      </c>
      <c r="Y57" s="3">
        <v>5.1521739130434785</v>
      </c>
    </row>
    <row r="58" spans="1:25" x14ac:dyDescent="0.25">
      <c r="A58" s="7" t="s">
        <v>71</v>
      </c>
      <c r="B58" s="3" t="s">
        <v>18</v>
      </c>
      <c r="C58" s="3">
        <v>4.7391304347826084</v>
      </c>
      <c r="D58" s="3">
        <v>6.7608695652173916</v>
      </c>
      <c r="E58" s="3">
        <v>7.333333333333333</v>
      </c>
      <c r="F58" s="3">
        <v>7</v>
      </c>
      <c r="G58" s="3">
        <v>4.7608695652173916</v>
      </c>
      <c r="H58" s="3">
        <v>4.8260869565217392</v>
      </c>
      <c r="J58">
        <v>5.3478260869565215</v>
      </c>
      <c r="K58">
        <v>5.4782608695652177</v>
      </c>
      <c r="L58">
        <v>5.6521739130434785</v>
      </c>
      <c r="M58">
        <v>5.4782608695652177</v>
      </c>
      <c r="P58" s="3">
        <v>4.7391304347826084</v>
      </c>
      <c r="Q58" s="3">
        <v>6.7608695652173916</v>
      </c>
      <c r="R58" s="53">
        <v>6.7608695652173916</v>
      </c>
      <c r="S58" s="53">
        <v>6.7173913043478262</v>
      </c>
      <c r="T58" s="3">
        <v>4.7608695652173916</v>
      </c>
      <c r="U58" s="3">
        <v>4.8260869565217392</v>
      </c>
      <c r="V58" s="3">
        <v>5.3478260869565215</v>
      </c>
      <c r="W58" s="3">
        <v>5.4782608695652177</v>
      </c>
      <c r="X58" s="3">
        <v>5.6521739130434785</v>
      </c>
      <c r="Y58" s="3">
        <v>5.4782608695652177</v>
      </c>
    </row>
    <row r="59" spans="1:25" x14ac:dyDescent="0.25">
      <c r="A59" s="7" t="s">
        <v>72</v>
      </c>
      <c r="B59" s="3" t="s">
        <v>15</v>
      </c>
      <c r="C59" s="3">
        <v>4.8695652173913047</v>
      </c>
      <c r="D59" s="3">
        <v>4.9130434782608692</v>
      </c>
      <c r="E59" s="3">
        <v>4.666666666666667</v>
      </c>
      <c r="F59" s="3">
        <v>5</v>
      </c>
      <c r="G59" s="3">
        <v>4.6086956521739131</v>
      </c>
      <c r="H59" s="3">
        <v>5.1739130434782608</v>
      </c>
      <c r="J59">
        <v>5.7826086956521738</v>
      </c>
      <c r="K59">
        <v>5.4565217391304346</v>
      </c>
      <c r="L59">
        <v>3.4347826086956523</v>
      </c>
      <c r="M59">
        <v>5.5652173913043477</v>
      </c>
      <c r="P59" s="3">
        <v>4.8695652173913047</v>
      </c>
      <c r="Q59" s="3">
        <v>4.9130434782608692</v>
      </c>
      <c r="R59" s="53">
        <v>4.9130434782608692</v>
      </c>
      <c r="S59" s="53">
        <v>5.2173913043478262</v>
      </c>
      <c r="T59" s="3">
        <v>4.6086956521739131</v>
      </c>
      <c r="U59" s="3">
        <v>5.1739130434782608</v>
      </c>
      <c r="V59" s="3">
        <v>5.7826086956521738</v>
      </c>
      <c r="W59" s="3">
        <v>5.4565217391304346</v>
      </c>
      <c r="X59" s="3">
        <v>3.4347826086956523</v>
      </c>
      <c r="Y59" s="3">
        <v>5.5652173913043477</v>
      </c>
    </row>
    <row r="60" spans="1:25" x14ac:dyDescent="0.25">
      <c r="A60" s="7" t="s">
        <v>73</v>
      </c>
      <c r="B60" s="3" t="s">
        <v>16</v>
      </c>
      <c r="C60" s="3">
        <v>3.8695652173913042</v>
      </c>
      <c r="D60" s="3">
        <v>4.7608695652173916</v>
      </c>
      <c r="E60" s="3">
        <v>4.416666666666667</v>
      </c>
      <c r="F60" s="3">
        <v>5.166666666666667</v>
      </c>
      <c r="G60" s="3">
        <v>4.5217391304347823</v>
      </c>
      <c r="H60" s="3">
        <v>4.8913043478260869</v>
      </c>
      <c r="J60">
        <v>5</v>
      </c>
      <c r="K60">
        <v>4.9565217391304346</v>
      </c>
      <c r="L60">
        <v>4.7173913043478262</v>
      </c>
      <c r="M60">
        <v>3.6304347826086958</v>
      </c>
      <c r="P60" s="3">
        <v>3.8695652173913042</v>
      </c>
      <c r="Q60" s="3">
        <v>4.7608695652173916</v>
      </c>
      <c r="R60" s="53">
        <v>4.7608695652173916</v>
      </c>
      <c r="S60" s="53">
        <v>4.9782608695652177</v>
      </c>
      <c r="T60" s="3">
        <v>4.5217391304347823</v>
      </c>
      <c r="U60" s="3">
        <v>4.8913043478260869</v>
      </c>
      <c r="V60" s="3">
        <v>5</v>
      </c>
      <c r="W60" s="3">
        <v>4.9565217391304346</v>
      </c>
      <c r="X60" s="3">
        <v>4.7173913043478262</v>
      </c>
      <c r="Y60" s="3">
        <v>3.6304347826086958</v>
      </c>
    </row>
    <row r="61" spans="1:25" x14ac:dyDescent="0.25">
      <c r="A61" s="7" t="s">
        <v>74</v>
      </c>
      <c r="B61" s="3" t="s">
        <v>15</v>
      </c>
      <c r="C61" s="3">
        <v>4.4782608695652177</v>
      </c>
      <c r="D61" s="3">
        <v>5.2608695652173916</v>
      </c>
      <c r="E61" s="3">
        <v>4.833333333333333</v>
      </c>
      <c r="F61" s="3">
        <v>5.25</v>
      </c>
      <c r="G61" s="3">
        <v>4.6304347826086953</v>
      </c>
      <c r="H61" s="3">
        <v>4.7391304347826084</v>
      </c>
      <c r="J61">
        <v>5.2173913043478262</v>
      </c>
      <c r="K61">
        <v>5.2173913043478262</v>
      </c>
      <c r="L61">
        <v>3.1956521739130435</v>
      </c>
      <c r="M61">
        <v>4.4782608695652177</v>
      </c>
      <c r="P61" s="3">
        <v>4.4782608695652177</v>
      </c>
      <c r="Q61" s="3">
        <v>5.2608695652173916</v>
      </c>
      <c r="R61" s="53">
        <v>5.2608695652173916</v>
      </c>
      <c r="S61" s="53">
        <v>5.1521739130434785</v>
      </c>
      <c r="T61" s="3">
        <v>4.6304347826086953</v>
      </c>
      <c r="U61" s="3">
        <v>4.7391304347826084</v>
      </c>
      <c r="V61" s="3">
        <v>5.2173913043478262</v>
      </c>
      <c r="W61" s="3">
        <v>5.2173913043478262</v>
      </c>
      <c r="X61" s="3">
        <v>3.1956521739130435</v>
      </c>
      <c r="Y61" s="3">
        <v>4.4782608695652177</v>
      </c>
    </row>
    <row r="62" spans="1:25" x14ac:dyDescent="0.25">
      <c r="A62" s="7" t="s">
        <v>75</v>
      </c>
      <c r="B62" s="3" t="s">
        <v>15</v>
      </c>
      <c r="C62" s="3">
        <v>4.7391304347826084</v>
      </c>
      <c r="D62" s="3">
        <v>4.5869565217391308</v>
      </c>
      <c r="E62" s="3">
        <v>4.666666666666667</v>
      </c>
      <c r="F62" s="3">
        <v>4.916666666666667</v>
      </c>
      <c r="G62" s="3">
        <v>4.3695652173913047</v>
      </c>
      <c r="H62" s="3">
        <v>4.5434782608695654</v>
      </c>
      <c r="J62">
        <v>4.7608695652173916</v>
      </c>
      <c r="K62">
        <v>5.3695652173913047</v>
      </c>
      <c r="L62">
        <v>2.7826086956521738</v>
      </c>
      <c r="M62">
        <v>6.3478260869565215</v>
      </c>
      <c r="P62" s="3">
        <v>4.7391304347826084</v>
      </c>
      <c r="Q62" s="3">
        <v>4.5869565217391308</v>
      </c>
      <c r="R62" s="53">
        <v>4.5869565217391308</v>
      </c>
      <c r="S62" s="53">
        <v>4.7826086956521738</v>
      </c>
      <c r="T62" s="3">
        <v>4.3695652173913047</v>
      </c>
      <c r="U62" s="3">
        <v>4.5434782608695654</v>
      </c>
      <c r="V62" s="3">
        <v>4.7608695652173916</v>
      </c>
      <c r="W62" s="3">
        <v>5.3695652173913047</v>
      </c>
      <c r="X62" s="3">
        <v>2.7826086956521738</v>
      </c>
      <c r="Y62" s="3">
        <v>6.3478260869565215</v>
      </c>
    </row>
    <row r="63" spans="1:25" x14ac:dyDescent="0.25">
      <c r="A63" s="7" t="s">
        <v>76</v>
      </c>
      <c r="B63" s="3" t="s">
        <v>16</v>
      </c>
      <c r="C63" s="3">
        <v>4.7608695652173916</v>
      </c>
      <c r="D63" s="3">
        <v>5.4782608695652177</v>
      </c>
      <c r="E63" s="3">
        <v>5.666666666666667</v>
      </c>
      <c r="F63" s="3">
        <v>6.25</v>
      </c>
      <c r="G63" s="3">
        <v>4.6739130434782608</v>
      </c>
      <c r="H63" s="3">
        <v>5.1086956521739131</v>
      </c>
      <c r="J63">
        <v>5.2826086956521738</v>
      </c>
      <c r="K63">
        <v>5.5</v>
      </c>
      <c r="L63">
        <v>3.9782608695652173</v>
      </c>
      <c r="M63">
        <v>7.0434782608695654</v>
      </c>
      <c r="P63" s="3">
        <v>4.7608695652173916</v>
      </c>
      <c r="Q63" s="3">
        <v>5.4782608695652177</v>
      </c>
      <c r="R63" s="53">
        <v>5.4782608695652177</v>
      </c>
      <c r="S63" s="53">
        <v>5.9130434782608692</v>
      </c>
      <c r="T63" s="3">
        <v>4.6739130434782608</v>
      </c>
      <c r="U63" s="3">
        <v>5.1086956521739131</v>
      </c>
      <c r="V63" s="3">
        <v>5.2826086956521738</v>
      </c>
      <c r="W63" s="3">
        <v>5.5</v>
      </c>
      <c r="X63" s="3">
        <v>3.9782608695652173</v>
      </c>
      <c r="Y63" s="3">
        <v>7.0434782608695654</v>
      </c>
    </row>
    <row r="64" spans="1:25" x14ac:dyDescent="0.25">
      <c r="A64" s="7" t="s">
        <v>77</v>
      </c>
      <c r="B64" s="3" t="s">
        <v>18</v>
      </c>
      <c r="C64" s="3">
        <v>4.9347826086956523</v>
      </c>
      <c r="D64" s="3">
        <v>2.7173913043478262</v>
      </c>
      <c r="E64" s="3">
        <v>2.0833333333333335</v>
      </c>
      <c r="F64" s="3">
        <v>7.166666666666667</v>
      </c>
      <c r="G64" s="3">
        <v>4.1956521739130439</v>
      </c>
      <c r="H64" s="3">
        <v>5.2826086956521738</v>
      </c>
      <c r="J64">
        <v>5.0434782608695654</v>
      </c>
      <c r="K64">
        <v>4.6304347826086953</v>
      </c>
      <c r="L64">
        <v>3.5652173913043477</v>
      </c>
      <c r="M64">
        <v>6.6086956521739131</v>
      </c>
      <c r="P64" s="3">
        <v>4.9347826086956523</v>
      </c>
      <c r="Q64" s="3">
        <v>2.7173913043478262</v>
      </c>
      <c r="R64" s="53">
        <v>2.7173913043478262</v>
      </c>
      <c r="S64" s="53">
        <v>6.3913043478260869</v>
      </c>
      <c r="T64" s="3">
        <v>4.1956521739130439</v>
      </c>
      <c r="U64" s="3">
        <v>5.2826086956521738</v>
      </c>
      <c r="V64" s="3">
        <v>5.0434782608695654</v>
      </c>
      <c r="W64" s="3">
        <v>4.6304347826086953</v>
      </c>
      <c r="X64" s="3">
        <v>3.5652173913043477</v>
      </c>
      <c r="Y64" s="3">
        <v>6.6086956521739131</v>
      </c>
    </row>
    <row r="65" spans="1:25" x14ac:dyDescent="0.25">
      <c r="A65" s="7" t="s">
        <v>78</v>
      </c>
      <c r="B65" s="3" t="s">
        <v>16</v>
      </c>
      <c r="C65" s="3">
        <v>4.6739130434782608</v>
      </c>
      <c r="D65" s="3">
        <v>3.3913043478260869</v>
      </c>
      <c r="E65" s="3">
        <v>3.25</v>
      </c>
      <c r="F65" s="3">
        <v>5.916666666666667</v>
      </c>
      <c r="G65" s="3">
        <v>4.2608695652173916</v>
      </c>
      <c r="H65" s="3">
        <v>4.6956521739130439</v>
      </c>
      <c r="J65">
        <v>5.0652173913043477</v>
      </c>
      <c r="K65">
        <v>4.8913043478260869</v>
      </c>
      <c r="L65">
        <v>2.5652173913043477</v>
      </c>
      <c r="M65">
        <v>7.3043478260869561</v>
      </c>
      <c r="P65" s="3">
        <v>4.6739130434782608</v>
      </c>
      <c r="Q65" s="3">
        <v>3.3913043478260869</v>
      </c>
      <c r="R65" s="53">
        <v>3.3913043478260869</v>
      </c>
      <c r="S65" s="53">
        <v>5.5652173913043477</v>
      </c>
      <c r="T65" s="3">
        <v>4.2608695652173916</v>
      </c>
      <c r="U65" s="3">
        <v>4.6956521739130439</v>
      </c>
      <c r="V65" s="3">
        <v>5.0652173913043477</v>
      </c>
      <c r="W65" s="3">
        <v>4.8913043478260869</v>
      </c>
      <c r="X65" s="3">
        <v>2.5652173913043477</v>
      </c>
      <c r="Y65" s="3">
        <v>7.3043478260869561</v>
      </c>
    </row>
    <row r="66" spans="1:25" x14ac:dyDescent="0.25">
      <c r="A66" s="7" t="s">
        <v>79</v>
      </c>
      <c r="B66" s="3" t="s">
        <v>15</v>
      </c>
      <c r="C66" s="3">
        <v>5</v>
      </c>
      <c r="D66" s="3">
        <v>4.5869565217391308</v>
      </c>
      <c r="E66" s="3">
        <v>4.75</v>
      </c>
      <c r="F66" s="3">
        <v>5.5</v>
      </c>
      <c r="G66" s="3">
        <v>4.6086956521739131</v>
      </c>
      <c r="H66" s="3">
        <v>4.6956521739130439</v>
      </c>
      <c r="J66">
        <v>5.1521739130434785</v>
      </c>
      <c r="K66">
        <v>5.2173913043478262</v>
      </c>
      <c r="L66">
        <v>4.9130434782608692</v>
      </c>
      <c r="M66">
        <v>4.5</v>
      </c>
      <c r="P66" s="3">
        <v>5</v>
      </c>
      <c r="Q66" s="3">
        <v>4.5869565217391308</v>
      </c>
      <c r="R66" s="53">
        <v>4.5869565217391308</v>
      </c>
      <c r="S66" s="53">
        <v>5.0217391304347823</v>
      </c>
      <c r="T66" s="3">
        <v>4.6086956521739131</v>
      </c>
      <c r="U66" s="3">
        <v>4.6956521739130439</v>
      </c>
      <c r="V66" s="3">
        <v>5.1521739130434785</v>
      </c>
      <c r="W66" s="3">
        <v>5.2173913043478262</v>
      </c>
      <c r="X66" s="3">
        <v>4.9130434782608692</v>
      </c>
      <c r="Y66" s="3">
        <v>4.5</v>
      </c>
    </row>
    <row r="67" spans="1:25" x14ac:dyDescent="0.25">
      <c r="A67" s="7" t="s">
        <v>80</v>
      </c>
      <c r="B67" s="3" t="s">
        <v>15</v>
      </c>
      <c r="C67" s="3">
        <v>4.5</v>
      </c>
      <c r="D67" s="3">
        <v>4.7608695652173916</v>
      </c>
      <c r="E67" s="3">
        <v>4.916666666666667</v>
      </c>
      <c r="F67" s="3">
        <v>5.083333333333333</v>
      </c>
      <c r="G67" s="3">
        <v>4.5</v>
      </c>
      <c r="H67" s="3">
        <v>4.5869565217391308</v>
      </c>
      <c r="J67">
        <v>4.7608695652173916</v>
      </c>
      <c r="K67">
        <v>5.0434782608695654</v>
      </c>
      <c r="L67">
        <v>4.8043478260869561</v>
      </c>
      <c r="M67">
        <v>4.9565217391304346</v>
      </c>
      <c r="P67" s="3">
        <v>4.5</v>
      </c>
      <c r="Q67" s="3">
        <v>4.7608695652173916</v>
      </c>
      <c r="R67" s="53">
        <v>4.7608695652173916</v>
      </c>
      <c r="S67" s="53">
        <v>4.9130434782608692</v>
      </c>
      <c r="T67" s="3">
        <v>4.5</v>
      </c>
      <c r="U67" s="3">
        <v>4.5869565217391308</v>
      </c>
      <c r="V67" s="3">
        <v>4.7608695652173916</v>
      </c>
      <c r="W67" s="3">
        <v>5.0434782608695654</v>
      </c>
      <c r="X67" s="3">
        <v>4.8043478260869561</v>
      </c>
      <c r="Y67" s="3">
        <v>4.9565217391304346</v>
      </c>
    </row>
    <row r="68" spans="1:25" x14ac:dyDescent="0.25">
      <c r="A68" s="7" t="s">
        <v>81</v>
      </c>
      <c r="B68" s="3" t="s">
        <v>16</v>
      </c>
      <c r="C68" s="3">
        <v>4.5652173913043477</v>
      </c>
      <c r="D68" s="3">
        <v>4.6304347826086953</v>
      </c>
      <c r="E68" s="3">
        <v>4.583333333333333</v>
      </c>
      <c r="F68" s="3">
        <v>5</v>
      </c>
      <c r="G68" s="3">
        <v>4.5652173913043477</v>
      </c>
      <c r="H68" s="3">
        <v>4.3478260869565215</v>
      </c>
      <c r="J68">
        <v>5.1739130434782608</v>
      </c>
      <c r="K68">
        <v>5</v>
      </c>
      <c r="L68">
        <v>5.2173913043478262</v>
      </c>
      <c r="M68">
        <v>5.3695652173913047</v>
      </c>
      <c r="P68" s="3">
        <v>4.5652173913043477</v>
      </c>
      <c r="Q68" s="3">
        <v>4.6304347826086953</v>
      </c>
      <c r="R68" s="53">
        <v>4.6304347826086953</v>
      </c>
      <c r="S68" s="53">
        <v>4.8913043478260869</v>
      </c>
      <c r="T68" s="3">
        <v>4.5652173913043477</v>
      </c>
      <c r="U68" s="3">
        <v>4.3478260869565215</v>
      </c>
      <c r="V68" s="3">
        <v>5.1739130434782608</v>
      </c>
      <c r="W68" s="3">
        <v>5</v>
      </c>
      <c r="X68" s="3">
        <v>5.2173913043478262</v>
      </c>
      <c r="Y68" s="3">
        <v>5.3695652173913047</v>
      </c>
    </row>
    <row r="69" spans="1:25" x14ac:dyDescent="0.25">
      <c r="A69" s="7" t="s">
        <v>82</v>
      </c>
      <c r="B69" s="3" t="s">
        <v>16</v>
      </c>
      <c r="C69" s="3">
        <v>5.1304347826086953</v>
      </c>
      <c r="D69" s="3">
        <v>3.4782608695652173</v>
      </c>
      <c r="E69" s="3">
        <v>2.8333333333333335</v>
      </c>
      <c r="F69" s="3">
        <v>5.583333333333333</v>
      </c>
      <c r="G69" s="3">
        <v>4</v>
      </c>
      <c r="H69" s="3">
        <v>4.9347826086956523</v>
      </c>
      <c r="J69">
        <v>4.5434782608695654</v>
      </c>
      <c r="K69">
        <v>5.5652173913043477</v>
      </c>
      <c r="L69">
        <v>2.6304347826086958</v>
      </c>
      <c r="M69">
        <v>6.7391304347826084</v>
      </c>
      <c r="P69" s="3">
        <v>5.1304347826086953</v>
      </c>
      <c r="Q69" s="3">
        <v>3.4782608695652173</v>
      </c>
      <c r="R69" s="53">
        <v>3.4782608695652173</v>
      </c>
      <c r="S69" s="53">
        <v>5.1304347826086953</v>
      </c>
      <c r="T69" s="3">
        <v>4</v>
      </c>
      <c r="U69" s="3">
        <v>4.9347826086956523</v>
      </c>
      <c r="V69" s="3">
        <v>4.5434782608695654</v>
      </c>
      <c r="W69" s="3">
        <v>5.5652173913043477</v>
      </c>
      <c r="X69" s="3">
        <v>2.6304347826086958</v>
      </c>
      <c r="Y69" s="3">
        <v>6.7391304347826084</v>
      </c>
    </row>
    <row r="70" spans="1:25" x14ac:dyDescent="0.25">
      <c r="A70" s="7" t="s">
        <v>83</v>
      </c>
      <c r="B70" s="3" t="s">
        <v>15</v>
      </c>
      <c r="C70" s="3">
        <v>4.6956521739130439</v>
      </c>
      <c r="D70" s="3">
        <v>5.5869565217391308</v>
      </c>
      <c r="E70" s="3">
        <v>5.75</v>
      </c>
      <c r="F70" s="3">
        <v>5.666666666666667</v>
      </c>
      <c r="G70" s="3">
        <v>5</v>
      </c>
      <c r="H70" s="3">
        <v>5.0217391304347823</v>
      </c>
      <c r="J70">
        <v>5.2608695652173916</v>
      </c>
      <c r="K70">
        <v>5.8478260869565215</v>
      </c>
      <c r="L70">
        <v>4.2608695652173916</v>
      </c>
      <c r="M70">
        <v>4.1521739130434785</v>
      </c>
      <c r="P70" s="3">
        <v>4.6956521739130439</v>
      </c>
      <c r="Q70" s="3">
        <v>5.5869565217391308</v>
      </c>
      <c r="R70" s="53">
        <v>5.5869565217391308</v>
      </c>
      <c r="S70" s="53">
        <v>5.3695652173913047</v>
      </c>
      <c r="T70" s="3">
        <v>5</v>
      </c>
      <c r="U70" s="3">
        <v>5.0217391304347823</v>
      </c>
      <c r="V70" s="3">
        <v>5.2608695652173916</v>
      </c>
      <c r="W70" s="3">
        <v>5.8478260869565215</v>
      </c>
      <c r="X70" s="3">
        <v>4.2608695652173916</v>
      </c>
      <c r="Y70" s="3">
        <v>4.1521739130434785</v>
      </c>
    </row>
    <row r="71" spans="1:25" x14ac:dyDescent="0.25">
      <c r="A71" s="7" t="s">
        <v>84</v>
      </c>
      <c r="B71" s="3" t="s">
        <v>15</v>
      </c>
      <c r="C71" s="3">
        <v>5.3260869565217392</v>
      </c>
      <c r="D71" s="3">
        <v>5.1956521739130439</v>
      </c>
      <c r="E71" s="3">
        <v>5</v>
      </c>
      <c r="F71" s="3">
        <v>5</v>
      </c>
      <c r="G71" s="3">
        <v>4.7608695652173916</v>
      </c>
      <c r="H71" s="3">
        <v>5.0869565217391308</v>
      </c>
      <c r="J71">
        <v>5.3260869565217392</v>
      </c>
      <c r="K71">
        <v>5.9347826086956523</v>
      </c>
      <c r="L71">
        <v>4.1956521739130439</v>
      </c>
      <c r="M71">
        <v>4.8043478260869561</v>
      </c>
      <c r="P71" s="3">
        <v>5.3260869565217392</v>
      </c>
      <c r="Q71" s="3">
        <v>5.1956521739130439</v>
      </c>
      <c r="R71" s="53">
        <v>5.1956521739130439</v>
      </c>
      <c r="S71" s="53">
        <v>4.8695652173913047</v>
      </c>
      <c r="T71" s="3">
        <v>4.7608695652173916</v>
      </c>
      <c r="U71" s="3">
        <v>5.0869565217391308</v>
      </c>
      <c r="V71" s="3">
        <v>5.3260869565217392</v>
      </c>
      <c r="W71" s="3">
        <v>5.9347826086956523</v>
      </c>
      <c r="X71" s="3">
        <v>4.1956521739130439</v>
      </c>
      <c r="Y71" s="3">
        <v>4.8043478260869561</v>
      </c>
    </row>
    <row r="72" spans="1:25" x14ac:dyDescent="0.25">
      <c r="A72" s="7" t="s">
        <v>85</v>
      </c>
      <c r="B72" s="3" t="s">
        <v>16</v>
      </c>
      <c r="C72" s="3">
        <v>5.5</v>
      </c>
      <c r="D72" s="3">
        <v>6.7173913043478262</v>
      </c>
      <c r="E72" s="3">
        <v>6.833333333333333</v>
      </c>
      <c r="F72" s="3">
        <v>5.75</v>
      </c>
      <c r="G72" s="3">
        <v>4.9130434782608692</v>
      </c>
      <c r="H72" s="3">
        <v>4.8913043478260869</v>
      </c>
      <c r="J72">
        <v>4.7826086956521738</v>
      </c>
      <c r="K72">
        <v>4.9782608695652177</v>
      </c>
      <c r="L72">
        <v>3.5</v>
      </c>
      <c r="M72">
        <v>5.3260869565217392</v>
      </c>
      <c r="P72" s="3">
        <v>5.5</v>
      </c>
      <c r="Q72" s="3">
        <v>6.7173913043478262</v>
      </c>
      <c r="R72" s="53">
        <v>6.7173913043478262</v>
      </c>
      <c r="S72" s="53">
        <v>5.5</v>
      </c>
      <c r="T72" s="3">
        <v>4.9130434782608692</v>
      </c>
      <c r="U72" s="3">
        <v>4.8913043478260869</v>
      </c>
      <c r="V72" s="3">
        <v>4.7826086956521738</v>
      </c>
      <c r="W72" s="3">
        <v>4.9782608695652177</v>
      </c>
      <c r="X72" s="3">
        <v>3.5</v>
      </c>
      <c r="Y72" s="3">
        <v>5.3260869565217392</v>
      </c>
    </row>
    <row r="73" spans="1:25" x14ac:dyDescent="0.25">
      <c r="A73" s="7" t="s">
        <v>86</v>
      </c>
      <c r="B73" s="3" t="s">
        <v>15</v>
      </c>
      <c r="C73" s="3">
        <v>4.5217391304347823</v>
      </c>
      <c r="D73" s="3">
        <v>4.7608695652173916</v>
      </c>
      <c r="E73" s="3">
        <v>4.916666666666667</v>
      </c>
      <c r="F73" s="3">
        <v>5.083333333333333</v>
      </c>
      <c r="G73" s="3">
        <v>4.4347826086956523</v>
      </c>
      <c r="H73" s="3">
        <v>4.5869565217391308</v>
      </c>
      <c r="J73">
        <v>5.1956521739130439</v>
      </c>
      <c r="K73">
        <v>4.9130434782608692</v>
      </c>
      <c r="L73">
        <v>4.2173913043478262</v>
      </c>
      <c r="M73">
        <v>6.3695652173913047</v>
      </c>
      <c r="P73" s="3">
        <v>4.5217391304347823</v>
      </c>
      <c r="Q73" s="3">
        <v>4.7608695652173916</v>
      </c>
      <c r="R73" s="53">
        <v>4.7608695652173916</v>
      </c>
      <c r="S73" s="53">
        <v>4.7608695652173916</v>
      </c>
      <c r="T73" s="3">
        <v>4.4347826086956523</v>
      </c>
      <c r="U73" s="3">
        <v>4.5869565217391308</v>
      </c>
      <c r="V73" s="3">
        <v>5.1956521739130439</v>
      </c>
      <c r="W73" s="3">
        <v>4.9130434782608692</v>
      </c>
      <c r="X73" s="3">
        <v>4.2173913043478262</v>
      </c>
      <c r="Y73" s="3">
        <v>6.3695652173913047</v>
      </c>
    </row>
    <row r="74" spans="1:25" x14ac:dyDescent="0.25">
      <c r="A74" s="7" t="s">
        <v>87</v>
      </c>
      <c r="B74" s="3" t="s">
        <v>16</v>
      </c>
      <c r="C74" s="3">
        <v>4.9130434782608692</v>
      </c>
      <c r="D74" s="3">
        <v>4.3043478260869561</v>
      </c>
      <c r="E74" s="3">
        <v>4.416666666666667</v>
      </c>
      <c r="F74" s="3">
        <v>5.666666666666667</v>
      </c>
      <c r="G74" s="3">
        <v>4.5434782608695654</v>
      </c>
      <c r="H74" s="3">
        <v>4.5652173913043477</v>
      </c>
      <c r="J74">
        <v>4.6521739130434785</v>
      </c>
      <c r="K74">
        <v>5.4347826086956523</v>
      </c>
      <c r="L74">
        <v>4.7173913043478262</v>
      </c>
      <c r="M74">
        <v>4.7826086956521738</v>
      </c>
      <c r="P74" s="3">
        <v>4.9130434782608692</v>
      </c>
      <c r="Q74" s="3">
        <v>4.3043478260869561</v>
      </c>
      <c r="R74" s="53">
        <v>4.3043478260869561</v>
      </c>
      <c r="S74" s="53">
        <v>5.1956521739130439</v>
      </c>
      <c r="T74" s="3">
        <v>4.5434782608695654</v>
      </c>
      <c r="U74" s="3">
        <v>4.5652173913043477</v>
      </c>
      <c r="V74" s="3">
        <v>4.6521739130434785</v>
      </c>
      <c r="W74" s="3">
        <v>5.4347826086956523</v>
      </c>
      <c r="X74" s="3">
        <v>4.7173913043478262</v>
      </c>
      <c r="Y74" s="3">
        <v>4.7826086956521738</v>
      </c>
    </row>
    <row r="75" spans="1:25" x14ac:dyDescent="0.25">
      <c r="A75" s="7" t="s">
        <v>88</v>
      </c>
      <c r="B75" s="3" t="s">
        <v>16</v>
      </c>
      <c r="C75" s="3">
        <v>4.8043478260869561</v>
      </c>
      <c r="D75" s="3">
        <v>3.847826086956522</v>
      </c>
      <c r="E75" s="3">
        <v>4</v>
      </c>
      <c r="F75" s="3">
        <v>4.833333333333333</v>
      </c>
      <c r="G75" s="3">
        <v>4.1739130434782608</v>
      </c>
      <c r="H75" s="3">
        <v>4.2826086956521738</v>
      </c>
      <c r="J75">
        <v>4.6956521739130439</v>
      </c>
      <c r="K75">
        <v>5.7826086956521738</v>
      </c>
      <c r="L75">
        <v>3.2826086956521738</v>
      </c>
      <c r="M75">
        <v>6.5434782608695654</v>
      </c>
      <c r="P75" s="3">
        <v>4.8043478260869561</v>
      </c>
      <c r="Q75" s="3">
        <v>3.847826086956522</v>
      </c>
      <c r="R75" s="53">
        <v>3.847826086956522</v>
      </c>
      <c r="S75" s="53">
        <v>4.6739130434782608</v>
      </c>
      <c r="T75" s="3">
        <v>4.1739130434782608</v>
      </c>
      <c r="U75" s="3">
        <v>4.2826086956521738</v>
      </c>
      <c r="V75" s="3">
        <v>4.6956521739130439</v>
      </c>
      <c r="W75" s="3">
        <v>5.7826086956521738</v>
      </c>
      <c r="X75" s="3">
        <v>3.2826086956521738</v>
      </c>
      <c r="Y75" s="3">
        <v>6.5434782608695654</v>
      </c>
    </row>
    <row r="76" spans="1:25" x14ac:dyDescent="0.25">
      <c r="A76" s="7" t="s">
        <v>89</v>
      </c>
      <c r="B76" s="3" t="s">
        <v>18</v>
      </c>
      <c r="C76" s="3">
        <v>4.9130434782608692</v>
      </c>
      <c r="D76" s="3">
        <v>3.1739130434782608</v>
      </c>
      <c r="E76" s="3">
        <v>2.5833333333333335</v>
      </c>
      <c r="F76" s="3">
        <v>7.166666666666667</v>
      </c>
      <c r="G76" s="3">
        <v>4.2608695652173916</v>
      </c>
      <c r="H76" s="3">
        <v>5.2608695652173916</v>
      </c>
      <c r="J76">
        <v>5.2391304347826084</v>
      </c>
      <c r="K76">
        <v>5.6956521739130439</v>
      </c>
      <c r="L76">
        <v>4.2826086956521738</v>
      </c>
      <c r="M76">
        <v>6.9782608695652177</v>
      </c>
      <c r="P76" s="3">
        <v>4.9130434782608692</v>
      </c>
      <c r="Q76" s="3">
        <v>3.1739130434782608</v>
      </c>
      <c r="R76" s="53">
        <v>3.1739130434782608</v>
      </c>
      <c r="S76" s="53">
        <v>6.8260869565217392</v>
      </c>
      <c r="T76" s="3">
        <v>4.2608695652173916</v>
      </c>
      <c r="U76" s="3">
        <v>5.2608695652173916</v>
      </c>
      <c r="V76" s="3">
        <v>5.2391304347826084</v>
      </c>
      <c r="W76" s="3">
        <v>5.6956521739130439</v>
      </c>
      <c r="X76" s="3">
        <v>4.2826086956521738</v>
      </c>
      <c r="Y76" s="3">
        <v>6.9782608695652177</v>
      </c>
    </row>
    <row r="77" spans="1:25" x14ac:dyDescent="0.25">
      <c r="A77" s="8" t="s">
        <v>90</v>
      </c>
      <c r="B77" s="3" t="s">
        <v>15</v>
      </c>
      <c r="C77" s="3">
        <v>5.3913043478260869</v>
      </c>
      <c r="D77" s="3">
        <v>5.2608695652173916</v>
      </c>
      <c r="E77" s="3">
        <v>4.916666666666667</v>
      </c>
      <c r="F77" s="3">
        <v>5.333333333333333</v>
      </c>
      <c r="G77" s="3">
        <v>4.7173913043478262</v>
      </c>
      <c r="H77" s="3">
        <v>5.3695652173913047</v>
      </c>
      <c r="J77">
        <v>5.3695652173913047</v>
      </c>
      <c r="K77">
        <v>6</v>
      </c>
      <c r="L77">
        <v>4.1304347826086953</v>
      </c>
      <c r="M77">
        <v>6.2173913043478262</v>
      </c>
      <c r="P77" s="3">
        <v>5.3913043478260869</v>
      </c>
      <c r="Q77" s="3">
        <v>5.2608695652173916</v>
      </c>
      <c r="R77" s="53">
        <v>5.2608695652173916</v>
      </c>
      <c r="S77" s="53">
        <v>5.6521739130434785</v>
      </c>
      <c r="T77" s="3">
        <v>4.7173913043478262</v>
      </c>
      <c r="U77" s="3">
        <v>5.3695652173913047</v>
      </c>
      <c r="V77" s="3">
        <v>5.3695652173913047</v>
      </c>
      <c r="W77" s="3">
        <v>6</v>
      </c>
      <c r="X77" s="3">
        <v>4.1304347826086953</v>
      </c>
      <c r="Y77" s="3">
        <v>6.2173913043478262</v>
      </c>
    </row>
    <row r="78" spans="1:25" x14ac:dyDescent="0.25">
      <c r="A78" s="7" t="s">
        <v>91</v>
      </c>
      <c r="B78" s="3" t="s">
        <v>16</v>
      </c>
      <c r="C78" s="3">
        <v>5</v>
      </c>
      <c r="D78" s="3">
        <v>3.5</v>
      </c>
      <c r="E78" s="3">
        <v>2.5833333333333335</v>
      </c>
      <c r="F78" s="3">
        <v>5.333333333333333</v>
      </c>
      <c r="G78" s="3">
        <v>4.0434782608695654</v>
      </c>
      <c r="H78" s="3">
        <v>4.8695652173913047</v>
      </c>
      <c r="J78">
        <v>4.8913043478260869</v>
      </c>
      <c r="K78">
        <v>6.2391304347826084</v>
      </c>
      <c r="L78">
        <v>4.3913043478260869</v>
      </c>
      <c r="M78">
        <v>7.0652173913043477</v>
      </c>
      <c r="P78" s="3">
        <v>5</v>
      </c>
      <c r="Q78" s="3">
        <v>3.5</v>
      </c>
      <c r="R78" s="53">
        <v>3.5</v>
      </c>
      <c r="S78" s="53">
        <v>5.7391304347826084</v>
      </c>
      <c r="T78" s="3">
        <v>4.0434782608695654</v>
      </c>
      <c r="U78" s="3">
        <v>4.8695652173913047</v>
      </c>
      <c r="V78" s="3">
        <v>4.8913043478260869</v>
      </c>
      <c r="W78" s="3">
        <v>6.2391304347826084</v>
      </c>
      <c r="X78" s="3">
        <v>4.3913043478260869</v>
      </c>
      <c r="Y78" s="3">
        <v>7.0652173913043477</v>
      </c>
    </row>
    <row r="79" spans="1:25" x14ac:dyDescent="0.25">
      <c r="A79" s="7" t="s">
        <v>92</v>
      </c>
      <c r="B79" s="3" t="s">
        <v>16</v>
      </c>
      <c r="C79" s="3">
        <v>5.1304347826086953</v>
      </c>
      <c r="D79" s="3">
        <v>4.8913043478260869</v>
      </c>
      <c r="E79" s="3">
        <v>4.416666666666667</v>
      </c>
      <c r="F79" s="3">
        <v>4.916666666666667</v>
      </c>
      <c r="G79" s="3">
        <v>4.6956521739130439</v>
      </c>
      <c r="H79" s="3">
        <v>5.4347826086956523</v>
      </c>
      <c r="J79">
        <v>5.2826086956521738</v>
      </c>
      <c r="K79">
        <v>5.7608695652173916</v>
      </c>
      <c r="L79">
        <v>4.4782608695652177</v>
      </c>
      <c r="M79">
        <v>5.6521739130434785</v>
      </c>
      <c r="P79" s="3">
        <v>5.1304347826086953</v>
      </c>
      <c r="Q79" s="3">
        <v>4.8913043478260869</v>
      </c>
      <c r="R79" s="53">
        <v>4.8913043478260869</v>
      </c>
      <c r="S79" s="53">
        <v>5.1086956521739131</v>
      </c>
      <c r="T79" s="3">
        <v>4.6956521739130439</v>
      </c>
      <c r="U79" s="3">
        <v>5.4347826086956523</v>
      </c>
      <c r="V79" s="3">
        <v>5.2826086956521738</v>
      </c>
      <c r="W79" s="3">
        <v>5.7608695652173916</v>
      </c>
      <c r="X79" s="3">
        <v>4.4782608695652177</v>
      </c>
      <c r="Y79" s="3">
        <v>5.6521739130434785</v>
      </c>
    </row>
    <row r="80" spans="1:25" x14ac:dyDescent="0.25">
      <c r="A80" s="7" t="s">
        <v>93</v>
      </c>
      <c r="B80" s="3" t="s">
        <v>15</v>
      </c>
      <c r="C80" s="3">
        <v>4.9782608695652177</v>
      </c>
      <c r="D80" s="3">
        <v>5.3260869565217392</v>
      </c>
      <c r="E80" s="3">
        <v>4.916666666666667</v>
      </c>
      <c r="F80" s="3">
        <v>5.25</v>
      </c>
      <c r="G80" s="3">
        <v>4.7608695652173916</v>
      </c>
      <c r="H80" s="3">
        <v>5.1086956521739131</v>
      </c>
      <c r="J80">
        <v>5.3043478260869561</v>
      </c>
      <c r="K80">
        <v>5.6304347826086953</v>
      </c>
      <c r="L80">
        <v>4.9565217391304346</v>
      </c>
      <c r="M80">
        <v>6.4782608695652177</v>
      </c>
      <c r="P80" s="3">
        <v>4.9782608695652177</v>
      </c>
      <c r="Q80" s="3">
        <v>5.3260869565217392</v>
      </c>
      <c r="R80" s="53">
        <v>5.3260869565217392</v>
      </c>
      <c r="S80" s="53">
        <v>5.4565217391304346</v>
      </c>
      <c r="T80" s="3">
        <v>4.7608695652173916</v>
      </c>
      <c r="U80" s="3">
        <v>5.1086956521739131</v>
      </c>
      <c r="V80" s="3">
        <v>5.3043478260869561</v>
      </c>
      <c r="W80" s="3">
        <v>5.6304347826086953</v>
      </c>
      <c r="X80" s="3">
        <v>4.9565217391304346</v>
      </c>
      <c r="Y80" s="3">
        <v>6.4782608695652177</v>
      </c>
    </row>
    <row r="81" spans="1:25" x14ac:dyDescent="0.25">
      <c r="A81" s="7" t="s">
        <v>94</v>
      </c>
      <c r="B81" s="3" t="s">
        <v>16</v>
      </c>
      <c r="C81" s="3">
        <v>4.8043478260869561</v>
      </c>
      <c r="D81" s="3">
        <v>4.9565217391304346</v>
      </c>
      <c r="E81" s="3">
        <v>4.833333333333333</v>
      </c>
      <c r="F81" s="3">
        <v>5.333333333333333</v>
      </c>
      <c r="G81" s="3">
        <v>3.847826086956522</v>
      </c>
      <c r="H81" s="3">
        <v>5.7608695652173916</v>
      </c>
      <c r="J81">
        <v>3.3913043478260869</v>
      </c>
      <c r="K81">
        <v>5.6304347826086953</v>
      </c>
      <c r="L81">
        <v>4.6739130434782608</v>
      </c>
      <c r="M81">
        <v>6.5869565217391308</v>
      </c>
      <c r="P81" s="3">
        <v>4.8043478260869561</v>
      </c>
      <c r="Q81" s="3">
        <v>4.9565217391304346</v>
      </c>
      <c r="R81" s="53">
        <v>4.9565217391304346</v>
      </c>
      <c r="S81" s="53">
        <v>5.1956521739130439</v>
      </c>
      <c r="T81" s="3">
        <v>3.847826086956522</v>
      </c>
      <c r="U81" s="3">
        <v>5.7608695652173916</v>
      </c>
      <c r="V81" s="3">
        <v>3.3913043478260869</v>
      </c>
      <c r="W81" s="3">
        <v>5.6304347826086953</v>
      </c>
      <c r="X81" s="3">
        <v>4.6739130434782608</v>
      </c>
      <c r="Y81" s="3">
        <v>6.5869565217391308</v>
      </c>
    </row>
    <row r="82" spans="1:25" x14ac:dyDescent="0.25">
      <c r="A82" s="7" t="s">
        <v>95</v>
      </c>
      <c r="B82" s="3" t="s">
        <v>15</v>
      </c>
      <c r="C82" s="3">
        <v>4.5434782608695654</v>
      </c>
      <c r="D82" s="3">
        <v>5.0869565217391308</v>
      </c>
      <c r="E82" s="3">
        <v>5.25</v>
      </c>
      <c r="F82" s="3">
        <v>5.166666666666667</v>
      </c>
      <c r="G82" s="3">
        <v>4.4782608695652177</v>
      </c>
      <c r="H82" s="3">
        <v>4.7391304347826084</v>
      </c>
      <c r="J82">
        <v>4.8043478260869561</v>
      </c>
      <c r="K82">
        <v>5.5217391304347823</v>
      </c>
      <c r="L82">
        <v>4.7391304347826084</v>
      </c>
      <c r="M82">
        <v>5.4130434782608692</v>
      </c>
      <c r="P82" s="3">
        <v>4.5434782608695654</v>
      </c>
      <c r="Q82" s="3">
        <v>5.0869565217391308</v>
      </c>
      <c r="R82" s="53">
        <v>5.0869565217391308</v>
      </c>
      <c r="S82" s="53">
        <v>5.1086956521739131</v>
      </c>
      <c r="T82" s="3">
        <v>4.4782608695652177</v>
      </c>
      <c r="U82" s="3">
        <v>4.7391304347826084</v>
      </c>
      <c r="V82" s="3">
        <v>4.8043478260869561</v>
      </c>
      <c r="W82" s="3">
        <v>5.5217391304347823</v>
      </c>
      <c r="X82" s="3">
        <v>4.7391304347826084</v>
      </c>
      <c r="Y82" s="3">
        <v>5.4130434782608692</v>
      </c>
    </row>
    <row r="83" spans="1:25" x14ac:dyDescent="0.25">
      <c r="A83" s="8" t="s">
        <v>96</v>
      </c>
      <c r="B83" s="3" t="s">
        <v>18</v>
      </c>
      <c r="C83" s="3">
        <v>4.9347826086956523</v>
      </c>
      <c r="D83" s="3">
        <v>3.7826086956521738</v>
      </c>
      <c r="E83" s="3">
        <v>2.8333333333333335</v>
      </c>
      <c r="F83" s="3">
        <v>7.083333333333333</v>
      </c>
      <c r="G83" s="3">
        <v>4.5217391304347823</v>
      </c>
      <c r="H83" s="3">
        <v>5.7173913043478262</v>
      </c>
      <c r="J83">
        <v>4.7391304347826084</v>
      </c>
      <c r="K83">
        <v>6.8260869565217392</v>
      </c>
      <c r="L83">
        <v>4.3260869565217392</v>
      </c>
      <c r="M83">
        <v>6.8260869565217392</v>
      </c>
      <c r="P83" s="3">
        <v>4.9347826086956523</v>
      </c>
      <c r="Q83" s="3">
        <v>3.7826086956521738</v>
      </c>
      <c r="R83" s="53">
        <v>3.7826086956521738</v>
      </c>
      <c r="S83" s="53">
        <v>6.2826086956521738</v>
      </c>
      <c r="T83" s="3">
        <v>4.5217391304347823</v>
      </c>
      <c r="U83" s="3">
        <v>5.7173913043478262</v>
      </c>
      <c r="V83" s="3">
        <v>4.7391304347826084</v>
      </c>
      <c r="W83" s="3">
        <v>6.8260869565217392</v>
      </c>
      <c r="X83" s="3">
        <v>4.3260869565217392</v>
      </c>
      <c r="Y83" s="3">
        <v>6.8260869565217392</v>
      </c>
    </row>
    <row r="84" spans="1:25" x14ac:dyDescent="0.25">
      <c r="A84" s="8" t="s">
        <v>97</v>
      </c>
      <c r="B84" s="3" t="s">
        <v>18</v>
      </c>
      <c r="C84" s="3">
        <v>4.5</v>
      </c>
      <c r="D84" s="3">
        <v>3.4347826086956523</v>
      </c>
      <c r="E84" s="3">
        <v>3.5833333333333335</v>
      </c>
      <c r="F84" s="3">
        <v>6.5</v>
      </c>
      <c r="G84" s="3">
        <v>4.1304347826086953</v>
      </c>
      <c r="H84" s="3">
        <v>5.1956521739130439</v>
      </c>
      <c r="J84">
        <v>5.5217391304347823</v>
      </c>
      <c r="K84">
        <v>5.7826086956521738</v>
      </c>
      <c r="L84">
        <v>4.4782608695652177</v>
      </c>
      <c r="M84">
        <v>7</v>
      </c>
      <c r="P84" s="3">
        <v>4.5</v>
      </c>
      <c r="Q84" s="3">
        <v>3.4347826086956523</v>
      </c>
      <c r="R84" s="53">
        <v>3.4347826086956523</v>
      </c>
      <c r="S84" s="53">
        <v>6.8260869565217392</v>
      </c>
      <c r="T84" s="3">
        <v>4.1304347826086953</v>
      </c>
      <c r="U84" s="3">
        <v>5.1956521739130439</v>
      </c>
      <c r="V84" s="3">
        <v>5.5217391304347823</v>
      </c>
      <c r="W84" s="3">
        <v>5.7826086956521738</v>
      </c>
      <c r="X84" s="3">
        <v>4.4782608695652177</v>
      </c>
      <c r="Y84" s="3">
        <v>7</v>
      </c>
    </row>
    <row r="85" spans="1:25" x14ac:dyDescent="0.25">
      <c r="A85" s="7" t="s">
        <v>98</v>
      </c>
      <c r="B85" s="3" t="s">
        <v>16</v>
      </c>
      <c r="C85" s="3">
        <v>4.0869565217391308</v>
      </c>
      <c r="D85" s="3">
        <v>5.4347826086956523</v>
      </c>
      <c r="E85" s="3">
        <v>5.75</v>
      </c>
      <c r="F85" s="3">
        <v>5.25</v>
      </c>
      <c r="G85" s="3">
        <v>4.3913043478260869</v>
      </c>
      <c r="H85" s="3">
        <v>4.2173913043478262</v>
      </c>
      <c r="J85">
        <v>5.2826086956521738</v>
      </c>
      <c r="K85">
        <v>5.3695652173913047</v>
      </c>
      <c r="L85">
        <v>3.3913043478260869</v>
      </c>
      <c r="M85">
        <v>7.0217391304347823</v>
      </c>
      <c r="P85" s="3">
        <v>4.0869565217391308</v>
      </c>
      <c r="Q85" s="3">
        <v>5.4347826086956523</v>
      </c>
      <c r="R85" s="53">
        <v>5.4347826086956523</v>
      </c>
      <c r="S85" s="53">
        <v>4.6521739130434785</v>
      </c>
      <c r="T85" s="3">
        <v>4.3913043478260869</v>
      </c>
      <c r="U85" s="3">
        <v>4.2173913043478262</v>
      </c>
      <c r="V85" s="3">
        <v>5.2826086956521738</v>
      </c>
      <c r="W85" s="3">
        <v>5.3695652173913047</v>
      </c>
      <c r="X85" s="3">
        <v>3.3913043478260869</v>
      </c>
      <c r="Y85" s="3">
        <v>7.0217391304347823</v>
      </c>
    </row>
    <row r="86" spans="1:25" x14ac:dyDescent="0.25">
      <c r="A86" s="7" t="s">
        <v>99</v>
      </c>
      <c r="B86" s="3" t="s">
        <v>15</v>
      </c>
      <c r="C86" s="3">
        <v>4.9130434782608692</v>
      </c>
      <c r="D86" s="3">
        <v>4.5</v>
      </c>
      <c r="E86" s="3">
        <v>4.75</v>
      </c>
      <c r="F86" s="3">
        <v>5.083333333333333</v>
      </c>
      <c r="G86" s="3">
        <v>4.3695652173913047</v>
      </c>
      <c r="H86" s="3">
        <v>4.7173913043478262</v>
      </c>
      <c r="J86">
        <v>5.4347826086956523</v>
      </c>
      <c r="K86">
        <v>5.6956521739130439</v>
      </c>
      <c r="L86">
        <v>5.9347826086956523</v>
      </c>
      <c r="M86">
        <v>6.2391304347826084</v>
      </c>
      <c r="P86" s="3">
        <v>4.9130434782608692</v>
      </c>
      <c r="Q86" s="3">
        <v>4.5</v>
      </c>
      <c r="R86" s="53">
        <v>4.5</v>
      </c>
      <c r="S86" s="53">
        <v>4.7608695652173916</v>
      </c>
      <c r="T86" s="3">
        <v>4.3695652173913047</v>
      </c>
      <c r="U86" s="3">
        <v>4.7173913043478262</v>
      </c>
      <c r="V86" s="3">
        <v>5.4347826086956523</v>
      </c>
      <c r="W86" s="3">
        <v>5.6956521739130439</v>
      </c>
      <c r="X86" s="3">
        <v>5.9347826086956523</v>
      </c>
      <c r="Y86" s="3">
        <v>6.2391304347826084</v>
      </c>
    </row>
    <row r="87" spans="1:25" x14ac:dyDescent="0.25">
      <c r="A87" s="8" t="s">
        <v>100</v>
      </c>
      <c r="B87" s="3" t="s">
        <v>15</v>
      </c>
      <c r="C87" s="3">
        <v>4.4347826086956523</v>
      </c>
      <c r="D87" s="3">
        <v>4.8043478260869561</v>
      </c>
      <c r="E87" s="3">
        <v>5</v>
      </c>
      <c r="F87" s="3">
        <v>5.833333333333333</v>
      </c>
      <c r="G87" s="3">
        <v>4.0652173913043477</v>
      </c>
      <c r="H87" s="3">
        <v>4.6956521739130439</v>
      </c>
      <c r="J87">
        <v>5.4130434782608692</v>
      </c>
      <c r="K87">
        <v>5.7826086956521738</v>
      </c>
      <c r="L87">
        <v>3.5217391304347827</v>
      </c>
      <c r="M87">
        <v>4.0652173913043477</v>
      </c>
      <c r="P87" s="3">
        <v>4.4347826086956523</v>
      </c>
      <c r="Q87" s="3">
        <v>4.8043478260869561</v>
      </c>
      <c r="R87" s="53">
        <v>4.8043478260869561</v>
      </c>
      <c r="S87" s="53">
        <v>5.3043478260869561</v>
      </c>
      <c r="T87" s="3">
        <v>4.0652173913043477</v>
      </c>
      <c r="U87" s="3">
        <v>4.6956521739130439</v>
      </c>
      <c r="V87" s="3">
        <v>5.4130434782608692</v>
      </c>
      <c r="W87" s="3">
        <v>5.7826086956521738</v>
      </c>
      <c r="X87" s="3">
        <v>3.5217391304347827</v>
      </c>
      <c r="Y87" s="3">
        <v>4.0652173913043477</v>
      </c>
    </row>
    <row r="88" spans="1:25" x14ac:dyDescent="0.25">
      <c r="A88" s="7" t="s">
        <v>101</v>
      </c>
      <c r="B88" s="3" t="s">
        <v>16</v>
      </c>
      <c r="C88" s="3">
        <v>5.6304347826086953</v>
      </c>
      <c r="D88" s="3">
        <v>3.6086956521739131</v>
      </c>
      <c r="E88" s="3">
        <v>2.3333333333333335</v>
      </c>
      <c r="F88" s="3">
        <v>7.916666666666667</v>
      </c>
      <c r="G88" s="3">
        <v>4.4782608695652177</v>
      </c>
      <c r="H88" s="3">
        <v>5.3478260869565215</v>
      </c>
      <c r="J88">
        <v>4.7391304347826084</v>
      </c>
      <c r="K88">
        <v>6.6086956521739131</v>
      </c>
      <c r="L88">
        <v>3.4782608695652173</v>
      </c>
      <c r="M88">
        <v>7.3260869565217392</v>
      </c>
      <c r="P88" s="3">
        <v>5.6304347826086953</v>
      </c>
      <c r="Q88" s="3">
        <v>3.6086956521739131</v>
      </c>
      <c r="R88" s="53">
        <v>3.6086956521739131</v>
      </c>
      <c r="S88" s="53">
        <v>7.0652173913043477</v>
      </c>
      <c r="T88" s="3">
        <v>4.4782608695652177</v>
      </c>
      <c r="U88" s="3">
        <v>5.3478260869565215</v>
      </c>
      <c r="V88" s="3">
        <v>4.7391304347826084</v>
      </c>
      <c r="W88" s="3">
        <v>6.6086956521739131</v>
      </c>
      <c r="X88" s="3">
        <v>3.4782608695652173</v>
      </c>
      <c r="Y88" s="3">
        <v>7.3260869565217392</v>
      </c>
    </row>
    <row r="89" spans="1:25" x14ac:dyDescent="0.25">
      <c r="A89" s="7" t="s">
        <v>102</v>
      </c>
      <c r="B89" s="3" t="s">
        <v>18</v>
      </c>
      <c r="C89" s="3">
        <v>6.7826086956521738</v>
      </c>
      <c r="D89" s="3">
        <v>4.5</v>
      </c>
      <c r="E89" s="3">
        <v>3.6666666666666665</v>
      </c>
      <c r="F89" s="3">
        <v>4.833333333333333</v>
      </c>
      <c r="G89" s="3">
        <v>4.7391304347826084</v>
      </c>
      <c r="H89" s="3">
        <v>5</v>
      </c>
      <c r="J89">
        <v>5.5869565217391308</v>
      </c>
      <c r="K89">
        <v>6.2173913043478262</v>
      </c>
      <c r="L89">
        <v>4.4565217391304346</v>
      </c>
      <c r="M89">
        <v>7.0869565217391308</v>
      </c>
      <c r="P89" s="3">
        <v>6.7826086956521738</v>
      </c>
      <c r="Q89" s="3">
        <v>4.5</v>
      </c>
      <c r="R89" s="53">
        <v>4.5</v>
      </c>
      <c r="S89" s="53">
        <v>5</v>
      </c>
      <c r="T89" s="3">
        <v>4.7391304347826084</v>
      </c>
      <c r="U89" s="3">
        <v>5</v>
      </c>
      <c r="V89" s="3">
        <v>5.5869565217391308</v>
      </c>
      <c r="W89" s="3">
        <v>6.2173913043478262</v>
      </c>
      <c r="X89" s="3">
        <v>4.4565217391304346</v>
      </c>
      <c r="Y89" s="3">
        <v>7.0869565217391308</v>
      </c>
    </row>
    <row r="90" spans="1:25" x14ac:dyDescent="0.25">
      <c r="A90" s="7" t="s">
        <v>103</v>
      </c>
      <c r="B90" s="3" t="s">
        <v>16</v>
      </c>
      <c r="C90" s="3">
        <v>4.7391304347826084</v>
      </c>
      <c r="D90" s="3">
        <v>3.8695652173913042</v>
      </c>
      <c r="E90" s="3">
        <v>3.0833333333333335</v>
      </c>
      <c r="F90" s="3">
        <v>5.75</v>
      </c>
      <c r="G90" s="3">
        <v>4.4130434782608692</v>
      </c>
      <c r="H90" s="3">
        <v>4.8260869565217392</v>
      </c>
      <c r="J90">
        <v>4.9347826086956523</v>
      </c>
      <c r="K90">
        <v>5.0217391304347823</v>
      </c>
      <c r="L90">
        <v>4.5434782608695654</v>
      </c>
      <c r="M90">
        <v>6.9782608695652177</v>
      </c>
      <c r="P90" s="3">
        <v>4.7391304347826084</v>
      </c>
      <c r="Q90" s="3">
        <v>3.8695652173913042</v>
      </c>
      <c r="R90" s="53">
        <v>3.8695652173913042</v>
      </c>
      <c r="S90" s="53">
        <v>5.1739130434782608</v>
      </c>
      <c r="T90" s="3">
        <v>4.4130434782608692</v>
      </c>
      <c r="U90" s="3">
        <v>4.8260869565217392</v>
      </c>
      <c r="V90" s="3">
        <v>4.9347826086956523</v>
      </c>
      <c r="W90" s="3">
        <v>5.0217391304347823</v>
      </c>
      <c r="X90" s="3">
        <v>4.5434782608695654</v>
      </c>
      <c r="Y90" s="3">
        <v>6.9782608695652177</v>
      </c>
    </row>
    <row r="91" spans="1:25" x14ac:dyDescent="0.25">
      <c r="A91" s="8" t="s">
        <v>104</v>
      </c>
      <c r="B91" s="3" t="s">
        <v>18</v>
      </c>
      <c r="C91" s="3">
        <v>4.6304347826086953</v>
      </c>
      <c r="D91" s="3">
        <v>2.6086956521739131</v>
      </c>
      <c r="E91" s="3">
        <v>2.25</v>
      </c>
      <c r="F91" s="3">
        <v>8.3333333333333339</v>
      </c>
      <c r="G91" s="3">
        <v>4</v>
      </c>
      <c r="H91" s="3">
        <v>4.5869565217391308</v>
      </c>
      <c r="J91">
        <v>5.3695652173913047</v>
      </c>
      <c r="K91">
        <v>5.6956521739130439</v>
      </c>
      <c r="L91">
        <v>4.1086956521739131</v>
      </c>
      <c r="M91">
        <v>3.1956521739130435</v>
      </c>
      <c r="P91" s="3">
        <v>4.6304347826086953</v>
      </c>
      <c r="Q91" s="3">
        <v>2.6086956521739131</v>
      </c>
      <c r="R91" s="53">
        <v>2.6086956521739131</v>
      </c>
      <c r="S91" s="53">
        <v>7.6304347826086953</v>
      </c>
      <c r="T91" s="3">
        <v>4</v>
      </c>
      <c r="U91" s="3">
        <v>4.5869565217391308</v>
      </c>
      <c r="V91" s="3">
        <v>5.3695652173913047</v>
      </c>
      <c r="W91" s="3">
        <v>5.6956521739130439</v>
      </c>
      <c r="X91" s="3">
        <v>4.1086956521739131</v>
      </c>
      <c r="Y91" s="3">
        <v>3.1956521739130435</v>
      </c>
    </row>
    <row r="92" spans="1:25" x14ac:dyDescent="0.25">
      <c r="A92" s="7" t="s">
        <v>105</v>
      </c>
      <c r="B92" s="3" t="s">
        <v>16</v>
      </c>
      <c r="C92" s="3">
        <v>7.0217391304347823</v>
      </c>
      <c r="D92" s="3">
        <v>5.0434782608695654</v>
      </c>
      <c r="E92" s="3">
        <v>5</v>
      </c>
      <c r="F92" s="3">
        <v>5.333333333333333</v>
      </c>
      <c r="G92" s="3">
        <v>5.2173913043478262</v>
      </c>
      <c r="H92" s="3">
        <v>5.0869565217391308</v>
      </c>
      <c r="J92">
        <v>5.7826086956521738</v>
      </c>
      <c r="K92">
        <v>5.8043478260869561</v>
      </c>
      <c r="L92">
        <v>4.7826086956521738</v>
      </c>
      <c r="M92">
        <v>4.6739130434782608</v>
      </c>
      <c r="P92" s="3">
        <v>7.0217391304347823</v>
      </c>
      <c r="Q92" s="3">
        <v>5.0434782608695654</v>
      </c>
      <c r="R92" s="53">
        <v>5.0434782608695654</v>
      </c>
      <c r="S92" s="53">
        <v>4.8478260869565215</v>
      </c>
      <c r="T92" s="3">
        <v>5.2173913043478262</v>
      </c>
      <c r="U92" s="3">
        <v>5.0869565217391308</v>
      </c>
      <c r="V92" s="3">
        <v>5.7826086956521738</v>
      </c>
      <c r="W92" s="3">
        <v>5.8043478260869561</v>
      </c>
      <c r="X92" s="3">
        <v>4.7826086956521738</v>
      </c>
      <c r="Y92" s="3">
        <v>4.6739130434782608</v>
      </c>
    </row>
    <row r="93" spans="1:25" x14ac:dyDescent="0.25">
      <c r="A93" s="7" t="s">
        <v>106</v>
      </c>
      <c r="B93" s="3" t="s">
        <v>16</v>
      </c>
      <c r="C93" s="3">
        <v>3.847826086956522</v>
      </c>
      <c r="D93" s="3">
        <v>5.2173913043478262</v>
      </c>
      <c r="E93" s="3">
        <v>5.5</v>
      </c>
      <c r="F93" s="3">
        <v>5.583333333333333</v>
      </c>
      <c r="G93" s="3">
        <v>4.5652173913043477</v>
      </c>
      <c r="H93" s="3">
        <v>4.9130434782608692</v>
      </c>
      <c r="J93">
        <v>5.9782608695652177</v>
      </c>
      <c r="K93">
        <v>6.0869565217391308</v>
      </c>
      <c r="L93">
        <v>4.4782608695652177</v>
      </c>
      <c r="M93">
        <v>6</v>
      </c>
      <c r="P93" s="3">
        <v>3.847826086956522</v>
      </c>
      <c r="Q93" s="3">
        <v>5.2173913043478262</v>
      </c>
      <c r="R93" s="53">
        <v>5.2173913043478262</v>
      </c>
      <c r="S93" s="53">
        <v>5.0434782608695654</v>
      </c>
      <c r="T93" s="3">
        <v>4.5652173913043477</v>
      </c>
      <c r="U93" s="3">
        <v>4.9130434782608692</v>
      </c>
      <c r="V93" s="3">
        <v>5.9782608695652177</v>
      </c>
      <c r="W93" s="3">
        <v>6.0869565217391308</v>
      </c>
      <c r="X93" s="3">
        <v>4.4782608695652177</v>
      </c>
      <c r="Y93" s="3">
        <v>6</v>
      </c>
    </row>
    <row r="94" spans="1:25" x14ac:dyDescent="0.25">
      <c r="A94" s="7" t="s">
        <v>107</v>
      </c>
      <c r="B94" s="3" t="s">
        <v>18</v>
      </c>
      <c r="C94" s="3">
        <v>4.5434782608695654</v>
      </c>
      <c r="D94" s="3">
        <v>2.8913043478260869</v>
      </c>
      <c r="E94" s="3">
        <v>2.75</v>
      </c>
      <c r="F94" s="3">
        <v>8</v>
      </c>
      <c r="G94" s="3">
        <v>3.8260869565217392</v>
      </c>
      <c r="H94" s="3">
        <v>5.1086956521739131</v>
      </c>
      <c r="J94">
        <v>5.4347826086956523</v>
      </c>
      <c r="K94">
        <v>5.7391304347826084</v>
      </c>
      <c r="L94">
        <v>3.6304347826086958</v>
      </c>
      <c r="M94">
        <v>3.652173913043478</v>
      </c>
      <c r="P94" s="3">
        <v>4.5434782608695654</v>
      </c>
      <c r="Q94" s="3">
        <v>2.8913043478260869</v>
      </c>
      <c r="R94" s="53">
        <v>2.8913043478260869</v>
      </c>
      <c r="S94" s="53">
        <v>7</v>
      </c>
      <c r="T94" s="3">
        <v>3.8260869565217392</v>
      </c>
      <c r="U94" s="3">
        <v>5.1086956521739131</v>
      </c>
      <c r="V94" s="3">
        <v>5.4347826086956523</v>
      </c>
      <c r="W94" s="3">
        <v>5.7391304347826084</v>
      </c>
      <c r="X94" s="3">
        <v>3.6304347826086958</v>
      </c>
      <c r="Y94" s="3">
        <v>3.652173913043478</v>
      </c>
    </row>
    <row r="95" spans="1:25" x14ac:dyDescent="0.25">
      <c r="A95" s="8" t="s">
        <v>108</v>
      </c>
      <c r="B95" s="3" t="s">
        <v>16</v>
      </c>
      <c r="C95" s="3">
        <v>4.8913043478260869</v>
      </c>
      <c r="D95" s="3">
        <v>3.152173913043478</v>
      </c>
      <c r="E95" s="3">
        <v>2.9166666666666665</v>
      </c>
      <c r="F95" s="3">
        <v>7.333333333333333</v>
      </c>
      <c r="G95" s="3">
        <v>4.3260869565217392</v>
      </c>
      <c r="H95" s="3">
        <v>5.0434782608695654</v>
      </c>
      <c r="J95">
        <v>5.4347826086956523</v>
      </c>
      <c r="K95">
        <v>5.2391304347826084</v>
      </c>
      <c r="L95">
        <v>4.4565217391304346</v>
      </c>
      <c r="M95">
        <v>5.5</v>
      </c>
      <c r="P95" s="3">
        <v>4.8913043478260869</v>
      </c>
      <c r="Q95" s="3">
        <v>3.152173913043478</v>
      </c>
      <c r="R95" s="53">
        <v>3.152173913043478</v>
      </c>
      <c r="S95" s="53">
        <v>6.7391304347826084</v>
      </c>
      <c r="T95" s="3">
        <v>4.3260869565217392</v>
      </c>
      <c r="U95" s="3">
        <v>5.0434782608695654</v>
      </c>
      <c r="V95" s="3">
        <v>5.4347826086956523</v>
      </c>
      <c r="W95" s="3">
        <v>5.2391304347826084</v>
      </c>
      <c r="X95" s="3">
        <v>4.4565217391304346</v>
      </c>
      <c r="Y95" s="3">
        <v>5.5</v>
      </c>
    </row>
    <row r="96" spans="1:25" x14ac:dyDescent="0.25">
      <c r="A96" s="7" t="s">
        <v>109</v>
      </c>
      <c r="B96" s="3" t="s">
        <v>16</v>
      </c>
      <c r="C96" s="3">
        <v>4.6521739130434785</v>
      </c>
      <c r="D96" s="3">
        <v>3.0434782608695654</v>
      </c>
      <c r="E96" s="3">
        <v>2.75</v>
      </c>
      <c r="F96" s="3">
        <v>6.916666666666667</v>
      </c>
      <c r="G96" s="3">
        <v>4.5</v>
      </c>
      <c r="H96" s="3">
        <v>4.5217391304347823</v>
      </c>
      <c r="J96">
        <v>5.3695652173913047</v>
      </c>
      <c r="K96">
        <v>5.7173913043478262</v>
      </c>
      <c r="L96">
        <v>2.8260869565217392</v>
      </c>
      <c r="M96">
        <v>3.0434782608695654</v>
      </c>
      <c r="P96" s="3">
        <v>4.6521739130434785</v>
      </c>
      <c r="Q96" s="3">
        <v>3.0434782608695654</v>
      </c>
      <c r="R96" s="53">
        <v>3.0434782608695654</v>
      </c>
      <c r="S96" s="53">
        <v>6.3043478260869561</v>
      </c>
      <c r="T96" s="3">
        <v>4.5</v>
      </c>
      <c r="U96" s="3">
        <v>4.5217391304347823</v>
      </c>
      <c r="V96" s="3">
        <v>5.3695652173913047</v>
      </c>
      <c r="W96" s="3">
        <v>5.7173913043478262</v>
      </c>
      <c r="X96" s="3">
        <v>2.8260869565217392</v>
      </c>
      <c r="Y96" s="3">
        <v>3.0434782608695654</v>
      </c>
    </row>
    <row r="97" spans="1:25" x14ac:dyDescent="0.25">
      <c r="A97" s="8" t="s">
        <v>110</v>
      </c>
      <c r="B97" s="3" t="s">
        <v>16</v>
      </c>
      <c r="C97" s="3">
        <v>5.8260869565217392</v>
      </c>
      <c r="D97" s="3">
        <v>3.2173913043478262</v>
      </c>
      <c r="E97" s="3">
        <v>2.75</v>
      </c>
      <c r="F97" s="3">
        <v>7.416666666666667</v>
      </c>
      <c r="G97" s="3">
        <v>4.4782608695652177</v>
      </c>
      <c r="H97" s="3">
        <v>4.5434782608695654</v>
      </c>
      <c r="J97">
        <v>5.1086956521739131</v>
      </c>
      <c r="K97">
        <v>5.5869565217391308</v>
      </c>
      <c r="L97">
        <v>3.1739130434782608</v>
      </c>
      <c r="M97">
        <v>7.1304347826086953</v>
      </c>
      <c r="P97" s="3">
        <v>5.8260869565217392</v>
      </c>
      <c r="Q97" s="3">
        <v>3.2173913043478262</v>
      </c>
      <c r="R97" s="53">
        <v>3.2173913043478262</v>
      </c>
      <c r="S97" s="53">
        <v>7</v>
      </c>
      <c r="T97" s="3">
        <v>4.4782608695652177</v>
      </c>
      <c r="U97" s="3">
        <v>4.5434782608695654</v>
      </c>
      <c r="V97" s="3">
        <v>5.1086956521739131</v>
      </c>
      <c r="W97" s="3">
        <v>5.5869565217391308</v>
      </c>
      <c r="X97" s="3">
        <v>3.1739130434782608</v>
      </c>
      <c r="Y97" s="3">
        <v>7.1304347826086953</v>
      </c>
    </row>
    <row r="98" spans="1:25" x14ac:dyDescent="0.25">
      <c r="A98" s="1" t="s">
        <v>111</v>
      </c>
      <c r="B98" s="3" t="s">
        <v>15</v>
      </c>
      <c r="C98" s="3">
        <v>5.0217391304347823</v>
      </c>
      <c r="D98" s="3">
        <v>4.9565217391304346</v>
      </c>
      <c r="E98" s="3">
        <v>5</v>
      </c>
      <c r="F98" s="3">
        <v>5.416666666666667</v>
      </c>
      <c r="G98" s="3">
        <v>4.2826086956521738</v>
      </c>
      <c r="H98" s="3">
        <v>4.7608695652173916</v>
      </c>
      <c r="J98">
        <v>6</v>
      </c>
      <c r="K98">
        <v>6.8478260869565215</v>
      </c>
      <c r="L98">
        <v>5.3260869565217392</v>
      </c>
      <c r="M98">
        <v>7.2826086956521738</v>
      </c>
      <c r="P98" s="3">
        <v>5.0217391304347823</v>
      </c>
      <c r="Q98" s="3">
        <v>4.9565217391304346</v>
      </c>
      <c r="R98" s="53">
        <v>4.9565217391304346</v>
      </c>
      <c r="S98" s="53">
        <v>5.2826086956521738</v>
      </c>
      <c r="T98" s="3">
        <v>4.2826086956521738</v>
      </c>
      <c r="U98" s="3">
        <v>4.7608695652173916</v>
      </c>
      <c r="V98" s="3">
        <v>6</v>
      </c>
      <c r="W98" s="3">
        <v>6.8478260869565215</v>
      </c>
      <c r="X98" s="3">
        <v>5.3260869565217392</v>
      </c>
      <c r="Y98" s="3">
        <v>7.2826086956521738</v>
      </c>
    </row>
    <row r="99" spans="1:25" x14ac:dyDescent="0.25">
      <c r="A99" s="9" t="s">
        <v>112</v>
      </c>
      <c r="B99" s="3" t="s">
        <v>16</v>
      </c>
      <c r="C99" s="3">
        <v>4.7391304347826084</v>
      </c>
      <c r="D99" s="3">
        <v>3.1956521739130435</v>
      </c>
      <c r="E99" s="3">
        <v>3.0833333333333335</v>
      </c>
      <c r="F99" s="3">
        <v>6.666666666666667</v>
      </c>
      <c r="G99" s="3">
        <v>4.3913043478260869</v>
      </c>
      <c r="H99" s="3">
        <v>4.8695652173913047</v>
      </c>
      <c r="J99">
        <v>5.6521739130434785</v>
      </c>
      <c r="K99">
        <v>6.9565217391304346</v>
      </c>
      <c r="L99">
        <v>4.5217391304347823</v>
      </c>
      <c r="M99">
        <v>4.3260869565217392</v>
      </c>
      <c r="P99" s="3">
        <v>4.7391304347826084</v>
      </c>
      <c r="Q99" s="3">
        <v>3.1956521739130435</v>
      </c>
      <c r="R99" s="53">
        <v>3.1956521739130435</v>
      </c>
      <c r="S99" s="53">
        <v>6.1956521739130439</v>
      </c>
      <c r="T99" s="3">
        <v>4.3913043478260869</v>
      </c>
      <c r="U99" s="3">
        <v>4.8695652173913047</v>
      </c>
      <c r="V99" s="3">
        <v>5.6521739130434785</v>
      </c>
      <c r="W99" s="3">
        <v>6.9565217391304346</v>
      </c>
      <c r="X99" s="3">
        <v>4.5217391304347823</v>
      </c>
      <c r="Y99" s="3">
        <v>4.3260869565217392</v>
      </c>
    </row>
    <row r="100" spans="1:25" x14ac:dyDescent="0.25">
      <c r="A100" s="1" t="s">
        <v>113</v>
      </c>
      <c r="B100" s="3" t="s">
        <v>15</v>
      </c>
      <c r="C100" s="3">
        <v>4.8260869565217392</v>
      </c>
      <c r="D100" s="3">
        <v>4.9130434782608692</v>
      </c>
      <c r="E100" s="3">
        <v>4.833333333333333</v>
      </c>
      <c r="F100" s="3">
        <v>4.583333333333333</v>
      </c>
      <c r="G100" s="3">
        <v>4.5652173913043477</v>
      </c>
      <c r="H100" s="3">
        <v>4.9130434782608692</v>
      </c>
      <c r="J100">
        <v>3.1739130434782608</v>
      </c>
      <c r="K100">
        <v>7.2173913043478262</v>
      </c>
      <c r="L100">
        <v>4.1739130434782608</v>
      </c>
      <c r="M100">
        <v>4.2391304347826084</v>
      </c>
      <c r="P100" s="3">
        <v>4.8260869565217392</v>
      </c>
      <c r="Q100" s="3">
        <v>4.9130434782608692</v>
      </c>
      <c r="R100" s="53">
        <v>4.9130434782608692</v>
      </c>
      <c r="S100" s="53">
        <v>4.4565217391304346</v>
      </c>
      <c r="T100" s="3">
        <v>4.5652173913043477</v>
      </c>
      <c r="U100" s="3">
        <v>4.9130434782608692</v>
      </c>
      <c r="V100" s="3">
        <v>3.1739130434782608</v>
      </c>
      <c r="W100" s="3">
        <v>7.2173913043478262</v>
      </c>
      <c r="X100" s="3">
        <v>4.1739130434782608</v>
      </c>
      <c r="Y100" s="3">
        <v>4.2391304347826084</v>
      </c>
    </row>
    <row r="101" spans="1:25" x14ac:dyDescent="0.25">
      <c r="A101" s="1" t="s">
        <v>114</v>
      </c>
      <c r="B101" s="3" t="s">
        <v>16</v>
      </c>
      <c r="C101" s="3">
        <v>4.2173913043478262</v>
      </c>
      <c r="D101" s="3">
        <v>7.5434782608695654</v>
      </c>
      <c r="E101" s="3">
        <v>7.666666666666667</v>
      </c>
      <c r="F101" s="3">
        <v>7.25</v>
      </c>
      <c r="G101" s="3">
        <v>5.1739130434782608</v>
      </c>
      <c r="H101" s="3">
        <v>5.8478260869565215</v>
      </c>
      <c r="J101">
        <v>5.8695652173913047</v>
      </c>
      <c r="K101">
        <v>6.6086956521739131</v>
      </c>
      <c r="L101">
        <v>4.9130434782608692</v>
      </c>
      <c r="M101">
        <v>4.6521739130434785</v>
      </c>
      <c r="P101" s="3">
        <v>4.2173913043478262</v>
      </c>
      <c r="Q101" s="3">
        <v>7.5434782608695654</v>
      </c>
      <c r="R101" s="53">
        <v>7.5434782608695654</v>
      </c>
      <c r="S101" s="53">
        <v>7.2391304347826084</v>
      </c>
      <c r="T101" s="3">
        <v>5.1739130434782608</v>
      </c>
      <c r="U101" s="3">
        <v>5.8478260869565215</v>
      </c>
      <c r="V101" s="3">
        <v>5.8695652173913047</v>
      </c>
      <c r="W101" s="3">
        <v>6.6086956521739131</v>
      </c>
      <c r="X101" s="3">
        <v>4.9130434782608692</v>
      </c>
      <c r="Y101" s="3">
        <v>4.6521739130434785</v>
      </c>
    </row>
    <row r="102" spans="1:25" x14ac:dyDescent="0.25">
      <c r="A102" s="1" t="s">
        <v>115</v>
      </c>
      <c r="B102" s="3" t="s">
        <v>16</v>
      </c>
      <c r="C102" s="3">
        <v>3.8695652173913042</v>
      </c>
      <c r="D102" s="3">
        <v>4.6956521739130439</v>
      </c>
      <c r="E102" s="3">
        <v>4.166666666666667</v>
      </c>
      <c r="F102" s="3">
        <v>4.666666666666667</v>
      </c>
      <c r="G102" s="3">
        <v>4.6521739130434785</v>
      </c>
      <c r="H102" s="3">
        <v>5.0652173913043477</v>
      </c>
      <c r="J102">
        <v>5.5869565217391308</v>
      </c>
      <c r="K102">
        <v>6.2608695652173916</v>
      </c>
      <c r="L102">
        <v>3.3913043478260869</v>
      </c>
      <c r="M102">
        <v>5.4347826086956523</v>
      </c>
      <c r="P102" s="3">
        <v>3.8695652173913042</v>
      </c>
      <c r="Q102" s="3">
        <v>4.6956521739130439</v>
      </c>
      <c r="R102" s="53">
        <v>4.6956521739130439</v>
      </c>
      <c r="S102" s="53">
        <v>4.6304347826086953</v>
      </c>
      <c r="T102" s="3">
        <v>4.6521739130434785</v>
      </c>
      <c r="U102" s="3">
        <v>5.0652173913043477</v>
      </c>
      <c r="V102" s="3">
        <v>5.5869565217391308</v>
      </c>
      <c r="W102" s="3">
        <v>6.2608695652173916</v>
      </c>
      <c r="X102" s="3">
        <v>3.3913043478260869</v>
      </c>
      <c r="Y102" s="3">
        <v>5.4347826086956523</v>
      </c>
    </row>
    <row r="103" spans="1:25" x14ac:dyDescent="0.25">
      <c r="A103" s="1" t="s">
        <v>116</v>
      </c>
      <c r="B103" s="3" t="s">
        <v>15</v>
      </c>
      <c r="C103" s="3">
        <v>5.1086956521739131</v>
      </c>
      <c r="D103" s="3">
        <v>4.6304347826086953</v>
      </c>
      <c r="E103" s="3">
        <v>4.583333333333333</v>
      </c>
      <c r="F103" s="3">
        <v>5.333333333333333</v>
      </c>
      <c r="G103" s="3">
        <v>4.8478260869565215</v>
      </c>
      <c r="H103" s="3">
        <v>4.8913043478260869</v>
      </c>
      <c r="J103">
        <v>5.8043478260869561</v>
      </c>
      <c r="K103">
        <v>6.4130434782608692</v>
      </c>
      <c r="L103">
        <v>4.3478260869565215</v>
      </c>
      <c r="M103">
        <v>5.2173913043478262</v>
      </c>
      <c r="P103" s="3">
        <v>5.1086956521739131</v>
      </c>
      <c r="Q103" s="3">
        <v>4.6304347826086953</v>
      </c>
      <c r="R103" s="53">
        <v>4.6304347826086953</v>
      </c>
      <c r="S103" s="53">
        <v>5.1521739130434785</v>
      </c>
      <c r="T103" s="3">
        <v>4.8478260869565215</v>
      </c>
      <c r="U103" s="3">
        <v>4.8913043478260869</v>
      </c>
      <c r="V103" s="3">
        <v>5.8043478260869561</v>
      </c>
      <c r="W103" s="3">
        <v>6.4130434782608692</v>
      </c>
      <c r="X103" s="3">
        <v>4.3478260869565215</v>
      </c>
      <c r="Y103" s="3">
        <v>5.2173913043478262</v>
      </c>
    </row>
    <row r="104" spans="1:25" x14ac:dyDescent="0.25">
      <c r="A104" s="1" t="s">
        <v>117</v>
      </c>
      <c r="B104" s="3" t="s">
        <v>15</v>
      </c>
      <c r="C104" s="3">
        <v>4.9782608695652177</v>
      </c>
      <c r="D104" s="3">
        <v>4.4130434782608692</v>
      </c>
      <c r="E104" s="3">
        <v>4.25</v>
      </c>
      <c r="F104" s="3">
        <v>4.416666666666667</v>
      </c>
      <c r="G104" s="3">
        <v>5.1086956521739131</v>
      </c>
      <c r="H104" s="3">
        <v>4.9565217391304346</v>
      </c>
      <c r="J104">
        <v>5.3913043478260869</v>
      </c>
      <c r="K104">
        <v>5.9347826086956523</v>
      </c>
      <c r="L104">
        <v>4.9782608695652177</v>
      </c>
      <c r="M104">
        <v>7.2173913043478262</v>
      </c>
      <c r="P104" s="3">
        <v>4.9782608695652177</v>
      </c>
      <c r="Q104" s="3">
        <v>4.4130434782608692</v>
      </c>
      <c r="R104" s="53">
        <v>4.4130434782608692</v>
      </c>
      <c r="S104" s="53">
        <v>4.4347826086956523</v>
      </c>
      <c r="T104" s="3">
        <v>5.1086956521739131</v>
      </c>
      <c r="U104" s="3">
        <v>4.9565217391304346</v>
      </c>
      <c r="V104" s="3">
        <v>5.3913043478260869</v>
      </c>
      <c r="W104" s="3">
        <v>5.9347826086956523</v>
      </c>
      <c r="X104" s="3">
        <v>4.9782608695652177</v>
      </c>
      <c r="Y104" s="3">
        <v>7.2173913043478262</v>
      </c>
    </row>
    <row r="105" spans="1:25" x14ac:dyDescent="0.25">
      <c r="A105" s="1" t="s">
        <v>118</v>
      </c>
      <c r="B105" s="3" t="s">
        <v>15</v>
      </c>
      <c r="C105" s="3">
        <v>4.8043478260869561</v>
      </c>
      <c r="D105" s="3">
        <v>4.6956521739130439</v>
      </c>
      <c r="E105" s="3">
        <v>4.583333333333333</v>
      </c>
      <c r="F105" s="3">
        <v>5.666666666666667</v>
      </c>
      <c r="G105" s="3">
        <v>4.5869565217391308</v>
      </c>
      <c r="H105" s="3">
        <v>5.1956521739130439</v>
      </c>
      <c r="J105">
        <v>5.5652173913043477</v>
      </c>
      <c r="K105">
        <v>6.0434782608695654</v>
      </c>
      <c r="L105">
        <v>5.0869565217391308</v>
      </c>
      <c r="M105">
        <v>6.3260869565217392</v>
      </c>
      <c r="P105" s="3">
        <v>4.8043478260869561</v>
      </c>
      <c r="Q105" s="3">
        <v>4.6956521739130439</v>
      </c>
      <c r="R105" s="53">
        <v>4.6956521739130439</v>
      </c>
      <c r="S105" s="53">
        <v>5.1956521739130439</v>
      </c>
      <c r="T105" s="3">
        <v>4.5869565217391308</v>
      </c>
      <c r="U105" s="3">
        <v>5.1956521739130439</v>
      </c>
      <c r="V105" s="3">
        <v>5.5652173913043477</v>
      </c>
      <c r="W105" s="3">
        <v>6.0434782608695654</v>
      </c>
      <c r="X105" s="3">
        <v>5.0869565217391308</v>
      </c>
      <c r="Y105" s="3">
        <v>6.3260869565217392</v>
      </c>
    </row>
    <row r="106" spans="1:25" x14ac:dyDescent="0.25">
      <c r="A106" s="1" t="s">
        <v>119</v>
      </c>
      <c r="B106" s="3" t="s">
        <v>16</v>
      </c>
      <c r="C106" s="3">
        <v>2.9782608695652173</v>
      </c>
      <c r="D106" s="3">
        <v>4.7173913043478262</v>
      </c>
      <c r="E106" s="3">
        <v>4.666666666666667</v>
      </c>
      <c r="F106" s="3">
        <v>4.583333333333333</v>
      </c>
      <c r="G106" s="3">
        <v>4.6304347826086953</v>
      </c>
      <c r="H106" s="3">
        <v>4.8695652173913047</v>
      </c>
      <c r="J106">
        <v>5.8478260869565215</v>
      </c>
      <c r="K106">
        <v>6.2826086956521738</v>
      </c>
      <c r="L106">
        <v>4.6521739130434785</v>
      </c>
      <c r="M106">
        <v>4.3913043478260869</v>
      </c>
      <c r="P106" s="3">
        <v>2.9782608695652173</v>
      </c>
      <c r="Q106" s="3">
        <v>4.7173913043478262</v>
      </c>
      <c r="R106" s="53">
        <v>4.7173913043478262</v>
      </c>
      <c r="S106" s="53">
        <v>4.6086956521739131</v>
      </c>
      <c r="T106" s="3">
        <v>4.6304347826086953</v>
      </c>
      <c r="U106" s="3">
        <v>4.8695652173913047</v>
      </c>
      <c r="V106" s="3">
        <v>5.8478260869565215</v>
      </c>
      <c r="W106" s="3">
        <v>6.2826086956521738</v>
      </c>
      <c r="X106" s="3">
        <v>4.6521739130434785</v>
      </c>
      <c r="Y106" s="3">
        <v>4.3913043478260869</v>
      </c>
    </row>
    <row r="107" spans="1:25" x14ac:dyDescent="0.25">
      <c r="A107" s="1" t="s">
        <v>120</v>
      </c>
      <c r="B107" s="3" t="s">
        <v>15</v>
      </c>
      <c r="C107" s="3">
        <v>4.4565217391304346</v>
      </c>
      <c r="D107" s="3">
        <v>4.6956521739130439</v>
      </c>
      <c r="E107" s="3">
        <v>5.166666666666667</v>
      </c>
      <c r="F107" s="3">
        <v>5.583333333333333</v>
      </c>
      <c r="G107" s="3">
        <v>4.4347826086956523</v>
      </c>
      <c r="H107" s="3">
        <v>5.0652173913043477</v>
      </c>
      <c r="J107">
        <v>5.6739130434782608</v>
      </c>
      <c r="K107">
        <v>6.1521739130434785</v>
      </c>
      <c r="L107">
        <v>4.3260869565217392</v>
      </c>
      <c r="M107">
        <v>3.0652173913043477</v>
      </c>
      <c r="P107" s="3">
        <v>4.4565217391304346</v>
      </c>
      <c r="Q107" s="3">
        <v>4.6956521739130439</v>
      </c>
      <c r="R107" s="53">
        <v>4.6956521739130439</v>
      </c>
      <c r="S107" s="53">
        <v>5.2391304347826084</v>
      </c>
      <c r="T107" s="3">
        <v>4.4347826086956523</v>
      </c>
      <c r="U107" s="3">
        <v>5.0652173913043477</v>
      </c>
      <c r="V107" s="3">
        <v>5.6739130434782608</v>
      </c>
      <c r="W107" s="3">
        <v>6.1521739130434785</v>
      </c>
      <c r="X107" s="3">
        <v>4.3260869565217392</v>
      </c>
      <c r="Y107" s="3">
        <v>3.0652173913043477</v>
      </c>
    </row>
    <row r="108" spans="1:25" x14ac:dyDescent="0.25">
      <c r="A108" s="1" t="s">
        <v>121</v>
      </c>
      <c r="B108" s="3" t="s">
        <v>15</v>
      </c>
      <c r="C108" s="3">
        <v>4.9347826086956523</v>
      </c>
      <c r="D108" s="3">
        <v>4.2173913043478262</v>
      </c>
      <c r="E108" s="3">
        <v>4.166666666666667</v>
      </c>
      <c r="F108" s="3">
        <v>4.583333333333333</v>
      </c>
      <c r="G108" s="3">
        <v>4.2826086956521738</v>
      </c>
      <c r="H108" s="3">
        <v>4.9130434782608692</v>
      </c>
      <c r="J108">
        <v>5.6304347826086953</v>
      </c>
      <c r="K108">
        <v>5.6956521739130439</v>
      </c>
      <c r="L108">
        <v>3.847826086956522</v>
      </c>
      <c r="M108">
        <v>3.9565217391304346</v>
      </c>
      <c r="P108" s="3">
        <v>4.9347826086956523</v>
      </c>
      <c r="Q108" s="3">
        <v>4.2173913043478262</v>
      </c>
      <c r="R108" s="53">
        <v>4.2173913043478262</v>
      </c>
      <c r="S108" s="53">
        <v>4.5</v>
      </c>
      <c r="T108" s="3">
        <v>4.2826086956521738</v>
      </c>
      <c r="U108" s="3">
        <v>4.9130434782608692</v>
      </c>
      <c r="V108" s="3">
        <v>5.6304347826086953</v>
      </c>
      <c r="W108" s="3">
        <v>5.6956521739130439</v>
      </c>
      <c r="X108" s="3">
        <v>3.847826086956522</v>
      </c>
      <c r="Y108" s="3">
        <v>3.9565217391304346</v>
      </c>
    </row>
    <row r="109" spans="1:25" x14ac:dyDescent="0.25">
      <c r="A109" s="1" t="s">
        <v>122</v>
      </c>
      <c r="B109" s="3" t="s">
        <v>16</v>
      </c>
      <c r="C109" s="3">
        <v>4.2173913043478262</v>
      </c>
      <c r="D109" s="3">
        <v>3.6956521739130435</v>
      </c>
      <c r="E109" s="3">
        <v>3.8333333333333335</v>
      </c>
      <c r="F109" s="3">
        <v>5.583333333333333</v>
      </c>
      <c r="G109" s="3">
        <v>3.847826086956522</v>
      </c>
      <c r="H109" s="3">
        <v>5.1521739130434785</v>
      </c>
      <c r="J109">
        <v>4.6521739130434785</v>
      </c>
      <c r="K109">
        <v>6.8478260869565215</v>
      </c>
      <c r="L109">
        <v>3.1739130434782608</v>
      </c>
      <c r="M109">
        <v>7.5869565217391308</v>
      </c>
      <c r="P109" s="3">
        <v>4.2173913043478262</v>
      </c>
      <c r="Q109" s="3">
        <v>3.6956521739130435</v>
      </c>
      <c r="R109" s="53">
        <v>3.6956521739130435</v>
      </c>
      <c r="S109" s="53">
        <v>5.8478260869565215</v>
      </c>
      <c r="T109" s="3">
        <v>3.847826086956522</v>
      </c>
      <c r="U109" s="3">
        <v>5.1521739130434785</v>
      </c>
      <c r="V109" s="3">
        <v>4.6521739130434785</v>
      </c>
      <c r="W109" s="3">
        <v>6.8478260869565215</v>
      </c>
      <c r="X109" s="3">
        <v>3.1739130434782608</v>
      </c>
      <c r="Y109" s="3">
        <v>7.5869565217391308</v>
      </c>
    </row>
    <row r="110" spans="1:25" x14ac:dyDescent="0.25">
      <c r="A110" s="1" t="s">
        <v>123</v>
      </c>
      <c r="B110" s="3" t="s">
        <v>15</v>
      </c>
      <c r="C110" s="3">
        <v>4.8695652173913047</v>
      </c>
      <c r="D110" s="3">
        <v>4.3043478260869561</v>
      </c>
      <c r="E110" s="3">
        <v>4.333333333333333</v>
      </c>
      <c r="F110" s="3">
        <v>4.666666666666667</v>
      </c>
      <c r="G110" s="3">
        <v>4.3478260869565215</v>
      </c>
      <c r="H110" s="3">
        <v>4.6304347826086953</v>
      </c>
      <c r="J110">
        <v>5.9347826086956523</v>
      </c>
      <c r="K110">
        <v>6.2608695652173916</v>
      </c>
      <c r="L110">
        <v>5.4130434782608692</v>
      </c>
      <c r="M110">
        <v>5.4347826086956523</v>
      </c>
      <c r="P110" s="3">
        <v>4.8695652173913047</v>
      </c>
      <c r="Q110" s="3">
        <v>4.3043478260869561</v>
      </c>
      <c r="R110" s="53">
        <v>4.3043478260869561</v>
      </c>
      <c r="S110" s="53">
        <v>4.5869565217391308</v>
      </c>
      <c r="T110" s="3">
        <v>4.3478260869565215</v>
      </c>
      <c r="U110" s="3">
        <v>4.6304347826086953</v>
      </c>
      <c r="V110" s="3">
        <v>5.9347826086956523</v>
      </c>
      <c r="W110" s="3">
        <v>6.2608695652173916</v>
      </c>
      <c r="X110" s="3">
        <v>5.4130434782608692</v>
      </c>
      <c r="Y110" s="3">
        <v>5.4347826086956523</v>
      </c>
    </row>
    <row r="111" spans="1:25" x14ac:dyDescent="0.25">
      <c r="A111" s="1" t="s">
        <v>124</v>
      </c>
      <c r="B111" s="3" t="s">
        <v>15</v>
      </c>
      <c r="C111" s="3">
        <v>5.3695652173913047</v>
      </c>
      <c r="D111" s="3">
        <v>5.0652173913043477</v>
      </c>
      <c r="E111" s="3">
        <v>4.916666666666667</v>
      </c>
      <c r="F111" s="3">
        <v>5.75</v>
      </c>
      <c r="G111" s="3">
        <v>4.8478260869565215</v>
      </c>
      <c r="H111" s="3">
        <v>4.8913043478260869</v>
      </c>
      <c r="J111">
        <v>5.4347826086956523</v>
      </c>
      <c r="K111">
        <v>5.5652173913043477</v>
      </c>
      <c r="L111">
        <v>4.8478260869565215</v>
      </c>
      <c r="M111">
        <v>4.5869565217391308</v>
      </c>
      <c r="P111" s="3">
        <v>5.3695652173913047</v>
      </c>
      <c r="Q111" s="3">
        <v>5.0652173913043477</v>
      </c>
      <c r="R111" s="53">
        <v>5.0652173913043477</v>
      </c>
      <c r="S111" s="53">
        <v>5.3913043478260869</v>
      </c>
      <c r="T111" s="3">
        <v>4.8478260869565215</v>
      </c>
      <c r="U111" s="3">
        <v>4.8913043478260869</v>
      </c>
      <c r="V111" s="3">
        <v>5.4347826086956523</v>
      </c>
      <c r="W111" s="3">
        <v>5.5652173913043477</v>
      </c>
      <c r="X111" s="3">
        <v>4.8478260869565215</v>
      </c>
      <c r="Y111" s="3">
        <v>4.5869565217391308</v>
      </c>
    </row>
    <row r="112" spans="1:25" x14ac:dyDescent="0.25">
      <c r="A112" s="1" t="s">
        <v>125</v>
      </c>
      <c r="B112" s="3" t="s">
        <v>16</v>
      </c>
      <c r="C112" s="3">
        <v>5.3913043478260869</v>
      </c>
      <c r="D112" s="3">
        <v>2.7173913043478262</v>
      </c>
      <c r="E112" s="3">
        <v>2.25</v>
      </c>
      <c r="F112" s="3">
        <v>6.416666666666667</v>
      </c>
      <c r="G112" s="3">
        <v>3.7826086956521738</v>
      </c>
      <c r="H112" s="3">
        <v>5.7391304347826084</v>
      </c>
      <c r="J112">
        <v>4.8913043478260869</v>
      </c>
      <c r="K112">
        <v>5.8260869565217392</v>
      </c>
      <c r="L112">
        <v>3.5217391304347827</v>
      </c>
      <c r="M112">
        <v>3.4347826086956523</v>
      </c>
      <c r="P112" s="3">
        <v>5.3913043478260869</v>
      </c>
      <c r="Q112" s="3">
        <v>2.7173913043478262</v>
      </c>
      <c r="R112" s="53">
        <v>2.7173913043478262</v>
      </c>
      <c r="S112" s="53">
        <v>7.1086956521739131</v>
      </c>
      <c r="T112" s="3">
        <v>3.7826086956521738</v>
      </c>
      <c r="U112" s="3">
        <v>5.7391304347826084</v>
      </c>
      <c r="V112" s="3">
        <v>4.8913043478260869</v>
      </c>
      <c r="W112" s="3">
        <v>5.8260869565217392</v>
      </c>
      <c r="X112" s="3">
        <v>3.5217391304347827</v>
      </c>
      <c r="Y112" s="3">
        <v>3.4347826086956523</v>
      </c>
    </row>
    <row r="113" spans="1:25" x14ac:dyDescent="0.25">
      <c r="A113" s="1" t="s">
        <v>126</v>
      </c>
      <c r="B113" s="3" t="s">
        <v>16</v>
      </c>
      <c r="C113" s="3">
        <v>4.7173913043478262</v>
      </c>
      <c r="D113" s="3">
        <v>3.2826086956521738</v>
      </c>
      <c r="E113" s="3">
        <v>3.1666666666666665</v>
      </c>
      <c r="F113" s="3">
        <v>6.166666666666667</v>
      </c>
      <c r="G113" s="3">
        <v>3.9130434782608696</v>
      </c>
      <c r="H113" s="3">
        <v>5</v>
      </c>
      <c r="J113">
        <v>5.2608695652173916</v>
      </c>
      <c r="K113">
        <v>5.8913043478260869</v>
      </c>
      <c r="L113">
        <v>3.5652173913043477</v>
      </c>
      <c r="M113">
        <v>6.7391304347826084</v>
      </c>
      <c r="P113" s="3">
        <v>4.7173913043478262</v>
      </c>
      <c r="Q113" s="3">
        <v>3.2826086956521738</v>
      </c>
      <c r="R113" s="53">
        <v>3.2826086956521738</v>
      </c>
      <c r="S113" s="53">
        <v>6.1304347826086953</v>
      </c>
      <c r="T113" s="3">
        <v>3.9130434782608696</v>
      </c>
      <c r="U113" s="3">
        <v>5</v>
      </c>
      <c r="V113" s="3">
        <v>5.2608695652173916</v>
      </c>
      <c r="W113" s="3">
        <v>5.8913043478260869</v>
      </c>
      <c r="X113" s="3">
        <v>3.5652173913043477</v>
      </c>
      <c r="Y113" s="3">
        <v>6.7391304347826084</v>
      </c>
    </row>
    <row r="114" spans="1:25" x14ac:dyDescent="0.25">
      <c r="A114" s="1" t="s">
        <v>127</v>
      </c>
      <c r="B114" s="3" t="s">
        <v>16</v>
      </c>
      <c r="C114" s="3">
        <v>4.6086956521739131</v>
      </c>
      <c r="D114" s="3">
        <v>2.8913043478260869</v>
      </c>
      <c r="E114" s="3">
        <v>2.5</v>
      </c>
      <c r="F114" s="3">
        <v>6.333333333333333</v>
      </c>
      <c r="G114" s="3">
        <v>2.4565217391304346</v>
      </c>
      <c r="H114" s="3">
        <v>4.9782608695652177</v>
      </c>
      <c r="J114">
        <v>5.0869565217391308</v>
      </c>
      <c r="K114">
        <v>6.1739130434782608</v>
      </c>
      <c r="L114">
        <v>4.4782608695652177</v>
      </c>
      <c r="M114">
        <v>5.0869565217391308</v>
      </c>
      <c r="P114" s="3">
        <v>4.6086956521739131</v>
      </c>
      <c r="Q114" s="3">
        <v>2.8913043478260869</v>
      </c>
      <c r="R114" s="53">
        <v>2.8913043478260869</v>
      </c>
      <c r="S114" s="53">
        <v>6.5652173913043477</v>
      </c>
      <c r="T114" s="3">
        <v>2.4565217391304346</v>
      </c>
      <c r="U114" s="3">
        <v>4.9782608695652177</v>
      </c>
      <c r="V114" s="3">
        <v>5.0869565217391308</v>
      </c>
      <c r="W114" s="3">
        <v>6.1739130434782608</v>
      </c>
      <c r="X114" s="3">
        <v>4.4782608695652177</v>
      </c>
      <c r="Y114" s="3">
        <v>5.0869565217391308</v>
      </c>
    </row>
    <row r="115" spans="1:25" x14ac:dyDescent="0.25">
      <c r="A115" s="1" t="s">
        <v>128</v>
      </c>
      <c r="B115" s="3" t="s">
        <v>15</v>
      </c>
      <c r="C115" s="3">
        <v>5.3913043478260869</v>
      </c>
      <c r="D115" s="3">
        <v>5.0652173913043477</v>
      </c>
      <c r="E115" s="3">
        <v>5.166666666666667</v>
      </c>
      <c r="F115" s="3">
        <v>5.416666666666667</v>
      </c>
      <c r="G115" s="3">
        <v>4.7391304347826084</v>
      </c>
      <c r="H115" s="3">
        <v>5.1086956521739131</v>
      </c>
      <c r="J115">
        <v>5.2608695652173916</v>
      </c>
      <c r="K115">
        <v>5.4130434782608692</v>
      </c>
      <c r="L115">
        <v>4.3478260869565215</v>
      </c>
      <c r="M115">
        <v>4.6521739130434785</v>
      </c>
      <c r="P115" s="3">
        <v>5.3913043478260869</v>
      </c>
      <c r="Q115" s="3">
        <v>5.0652173913043477</v>
      </c>
      <c r="R115" s="53">
        <v>5.0652173913043477</v>
      </c>
      <c r="S115" s="53">
        <v>5.2391304347826084</v>
      </c>
      <c r="T115" s="3">
        <v>4.7391304347826084</v>
      </c>
      <c r="U115" s="3">
        <v>5.1086956521739131</v>
      </c>
      <c r="V115" s="3">
        <v>5.2608695652173916</v>
      </c>
      <c r="W115" s="3">
        <v>5.4130434782608692</v>
      </c>
      <c r="X115" s="3">
        <v>4.3478260869565215</v>
      </c>
      <c r="Y115" s="3">
        <v>4.6521739130434785</v>
      </c>
    </row>
    <row r="116" spans="1:25" x14ac:dyDescent="0.25">
      <c r="A116" s="1" t="s">
        <v>129</v>
      </c>
      <c r="B116" s="3" t="s">
        <v>16</v>
      </c>
      <c r="C116" s="3">
        <v>6.8913043478260869</v>
      </c>
      <c r="D116" s="3">
        <v>5.0652173913043477</v>
      </c>
      <c r="E116" s="3">
        <v>4.416666666666667</v>
      </c>
      <c r="F116" s="3">
        <v>5.416666666666667</v>
      </c>
      <c r="G116" s="3">
        <v>5.1521739130434785</v>
      </c>
      <c r="H116" s="3">
        <v>5.0434782608695654</v>
      </c>
      <c r="J116">
        <v>5.2608695652173916</v>
      </c>
      <c r="K116">
        <v>5.7173913043478262</v>
      </c>
      <c r="L116">
        <v>5.0217391304347823</v>
      </c>
      <c r="M116">
        <v>6.1739130434782608</v>
      </c>
      <c r="P116" s="3">
        <v>6.8913043478260869</v>
      </c>
      <c r="Q116" s="3">
        <v>5.0652173913043477</v>
      </c>
      <c r="R116" s="53">
        <v>5.0652173913043477</v>
      </c>
      <c r="S116" s="53">
        <v>5.4347826086956523</v>
      </c>
      <c r="T116" s="3">
        <v>5.1521739130434785</v>
      </c>
      <c r="U116" s="3">
        <v>5.0434782608695654</v>
      </c>
      <c r="V116" s="3">
        <v>5.2608695652173916</v>
      </c>
      <c r="W116" s="3">
        <v>5.7173913043478262</v>
      </c>
      <c r="X116" s="3">
        <v>5.0217391304347823</v>
      </c>
      <c r="Y116" s="3">
        <v>6.1739130434782608</v>
      </c>
    </row>
    <row r="117" spans="1:25" x14ac:dyDescent="0.25">
      <c r="A117" s="1" t="s">
        <v>130</v>
      </c>
      <c r="B117" s="3" t="s">
        <v>15</v>
      </c>
      <c r="C117" s="3">
        <v>4.8478260869565215</v>
      </c>
      <c r="D117" s="3">
        <v>5.2826086956521738</v>
      </c>
      <c r="E117" s="3">
        <v>5.166666666666667</v>
      </c>
      <c r="F117" s="3">
        <v>5.083333333333333</v>
      </c>
      <c r="G117" s="3">
        <v>4.8043478260869561</v>
      </c>
      <c r="H117" s="3">
        <v>4.5652173913043477</v>
      </c>
      <c r="J117">
        <v>5.8695652173913047</v>
      </c>
      <c r="K117">
        <v>5.7173913043478262</v>
      </c>
      <c r="L117">
        <v>4.8043478260869561</v>
      </c>
      <c r="M117">
        <v>4.6956521739130439</v>
      </c>
      <c r="P117" s="3">
        <v>4.8478260869565215</v>
      </c>
      <c r="Q117" s="3">
        <v>5.2826086956521738</v>
      </c>
      <c r="R117" s="53">
        <v>5.2826086956521738</v>
      </c>
      <c r="S117" s="53">
        <v>4.9782608695652177</v>
      </c>
      <c r="T117" s="3">
        <v>4.8043478260869561</v>
      </c>
      <c r="U117" s="3">
        <v>4.5652173913043477</v>
      </c>
      <c r="V117" s="3">
        <v>5.8695652173913047</v>
      </c>
      <c r="W117" s="3">
        <v>5.7173913043478262</v>
      </c>
      <c r="X117" s="3">
        <v>4.8043478260869561</v>
      </c>
      <c r="Y117" s="3">
        <v>4.6956521739130439</v>
      </c>
    </row>
    <row r="118" spans="1:25" x14ac:dyDescent="0.25">
      <c r="A118" s="1" t="s">
        <v>131</v>
      </c>
      <c r="B118" s="3" t="s">
        <v>15</v>
      </c>
      <c r="C118" s="3">
        <v>4.8043478260869561</v>
      </c>
      <c r="D118" s="3">
        <v>5.4130434782608692</v>
      </c>
      <c r="E118" s="3">
        <v>5.166666666666667</v>
      </c>
      <c r="F118" s="3">
        <v>5</v>
      </c>
      <c r="G118" s="3">
        <v>4.4347826086956523</v>
      </c>
      <c r="H118" s="3">
        <v>4.4130434782608692</v>
      </c>
      <c r="J118">
        <v>5.4565217391304346</v>
      </c>
      <c r="K118">
        <v>5.7391304347826084</v>
      </c>
      <c r="L118">
        <v>5.0217391304347823</v>
      </c>
      <c r="M118">
        <v>5.3260869565217392</v>
      </c>
      <c r="P118" s="3">
        <v>4.8043478260869561</v>
      </c>
      <c r="Q118" s="3">
        <v>5.4130434782608692</v>
      </c>
      <c r="R118" s="53">
        <v>5.4130434782608692</v>
      </c>
      <c r="S118" s="53">
        <v>5.3260869565217392</v>
      </c>
      <c r="T118" s="3">
        <v>4.4347826086956523</v>
      </c>
      <c r="U118" s="3">
        <v>4.4130434782608692</v>
      </c>
      <c r="V118" s="3">
        <v>5.4565217391304346</v>
      </c>
      <c r="W118" s="3">
        <v>5.7391304347826084</v>
      </c>
      <c r="X118" s="3">
        <v>5.0217391304347823</v>
      </c>
      <c r="Y118" s="3">
        <v>5.3260869565217392</v>
      </c>
    </row>
    <row r="119" spans="1:25" x14ac:dyDescent="0.25">
      <c r="A119" s="9" t="s">
        <v>132</v>
      </c>
      <c r="B119" s="3" t="s">
        <v>15</v>
      </c>
      <c r="C119" s="3">
        <v>5.2391304347826084</v>
      </c>
      <c r="D119" s="3">
        <v>5.2173913043478262</v>
      </c>
      <c r="E119" s="3">
        <v>5.166666666666667</v>
      </c>
      <c r="F119" s="3">
        <v>5</v>
      </c>
      <c r="G119" s="3">
        <v>4.3260869565217392</v>
      </c>
      <c r="H119" s="3">
        <v>4.7608695652173916</v>
      </c>
      <c r="J119">
        <v>5.2608695652173916</v>
      </c>
      <c r="K119">
        <v>5.3913043478260869</v>
      </c>
      <c r="L119">
        <v>4.6086956521739131</v>
      </c>
      <c r="M119">
        <v>5.0652173913043477</v>
      </c>
      <c r="P119" s="3">
        <v>5.2391304347826084</v>
      </c>
      <c r="Q119" s="3">
        <v>5.2173913043478262</v>
      </c>
      <c r="R119" s="53">
        <v>5.2173913043478262</v>
      </c>
      <c r="S119" s="53">
        <v>5.0652173913043477</v>
      </c>
      <c r="T119" s="3">
        <v>4.3260869565217392</v>
      </c>
      <c r="U119" s="3">
        <v>4.7608695652173916</v>
      </c>
      <c r="V119" s="3">
        <v>5.2608695652173916</v>
      </c>
      <c r="W119" s="3">
        <v>5.3913043478260869</v>
      </c>
      <c r="X119" s="3">
        <v>4.6086956521739131</v>
      </c>
      <c r="Y119" s="3">
        <v>5.0652173913043477</v>
      </c>
    </row>
    <row r="120" spans="1:25" x14ac:dyDescent="0.25">
      <c r="A120" s="9" t="s">
        <v>133</v>
      </c>
      <c r="B120" s="3" t="s">
        <v>16</v>
      </c>
      <c r="C120" s="3">
        <v>5.6521739130434785</v>
      </c>
      <c r="D120" s="3">
        <v>3.6739130434782608</v>
      </c>
      <c r="E120" s="3">
        <v>2.5</v>
      </c>
      <c r="F120" s="3">
        <v>7.333333333333333</v>
      </c>
      <c r="G120" s="3">
        <v>4.4130434782608692</v>
      </c>
      <c r="H120" s="3">
        <v>5</v>
      </c>
      <c r="J120">
        <v>5.7173913043478262</v>
      </c>
      <c r="K120">
        <v>5.8260869565217392</v>
      </c>
      <c r="L120">
        <v>4.2826086956521738</v>
      </c>
      <c r="M120">
        <v>3.1739130434782608</v>
      </c>
      <c r="P120" s="3">
        <v>5.6521739130434785</v>
      </c>
      <c r="Q120" s="3">
        <v>3.6739130434782608</v>
      </c>
      <c r="R120" s="53">
        <v>3.6739130434782608</v>
      </c>
      <c r="S120" s="53">
        <v>6.6739130434782608</v>
      </c>
      <c r="T120" s="3">
        <v>4.4130434782608692</v>
      </c>
      <c r="U120" s="3">
        <v>5</v>
      </c>
      <c r="V120" s="3">
        <v>5.7173913043478262</v>
      </c>
      <c r="W120" s="3">
        <v>5.8260869565217392</v>
      </c>
      <c r="X120" s="3">
        <v>4.2826086956521738</v>
      </c>
      <c r="Y120" s="3">
        <v>3.1739130434782608</v>
      </c>
    </row>
    <row r="121" spans="1:25" x14ac:dyDescent="0.25">
      <c r="A121" s="1" t="s">
        <v>134</v>
      </c>
      <c r="B121" s="3" t="s">
        <v>15</v>
      </c>
      <c r="C121" s="3">
        <v>5.2391304347826084</v>
      </c>
      <c r="D121" s="3">
        <v>4.8043478260869561</v>
      </c>
      <c r="E121" s="3">
        <v>4.833333333333333</v>
      </c>
      <c r="F121" s="3">
        <v>5.083333333333333</v>
      </c>
      <c r="G121" s="3">
        <v>4.5</v>
      </c>
      <c r="H121" s="3">
        <v>5.1739130434782608</v>
      </c>
      <c r="J121">
        <v>5.7826086956521738</v>
      </c>
      <c r="K121">
        <v>7</v>
      </c>
      <c r="L121">
        <v>4.9782608695652177</v>
      </c>
      <c r="M121">
        <v>4.4130434782608692</v>
      </c>
      <c r="P121" s="3">
        <v>5.2391304347826084</v>
      </c>
      <c r="Q121" s="3">
        <v>4.8043478260869561</v>
      </c>
      <c r="R121" s="53">
        <v>4.8043478260869561</v>
      </c>
      <c r="S121" s="53">
        <v>5.0217391304347823</v>
      </c>
      <c r="T121" s="3">
        <v>4.5</v>
      </c>
      <c r="U121" s="3">
        <v>5.1739130434782608</v>
      </c>
      <c r="V121" s="3">
        <v>5.7826086956521738</v>
      </c>
      <c r="W121" s="3">
        <v>7</v>
      </c>
      <c r="X121" s="3">
        <v>4.9782608695652177</v>
      </c>
      <c r="Y121" s="3">
        <v>4.4130434782608692</v>
      </c>
    </row>
    <row r="122" spans="1:25" x14ac:dyDescent="0.25">
      <c r="A122" s="1" t="s">
        <v>135</v>
      </c>
      <c r="B122" s="3" t="s">
        <v>15</v>
      </c>
      <c r="C122" s="3">
        <v>4.9782608695652177</v>
      </c>
      <c r="D122" s="3">
        <v>5.4347826086956523</v>
      </c>
      <c r="E122" s="3">
        <v>5.833333333333333</v>
      </c>
      <c r="F122" s="3">
        <v>5.833333333333333</v>
      </c>
      <c r="G122" s="3">
        <v>4.6304347826086953</v>
      </c>
      <c r="H122" s="3">
        <v>5.1739130434782608</v>
      </c>
      <c r="J122">
        <v>5.6521739130434785</v>
      </c>
      <c r="K122">
        <v>5.8913043478260869</v>
      </c>
      <c r="L122">
        <v>4.5217391304347823</v>
      </c>
      <c r="M122">
        <v>2.7173913043478262</v>
      </c>
      <c r="P122" s="3">
        <v>4.9782608695652177</v>
      </c>
      <c r="Q122" s="3">
        <v>5.4347826086956523</v>
      </c>
      <c r="R122" s="53">
        <v>5.4347826086956523</v>
      </c>
      <c r="S122" s="53">
        <v>5.3478260869565215</v>
      </c>
      <c r="T122" s="3">
        <v>4.6304347826086953</v>
      </c>
      <c r="U122" s="3">
        <v>5.1739130434782608</v>
      </c>
      <c r="V122" s="3">
        <v>5.6521739130434785</v>
      </c>
      <c r="W122" s="3">
        <v>5.8913043478260869</v>
      </c>
      <c r="X122" s="3">
        <v>4.5217391304347823</v>
      </c>
      <c r="Y122" s="3">
        <v>2.7173913043478262</v>
      </c>
    </row>
    <row r="123" spans="1:25" x14ac:dyDescent="0.25">
      <c r="A123" s="1" t="s">
        <v>136</v>
      </c>
      <c r="B123" s="3" t="s">
        <v>15</v>
      </c>
      <c r="C123" s="3">
        <v>5.1521739130434785</v>
      </c>
      <c r="D123" s="3">
        <v>5.1086956521739131</v>
      </c>
      <c r="E123" s="3">
        <v>5.166666666666667</v>
      </c>
      <c r="F123" s="3">
        <v>4.916666666666667</v>
      </c>
      <c r="G123" s="3">
        <v>4.5434782608695654</v>
      </c>
      <c r="H123" s="3">
        <v>5</v>
      </c>
      <c r="J123">
        <v>5.5217391304347823</v>
      </c>
      <c r="K123">
        <v>5.8043478260869561</v>
      </c>
      <c r="L123">
        <v>5.1739130434782608</v>
      </c>
      <c r="M123">
        <v>6.3913043478260869</v>
      </c>
      <c r="P123" s="3">
        <v>5.1521739130434785</v>
      </c>
      <c r="Q123" s="3">
        <v>5.1086956521739131</v>
      </c>
      <c r="R123" s="53">
        <v>5.1086956521739131</v>
      </c>
      <c r="S123" s="53">
        <v>5.1304347826086953</v>
      </c>
      <c r="T123" s="3">
        <v>4.5434782608695654</v>
      </c>
      <c r="U123" s="3">
        <v>5</v>
      </c>
      <c r="V123" s="3">
        <v>5.5217391304347823</v>
      </c>
      <c r="W123" s="3">
        <v>5.8043478260869561</v>
      </c>
      <c r="X123" s="3">
        <v>5.1739130434782608</v>
      </c>
      <c r="Y123" s="3">
        <v>6.3913043478260869</v>
      </c>
    </row>
    <row r="124" spans="1:25" x14ac:dyDescent="0.25">
      <c r="A124" s="1" t="s">
        <v>137</v>
      </c>
      <c r="B124" s="3" t="s">
        <v>15</v>
      </c>
      <c r="C124" s="3">
        <v>4.5</v>
      </c>
      <c r="D124" s="3">
        <v>5</v>
      </c>
      <c r="E124" s="3">
        <v>4.75</v>
      </c>
      <c r="F124" s="3">
        <v>4.5</v>
      </c>
      <c r="G124" s="3">
        <v>4.3043478260869561</v>
      </c>
      <c r="H124" s="3">
        <v>4.6086956521739131</v>
      </c>
      <c r="J124">
        <v>5.3913043478260869</v>
      </c>
      <c r="K124">
        <v>5.4565217391304346</v>
      </c>
      <c r="L124">
        <v>4.0869565217391308</v>
      </c>
      <c r="M124">
        <v>2.6956521739130435</v>
      </c>
      <c r="P124" s="3">
        <v>4.5</v>
      </c>
      <c r="Q124" s="3">
        <v>5</v>
      </c>
      <c r="R124" s="53">
        <v>5</v>
      </c>
      <c r="S124" s="53">
        <v>4.6304347826086953</v>
      </c>
      <c r="T124" s="3">
        <v>4.3043478260869561</v>
      </c>
      <c r="U124" s="3">
        <v>4.6086956521739131</v>
      </c>
      <c r="V124" s="3">
        <v>5.3913043478260869</v>
      </c>
      <c r="W124" s="3">
        <v>5.4565217391304346</v>
      </c>
      <c r="X124" s="3">
        <v>4.0869565217391308</v>
      </c>
      <c r="Y124" s="3">
        <v>2.6956521739130435</v>
      </c>
    </row>
    <row r="125" spans="1:25" x14ac:dyDescent="0.25">
      <c r="A125" s="1" t="s">
        <v>138</v>
      </c>
      <c r="B125" s="3" t="s">
        <v>15</v>
      </c>
      <c r="C125" s="3">
        <v>4.9565217391304346</v>
      </c>
      <c r="D125" s="3">
        <v>4.2391304347826084</v>
      </c>
      <c r="E125" s="3">
        <v>4.416666666666667</v>
      </c>
      <c r="F125" s="3">
        <v>5.583333333333333</v>
      </c>
      <c r="G125" s="3">
        <v>3.8043478260869565</v>
      </c>
      <c r="H125" s="3">
        <v>5.2608695652173916</v>
      </c>
      <c r="J125">
        <v>4.8478260869565215</v>
      </c>
      <c r="K125">
        <v>6.1086956521739131</v>
      </c>
      <c r="L125">
        <v>2.8260869565217392</v>
      </c>
      <c r="M125">
        <v>7.3478260869565215</v>
      </c>
      <c r="P125" s="3">
        <v>4.9565217391304346</v>
      </c>
      <c r="Q125" s="3">
        <v>4.2391304347826084</v>
      </c>
      <c r="R125" s="53">
        <v>4.2391304347826084</v>
      </c>
      <c r="S125" s="53">
        <v>5.2391304347826084</v>
      </c>
      <c r="T125" s="3">
        <v>3.8043478260869565</v>
      </c>
      <c r="U125" s="3">
        <v>5.2608695652173916</v>
      </c>
      <c r="V125" s="3">
        <v>4.8478260869565215</v>
      </c>
      <c r="W125" s="3">
        <v>6.1086956521739131</v>
      </c>
      <c r="X125" s="3">
        <v>2.8260869565217392</v>
      </c>
      <c r="Y125" s="3">
        <v>7.3478260869565215</v>
      </c>
    </row>
    <row r="126" spans="1:25" x14ac:dyDescent="0.25">
      <c r="A126" s="1" t="s">
        <v>139</v>
      </c>
      <c r="B126" s="3" t="s">
        <v>15</v>
      </c>
      <c r="C126" s="3">
        <v>4.8043478260869561</v>
      </c>
      <c r="D126" s="3">
        <v>4.7608695652173916</v>
      </c>
      <c r="E126" s="3">
        <v>4.5</v>
      </c>
      <c r="F126" s="3">
        <v>5</v>
      </c>
      <c r="G126" s="3">
        <v>4.5869565217391308</v>
      </c>
      <c r="H126" s="3">
        <v>4.8695652173913047</v>
      </c>
      <c r="J126">
        <v>5.2391304347826084</v>
      </c>
      <c r="K126">
        <v>5.9565217391304346</v>
      </c>
      <c r="L126">
        <v>4.9347826086956523</v>
      </c>
      <c r="M126">
        <v>5.4782608695652177</v>
      </c>
      <c r="P126" s="3">
        <v>4.8043478260869561</v>
      </c>
      <c r="Q126" s="3">
        <v>4.7608695652173916</v>
      </c>
      <c r="R126" s="53">
        <v>4.7608695652173916</v>
      </c>
      <c r="S126" s="53">
        <v>5.1304347826086953</v>
      </c>
      <c r="T126" s="3">
        <v>4.5869565217391308</v>
      </c>
      <c r="U126" s="3">
        <v>4.8695652173913047</v>
      </c>
      <c r="V126" s="3">
        <v>5.2391304347826084</v>
      </c>
      <c r="W126" s="3">
        <v>5.9565217391304346</v>
      </c>
      <c r="X126" s="3">
        <v>4.9347826086956523</v>
      </c>
      <c r="Y126" s="3">
        <v>5.4782608695652177</v>
      </c>
    </row>
    <row r="127" spans="1:25" x14ac:dyDescent="0.25">
      <c r="A127" s="1" t="s">
        <v>140</v>
      </c>
      <c r="B127" s="3" t="s">
        <v>16</v>
      </c>
      <c r="C127" s="3">
        <v>4.8913043478260869</v>
      </c>
      <c r="D127" s="3">
        <v>3.3260869565217392</v>
      </c>
      <c r="E127" s="3">
        <v>2.5</v>
      </c>
      <c r="F127" s="3">
        <v>6.833333333333333</v>
      </c>
      <c r="G127" s="3">
        <v>3.9347826086956523</v>
      </c>
      <c r="H127" s="3">
        <v>5.3913043478260869</v>
      </c>
      <c r="J127">
        <v>5.6086956521739131</v>
      </c>
      <c r="K127">
        <v>5.5</v>
      </c>
      <c r="L127">
        <v>4.8260869565217392</v>
      </c>
      <c r="M127">
        <v>5.5217391304347823</v>
      </c>
      <c r="P127" s="3">
        <v>4.8913043478260869</v>
      </c>
      <c r="Q127" s="3">
        <v>3.3260869565217392</v>
      </c>
      <c r="R127" s="53">
        <v>3.3260869565217392</v>
      </c>
      <c r="S127" s="53">
        <v>6.8913043478260869</v>
      </c>
      <c r="T127" s="3">
        <v>3.9347826086956523</v>
      </c>
      <c r="U127" s="3">
        <v>5.3913043478260869</v>
      </c>
      <c r="V127" s="3">
        <v>5.6086956521739131</v>
      </c>
      <c r="W127" s="3">
        <v>5.5</v>
      </c>
      <c r="X127" s="3">
        <v>4.8260869565217392</v>
      </c>
      <c r="Y127" s="3">
        <v>5.5217391304347823</v>
      </c>
    </row>
    <row r="128" spans="1:25" x14ac:dyDescent="0.25">
      <c r="A128" s="1" t="s">
        <v>141</v>
      </c>
      <c r="B128" s="3" t="s">
        <v>16</v>
      </c>
      <c r="C128" s="3">
        <v>3.1304347826086958</v>
      </c>
      <c r="D128" s="3">
        <v>5.1304347826086953</v>
      </c>
      <c r="E128" s="3">
        <v>4.666666666666667</v>
      </c>
      <c r="F128" s="3">
        <v>4.833333333333333</v>
      </c>
      <c r="G128" s="3">
        <v>4.3260869565217392</v>
      </c>
      <c r="H128" s="3">
        <v>4.3260869565217392</v>
      </c>
      <c r="J128">
        <v>5.7826086956521738</v>
      </c>
      <c r="K128">
        <v>5.4347826086956523</v>
      </c>
      <c r="L128">
        <v>4.9565217391304346</v>
      </c>
      <c r="M128">
        <v>3.1304347826086958</v>
      </c>
      <c r="P128" s="3">
        <v>3.1304347826086958</v>
      </c>
      <c r="Q128" s="3">
        <v>5.1304347826086953</v>
      </c>
      <c r="R128" s="53">
        <v>5.1304347826086953</v>
      </c>
      <c r="S128" s="53">
        <v>5.4347826086956523</v>
      </c>
      <c r="T128" s="3">
        <v>4.3260869565217392</v>
      </c>
      <c r="U128" s="3">
        <v>4.3260869565217392</v>
      </c>
      <c r="V128" s="3">
        <v>5.7826086956521738</v>
      </c>
      <c r="W128" s="3">
        <v>5.4347826086956523</v>
      </c>
      <c r="X128" s="3">
        <v>4.9565217391304346</v>
      </c>
      <c r="Y128" s="3">
        <v>3.1304347826086958</v>
      </c>
    </row>
    <row r="129" spans="1:25" x14ac:dyDescent="0.25">
      <c r="A129" s="1" t="s">
        <v>142</v>
      </c>
      <c r="B129" s="3" t="s">
        <v>15</v>
      </c>
      <c r="C129" s="3">
        <v>4.9130434782608692</v>
      </c>
      <c r="D129" s="3">
        <v>4.7826086956521738</v>
      </c>
      <c r="E129" s="3">
        <v>4.666666666666667</v>
      </c>
      <c r="F129" s="3">
        <v>5.583333333333333</v>
      </c>
      <c r="G129" s="3">
        <v>4.6304347826086953</v>
      </c>
      <c r="H129" s="3">
        <v>4.9565217391304346</v>
      </c>
      <c r="J129">
        <v>5.2608695652173916</v>
      </c>
      <c r="K129">
        <v>5.4782608695652177</v>
      </c>
      <c r="L129">
        <v>4.8478260869565215</v>
      </c>
      <c r="M129">
        <v>4.7173913043478262</v>
      </c>
      <c r="P129" s="3">
        <v>4.9130434782608692</v>
      </c>
      <c r="Q129" s="3">
        <v>4.7826086956521738</v>
      </c>
      <c r="R129" s="53">
        <v>4.7826086956521738</v>
      </c>
      <c r="S129" s="53">
        <v>5.3695652173913047</v>
      </c>
      <c r="T129" s="3">
        <v>4.6304347826086953</v>
      </c>
      <c r="U129" s="3">
        <v>4.9565217391304346</v>
      </c>
      <c r="V129" s="3">
        <v>5.2608695652173916</v>
      </c>
      <c r="W129" s="3">
        <v>5.4782608695652177</v>
      </c>
      <c r="X129" s="3">
        <v>4.8478260869565215</v>
      </c>
      <c r="Y129" s="3">
        <v>4.7173913043478262</v>
      </c>
    </row>
    <row r="130" spans="1:25" x14ac:dyDescent="0.25">
      <c r="A130" s="1" t="s">
        <v>143</v>
      </c>
      <c r="B130" s="3" t="s">
        <v>16</v>
      </c>
      <c r="C130" s="3">
        <v>4.5217391304347823</v>
      </c>
      <c r="D130" s="3">
        <v>4.1086956521739131</v>
      </c>
      <c r="E130" s="3">
        <v>3.75</v>
      </c>
      <c r="F130" s="3">
        <v>5.583333333333333</v>
      </c>
      <c r="G130" s="3">
        <v>4.2391304347826084</v>
      </c>
      <c r="H130" s="3">
        <v>4.6521739130434785</v>
      </c>
      <c r="J130">
        <v>5.2826086956521738</v>
      </c>
      <c r="K130">
        <v>5.5652173913043477</v>
      </c>
      <c r="L130">
        <v>3.9782608695652173</v>
      </c>
      <c r="M130">
        <v>3</v>
      </c>
      <c r="P130" s="3">
        <v>4.5217391304347823</v>
      </c>
      <c r="Q130" s="3">
        <v>4.1086956521739131</v>
      </c>
      <c r="R130" s="53">
        <v>4.1086956521739131</v>
      </c>
      <c r="S130" s="53">
        <v>5.1304347826086953</v>
      </c>
      <c r="T130" s="3">
        <v>4.2391304347826084</v>
      </c>
      <c r="U130" s="3">
        <v>4.6521739130434785</v>
      </c>
      <c r="V130" s="3">
        <v>5.2826086956521738</v>
      </c>
      <c r="W130" s="3">
        <v>5.5652173913043477</v>
      </c>
      <c r="X130" s="3">
        <v>3.9782608695652173</v>
      </c>
      <c r="Y130" s="3">
        <v>3</v>
      </c>
    </row>
    <row r="131" spans="1:25" x14ac:dyDescent="0.25">
      <c r="A131" s="1" t="s">
        <v>144</v>
      </c>
      <c r="B131" s="3" t="s">
        <v>16</v>
      </c>
      <c r="C131" s="3">
        <v>5.0217391304347823</v>
      </c>
      <c r="D131" s="3">
        <v>5.3260869565217392</v>
      </c>
      <c r="E131" s="3">
        <v>5.416666666666667</v>
      </c>
      <c r="F131" s="3">
        <v>6.166666666666667</v>
      </c>
      <c r="G131" s="3">
        <v>4.7391304347826084</v>
      </c>
      <c r="H131" s="3">
        <v>4.9782608695652177</v>
      </c>
      <c r="J131">
        <v>5.4347826086956523</v>
      </c>
      <c r="K131">
        <v>5.4565217391304346</v>
      </c>
      <c r="L131">
        <v>4.7826086956521738</v>
      </c>
      <c r="M131">
        <v>5.9782608695652177</v>
      </c>
      <c r="P131" s="3">
        <v>5.0217391304347823</v>
      </c>
      <c r="Q131" s="3">
        <v>5.3260869565217392</v>
      </c>
      <c r="R131" s="53">
        <v>5.3260869565217392</v>
      </c>
      <c r="S131" s="53">
        <v>5.6086956521739131</v>
      </c>
      <c r="T131" s="3">
        <v>4.7391304347826084</v>
      </c>
      <c r="U131" s="3">
        <v>4.9782608695652177</v>
      </c>
      <c r="V131" s="3">
        <v>5.4347826086956523</v>
      </c>
      <c r="W131" s="3">
        <v>5.4565217391304346</v>
      </c>
      <c r="X131" s="3">
        <v>4.7826086956521738</v>
      </c>
      <c r="Y131" s="3">
        <v>5.9782608695652177</v>
      </c>
    </row>
    <row r="132" spans="1:25" x14ac:dyDescent="0.25">
      <c r="A132" s="1" t="s">
        <v>158</v>
      </c>
      <c r="B132" s="3" t="s">
        <v>16</v>
      </c>
      <c r="C132" s="3">
        <v>4.6521739130434785</v>
      </c>
      <c r="D132" s="3">
        <v>5.6956521739130439</v>
      </c>
      <c r="E132" s="3">
        <v>5.583333333333333</v>
      </c>
      <c r="F132" s="3">
        <v>7.333333333333333</v>
      </c>
      <c r="G132" s="3">
        <v>4.8695652173913047</v>
      </c>
      <c r="H132" s="3">
        <v>5.0434782608695654</v>
      </c>
      <c r="J132">
        <v>5.2608695652173916</v>
      </c>
      <c r="K132">
        <v>5.5434782608695654</v>
      </c>
      <c r="L132">
        <v>4.6304347826086953</v>
      </c>
      <c r="M132">
        <v>5.6739130434782608</v>
      </c>
      <c r="P132" s="3">
        <v>4.6521739130434785</v>
      </c>
      <c r="Q132" s="3">
        <v>5.6956521739130439</v>
      </c>
      <c r="R132" s="53">
        <v>5.6956521739130439</v>
      </c>
      <c r="S132" s="53">
        <v>7.1304347826086953</v>
      </c>
      <c r="T132" s="3">
        <v>4.8695652173913047</v>
      </c>
      <c r="U132" s="3">
        <v>5.0434782608695654</v>
      </c>
      <c r="V132" s="3">
        <v>5.2608695652173916</v>
      </c>
      <c r="W132" s="3">
        <v>5.5434782608695654</v>
      </c>
      <c r="X132" s="3">
        <v>4.6304347826086953</v>
      </c>
      <c r="Y132" s="3">
        <v>5.6739130434782608</v>
      </c>
    </row>
    <row r="133" spans="1:25" x14ac:dyDescent="0.25">
      <c r="A133" s="1" t="s">
        <v>145</v>
      </c>
      <c r="B133" s="3" t="s">
        <v>15</v>
      </c>
      <c r="C133" s="3">
        <v>4.7608695652173916</v>
      </c>
      <c r="D133" s="3">
        <v>4.7173913043478262</v>
      </c>
      <c r="E133" s="3">
        <v>5.083333333333333</v>
      </c>
      <c r="F133" s="3">
        <v>4.916666666666667</v>
      </c>
      <c r="G133" s="3">
        <v>4.5434782608695654</v>
      </c>
      <c r="H133" s="3">
        <v>4.8695652173913047</v>
      </c>
      <c r="J133">
        <v>5.2391304347826084</v>
      </c>
      <c r="K133">
        <v>5.6521739130434785</v>
      </c>
      <c r="L133">
        <v>4.3478260869565215</v>
      </c>
      <c r="M133">
        <v>3.5652173913043477</v>
      </c>
      <c r="P133" s="3">
        <v>4.7608695652173916</v>
      </c>
      <c r="Q133" s="3">
        <v>4.7173913043478262</v>
      </c>
      <c r="R133" s="53">
        <v>4.7173913043478262</v>
      </c>
      <c r="S133" s="53">
        <v>4.8260869565217392</v>
      </c>
      <c r="T133" s="3">
        <v>4.5434782608695654</v>
      </c>
      <c r="U133" s="3">
        <v>4.8695652173913047</v>
      </c>
      <c r="V133" s="3">
        <v>5.2391304347826084</v>
      </c>
      <c r="W133" s="3">
        <v>5.6521739130434785</v>
      </c>
      <c r="X133" s="3">
        <v>4.3478260869565215</v>
      </c>
      <c r="Y133" s="3">
        <v>3.5652173913043477</v>
      </c>
    </row>
    <row r="134" spans="1:25" x14ac:dyDescent="0.25">
      <c r="A134" s="1" t="s">
        <v>146</v>
      </c>
      <c r="B134" s="3" t="s">
        <v>16</v>
      </c>
      <c r="C134" s="3">
        <v>4.7608695652173916</v>
      </c>
      <c r="D134" s="3">
        <v>3.6956521739130435</v>
      </c>
      <c r="E134" s="3">
        <v>2.8333333333333335</v>
      </c>
      <c r="F134" s="3">
        <v>5.666666666666667</v>
      </c>
      <c r="G134" s="3">
        <v>4.2826086956521738</v>
      </c>
      <c r="H134" s="3">
        <v>4.9130434782608692</v>
      </c>
      <c r="J134">
        <v>5.4782608695652177</v>
      </c>
      <c r="K134">
        <v>5.8043478260869561</v>
      </c>
      <c r="L134">
        <v>4.1521739130434785</v>
      </c>
      <c r="M134">
        <v>5.8913043478260869</v>
      </c>
      <c r="P134" s="3">
        <v>4.7608695652173916</v>
      </c>
      <c r="Q134" s="3">
        <v>3.6956521739130435</v>
      </c>
      <c r="R134" s="53">
        <v>3.6956521739130435</v>
      </c>
      <c r="S134" s="53">
        <v>5.3695652173913047</v>
      </c>
      <c r="T134" s="3">
        <v>4.2826086956521738</v>
      </c>
      <c r="U134" s="3">
        <v>4.9130434782608692</v>
      </c>
      <c r="V134" s="3">
        <v>5.4782608695652177</v>
      </c>
      <c r="W134" s="3">
        <v>5.8043478260869561</v>
      </c>
      <c r="X134" s="3">
        <v>4.1521739130434785</v>
      </c>
      <c r="Y134" s="3">
        <v>5.8913043478260869</v>
      </c>
    </row>
    <row r="135" spans="1:25" x14ac:dyDescent="0.25">
      <c r="A135" s="1" t="s">
        <v>147</v>
      </c>
      <c r="B135" s="3" t="s">
        <v>15</v>
      </c>
      <c r="C135" s="3">
        <v>5.1304347826086953</v>
      </c>
      <c r="D135" s="3">
        <v>4.7173913043478262</v>
      </c>
      <c r="E135" s="3">
        <v>4.25</v>
      </c>
      <c r="F135" s="3">
        <v>4.75</v>
      </c>
      <c r="G135" s="3">
        <v>4.5</v>
      </c>
      <c r="H135" s="3">
        <v>4.5217391304347823</v>
      </c>
      <c r="J135">
        <v>5.2826086956521738</v>
      </c>
      <c r="K135">
        <v>5.5652173913043477</v>
      </c>
      <c r="L135">
        <v>4.7391304347826084</v>
      </c>
      <c r="M135">
        <v>5.8043478260869561</v>
      </c>
      <c r="P135" s="3">
        <v>5.1304347826086953</v>
      </c>
      <c r="Q135" s="3">
        <v>4.7173913043478262</v>
      </c>
      <c r="R135" s="53">
        <v>4.7173913043478262</v>
      </c>
      <c r="S135" s="53">
        <v>4.8695652173913047</v>
      </c>
      <c r="T135" s="3">
        <v>4.5</v>
      </c>
      <c r="U135" s="3">
        <v>4.5217391304347823</v>
      </c>
      <c r="V135" s="3">
        <v>5.2826086956521738</v>
      </c>
      <c r="W135" s="3">
        <v>5.5652173913043477</v>
      </c>
      <c r="X135" s="3">
        <v>4.7391304347826084</v>
      </c>
      <c r="Y135" s="3">
        <v>5.8043478260869561</v>
      </c>
    </row>
    <row r="136" spans="1:25" x14ac:dyDescent="0.25">
      <c r="A136" s="1" t="s">
        <v>148</v>
      </c>
      <c r="B136" s="3" t="s">
        <v>15</v>
      </c>
      <c r="C136" s="3">
        <v>5</v>
      </c>
      <c r="D136" s="3">
        <v>4.4130434782608692</v>
      </c>
      <c r="E136" s="3">
        <v>4.333333333333333</v>
      </c>
      <c r="F136" s="3">
        <v>6.75</v>
      </c>
      <c r="G136" s="3">
        <v>4.1521739130434785</v>
      </c>
      <c r="H136" s="3">
        <v>4.8043478260869561</v>
      </c>
      <c r="J136">
        <v>5.3478260869565215</v>
      </c>
      <c r="K136">
        <v>5.8260869565217392</v>
      </c>
      <c r="L136">
        <v>4.3260869565217392</v>
      </c>
      <c r="M136">
        <v>5.2173913043478262</v>
      </c>
      <c r="P136" s="3">
        <v>5</v>
      </c>
      <c r="Q136" s="3">
        <v>4.4130434782608692</v>
      </c>
      <c r="R136" s="53">
        <v>4.4130434782608692</v>
      </c>
      <c r="S136" s="53">
        <v>6.1739130434782608</v>
      </c>
      <c r="T136" s="3">
        <v>4.1521739130434785</v>
      </c>
      <c r="U136" s="3">
        <v>4.8043478260869561</v>
      </c>
      <c r="V136" s="3">
        <v>5.3478260869565215</v>
      </c>
      <c r="W136" s="3">
        <v>5.8260869565217392</v>
      </c>
      <c r="X136" s="3">
        <v>4.3260869565217392</v>
      </c>
      <c r="Y136" s="3">
        <v>5.2173913043478262</v>
      </c>
    </row>
    <row r="137" spans="1:25" x14ac:dyDescent="0.25">
      <c r="A137" s="1" t="s">
        <v>149</v>
      </c>
      <c r="B137" s="3" t="s">
        <v>15</v>
      </c>
      <c r="C137" s="3">
        <v>4.8695652173913047</v>
      </c>
      <c r="D137" s="3">
        <v>5.1956521739130439</v>
      </c>
      <c r="E137" s="3">
        <v>4.916666666666667</v>
      </c>
      <c r="F137" s="3">
        <v>4.916666666666667</v>
      </c>
      <c r="G137" s="3">
        <v>4.6086956521739131</v>
      </c>
      <c r="H137" s="3">
        <v>4.8260869565217392</v>
      </c>
      <c r="J137">
        <v>5.0869565217391308</v>
      </c>
      <c r="K137">
        <v>4.9565217391304346</v>
      </c>
      <c r="L137">
        <v>4.3695652173913047</v>
      </c>
      <c r="M137">
        <v>4.2826086956521738</v>
      </c>
      <c r="P137" s="3">
        <v>4.8695652173913047</v>
      </c>
      <c r="Q137" s="3">
        <v>5.1956521739130439</v>
      </c>
      <c r="R137" s="53">
        <v>5.1956521739130439</v>
      </c>
      <c r="S137" s="53">
        <v>5.1304347826086953</v>
      </c>
      <c r="T137" s="3">
        <v>4.6086956521739131</v>
      </c>
      <c r="U137" s="3">
        <v>4.8260869565217392</v>
      </c>
      <c r="V137" s="3">
        <v>5.0869565217391308</v>
      </c>
      <c r="W137" s="3">
        <v>4.9565217391304346</v>
      </c>
      <c r="X137" s="3">
        <v>4.3695652173913047</v>
      </c>
      <c r="Y137" s="3">
        <v>4.2826086956521738</v>
      </c>
    </row>
    <row r="138" spans="1:25" x14ac:dyDescent="0.25">
      <c r="A138" s="9" t="s">
        <v>150</v>
      </c>
      <c r="B138" s="3" t="s">
        <v>16</v>
      </c>
      <c r="C138" s="3">
        <v>2.9565217391304346</v>
      </c>
      <c r="D138" s="3">
        <v>3.1739130434782608</v>
      </c>
      <c r="E138" s="3">
        <v>3.75</v>
      </c>
      <c r="F138" s="3">
        <v>5.5</v>
      </c>
      <c r="G138" s="3">
        <v>3.4130434782608696</v>
      </c>
      <c r="H138" s="3">
        <v>4.1956521739130439</v>
      </c>
      <c r="J138">
        <v>5.2173913043478262</v>
      </c>
      <c r="K138">
        <v>6.0652173913043477</v>
      </c>
      <c r="L138">
        <v>3.2391304347826089</v>
      </c>
      <c r="M138">
        <v>6.7391304347826084</v>
      </c>
      <c r="P138" s="3">
        <v>2.9565217391304346</v>
      </c>
      <c r="Q138" s="3">
        <v>3.1739130434782608</v>
      </c>
      <c r="R138" s="53">
        <v>3.1739130434782608</v>
      </c>
      <c r="S138" s="53">
        <v>6.0652173913043477</v>
      </c>
      <c r="T138" s="3">
        <v>3.4130434782608696</v>
      </c>
      <c r="U138" s="3">
        <v>4.1956521739130439</v>
      </c>
      <c r="V138" s="3">
        <v>5.2173913043478262</v>
      </c>
      <c r="W138" s="3">
        <v>6.0652173913043477</v>
      </c>
      <c r="X138" s="3">
        <v>3.2391304347826089</v>
      </c>
      <c r="Y138" s="3">
        <v>6.7391304347826084</v>
      </c>
    </row>
    <row r="139" spans="1:25" x14ac:dyDescent="0.25">
      <c r="A139" s="1" t="s">
        <v>151</v>
      </c>
      <c r="B139" s="3" t="s">
        <v>15</v>
      </c>
      <c r="C139" s="3">
        <v>4.3478260869565215</v>
      </c>
      <c r="D139" s="3">
        <v>4.6956521739130439</v>
      </c>
      <c r="E139" s="3">
        <v>4.75</v>
      </c>
      <c r="F139" s="3">
        <v>4.916666666666667</v>
      </c>
      <c r="G139" s="3">
        <v>4.1086956521739131</v>
      </c>
      <c r="H139" s="3">
        <v>4.3260869565217392</v>
      </c>
      <c r="J139">
        <v>5.3913043478260869</v>
      </c>
      <c r="K139">
        <v>5.2391304347826084</v>
      </c>
      <c r="L139">
        <v>5.0434782608695654</v>
      </c>
      <c r="M139">
        <v>5.3478260869565215</v>
      </c>
      <c r="P139" s="3">
        <v>4.3478260869565215</v>
      </c>
      <c r="Q139" s="3">
        <v>4.6956521739130439</v>
      </c>
      <c r="R139" s="53">
        <v>4.6956521739130439</v>
      </c>
      <c r="S139" s="53">
        <v>5.0869565217391308</v>
      </c>
      <c r="T139" s="3">
        <v>4.1086956521739131</v>
      </c>
      <c r="U139" s="3">
        <v>4.3260869565217392</v>
      </c>
      <c r="V139" s="3">
        <v>5.3913043478260869</v>
      </c>
      <c r="W139" s="3">
        <v>5.2391304347826084</v>
      </c>
      <c r="X139" s="3">
        <v>5.0434782608695654</v>
      </c>
      <c r="Y139" s="3">
        <v>5.3478260869565215</v>
      </c>
    </row>
    <row r="140" spans="1:25" x14ac:dyDescent="0.25">
      <c r="A140" s="1" t="s">
        <v>152</v>
      </c>
      <c r="B140" s="3" t="s">
        <v>16</v>
      </c>
      <c r="C140" s="3">
        <v>4.6304347826086953</v>
      </c>
      <c r="D140" s="3">
        <v>2.8043478260869565</v>
      </c>
      <c r="E140" s="3">
        <v>2.6666666666666665</v>
      </c>
      <c r="F140" s="3">
        <v>7</v>
      </c>
      <c r="G140" s="3">
        <v>3.7608695652173911</v>
      </c>
      <c r="H140" s="3">
        <v>5.0217391304347823</v>
      </c>
      <c r="J140">
        <v>4.8043478260869561</v>
      </c>
      <c r="K140">
        <v>5.1739130434782608</v>
      </c>
      <c r="L140">
        <v>4.4347826086956523</v>
      </c>
      <c r="M140">
        <v>6.8043478260869561</v>
      </c>
      <c r="P140" s="3">
        <v>4.6304347826086953</v>
      </c>
      <c r="Q140" s="3">
        <v>2.8043478260869565</v>
      </c>
      <c r="R140" s="53">
        <v>2.8043478260869565</v>
      </c>
      <c r="S140" s="53">
        <v>7</v>
      </c>
      <c r="T140" s="3">
        <v>3.7608695652173911</v>
      </c>
      <c r="U140" s="3">
        <v>5.0217391304347823</v>
      </c>
      <c r="V140" s="3">
        <v>4.8043478260869561</v>
      </c>
      <c r="W140" s="3">
        <v>5.1739130434782608</v>
      </c>
      <c r="X140" s="3">
        <v>4.4347826086956523</v>
      </c>
      <c r="Y140" s="3">
        <v>6.8043478260869561</v>
      </c>
    </row>
    <row r="141" spans="1:25" x14ac:dyDescent="0.25">
      <c r="A141" s="1" t="s">
        <v>153</v>
      </c>
      <c r="B141" s="3" t="s">
        <v>15</v>
      </c>
      <c r="C141" s="3">
        <v>4.6086956521739131</v>
      </c>
      <c r="D141" s="3">
        <v>4.2826086956521738</v>
      </c>
      <c r="E141" s="3">
        <v>4.166666666666667</v>
      </c>
      <c r="F141" s="3">
        <v>5.5</v>
      </c>
      <c r="G141" s="3">
        <v>4.2173913043478262</v>
      </c>
      <c r="H141" s="3">
        <v>4.6086956521739131</v>
      </c>
      <c r="J141">
        <v>5.1304347826086953</v>
      </c>
      <c r="K141">
        <v>4.8478260869565215</v>
      </c>
      <c r="L141">
        <v>4.3695652173913047</v>
      </c>
      <c r="M141">
        <v>7.0869565217391308</v>
      </c>
      <c r="P141" s="3">
        <v>4.6086956521739131</v>
      </c>
      <c r="Q141" s="3">
        <v>4.2826086956521738</v>
      </c>
      <c r="R141" s="53">
        <v>4.2826086956521738</v>
      </c>
      <c r="S141" s="53">
        <v>5.1739130434782608</v>
      </c>
      <c r="T141" s="3">
        <v>4.2173913043478262</v>
      </c>
      <c r="U141" s="3">
        <v>4.6086956521739131</v>
      </c>
      <c r="V141" s="3">
        <v>5.1304347826086953</v>
      </c>
      <c r="W141" s="3">
        <v>4.8478260869565215</v>
      </c>
      <c r="X141" s="3">
        <v>4.3695652173913047</v>
      </c>
      <c r="Y141" s="3">
        <v>7.0869565217391308</v>
      </c>
    </row>
    <row r="142" spans="1:25" x14ac:dyDescent="0.25">
      <c r="A142" s="1" t="s">
        <v>154</v>
      </c>
      <c r="B142" s="3" t="s">
        <v>15</v>
      </c>
      <c r="C142" s="3">
        <v>4.8913043478260869</v>
      </c>
      <c r="D142" s="3">
        <v>5.8695652173913047</v>
      </c>
      <c r="E142" s="3">
        <v>5.75</v>
      </c>
      <c r="F142" s="3">
        <v>5.75</v>
      </c>
      <c r="G142" s="3">
        <v>4.8913043478260869</v>
      </c>
      <c r="H142" s="3">
        <v>5</v>
      </c>
      <c r="J142">
        <v>5.3695652173913047</v>
      </c>
      <c r="K142">
        <v>5.6304347826086953</v>
      </c>
      <c r="L142">
        <v>5.9782608695652177</v>
      </c>
      <c r="M142">
        <v>5.8478260869565215</v>
      </c>
      <c r="P142" s="3">
        <v>4.8913043478260869</v>
      </c>
      <c r="Q142" s="3">
        <v>5.8695652173913047</v>
      </c>
      <c r="R142" s="53">
        <v>5.8695652173913047</v>
      </c>
      <c r="S142" s="53">
        <v>5.3478260869565215</v>
      </c>
      <c r="T142" s="3">
        <v>4.8913043478260869</v>
      </c>
      <c r="U142" s="3">
        <v>5</v>
      </c>
      <c r="V142" s="3">
        <v>5.3695652173913047</v>
      </c>
      <c r="W142" s="3">
        <v>5.6304347826086953</v>
      </c>
      <c r="X142" s="3">
        <v>5.9782608695652177</v>
      </c>
      <c r="Y142" s="3">
        <v>5.8478260869565215</v>
      </c>
    </row>
    <row r="143" spans="1:25" x14ac:dyDescent="0.25">
      <c r="A143" s="9" t="s">
        <v>155</v>
      </c>
      <c r="B143" s="3" t="s">
        <v>16</v>
      </c>
      <c r="C143" s="3">
        <v>3.6956521739130435</v>
      </c>
      <c r="D143" s="3">
        <v>3.2391304347826089</v>
      </c>
      <c r="E143" s="3">
        <v>3.4166666666666665</v>
      </c>
      <c r="F143" s="3">
        <v>5.416666666666667</v>
      </c>
      <c r="G143" s="3">
        <v>4.0217391304347823</v>
      </c>
      <c r="H143" s="3">
        <v>4.6739130434782608</v>
      </c>
      <c r="J143">
        <v>4.8043478260869561</v>
      </c>
      <c r="K143">
        <v>5.1956521739130439</v>
      </c>
      <c r="L143">
        <v>4.1956521739130439</v>
      </c>
      <c r="M143">
        <v>4.3043478260869561</v>
      </c>
      <c r="P143" s="3">
        <v>3.6956521739130435</v>
      </c>
      <c r="Q143" s="3">
        <v>3.2391304347826089</v>
      </c>
      <c r="R143" s="53">
        <v>3.2391304347826089</v>
      </c>
      <c r="S143" s="53">
        <v>5.2391304347826084</v>
      </c>
      <c r="T143" s="3">
        <v>4.0217391304347823</v>
      </c>
      <c r="U143" s="3">
        <v>4.6739130434782608</v>
      </c>
      <c r="V143" s="3">
        <v>4.8043478260869561</v>
      </c>
      <c r="W143" s="3">
        <v>5.1956521739130439</v>
      </c>
      <c r="X143" s="3">
        <v>4.1956521739130439</v>
      </c>
      <c r="Y143" s="3">
        <v>4.3043478260869561</v>
      </c>
    </row>
    <row r="144" spans="1:25" x14ac:dyDescent="0.25">
      <c r="A144" s="1" t="s">
        <v>156</v>
      </c>
      <c r="B144" s="3" t="s">
        <v>15</v>
      </c>
      <c r="C144" s="3">
        <v>4.7173913043478262</v>
      </c>
      <c r="D144" s="3">
        <v>5.1956521739130439</v>
      </c>
      <c r="E144" s="3">
        <v>5.083333333333333</v>
      </c>
      <c r="F144" s="3">
        <v>5.666666666666667</v>
      </c>
      <c r="G144" s="3">
        <v>4.4565217391304346</v>
      </c>
      <c r="H144" s="3">
        <v>4.7826086956521738</v>
      </c>
      <c r="J144">
        <v>4.9565217391304346</v>
      </c>
      <c r="K144">
        <v>5.2391304347826084</v>
      </c>
      <c r="L144">
        <v>4.6086956521739131</v>
      </c>
      <c r="M144">
        <v>4.5434782608695654</v>
      </c>
      <c r="P144" s="3">
        <v>4.7173913043478262</v>
      </c>
      <c r="Q144" s="3">
        <v>5.1956521739130439</v>
      </c>
      <c r="R144" s="53">
        <v>5.1956521739130439</v>
      </c>
      <c r="S144" s="53">
        <v>5.4565217391304346</v>
      </c>
      <c r="T144" s="3">
        <v>4.4565217391304346</v>
      </c>
      <c r="U144" s="3">
        <v>4.7826086956521738</v>
      </c>
      <c r="V144" s="3">
        <v>4.9565217391304346</v>
      </c>
      <c r="W144" s="3">
        <v>5.2391304347826084</v>
      </c>
      <c r="X144" s="3">
        <v>4.6086956521739131</v>
      </c>
      <c r="Y144" s="3">
        <v>4.5434782608695654</v>
      </c>
    </row>
  </sheetData>
  <mergeCells count="6">
    <mergeCell ref="A1:M1"/>
    <mergeCell ref="P1:Y1"/>
    <mergeCell ref="J3:M3"/>
    <mergeCell ref="C3:H3"/>
    <mergeCell ref="A4:A5"/>
    <mergeCell ref="B4:B5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448AFB-B735-44D6-9A7A-BB09F01452CA}">
  <dimension ref="A1:FF418"/>
  <sheetViews>
    <sheetView topLeftCell="C1" zoomScale="55" zoomScaleNormal="55" workbookViewId="0">
      <selection activeCell="Q13" sqref="Q13"/>
    </sheetView>
  </sheetViews>
  <sheetFormatPr defaultRowHeight="13.8" x14ac:dyDescent="0.25"/>
  <cols>
    <col min="3" max="3" width="7.21875" customWidth="1"/>
    <col min="4" max="9" width="8.88671875" customWidth="1"/>
    <col min="19" max="19" width="13.44140625" customWidth="1"/>
    <col min="22" max="22" width="8.21875" customWidth="1"/>
    <col min="88" max="90" width="9" customWidth="1"/>
  </cols>
  <sheetData>
    <row r="1" spans="1:162" x14ac:dyDescent="0.25">
      <c r="A1" s="219" t="s">
        <v>6</v>
      </c>
      <c r="B1" s="222" t="s">
        <v>19</v>
      </c>
      <c r="C1" s="225" t="s">
        <v>17</v>
      </c>
      <c r="D1" s="230" t="s">
        <v>164</v>
      </c>
      <c r="E1" s="185"/>
      <c r="F1" s="185"/>
      <c r="G1" s="185"/>
      <c r="H1" s="185"/>
      <c r="I1" s="185"/>
      <c r="K1" s="185" t="s">
        <v>165</v>
      </c>
      <c r="L1" s="185"/>
      <c r="M1" s="185"/>
      <c r="N1" s="185"/>
      <c r="Q1" s="21" t="s">
        <v>201</v>
      </c>
      <c r="Z1" s="17"/>
      <c r="AB1" t="s">
        <v>11</v>
      </c>
      <c r="AC1" t="s">
        <v>1</v>
      </c>
      <c r="AE1" s="21" t="s">
        <v>334</v>
      </c>
      <c r="AL1" t="s">
        <v>335</v>
      </c>
      <c r="AM1" t="s">
        <v>336</v>
      </c>
      <c r="AN1" t="s">
        <v>337</v>
      </c>
      <c r="AQ1" t="s">
        <v>338</v>
      </c>
      <c r="AR1" t="s">
        <v>339</v>
      </c>
      <c r="AS1" t="s">
        <v>340</v>
      </c>
      <c r="AT1" t="s">
        <v>341</v>
      </c>
      <c r="AV1" s="21" t="s">
        <v>342</v>
      </c>
      <c r="AZ1" t="s">
        <v>343</v>
      </c>
      <c r="BC1" t="s">
        <v>335</v>
      </c>
      <c r="BD1" t="s">
        <v>11</v>
      </c>
      <c r="BE1" t="s">
        <v>12</v>
      </c>
      <c r="BI1" s="21" t="s">
        <v>344</v>
      </c>
      <c r="BN1" t="s">
        <v>345</v>
      </c>
      <c r="BQ1" t="s">
        <v>335</v>
      </c>
      <c r="BR1" t="s">
        <v>11</v>
      </c>
      <c r="BS1" t="s">
        <v>12</v>
      </c>
      <c r="BT1" t="s">
        <v>352</v>
      </c>
      <c r="CF1" t="s">
        <v>335</v>
      </c>
      <c r="CG1" t="s">
        <v>11</v>
      </c>
      <c r="CH1" t="s">
        <v>12</v>
      </c>
      <c r="CI1" t="s">
        <v>353</v>
      </c>
      <c r="CV1" t="s">
        <v>335</v>
      </c>
      <c r="CW1" t="s">
        <v>11</v>
      </c>
      <c r="CX1" t="s">
        <v>12</v>
      </c>
      <c r="DK1" t="s">
        <v>335</v>
      </c>
      <c r="DL1" t="s">
        <v>11</v>
      </c>
      <c r="DM1" t="s">
        <v>12</v>
      </c>
      <c r="DO1" t="s">
        <v>354</v>
      </c>
      <c r="EB1" t="s">
        <v>11</v>
      </c>
      <c r="EC1" t="s">
        <v>12</v>
      </c>
      <c r="ED1" t="s">
        <v>355</v>
      </c>
      <c r="EQ1" t="s">
        <v>11</v>
      </c>
      <c r="ER1" t="s">
        <v>12</v>
      </c>
    </row>
    <row r="2" spans="1:162" x14ac:dyDescent="0.25">
      <c r="A2" s="220"/>
      <c r="B2" s="223"/>
      <c r="C2" s="226"/>
      <c r="D2" t="s">
        <v>0</v>
      </c>
      <c r="E2" t="s">
        <v>1</v>
      </c>
      <c r="F2" t="s">
        <v>0</v>
      </c>
      <c r="G2" t="s">
        <v>1</v>
      </c>
      <c r="H2" t="s">
        <v>0</v>
      </c>
      <c r="I2" t="s">
        <v>1</v>
      </c>
      <c r="K2" t="s">
        <v>160</v>
      </c>
      <c r="M2" t="s">
        <v>161</v>
      </c>
      <c r="Z2" s="17"/>
      <c r="AA2">
        <v>1</v>
      </c>
      <c r="AB2">
        <v>4.6363636363636367</v>
      </c>
      <c r="AC2">
        <v>5.5454545454545459</v>
      </c>
      <c r="AL2">
        <v>1</v>
      </c>
      <c r="AM2">
        <v>4.416666666666667</v>
      </c>
      <c r="AN2">
        <v>4.5</v>
      </c>
      <c r="AQ2">
        <v>5.3636363636363633</v>
      </c>
      <c r="AR2">
        <v>5.6363636363636367</v>
      </c>
      <c r="AS2">
        <v>4.4545454545454541</v>
      </c>
      <c r="AT2">
        <v>2</v>
      </c>
      <c r="AZ2" t="s">
        <v>346</v>
      </c>
      <c r="BC2">
        <v>1</v>
      </c>
      <c r="BD2">
        <v>5.3636363636363633</v>
      </c>
      <c r="BE2">
        <v>5.6363636363636367</v>
      </c>
      <c r="BI2" s="189" t="s">
        <v>347</v>
      </c>
      <c r="BJ2" s="190"/>
      <c r="BK2" s="190"/>
      <c r="BL2" s="190"/>
      <c r="BM2" s="190"/>
      <c r="BN2" s="190"/>
      <c r="BQ2">
        <v>1</v>
      </c>
      <c r="BR2">
        <v>4.416666666666667</v>
      </c>
      <c r="BS2">
        <v>4.5</v>
      </c>
      <c r="CF2">
        <v>1</v>
      </c>
      <c r="CG2">
        <v>5.3636363636363633</v>
      </c>
      <c r="CH2">
        <v>5.6363636363636367</v>
      </c>
      <c r="CV2">
        <v>1</v>
      </c>
      <c r="CW2">
        <v>4.6363636363636367</v>
      </c>
      <c r="CX2">
        <v>5.5454545454545459</v>
      </c>
      <c r="CZ2" t="s">
        <v>356</v>
      </c>
      <c r="DK2">
        <v>1</v>
      </c>
      <c r="DL2">
        <v>4.416666666666667</v>
      </c>
      <c r="DM2">
        <v>4.5</v>
      </c>
      <c r="EA2">
        <v>1</v>
      </c>
      <c r="EB2">
        <v>3.4166666666666665</v>
      </c>
      <c r="EC2">
        <v>3.8333333333333335</v>
      </c>
      <c r="EE2" t="s">
        <v>357</v>
      </c>
      <c r="EP2">
        <v>1</v>
      </c>
      <c r="EQ2">
        <v>4.6363636363636367</v>
      </c>
      <c r="ER2">
        <v>5.5454545454545459</v>
      </c>
      <c r="ET2" t="s">
        <v>358</v>
      </c>
    </row>
    <row r="3" spans="1:162" ht="14.4" thickBot="1" x14ac:dyDescent="0.3">
      <c r="A3" s="221"/>
      <c r="B3" s="224"/>
      <c r="C3" s="227"/>
      <c r="D3" t="s">
        <v>162</v>
      </c>
      <c r="E3" t="s">
        <v>162</v>
      </c>
      <c r="F3" t="s">
        <v>163</v>
      </c>
      <c r="G3" t="s">
        <v>163</v>
      </c>
      <c r="H3" t="s">
        <v>16</v>
      </c>
      <c r="I3" t="s">
        <v>16</v>
      </c>
      <c r="K3" t="s">
        <v>0</v>
      </c>
      <c r="L3" t="s">
        <v>1</v>
      </c>
      <c r="M3" t="s">
        <v>0</v>
      </c>
      <c r="N3" t="s">
        <v>1</v>
      </c>
      <c r="Z3" s="17"/>
      <c r="AA3">
        <v>1</v>
      </c>
      <c r="AB3">
        <v>4.3636363636363633</v>
      </c>
      <c r="AC3">
        <v>5.9090909090909092</v>
      </c>
      <c r="AE3" s="189" t="s">
        <v>348</v>
      </c>
      <c r="AF3" s="190"/>
      <c r="AG3" s="190"/>
      <c r="AH3" s="190"/>
      <c r="AI3" s="190"/>
      <c r="AJ3" s="190"/>
      <c r="AL3">
        <v>1</v>
      </c>
      <c r="AM3">
        <v>2.8333333333333335</v>
      </c>
      <c r="AN3">
        <v>5.75</v>
      </c>
      <c r="AQ3">
        <v>5.9090909090909092</v>
      </c>
      <c r="AR3">
        <v>5.8181818181818183</v>
      </c>
      <c r="AS3">
        <v>4.4545454545454541</v>
      </c>
      <c r="AT3">
        <v>2.9090909090909092</v>
      </c>
      <c r="AZ3" t="s">
        <v>349</v>
      </c>
      <c r="BC3">
        <v>1</v>
      </c>
      <c r="BD3">
        <v>5.9090909090909092</v>
      </c>
      <c r="BE3">
        <v>5.8181818181818183</v>
      </c>
      <c r="BI3" s="216" t="s">
        <v>0</v>
      </c>
      <c r="BJ3" s="190"/>
      <c r="BK3" s="190"/>
      <c r="BL3" s="190"/>
      <c r="BM3" s="190"/>
      <c r="BN3" s="190"/>
      <c r="BQ3">
        <v>1</v>
      </c>
      <c r="BR3">
        <v>2.8333333333333335</v>
      </c>
      <c r="BS3">
        <v>5.75</v>
      </c>
      <c r="CF3">
        <v>1</v>
      </c>
      <c r="CG3">
        <v>5.9090909090909092</v>
      </c>
      <c r="CH3">
        <v>5.8181818181818183</v>
      </c>
      <c r="CV3">
        <v>1</v>
      </c>
      <c r="CW3">
        <v>4.3636363636363633</v>
      </c>
      <c r="CX3">
        <v>5.9090909090909092</v>
      </c>
      <c r="DK3">
        <v>1</v>
      </c>
      <c r="DL3">
        <v>2.8333333333333335</v>
      </c>
      <c r="DM3">
        <v>5.75</v>
      </c>
      <c r="EA3">
        <v>1</v>
      </c>
      <c r="EB3">
        <v>4</v>
      </c>
      <c r="EC3">
        <v>5</v>
      </c>
      <c r="EE3" t="s">
        <v>359</v>
      </c>
      <c r="EP3">
        <v>1</v>
      </c>
      <c r="EQ3">
        <v>4.3636363636363633</v>
      </c>
      <c r="ER3">
        <v>5.9090909090909092</v>
      </c>
      <c r="ET3" t="s">
        <v>360</v>
      </c>
    </row>
    <row r="4" spans="1:162" ht="24" thickBot="1" x14ac:dyDescent="0.3">
      <c r="D4" s="228" t="s">
        <v>202</v>
      </c>
      <c r="E4" s="228"/>
      <c r="F4" s="228"/>
      <c r="G4" s="228"/>
      <c r="H4" s="228"/>
      <c r="I4" s="228"/>
      <c r="S4">
        <v>139</v>
      </c>
      <c r="Z4" s="17"/>
      <c r="AA4">
        <v>1</v>
      </c>
      <c r="AB4">
        <v>3.6363636363636362</v>
      </c>
      <c r="AC4">
        <v>6.0909090909090908</v>
      </c>
      <c r="AE4" s="216" t="s">
        <v>0</v>
      </c>
      <c r="AF4" s="190"/>
      <c r="AG4" s="190"/>
      <c r="AH4" s="190"/>
      <c r="AI4" s="190"/>
      <c r="AJ4" s="190"/>
      <c r="AL4">
        <v>1</v>
      </c>
      <c r="AM4">
        <v>6.166666666666667</v>
      </c>
      <c r="AN4">
        <v>6.333333333333333</v>
      </c>
      <c r="AQ4">
        <v>2.5454545454545454</v>
      </c>
      <c r="AR4">
        <v>7.2727272727272725</v>
      </c>
      <c r="AS4">
        <v>4.3636363636363633</v>
      </c>
      <c r="AT4">
        <v>4.9090909090909092</v>
      </c>
      <c r="AV4" s="217" t="s">
        <v>11</v>
      </c>
      <c r="AW4" s="190"/>
      <c r="AX4" s="190"/>
      <c r="AY4" s="190"/>
      <c r="AZ4" s="190"/>
      <c r="BA4" s="190"/>
      <c r="BC4">
        <v>1</v>
      </c>
      <c r="BD4">
        <v>2.5454545454545454</v>
      </c>
      <c r="BE4">
        <v>7.2727272727272725</v>
      </c>
      <c r="BI4" s="144" t="s">
        <v>203</v>
      </c>
      <c r="BJ4" s="145" t="s">
        <v>265</v>
      </c>
      <c r="BK4" s="146" t="s">
        <v>266</v>
      </c>
      <c r="BL4" s="146" t="s">
        <v>267</v>
      </c>
      <c r="BM4" s="146" t="s">
        <v>268</v>
      </c>
      <c r="BN4" s="147" t="s">
        <v>269</v>
      </c>
      <c r="BQ4">
        <v>1</v>
      </c>
      <c r="BR4">
        <v>6.166666666666667</v>
      </c>
      <c r="BS4">
        <v>6.333333333333333</v>
      </c>
      <c r="CF4">
        <v>1</v>
      </c>
      <c r="CG4">
        <v>2.5454545454545454</v>
      </c>
      <c r="CH4">
        <v>7.2727272727272725</v>
      </c>
      <c r="CV4">
        <v>1</v>
      </c>
      <c r="CW4">
        <v>3.6363636363636362</v>
      </c>
      <c r="CX4">
        <v>6.0909090909090908</v>
      </c>
      <c r="DK4">
        <v>1</v>
      </c>
      <c r="DL4">
        <v>6.166666666666667</v>
      </c>
      <c r="DM4">
        <v>6.333333333333333</v>
      </c>
      <c r="EA4">
        <v>1</v>
      </c>
      <c r="EB4">
        <v>2.6666666666666665</v>
      </c>
      <c r="EC4">
        <v>4.833333333333333</v>
      </c>
      <c r="EP4">
        <v>1</v>
      </c>
      <c r="EQ4">
        <v>3.6363636363636362</v>
      </c>
      <c r="ER4">
        <v>6.0909090909090908</v>
      </c>
      <c r="ET4" t="s">
        <v>361</v>
      </c>
    </row>
    <row r="5" spans="1:162" ht="24" thickBot="1" x14ac:dyDescent="0.3">
      <c r="A5" s="22" t="s">
        <v>7</v>
      </c>
      <c r="B5" s="2" t="s">
        <v>20</v>
      </c>
      <c r="C5" s="3" t="s">
        <v>16</v>
      </c>
      <c r="D5" s="81">
        <v>4.4166666666666696</v>
      </c>
      <c r="E5" s="81">
        <v>4.5</v>
      </c>
      <c r="F5" s="81">
        <v>3.4166666666666665</v>
      </c>
      <c r="G5" s="81">
        <v>3.8333333333333335</v>
      </c>
      <c r="H5" s="81">
        <v>4.6363636363636367</v>
      </c>
      <c r="I5" s="81">
        <v>5.5454545454545459</v>
      </c>
      <c r="K5">
        <v>5.3636363636363633</v>
      </c>
      <c r="L5">
        <v>5.6363636363636367</v>
      </c>
      <c r="M5">
        <v>4.4545454545454541</v>
      </c>
      <c r="N5">
        <v>2</v>
      </c>
      <c r="Q5" t="s">
        <v>166</v>
      </c>
      <c r="Z5" s="17"/>
      <c r="AA5">
        <v>1</v>
      </c>
      <c r="AB5">
        <v>4.9090909090909092</v>
      </c>
      <c r="AC5">
        <v>5.6363636363636367</v>
      </c>
      <c r="AE5" s="144" t="s">
        <v>203</v>
      </c>
      <c r="AF5" s="145" t="s">
        <v>265</v>
      </c>
      <c r="AG5" s="146" t="s">
        <v>266</v>
      </c>
      <c r="AH5" s="146" t="s">
        <v>267</v>
      </c>
      <c r="AI5" s="146" t="s">
        <v>268</v>
      </c>
      <c r="AJ5" s="147" t="s">
        <v>269</v>
      </c>
      <c r="AL5">
        <v>1</v>
      </c>
      <c r="AM5">
        <v>4.75</v>
      </c>
      <c r="AN5">
        <v>5.083333333333333</v>
      </c>
      <c r="AQ5">
        <v>5.0909090909090908</v>
      </c>
      <c r="AR5">
        <v>6.2727272727272725</v>
      </c>
      <c r="AS5">
        <v>5</v>
      </c>
      <c r="AT5">
        <v>4.8181818181818183</v>
      </c>
      <c r="AV5" s="216" t="s">
        <v>350</v>
      </c>
      <c r="AW5" s="190"/>
      <c r="AX5" s="190"/>
      <c r="AY5" s="190"/>
      <c r="AZ5" s="190"/>
      <c r="BA5" s="190"/>
      <c r="BC5">
        <v>1</v>
      </c>
      <c r="BD5">
        <v>5.0909090909090908</v>
      </c>
      <c r="BE5">
        <v>6.2727272727272725</v>
      </c>
      <c r="BI5" s="148" t="s">
        <v>272</v>
      </c>
      <c r="BJ5" s="118">
        <v>24.563915809500969</v>
      </c>
      <c r="BK5" s="119">
        <v>1</v>
      </c>
      <c r="BL5" s="120">
        <v>24.563915809500969</v>
      </c>
      <c r="BM5" s="120">
        <v>41.054011511145404</v>
      </c>
      <c r="BN5" s="121">
        <v>6.3695517340342525E-10</v>
      </c>
      <c r="BQ5">
        <v>1</v>
      </c>
      <c r="BR5">
        <v>4.75</v>
      </c>
      <c r="BS5">
        <v>5.083333333333333</v>
      </c>
      <c r="BU5" t="s">
        <v>362</v>
      </c>
      <c r="CF5">
        <v>1</v>
      </c>
      <c r="CG5">
        <v>5.0909090909090908</v>
      </c>
      <c r="CH5">
        <v>6.2727272727272725</v>
      </c>
      <c r="CV5">
        <v>1</v>
      </c>
      <c r="CW5">
        <v>4.9090909090909092</v>
      </c>
      <c r="CX5">
        <v>5.6363636363636367</v>
      </c>
      <c r="DK5">
        <v>1</v>
      </c>
      <c r="DL5">
        <v>4.75</v>
      </c>
      <c r="DM5">
        <v>5.083333333333333</v>
      </c>
      <c r="EA5">
        <v>1</v>
      </c>
      <c r="EB5">
        <v>5.1666666666666696</v>
      </c>
      <c r="EC5">
        <v>4.916666666666667</v>
      </c>
      <c r="EP5">
        <v>1</v>
      </c>
      <c r="EQ5">
        <v>4.9090909090909092</v>
      </c>
      <c r="ER5">
        <v>5.6363636363636367</v>
      </c>
    </row>
    <row r="6" spans="1:162" ht="24" thickBot="1" x14ac:dyDescent="0.3">
      <c r="A6" s="4" t="s">
        <v>7</v>
      </c>
      <c r="B6" s="2" t="s">
        <v>21</v>
      </c>
      <c r="C6" s="3" t="s">
        <v>16</v>
      </c>
      <c r="D6" s="81">
        <v>2.8333333333333335</v>
      </c>
      <c r="E6" s="81">
        <v>5.75</v>
      </c>
      <c r="F6" s="81">
        <v>4</v>
      </c>
      <c r="G6" s="81">
        <v>5</v>
      </c>
      <c r="H6" s="81">
        <v>4.3636363636363633</v>
      </c>
      <c r="I6" s="81">
        <v>5.9090909090909092</v>
      </c>
      <c r="K6">
        <v>5.9090909090909092</v>
      </c>
      <c r="L6">
        <v>5.8181818181818183</v>
      </c>
      <c r="M6">
        <v>4.4545454545454541</v>
      </c>
      <c r="N6">
        <v>2.9090909090909092</v>
      </c>
      <c r="Q6" t="s">
        <v>15</v>
      </c>
      <c r="R6">
        <v>54</v>
      </c>
      <c r="S6" s="13">
        <f>R6/S4</f>
        <v>0.38848920863309355</v>
      </c>
      <c r="Z6" s="17"/>
      <c r="AA6">
        <v>1</v>
      </c>
      <c r="AB6">
        <v>3.4545454545454546</v>
      </c>
      <c r="AC6">
        <v>6.7272727272727275</v>
      </c>
      <c r="AE6" s="148" t="s">
        <v>272</v>
      </c>
      <c r="AF6" s="118">
        <v>12.291129080207059</v>
      </c>
      <c r="AG6" s="119">
        <v>1</v>
      </c>
      <c r="AH6" s="120">
        <v>12.291129080207059</v>
      </c>
      <c r="AI6" s="120">
        <v>19.89781924554541</v>
      </c>
      <c r="AJ6" s="121">
        <v>1.1903396147671615E-5</v>
      </c>
      <c r="AL6">
        <v>1</v>
      </c>
      <c r="AM6">
        <v>6.75</v>
      </c>
      <c r="AN6">
        <v>5.833333333333333</v>
      </c>
      <c r="AQ6">
        <v>4.9090909090909092</v>
      </c>
      <c r="AR6">
        <v>6.2727272727272725</v>
      </c>
      <c r="AS6">
        <v>2.7272727272727271</v>
      </c>
      <c r="AT6">
        <v>7.8181818181818183</v>
      </c>
      <c r="AV6" s="144" t="s">
        <v>203</v>
      </c>
      <c r="AW6" s="145" t="s">
        <v>265</v>
      </c>
      <c r="AX6" s="146" t="s">
        <v>266</v>
      </c>
      <c r="AY6" s="146" t="s">
        <v>267</v>
      </c>
      <c r="AZ6" s="146" t="s">
        <v>268</v>
      </c>
      <c r="BA6" s="147" t="s">
        <v>269</v>
      </c>
      <c r="BC6">
        <v>1</v>
      </c>
      <c r="BD6">
        <v>4.9090909090909092</v>
      </c>
      <c r="BE6">
        <v>6.2727272727272725</v>
      </c>
      <c r="BI6" s="149" t="s">
        <v>277</v>
      </c>
      <c r="BJ6" s="92">
        <v>165.13954456269687</v>
      </c>
      <c r="BK6" s="93">
        <v>276</v>
      </c>
      <c r="BL6" s="94">
        <v>0.59833168319817709</v>
      </c>
      <c r="BM6" s="95"/>
      <c r="BN6" s="96"/>
      <c r="BQ6">
        <v>1</v>
      </c>
      <c r="BR6">
        <v>6.75</v>
      </c>
      <c r="BS6">
        <v>5.833333333333333</v>
      </c>
      <c r="BU6" s="189" t="s">
        <v>348</v>
      </c>
      <c r="BV6" s="190"/>
      <c r="BW6" s="190"/>
      <c r="BX6" s="190"/>
      <c r="BY6" s="190"/>
      <c r="BZ6" s="190"/>
      <c r="CA6" s="190"/>
      <c r="CB6" s="143"/>
      <c r="CC6" s="189" t="s">
        <v>363</v>
      </c>
      <c r="CD6" s="190"/>
      <c r="CE6" s="190"/>
      <c r="CF6">
        <v>1</v>
      </c>
      <c r="CG6">
        <v>4.9090909090909092</v>
      </c>
      <c r="CH6">
        <v>6.2727272727272725</v>
      </c>
      <c r="CJ6" s="189" t="s">
        <v>348</v>
      </c>
      <c r="CK6" s="190"/>
      <c r="CL6" s="190"/>
      <c r="CM6" s="190"/>
      <c r="CN6" s="190"/>
      <c r="CO6" s="190"/>
      <c r="CP6" s="190"/>
      <c r="CQ6" s="143"/>
      <c r="CR6" s="143"/>
      <c r="CV6">
        <v>1</v>
      </c>
      <c r="CW6">
        <v>3.4545454545454546</v>
      </c>
      <c r="CX6">
        <v>6.7272727272727275</v>
      </c>
      <c r="CZ6" s="189" t="s">
        <v>348</v>
      </c>
      <c r="DA6" s="190"/>
      <c r="DB6" s="190"/>
      <c r="DC6" s="190"/>
      <c r="DD6" s="190"/>
      <c r="DE6" s="190"/>
      <c r="DF6" s="190"/>
      <c r="DK6">
        <v>1</v>
      </c>
      <c r="DL6">
        <v>6.75</v>
      </c>
      <c r="DM6">
        <v>5.833333333333333</v>
      </c>
      <c r="EA6">
        <v>1</v>
      </c>
      <c r="EB6">
        <v>2</v>
      </c>
      <c r="EC6">
        <v>7.75</v>
      </c>
      <c r="EP6">
        <v>1</v>
      </c>
      <c r="EQ6">
        <v>3.4545454545454546</v>
      </c>
      <c r="ER6">
        <v>6.7272727272727275</v>
      </c>
    </row>
    <row r="7" spans="1:162" ht="24" thickBot="1" x14ac:dyDescent="0.3">
      <c r="A7" s="4" t="s">
        <v>7</v>
      </c>
      <c r="B7" s="2" t="s">
        <v>22</v>
      </c>
      <c r="C7" s="3" t="s">
        <v>18</v>
      </c>
      <c r="D7" s="81">
        <v>6.166666666666667</v>
      </c>
      <c r="E7" s="81">
        <v>6.333333333333333</v>
      </c>
      <c r="F7" s="81">
        <v>2.6666666666666665</v>
      </c>
      <c r="G7" s="81">
        <v>4.833333333333333</v>
      </c>
      <c r="H7" s="81">
        <v>3.6363636363636362</v>
      </c>
      <c r="I7" s="81">
        <v>6.0909090909090908</v>
      </c>
      <c r="K7">
        <v>2.5454545454545454</v>
      </c>
      <c r="L7">
        <v>7.2727272727272725</v>
      </c>
      <c r="M7">
        <v>4.3636363636363633</v>
      </c>
      <c r="N7">
        <v>4.9090909090909092</v>
      </c>
      <c r="Q7" t="s">
        <v>16</v>
      </c>
      <c r="R7">
        <v>59</v>
      </c>
      <c r="S7" s="13">
        <f>R7/139</f>
        <v>0.42446043165467628</v>
      </c>
      <c r="Z7" s="17"/>
      <c r="AA7">
        <v>1</v>
      </c>
      <c r="AB7">
        <v>3.0909090909090908</v>
      </c>
      <c r="AC7">
        <v>6.2727272727272725</v>
      </c>
      <c r="AE7" s="149" t="s">
        <v>277</v>
      </c>
      <c r="AF7" s="92">
        <v>170.48861406742373</v>
      </c>
      <c r="AG7" s="93">
        <v>276</v>
      </c>
      <c r="AH7" s="94">
        <v>0.61771236980950628</v>
      </c>
      <c r="AI7" s="95"/>
      <c r="AJ7" s="96"/>
      <c r="AL7">
        <v>1</v>
      </c>
      <c r="AM7">
        <v>6.0229999999999997</v>
      </c>
      <c r="AN7">
        <v>4.25</v>
      </c>
      <c r="AQ7">
        <v>4.0909090909090908</v>
      </c>
      <c r="AR7">
        <v>5.5454545454545459</v>
      </c>
      <c r="AS7">
        <v>5.0909090909090908</v>
      </c>
      <c r="AT7">
        <v>5.8181818181818183</v>
      </c>
      <c r="AV7" s="148" t="s">
        <v>272</v>
      </c>
      <c r="AW7" s="118">
        <v>33.826937509302724</v>
      </c>
      <c r="AX7" s="119">
        <v>2</v>
      </c>
      <c r="AY7" s="120">
        <v>16.913468754651362</v>
      </c>
      <c r="AZ7" s="120">
        <v>17.522388581716648</v>
      </c>
      <c r="BA7" s="121">
        <v>4.9557931375159595E-8</v>
      </c>
      <c r="BC7">
        <v>1</v>
      </c>
      <c r="BD7">
        <v>4.0909090909090908</v>
      </c>
      <c r="BE7">
        <v>5.5454545454545459</v>
      </c>
      <c r="BI7" s="150" t="s">
        <v>280</v>
      </c>
      <c r="BJ7" s="151">
        <v>189.70346037219784</v>
      </c>
      <c r="BK7" s="152">
        <v>277</v>
      </c>
      <c r="BL7" s="153"/>
      <c r="BM7" s="153"/>
      <c r="BN7" s="154"/>
      <c r="BQ7">
        <v>1</v>
      </c>
      <c r="BR7">
        <v>6.0229999999999997</v>
      </c>
      <c r="BS7">
        <v>4.25</v>
      </c>
      <c r="BU7" s="191" t="s">
        <v>203</v>
      </c>
      <c r="BV7" s="212"/>
      <c r="BW7" s="145" t="s">
        <v>265</v>
      </c>
      <c r="BX7" s="146" t="s">
        <v>266</v>
      </c>
      <c r="BY7" s="146" t="s">
        <v>267</v>
      </c>
      <c r="BZ7" s="146" t="s">
        <v>268</v>
      </c>
      <c r="CA7" s="147" t="s">
        <v>269</v>
      </c>
      <c r="CB7" s="155"/>
      <c r="CC7" s="144" t="s">
        <v>203</v>
      </c>
      <c r="CD7" s="145" t="s">
        <v>364</v>
      </c>
      <c r="CE7" s="147" t="s">
        <v>365</v>
      </c>
      <c r="CF7">
        <v>1</v>
      </c>
      <c r="CG7">
        <v>4.0909090909090908</v>
      </c>
      <c r="CH7">
        <v>5.5454545454545459</v>
      </c>
      <c r="CJ7" s="191" t="s">
        <v>203</v>
      </c>
      <c r="CK7" s="212"/>
      <c r="CL7" s="145" t="s">
        <v>265</v>
      </c>
      <c r="CM7" s="146" t="s">
        <v>266</v>
      </c>
      <c r="CN7" s="146" t="s">
        <v>267</v>
      </c>
      <c r="CO7" s="146" t="s">
        <v>268</v>
      </c>
      <c r="CP7" s="147" t="s">
        <v>269</v>
      </c>
      <c r="CQ7" s="155"/>
      <c r="CR7" s="189" t="s">
        <v>363</v>
      </c>
      <c r="CS7" s="190"/>
      <c r="CT7" s="190"/>
      <c r="CU7" s="143"/>
      <c r="CV7">
        <v>1</v>
      </c>
      <c r="CW7">
        <v>3.0909090909090908</v>
      </c>
      <c r="CX7">
        <v>6.2727272727272725</v>
      </c>
      <c r="CY7" s="143"/>
      <c r="CZ7" s="191" t="s">
        <v>203</v>
      </c>
      <c r="DA7" s="212"/>
      <c r="DB7" s="145" t="s">
        <v>265</v>
      </c>
      <c r="DC7" s="146" t="s">
        <v>266</v>
      </c>
      <c r="DD7" s="146" t="s">
        <v>267</v>
      </c>
      <c r="DE7" s="146" t="s">
        <v>268</v>
      </c>
      <c r="DF7" s="147" t="s">
        <v>269</v>
      </c>
      <c r="DG7" s="189" t="s">
        <v>363</v>
      </c>
      <c r="DH7" s="190"/>
      <c r="DI7" s="190"/>
      <c r="DJ7" s="143"/>
      <c r="DK7">
        <v>1</v>
      </c>
      <c r="DL7">
        <v>6.0229999999999997</v>
      </c>
      <c r="DM7">
        <v>4.25</v>
      </c>
      <c r="DN7" s="143"/>
      <c r="DO7" s="189" t="s">
        <v>348</v>
      </c>
      <c r="DP7" s="190"/>
      <c r="DQ7" s="190"/>
      <c r="DR7" s="190"/>
      <c r="DS7" s="190"/>
      <c r="DT7" s="190"/>
      <c r="DU7" s="190"/>
      <c r="DV7" s="143"/>
      <c r="DW7" s="143"/>
      <c r="DX7" s="143"/>
      <c r="DY7" s="143"/>
      <c r="DZ7" s="143"/>
      <c r="EA7">
        <v>1</v>
      </c>
      <c r="EB7">
        <v>2.9166666666666665</v>
      </c>
      <c r="EC7">
        <v>4.666666666666667</v>
      </c>
      <c r="EE7" s="189" t="s">
        <v>348</v>
      </c>
      <c r="EF7" s="190"/>
      <c r="EG7" s="190"/>
      <c r="EH7" s="190"/>
      <c r="EI7" s="190"/>
      <c r="EJ7" s="190"/>
      <c r="EK7" s="190"/>
      <c r="EL7" s="189" t="s">
        <v>363</v>
      </c>
      <c r="EM7" s="190"/>
      <c r="EN7" s="190"/>
      <c r="EP7">
        <v>1</v>
      </c>
      <c r="EQ7">
        <v>3.0909090909090908</v>
      </c>
      <c r="ER7">
        <v>6.2727272727272725</v>
      </c>
      <c r="EV7" s="189" t="s">
        <v>348</v>
      </c>
      <c r="EW7" s="190"/>
      <c r="EX7" s="190"/>
      <c r="EY7" s="190"/>
      <c r="EZ7" s="190"/>
      <c r="FA7" s="190"/>
      <c r="FB7" s="190"/>
      <c r="FD7" s="189" t="s">
        <v>363</v>
      </c>
      <c r="FE7" s="190"/>
      <c r="FF7" s="190"/>
    </row>
    <row r="8" spans="1:162" ht="46.2" thickBot="1" x14ac:dyDescent="0.3">
      <c r="A8" s="4" t="s">
        <v>7</v>
      </c>
      <c r="B8" s="2" t="s">
        <v>23</v>
      </c>
      <c r="C8" s="3" t="s">
        <v>15</v>
      </c>
      <c r="D8" s="81">
        <v>4.75</v>
      </c>
      <c r="E8" s="81">
        <v>5.083333333333333</v>
      </c>
      <c r="F8" s="81">
        <v>5.1666666666666696</v>
      </c>
      <c r="G8" s="81">
        <v>4.916666666666667</v>
      </c>
      <c r="H8" s="81">
        <v>4.9090909090909092</v>
      </c>
      <c r="I8" s="81">
        <v>5.6363636363636367</v>
      </c>
      <c r="K8">
        <v>5.0909090909090908</v>
      </c>
      <c r="L8">
        <v>6.2727272727272725</v>
      </c>
      <c r="M8">
        <v>5</v>
      </c>
      <c r="N8">
        <v>4.8181818181818183</v>
      </c>
      <c r="Q8" t="s">
        <v>18</v>
      </c>
      <c r="R8">
        <v>26</v>
      </c>
      <c r="S8" s="13">
        <f>R8/139</f>
        <v>0.18705035971223022</v>
      </c>
      <c r="Z8" s="17"/>
      <c r="AA8">
        <v>1</v>
      </c>
      <c r="AB8">
        <v>4.7272727272727275</v>
      </c>
      <c r="AC8">
        <v>4.9090909090909092</v>
      </c>
      <c r="AE8" s="150" t="s">
        <v>280</v>
      </c>
      <c r="AF8" s="151">
        <v>182.7797431476308</v>
      </c>
      <c r="AG8" s="152">
        <v>277</v>
      </c>
      <c r="AH8" s="153"/>
      <c r="AI8" s="153"/>
      <c r="AJ8" s="154"/>
      <c r="AL8">
        <v>1</v>
      </c>
      <c r="AM8">
        <v>4.25</v>
      </c>
      <c r="AN8">
        <v>4.833333333333333</v>
      </c>
      <c r="AQ8">
        <v>3.6363636363636362</v>
      </c>
      <c r="AR8">
        <v>4.7272727272727275</v>
      </c>
      <c r="AS8">
        <v>4.6363636363636367</v>
      </c>
      <c r="AT8">
        <v>2.6363636363636362</v>
      </c>
      <c r="AV8" s="149" t="s">
        <v>277</v>
      </c>
      <c r="AW8" s="92">
        <v>399.61310250429727</v>
      </c>
      <c r="AX8" s="93">
        <v>414</v>
      </c>
      <c r="AY8" s="94">
        <v>0.96524903986545241</v>
      </c>
      <c r="AZ8" s="95"/>
      <c r="BA8" s="96"/>
      <c r="BC8">
        <v>1</v>
      </c>
      <c r="BD8">
        <v>3.6363636363636362</v>
      </c>
      <c r="BE8">
        <v>4.7272727272727275</v>
      </c>
      <c r="BQ8">
        <v>1</v>
      </c>
      <c r="BR8">
        <v>4.25</v>
      </c>
      <c r="BS8">
        <v>4.833333333333333</v>
      </c>
      <c r="BU8" s="213" t="s">
        <v>366</v>
      </c>
      <c r="BV8" s="156" t="s">
        <v>272</v>
      </c>
      <c r="BW8" s="118">
        <v>14.898336834932014</v>
      </c>
      <c r="BX8" s="119">
        <v>1</v>
      </c>
      <c r="BY8" s="120">
        <v>14.898336834932014</v>
      </c>
      <c r="BZ8" s="120">
        <v>20.924264965320383</v>
      </c>
      <c r="CA8" s="121">
        <v>7.22485263875939E-6</v>
      </c>
      <c r="CB8" s="157"/>
      <c r="CC8" s="148" t="s">
        <v>367</v>
      </c>
      <c r="CD8" s="118">
        <v>0.27936167544124935</v>
      </c>
      <c r="CE8" s="121">
        <v>7.8042945705341926E-2</v>
      </c>
      <c r="CF8">
        <v>1</v>
      </c>
      <c r="CG8">
        <v>3.6363636363636362</v>
      </c>
      <c r="CH8">
        <v>4.7272727272727275</v>
      </c>
      <c r="CJ8" s="213" t="s">
        <v>0</v>
      </c>
      <c r="CK8" s="156" t="s">
        <v>272</v>
      </c>
      <c r="CL8" s="118">
        <v>24.563915809500969</v>
      </c>
      <c r="CM8" s="119">
        <v>1</v>
      </c>
      <c r="CN8" s="120">
        <v>24.563915809500969</v>
      </c>
      <c r="CO8" s="120">
        <v>41.054011511145404</v>
      </c>
      <c r="CP8" s="121">
        <v>6.3695517340342525E-10</v>
      </c>
      <c r="CQ8" s="157"/>
      <c r="CR8" s="144" t="s">
        <v>203</v>
      </c>
      <c r="CS8" s="145" t="s">
        <v>364</v>
      </c>
      <c r="CT8" s="147" t="s">
        <v>365</v>
      </c>
      <c r="CU8" s="155"/>
      <c r="CV8">
        <v>1</v>
      </c>
      <c r="CW8">
        <v>4.7272727272727275</v>
      </c>
      <c r="CX8">
        <v>4.9090909090909092</v>
      </c>
      <c r="CY8" s="155"/>
      <c r="CZ8" s="213" t="s">
        <v>0</v>
      </c>
      <c r="DA8" s="156" t="s">
        <v>272</v>
      </c>
      <c r="DB8" s="118">
        <v>12.291129080207059</v>
      </c>
      <c r="DC8" s="119">
        <v>1</v>
      </c>
      <c r="DD8" s="120">
        <v>12.291129080207059</v>
      </c>
      <c r="DE8" s="120">
        <v>19.89781924554541</v>
      </c>
      <c r="DF8" s="121">
        <v>1.1903396147671615E-5</v>
      </c>
      <c r="DG8" s="144" t="s">
        <v>203</v>
      </c>
      <c r="DH8" s="145" t="s">
        <v>364</v>
      </c>
      <c r="DI8" s="147" t="s">
        <v>365</v>
      </c>
      <c r="DJ8" s="155"/>
      <c r="DK8">
        <v>1</v>
      </c>
      <c r="DL8">
        <v>4.25</v>
      </c>
      <c r="DM8">
        <v>4.833333333333333</v>
      </c>
      <c r="DN8" s="155"/>
      <c r="DO8" s="191" t="s">
        <v>203</v>
      </c>
      <c r="DP8" s="212"/>
      <c r="DQ8" s="145" t="s">
        <v>265</v>
      </c>
      <c r="DR8" s="146" t="s">
        <v>266</v>
      </c>
      <c r="DS8" s="146" t="s">
        <v>267</v>
      </c>
      <c r="DT8" s="146" t="s">
        <v>268</v>
      </c>
      <c r="DU8" s="147" t="s">
        <v>269</v>
      </c>
      <c r="DV8" s="142" t="s">
        <v>363</v>
      </c>
      <c r="DW8" s="143"/>
      <c r="DX8" s="143"/>
      <c r="DY8" s="143"/>
      <c r="DZ8" s="143"/>
      <c r="EA8">
        <v>1</v>
      </c>
      <c r="EB8">
        <v>4.083333333333333</v>
      </c>
      <c r="EC8">
        <v>4</v>
      </c>
      <c r="EE8" s="191" t="s">
        <v>203</v>
      </c>
      <c r="EF8" s="212"/>
      <c r="EG8" s="145" t="s">
        <v>265</v>
      </c>
      <c r="EH8" s="146" t="s">
        <v>266</v>
      </c>
      <c r="EI8" s="146" t="s">
        <v>267</v>
      </c>
      <c r="EJ8" s="146" t="s">
        <v>268</v>
      </c>
      <c r="EK8" s="147" t="s">
        <v>269</v>
      </c>
      <c r="EL8" s="144" t="s">
        <v>203</v>
      </c>
      <c r="EM8" s="145" t="s">
        <v>364</v>
      </c>
      <c r="EN8" s="147" t="s">
        <v>365</v>
      </c>
      <c r="EP8">
        <v>1</v>
      </c>
      <c r="EQ8">
        <v>4.7272727272727275</v>
      </c>
      <c r="ER8">
        <v>4.9090909090909092</v>
      </c>
      <c r="EV8" s="191" t="s">
        <v>203</v>
      </c>
      <c r="EW8" s="212"/>
      <c r="EX8" s="145" t="s">
        <v>265</v>
      </c>
      <c r="EY8" s="146" t="s">
        <v>266</v>
      </c>
      <c r="EZ8" s="146" t="s">
        <v>267</v>
      </c>
      <c r="FA8" s="146" t="s">
        <v>268</v>
      </c>
      <c r="FB8" s="147" t="s">
        <v>269</v>
      </c>
      <c r="FD8" s="144" t="s">
        <v>203</v>
      </c>
      <c r="FE8" s="145" t="s">
        <v>364</v>
      </c>
      <c r="FF8" s="147" t="s">
        <v>365</v>
      </c>
    </row>
    <row r="9" spans="1:162" ht="24" thickBot="1" x14ac:dyDescent="0.3">
      <c r="A9" s="4" t="s">
        <v>7</v>
      </c>
      <c r="B9" s="2" t="s">
        <v>24</v>
      </c>
      <c r="C9" s="3" t="s">
        <v>18</v>
      </c>
      <c r="D9" s="81">
        <v>6.75</v>
      </c>
      <c r="E9" s="81">
        <v>5.833333333333333</v>
      </c>
      <c r="F9" s="81">
        <v>2</v>
      </c>
      <c r="G9" s="81">
        <v>7.75</v>
      </c>
      <c r="H9" s="81">
        <v>3.4545454545454546</v>
      </c>
      <c r="I9" s="81">
        <v>6.7272727272727275</v>
      </c>
      <c r="K9">
        <v>4.9090909090909092</v>
      </c>
      <c r="L9">
        <v>6.2727272727272725</v>
      </c>
      <c r="M9">
        <v>2.7272727272727271</v>
      </c>
      <c r="N9">
        <v>7.8181818181818183</v>
      </c>
      <c r="Z9" s="17"/>
      <c r="AA9">
        <v>1</v>
      </c>
      <c r="AB9">
        <v>3.6363636363636362</v>
      </c>
      <c r="AC9">
        <v>6.9090909090909092</v>
      </c>
      <c r="AL9">
        <v>1</v>
      </c>
      <c r="AM9">
        <v>6.666666666666667</v>
      </c>
      <c r="AN9">
        <v>7</v>
      </c>
      <c r="AQ9">
        <v>4.0909090909090908</v>
      </c>
      <c r="AR9">
        <v>6.2727272727272725</v>
      </c>
      <c r="AS9">
        <v>5.1818181818181817</v>
      </c>
      <c r="AT9">
        <v>5.9090909090909092</v>
      </c>
      <c r="AV9" s="150" t="s">
        <v>280</v>
      </c>
      <c r="AW9" s="151">
        <v>433.44004001359997</v>
      </c>
      <c r="AX9" s="152">
        <v>416</v>
      </c>
      <c r="AY9" s="153"/>
      <c r="AZ9" s="153"/>
      <c r="BA9" s="154"/>
      <c r="BC9">
        <v>1</v>
      </c>
      <c r="BD9">
        <v>4.0909090909090908</v>
      </c>
      <c r="BE9">
        <v>6.2727272727272725</v>
      </c>
      <c r="BI9" s="189" t="s">
        <v>348</v>
      </c>
      <c r="BJ9" s="190"/>
      <c r="BK9" s="190"/>
      <c r="BL9" s="190"/>
      <c r="BM9" s="190"/>
      <c r="BN9" s="190"/>
      <c r="BQ9">
        <v>1</v>
      </c>
      <c r="BR9">
        <v>6.666666666666667</v>
      </c>
      <c r="BS9">
        <v>7</v>
      </c>
      <c r="BU9" s="193"/>
      <c r="BV9" s="158" t="s">
        <v>277</v>
      </c>
      <c r="BW9" s="92">
        <v>196.51543188046583</v>
      </c>
      <c r="BX9" s="93">
        <v>276</v>
      </c>
      <c r="BY9" s="94">
        <v>0.71201243434951389</v>
      </c>
      <c r="BZ9" s="95"/>
      <c r="CA9" s="96"/>
      <c r="CB9" s="143"/>
      <c r="CC9" s="150" t="s">
        <v>368</v>
      </c>
      <c r="CD9" s="151">
        <v>0.45889981691926446</v>
      </c>
      <c r="CE9" s="159">
        <v>0.21058904196853445</v>
      </c>
      <c r="CF9">
        <v>1</v>
      </c>
      <c r="CG9">
        <v>4.0909090909090908</v>
      </c>
      <c r="CH9">
        <v>6.2727272727272725</v>
      </c>
      <c r="CJ9" s="193"/>
      <c r="CK9" s="158" t="s">
        <v>277</v>
      </c>
      <c r="CL9" s="92">
        <v>165.13954456269687</v>
      </c>
      <c r="CM9" s="93">
        <v>276</v>
      </c>
      <c r="CN9" s="94">
        <v>0.59833168319817709</v>
      </c>
      <c r="CO9" s="95"/>
      <c r="CP9" s="96"/>
      <c r="CQ9" s="143"/>
      <c r="CR9" s="148" t="s">
        <v>367</v>
      </c>
      <c r="CS9" s="118">
        <v>0.35984143802210472</v>
      </c>
      <c r="CT9" s="121">
        <v>0.12948586051781624</v>
      </c>
      <c r="CU9" s="157"/>
      <c r="CV9">
        <v>1</v>
      </c>
      <c r="CW9">
        <v>3.6363636363636362</v>
      </c>
      <c r="CX9">
        <v>6.9090909090909092</v>
      </c>
      <c r="CY9" s="157"/>
      <c r="CZ9" s="193"/>
      <c r="DA9" s="158" t="s">
        <v>277</v>
      </c>
      <c r="DB9" s="92">
        <v>170.48861406742373</v>
      </c>
      <c r="DC9" s="93">
        <v>276</v>
      </c>
      <c r="DD9" s="94">
        <v>0.61771236980950628</v>
      </c>
      <c r="DE9" s="95"/>
      <c r="DF9" s="96"/>
      <c r="DG9" s="148" t="s">
        <v>367</v>
      </c>
      <c r="DH9" s="118">
        <v>0.25931751935022751</v>
      </c>
      <c r="DI9" s="121">
        <v>6.7245575841955618E-2</v>
      </c>
      <c r="DJ9" s="157"/>
      <c r="DK9">
        <v>1</v>
      </c>
      <c r="DL9">
        <v>6.666666666666667</v>
      </c>
      <c r="DM9">
        <v>7</v>
      </c>
      <c r="DN9" s="157"/>
      <c r="DO9" s="213" t="s">
        <v>0</v>
      </c>
      <c r="DP9" s="156" t="s">
        <v>272</v>
      </c>
      <c r="DQ9" s="118">
        <v>14.898336834932014</v>
      </c>
      <c r="DR9" s="119">
        <v>1</v>
      </c>
      <c r="DS9" s="120">
        <v>14.898336834932014</v>
      </c>
      <c r="DT9" s="120">
        <v>20.924264965320383</v>
      </c>
      <c r="DU9" s="121">
        <v>7.22485263875939E-6</v>
      </c>
      <c r="DV9" s="144" t="s">
        <v>203</v>
      </c>
      <c r="DW9" s="145" t="s">
        <v>364</v>
      </c>
      <c r="DX9" s="147" t="s">
        <v>365</v>
      </c>
      <c r="DY9" s="155"/>
      <c r="DZ9" s="155"/>
      <c r="EA9">
        <v>1</v>
      </c>
      <c r="EB9">
        <v>3.4166666666666665</v>
      </c>
      <c r="EC9">
        <v>4.75</v>
      </c>
      <c r="EE9" s="213" t="s">
        <v>0</v>
      </c>
      <c r="EF9" s="156" t="s">
        <v>272</v>
      </c>
      <c r="EG9" s="118">
        <v>3.9560125679083424</v>
      </c>
      <c r="EH9" s="119">
        <v>1</v>
      </c>
      <c r="EI9" s="120">
        <v>3.9560125679083424</v>
      </c>
      <c r="EJ9" s="120">
        <v>3.721813982575453</v>
      </c>
      <c r="EK9" s="121">
        <v>5.473483262194126E-2</v>
      </c>
      <c r="EL9" s="148" t="s">
        <v>369</v>
      </c>
      <c r="EM9" s="118">
        <v>0.11555582743605886</v>
      </c>
      <c r="EN9" s="121">
        <v>1.3353149254432213E-2</v>
      </c>
      <c r="EP9">
        <v>1</v>
      </c>
      <c r="EQ9">
        <v>3.6363636363636362</v>
      </c>
      <c r="ER9">
        <v>6.9090909090909092</v>
      </c>
      <c r="EV9" s="213" t="s">
        <v>0</v>
      </c>
      <c r="EW9" s="156" t="s">
        <v>272</v>
      </c>
      <c r="EX9" s="118">
        <v>25.972332877499547</v>
      </c>
      <c r="EY9" s="119">
        <v>2</v>
      </c>
      <c r="EZ9" s="120">
        <v>12.986166438749773</v>
      </c>
      <c r="FA9" s="120">
        <v>20.200002591361038</v>
      </c>
      <c r="FB9" s="121">
        <v>4.2592858465905985E-9</v>
      </c>
      <c r="FD9" s="148" t="s">
        <v>369</v>
      </c>
      <c r="FE9" s="118">
        <v>0.29817521878219128</v>
      </c>
      <c r="FF9" s="121">
        <v>8.8908461095807634E-2</v>
      </c>
    </row>
    <row r="10" spans="1:162" ht="23.4" thickBot="1" x14ac:dyDescent="0.3">
      <c r="A10" s="4" t="s">
        <v>7</v>
      </c>
      <c r="B10" s="2" t="s">
        <v>25</v>
      </c>
      <c r="C10" s="3" t="s">
        <v>18</v>
      </c>
      <c r="D10" s="81">
        <v>6.0229999999999997</v>
      </c>
      <c r="E10" s="81">
        <v>4.25</v>
      </c>
      <c r="F10" s="81">
        <v>2.9166666666666665</v>
      </c>
      <c r="G10" s="81">
        <v>4.666666666666667</v>
      </c>
      <c r="H10" s="81">
        <v>3.0909090909090908</v>
      </c>
      <c r="I10" s="81">
        <v>6.2727272727272725</v>
      </c>
      <c r="K10">
        <v>4.0909090909090908</v>
      </c>
      <c r="L10">
        <v>5.5454545454545459</v>
      </c>
      <c r="M10">
        <v>5.0909090909090908</v>
      </c>
      <c r="N10">
        <v>5.8181818181818183</v>
      </c>
      <c r="Z10" s="17"/>
      <c r="AA10">
        <v>1</v>
      </c>
      <c r="AB10">
        <v>5.1818181818181817</v>
      </c>
      <c r="AC10">
        <v>6.0909090909090908</v>
      </c>
      <c r="AE10" s="189" t="s">
        <v>348</v>
      </c>
      <c r="AF10" s="190"/>
      <c r="AG10" s="190"/>
      <c r="AH10" s="190"/>
      <c r="AI10" s="190"/>
      <c r="AJ10" s="190"/>
      <c r="AL10">
        <v>1</v>
      </c>
      <c r="AM10">
        <v>4.5</v>
      </c>
      <c r="AN10">
        <v>5</v>
      </c>
      <c r="AQ10">
        <v>5.2727272727272725</v>
      </c>
      <c r="AR10">
        <v>6</v>
      </c>
      <c r="AS10">
        <v>4.3636363636363633</v>
      </c>
      <c r="AT10">
        <v>4.4545454545454541</v>
      </c>
      <c r="BC10">
        <v>1</v>
      </c>
      <c r="BD10">
        <v>5.2727272727272725</v>
      </c>
      <c r="BE10">
        <v>6</v>
      </c>
      <c r="BI10" s="216" t="s">
        <v>1</v>
      </c>
      <c r="BJ10" s="190"/>
      <c r="BK10" s="190"/>
      <c r="BL10" s="190"/>
      <c r="BM10" s="190"/>
      <c r="BN10" s="190"/>
      <c r="BQ10">
        <v>1</v>
      </c>
      <c r="BR10">
        <v>4.5</v>
      </c>
      <c r="BS10">
        <v>5</v>
      </c>
      <c r="BU10" s="214"/>
      <c r="BV10" s="160" t="s">
        <v>280</v>
      </c>
      <c r="BW10" s="101">
        <v>211.41376871539785</v>
      </c>
      <c r="BX10" s="102">
        <v>277</v>
      </c>
      <c r="BY10" s="103"/>
      <c r="BZ10" s="103"/>
      <c r="CA10" s="104"/>
      <c r="CB10" s="143"/>
      <c r="CC10" s="143"/>
      <c r="CD10" s="143"/>
      <c r="CE10" s="143"/>
      <c r="CF10">
        <v>1</v>
      </c>
      <c r="CG10">
        <v>5.2727272727272725</v>
      </c>
      <c r="CH10">
        <v>6</v>
      </c>
      <c r="CJ10" s="214"/>
      <c r="CK10" s="160" t="s">
        <v>280</v>
      </c>
      <c r="CL10" s="101">
        <v>189.70346037219784</v>
      </c>
      <c r="CM10" s="102">
        <v>277</v>
      </c>
      <c r="CN10" s="103"/>
      <c r="CO10" s="103"/>
      <c r="CP10" s="104"/>
      <c r="CQ10" s="143"/>
      <c r="CR10" s="150" t="s">
        <v>368</v>
      </c>
      <c r="CS10" s="151">
        <v>0.23405813805524114</v>
      </c>
      <c r="CT10" s="159">
        <v>5.4783211989886324E-2</v>
      </c>
      <c r="CU10" s="157"/>
      <c r="CV10">
        <v>1</v>
      </c>
      <c r="CW10">
        <v>5.1818181818181817</v>
      </c>
      <c r="CX10">
        <v>6.0909090909090908</v>
      </c>
      <c r="CY10" s="157"/>
      <c r="CZ10" s="214"/>
      <c r="DA10" s="160" t="s">
        <v>280</v>
      </c>
      <c r="DB10" s="101">
        <v>182.7797431476308</v>
      </c>
      <c r="DC10" s="102">
        <v>277</v>
      </c>
      <c r="DD10" s="103"/>
      <c r="DE10" s="103"/>
      <c r="DF10" s="104"/>
      <c r="DG10" s="150" t="s">
        <v>368</v>
      </c>
      <c r="DH10" s="151">
        <v>0.11723585062523434</v>
      </c>
      <c r="DI10" s="159">
        <v>1.3744244671822258E-2</v>
      </c>
      <c r="DJ10" s="157"/>
      <c r="DK10">
        <v>1</v>
      </c>
      <c r="DL10">
        <v>4.5</v>
      </c>
      <c r="DM10">
        <v>5</v>
      </c>
      <c r="DN10" s="157"/>
      <c r="DO10" s="193"/>
      <c r="DP10" s="158" t="s">
        <v>277</v>
      </c>
      <c r="DQ10" s="92">
        <v>196.51543188046583</v>
      </c>
      <c r="DR10" s="93">
        <v>276</v>
      </c>
      <c r="DS10" s="94">
        <v>0.71201243434951389</v>
      </c>
      <c r="DT10" s="95"/>
      <c r="DU10" s="96"/>
      <c r="DV10" s="148" t="s">
        <v>367</v>
      </c>
      <c r="DW10" s="118">
        <v>0.26546193787217481</v>
      </c>
      <c r="DX10" s="121">
        <v>7.0470040458850414E-2</v>
      </c>
      <c r="DY10" s="157"/>
      <c r="DZ10" s="157"/>
      <c r="EA10">
        <v>1</v>
      </c>
      <c r="EB10">
        <v>3.9166666666666665</v>
      </c>
      <c r="EC10">
        <v>4.75</v>
      </c>
      <c r="EE10" s="193"/>
      <c r="EF10" s="158" t="s">
        <v>277</v>
      </c>
      <c r="EG10" s="92">
        <v>292.30462921254792</v>
      </c>
      <c r="EH10" s="93">
        <v>275</v>
      </c>
      <c r="EI10" s="94">
        <v>1.0629259244092653</v>
      </c>
      <c r="EJ10" s="95"/>
      <c r="EK10" s="96"/>
      <c r="EL10" s="150" t="s">
        <v>370</v>
      </c>
      <c r="EM10" s="151">
        <v>0.18452805903537883</v>
      </c>
      <c r="EN10" s="159">
        <v>3.4050604571364253E-2</v>
      </c>
      <c r="EP10">
        <v>1</v>
      </c>
      <c r="EQ10">
        <v>5.1818181818181817</v>
      </c>
      <c r="ER10">
        <v>6.0909090909090908</v>
      </c>
      <c r="EV10" s="193"/>
      <c r="EW10" s="158" t="s">
        <v>277</v>
      </c>
      <c r="EX10" s="92">
        <v>266.15208989832922</v>
      </c>
      <c r="EY10" s="93">
        <v>414</v>
      </c>
      <c r="EZ10" s="94">
        <v>0.64287944419886289</v>
      </c>
      <c r="FA10" s="95"/>
      <c r="FB10" s="96"/>
      <c r="FD10" s="150" t="s">
        <v>370</v>
      </c>
      <c r="FE10" s="151">
        <v>0.22630817172661727</v>
      </c>
      <c r="FF10" s="159">
        <v>5.121538859024409E-2</v>
      </c>
    </row>
    <row r="11" spans="1:162" ht="24" thickBot="1" x14ac:dyDescent="0.3">
      <c r="A11" s="4" t="s">
        <v>7</v>
      </c>
      <c r="B11" s="2" t="s">
        <v>26</v>
      </c>
      <c r="C11" s="3" t="s">
        <v>16</v>
      </c>
      <c r="D11" s="81">
        <v>4.25</v>
      </c>
      <c r="E11" s="81">
        <v>4.833333333333333</v>
      </c>
      <c r="F11" s="81">
        <v>4.083333333333333</v>
      </c>
      <c r="G11" s="81">
        <v>4</v>
      </c>
      <c r="H11" s="81">
        <v>4.7272727272727275</v>
      </c>
      <c r="I11" s="81">
        <v>4.9090909090909092</v>
      </c>
      <c r="K11">
        <v>3.6363636363636362</v>
      </c>
      <c r="L11">
        <v>4.7272727272727275</v>
      </c>
      <c r="M11">
        <v>4.6363636363636367</v>
      </c>
      <c r="N11">
        <v>2.6363636363636362</v>
      </c>
      <c r="Q11" s="20"/>
      <c r="T11" s="229" t="s">
        <v>183</v>
      </c>
      <c r="U11" s="229"/>
      <c r="Z11" s="17"/>
      <c r="AA11">
        <v>1</v>
      </c>
      <c r="AB11">
        <v>2.3636363636363638</v>
      </c>
      <c r="AC11">
        <v>6.6363636363636367</v>
      </c>
      <c r="AE11" s="216" t="s">
        <v>1</v>
      </c>
      <c r="AF11" s="190"/>
      <c r="AG11" s="190"/>
      <c r="AH11" s="190"/>
      <c r="AI11" s="190"/>
      <c r="AJ11" s="190"/>
      <c r="AL11">
        <v>1</v>
      </c>
      <c r="AM11">
        <v>3.0833333333333335</v>
      </c>
      <c r="AN11">
        <v>3.1666666666666665</v>
      </c>
      <c r="AQ11">
        <v>4.1818181818181817</v>
      </c>
      <c r="AR11">
        <v>6.1818181818181817</v>
      </c>
      <c r="AS11">
        <v>4.1818181818181817</v>
      </c>
      <c r="AT11">
        <v>4.9090909090909092</v>
      </c>
      <c r="BC11">
        <v>1</v>
      </c>
      <c r="BD11">
        <v>4.1818181818181817</v>
      </c>
      <c r="BE11">
        <v>6.1818181818181817</v>
      </c>
      <c r="BI11" s="144" t="s">
        <v>203</v>
      </c>
      <c r="BJ11" s="145" t="s">
        <v>265</v>
      </c>
      <c r="BK11" s="146" t="s">
        <v>266</v>
      </c>
      <c r="BL11" s="146" t="s">
        <v>267</v>
      </c>
      <c r="BM11" s="146" t="s">
        <v>268</v>
      </c>
      <c r="BN11" s="147" t="s">
        <v>269</v>
      </c>
      <c r="BQ11">
        <v>1</v>
      </c>
      <c r="BR11">
        <v>3.0833333333333335</v>
      </c>
      <c r="BS11">
        <v>3.1666666666666665</v>
      </c>
      <c r="BU11" s="215" t="s">
        <v>371</v>
      </c>
      <c r="BV11" s="161" t="s">
        <v>272</v>
      </c>
      <c r="BW11" s="85">
        <v>18.226859512390018</v>
      </c>
      <c r="BX11" s="86">
        <v>1</v>
      </c>
      <c r="BY11" s="87">
        <v>18.226859512390018</v>
      </c>
      <c r="BZ11" s="87">
        <v>14.053694462586066</v>
      </c>
      <c r="CA11" s="88">
        <v>2.1641774222815995E-4</v>
      </c>
      <c r="CB11" s="157"/>
      <c r="CC11" s="157"/>
      <c r="CD11" s="157"/>
      <c r="CE11" s="157"/>
      <c r="CF11">
        <v>1</v>
      </c>
      <c r="CG11">
        <v>4.1818181818181817</v>
      </c>
      <c r="CH11">
        <v>6.1818181818181817</v>
      </c>
      <c r="CJ11" s="215" t="s">
        <v>1</v>
      </c>
      <c r="CK11" s="161" t="s">
        <v>272</v>
      </c>
      <c r="CL11" s="85">
        <v>18.74178012961513</v>
      </c>
      <c r="CM11" s="86">
        <v>1</v>
      </c>
      <c r="CN11" s="87">
        <v>18.74178012961513</v>
      </c>
      <c r="CO11" s="87">
        <v>15.996506516816913</v>
      </c>
      <c r="CP11" s="88">
        <v>8.1546473008852526E-5</v>
      </c>
      <c r="CQ11" s="157"/>
      <c r="CR11" s="157"/>
      <c r="CV11">
        <v>1</v>
      </c>
      <c r="CW11">
        <v>2.3636363636363638</v>
      </c>
      <c r="CX11">
        <v>6.6363636363636367</v>
      </c>
      <c r="CZ11" s="215" t="s">
        <v>1</v>
      </c>
      <c r="DA11" s="161" t="s">
        <v>272</v>
      </c>
      <c r="DB11" s="85">
        <v>1.478357809620038</v>
      </c>
      <c r="DC11" s="86">
        <v>1</v>
      </c>
      <c r="DD11" s="87">
        <v>1.478357809620038</v>
      </c>
      <c r="DE11" s="87">
        <v>3.8462756834918581</v>
      </c>
      <c r="DF11" s="88">
        <v>5.0861867855816686E-2</v>
      </c>
      <c r="DK11">
        <v>1</v>
      </c>
      <c r="DL11">
        <v>3.0833333333333335</v>
      </c>
      <c r="DM11">
        <v>3.1666666666666665</v>
      </c>
      <c r="DO11" s="214"/>
      <c r="DP11" s="160" t="s">
        <v>280</v>
      </c>
      <c r="DQ11" s="101">
        <v>211.41376871539785</v>
      </c>
      <c r="DR11" s="102">
        <v>277</v>
      </c>
      <c r="DS11" s="103"/>
      <c r="DT11" s="103"/>
      <c r="DU11" s="104"/>
      <c r="DV11" s="150" t="s">
        <v>368</v>
      </c>
      <c r="DW11" s="151">
        <v>0.2201182507912417</v>
      </c>
      <c r="DX11" s="159">
        <v>4.845204433139598E-2</v>
      </c>
      <c r="DY11" s="157"/>
      <c r="DZ11" s="157"/>
      <c r="EA11">
        <v>1</v>
      </c>
      <c r="EB11">
        <v>2.0833333333333335</v>
      </c>
      <c r="EC11">
        <v>7.166666666666667</v>
      </c>
      <c r="EE11" s="214"/>
      <c r="EF11" s="160" t="s">
        <v>280</v>
      </c>
      <c r="EG11" s="101">
        <v>296.26064178045624</v>
      </c>
      <c r="EH11" s="102">
        <v>276</v>
      </c>
      <c r="EI11" s="103"/>
      <c r="EJ11" s="103"/>
      <c r="EK11" s="104"/>
      <c r="EP11">
        <v>1</v>
      </c>
      <c r="EQ11">
        <v>2.3636363636363638</v>
      </c>
      <c r="ER11">
        <v>6.6363636363636367</v>
      </c>
      <c r="EV11" s="214"/>
      <c r="EW11" s="160" t="s">
        <v>280</v>
      </c>
      <c r="EX11" s="101">
        <v>292.12442277582875</v>
      </c>
      <c r="EY11" s="102">
        <v>416</v>
      </c>
      <c r="EZ11" s="103"/>
      <c r="FA11" s="103"/>
      <c r="FB11" s="104"/>
    </row>
    <row r="12" spans="1:162" ht="24" thickBot="1" x14ac:dyDescent="0.3">
      <c r="A12" s="4" t="s">
        <v>7</v>
      </c>
      <c r="B12" s="2" t="s">
        <v>27</v>
      </c>
      <c r="C12" s="3" t="s">
        <v>18</v>
      </c>
      <c r="D12" s="81">
        <v>6.666666666666667</v>
      </c>
      <c r="E12" s="81">
        <v>7</v>
      </c>
      <c r="F12" s="81">
        <v>3.4166666666666665</v>
      </c>
      <c r="G12" s="81">
        <v>4.75</v>
      </c>
      <c r="H12" s="81">
        <v>3.6363636363636362</v>
      </c>
      <c r="I12" s="81">
        <v>6.9090909090909092</v>
      </c>
      <c r="K12">
        <v>4.0909090909090908</v>
      </c>
      <c r="L12">
        <v>6.2727272727272725</v>
      </c>
      <c r="M12">
        <v>5.1818181818181817</v>
      </c>
      <c r="N12">
        <v>5.9090909090909092</v>
      </c>
      <c r="R12" t="s">
        <v>184</v>
      </c>
      <c r="S12" t="s">
        <v>185</v>
      </c>
      <c r="Z12" s="17"/>
      <c r="AA12">
        <v>1</v>
      </c>
      <c r="AB12">
        <v>2.4545454545454546</v>
      </c>
      <c r="AC12">
        <v>6.4545454545454541</v>
      </c>
      <c r="AE12" s="144" t="s">
        <v>203</v>
      </c>
      <c r="AF12" s="145" t="s">
        <v>265</v>
      </c>
      <c r="AG12" s="146" t="s">
        <v>266</v>
      </c>
      <c r="AH12" s="146" t="s">
        <v>267</v>
      </c>
      <c r="AI12" s="146" t="s">
        <v>268</v>
      </c>
      <c r="AJ12" s="147" t="s">
        <v>269</v>
      </c>
      <c r="AL12">
        <v>1</v>
      </c>
      <c r="AM12">
        <v>3.8333333333333335</v>
      </c>
      <c r="AN12">
        <v>4.9166666666666696</v>
      </c>
      <c r="AQ12">
        <v>4.9090909090909092</v>
      </c>
      <c r="AR12">
        <v>6.2727272727272725</v>
      </c>
      <c r="AS12">
        <v>4</v>
      </c>
      <c r="AT12">
        <v>6.2727272727272725</v>
      </c>
      <c r="BC12">
        <v>1</v>
      </c>
      <c r="BD12">
        <v>4.9090909090909092</v>
      </c>
      <c r="BE12">
        <v>6.2727272727272725</v>
      </c>
      <c r="BI12" s="148" t="s">
        <v>272</v>
      </c>
      <c r="BJ12" s="118">
        <v>18.74178012961513</v>
      </c>
      <c r="BK12" s="119">
        <v>1</v>
      </c>
      <c r="BL12" s="120">
        <v>18.74178012961513</v>
      </c>
      <c r="BM12" s="120">
        <v>15.996506516816913</v>
      </c>
      <c r="BN12" s="121">
        <v>8.1546473008852526E-5</v>
      </c>
      <c r="BQ12">
        <v>1</v>
      </c>
      <c r="BR12">
        <v>3.8333333333333335</v>
      </c>
      <c r="BS12">
        <v>4.9166666666666696</v>
      </c>
      <c r="BU12" s="193"/>
      <c r="BV12" s="158" t="s">
        <v>277</v>
      </c>
      <c r="BW12" s="92">
        <v>357.95663829267181</v>
      </c>
      <c r="BX12" s="93">
        <v>276</v>
      </c>
      <c r="BY12" s="94">
        <v>1.2969443416401152</v>
      </c>
      <c r="BZ12" s="95"/>
      <c r="CA12" s="96"/>
      <c r="CB12" s="143"/>
      <c r="CC12" s="143"/>
      <c r="CD12" s="143"/>
      <c r="CE12" s="143"/>
      <c r="CF12">
        <v>1</v>
      </c>
      <c r="CG12">
        <v>4.9090909090909092</v>
      </c>
      <c r="CH12">
        <v>6.2727272727272725</v>
      </c>
      <c r="CJ12" s="193"/>
      <c r="CK12" s="158" t="s">
        <v>277</v>
      </c>
      <c r="CL12" s="92">
        <v>323.36631190915045</v>
      </c>
      <c r="CM12" s="93">
        <v>276</v>
      </c>
      <c r="CN12" s="94">
        <v>1.1716170721346031</v>
      </c>
      <c r="CO12" s="95"/>
      <c r="CP12" s="96"/>
      <c r="CQ12" s="143"/>
      <c r="CR12" s="143"/>
      <c r="CV12">
        <v>1</v>
      </c>
      <c r="CW12">
        <v>2.4545454545454546</v>
      </c>
      <c r="CX12">
        <v>6.4545454545454541</v>
      </c>
      <c r="CZ12" s="193"/>
      <c r="DA12" s="158" t="s">
        <v>277</v>
      </c>
      <c r="DB12" s="92">
        <v>106.08359593317077</v>
      </c>
      <c r="DC12" s="93">
        <v>276</v>
      </c>
      <c r="DD12" s="94">
        <v>0.38436085483032889</v>
      </c>
      <c r="DE12" s="95"/>
      <c r="DF12" s="96"/>
      <c r="DK12">
        <v>1</v>
      </c>
      <c r="DL12">
        <v>3.8333333333333335</v>
      </c>
      <c r="DM12">
        <v>4.9166666666666696</v>
      </c>
      <c r="DO12" s="215" t="s">
        <v>1</v>
      </c>
      <c r="DP12" s="161" t="s">
        <v>272</v>
      </c>
      <c r="DQ12" s="85">
        <v>18.226859512390018</v>
      </c>
      <c r="DR12" s="86">
        <v>1</v>
      </c>
      <c r="DS12" s="87">
        <v>18.226859512390018</v>
      </c>
      <c r="DT12" s="87">
        <v>14.053694462586066</v>
      </c>
      <c r="DU12" s="88">
        <v>2.1641774222815995E-4</v>
      </c>
      <c r="DV12" s="157"/>
      <c r="DW12" s="157"/>
      <c r="DX12" s="157"/>
      <c r="DY12" s="157"/>
      <c r="DZ12" s="157"/>
      <c r="EA12">
        <v>1</v>
      </c>
      <c r="EB12">
        <v>2</v>
      </c>
      <c r="EC12">
        <v>6.583333333333333</v>
      </c>
      <c r="EE12" s="215" t="s">
        <v>1</v>
      </c>
      <c r="EF12" s="161" t="s">
        <v>272</v>
      </c>
      <c r="EG12" s="85">
        <v>14.965876101114436</v>
      </c>
      <c r="EH12" s="86">
        <v>1</v>
      </c>
      <c r="EI12" s="87">
        <v>14.965876101114436</v>
      </c>
      <c r="EJ12" s="87">
        <v>9.6940029171714492</v>
      </c>
      <c r="EK12" s="88">
        <v>2.0437770228533447E-3</v>
      </c>
      <c r="EP12">
        <v>1</v>
      </c>
      <c r="EQ12">
        <v>2.4545454545454546</v>
      </c>
      <c r="ER12">
        <v>6.4545454545454541</v>
      </c>
      <c r="EV12" s="215" t="s">
        <v>1</v>
      </c>
      <c r="EW12" s="161" t="s">
        <v>272</v>
      </c>
      <c r="EX12" s="85">
        <v>19.941851477495511</v>
      </c>
      <c r="EY12" s="86">
        <v>2</v>
      </c>
      <c r="EZ12" s="87">
        <v>9.9709257387477557</v>
      </c>
      <c r="FA12" s="87">
        <v>11.173858967240319</v>
      </c>
      <c r="FB12" s="88">
        <v>1.8780184427783005E-5</v>
      </c>
    </row>
    <row r="13" spans="1:162" ht="23.4" thickBot="1" x14ac:dyDescent="0.3">
      <c r="A13" s="4" t="s">
        <v>7</v>
      </c>
      <c r="B13" s="2" t="s">
        <v>28</v>
      </c>
      <c r="C13" s="3" t="s">
        <v>15</v>
      </c>
      <c r="D13" s="81">
        <v>4.5</v>
      </c>
      <c r="E13" s="81">
        <v>5</v>
      </c>
      <c r="F13" s="81">
        <v>3.9166666666666665</v>
      </c>
      <c r="G13" s="81">
        <v>4.75</v>
      </c>
      <c r="H13" s="81">
        <v>5.1818181818181817</v>
      </c>
      <c r="I13" s="81">
        <v>6.0909090909090908</v>
      </c>
      <c r="K13">
        <v>5.2727272727272725</v>
      </c>
      <c r="L13">
        <v>6</v>
      </c>
      <c r="M13">
        <v>4.3636363636363633</v>
      </c>
      <c r="N13">
        <v>4.4545454545454541</v>
      </c>
      <c r="R13">
        <v>1</v>
      </c>
      <c r="S13" s="12">
        <v>27</v>
      </c>
      <c r="T13" t="s">
        <v>167</v>
      </c>
      <c r="U13">
        <v>25.375</v>
      </c>
      <c r="Z13" s="17"/>
      <c r="AA13">
        <v>1</v>
      </c>
      <c r="AB13">
        <v>3</v>
      </c>
      <c r="AC13">
        <v>6.5454545454545459</v>
      </c>
      <c r="AE13" s="148" t="s">
        <v>272</v>
      </c>
      <c r="AF13" s="118">
        <v>1.478357809620038</v>
      </c>
      <c r="AG13" s="119">
        <v>1</v>
      </c>
      <c r="AH13" s="120">
        <v>1.478357809620038</v>
      </c>
      <c r="AI13" s="120">
        <v>3.8462756834918581</v>
      </c>
      <c r="AJ13" s="121">
        <v>5.0861867855816686E-2</v>
      </c>
      <c r="AL13">
        <v>1</v>
      </c>
      <c r="AM13">
        <v>4.333333333333333</v>
      </c>
      <c r="AN13">
        <v>5.5</v>
      </c>
      <c r="AQ13">
        <v>4.1818181818181817</v>
      </c>
      <c r="AR13">
        <v>6</v>
      </c>
      <c r="AS13">
        <v>2.3636363636363638</v>
      </c>
      <c r="AT13">
        <v>7.1818181818181817</v>
      </c>
      <c r="AV13" s="189" t="s">
        <v>348</v>
      </c>
      <c r="AW13" s="190"/>
      <c r="AX13" s="190"/>
      <c r="AY13" s="190"/>
      <c r="AZ13" s="190"/>
      <c r="BA13" s="190"/>
      <c r="BC13">
        <v>1</v>
      </c>
      <c r="BD13">
        <v>4.1818181818181817</v>
      </c>
      <c r="BE13">
        <v>6</v>
      </c>
      <c r="BI13" s="149" t="s">
        <v>277</v>
      </c>
      <c r="BJ13" s="92">
        <v>323.36631190915045</v>
      </c>
      <c r="BK13" s="93">
        <v>276</v>
      </c>
      <c r="BL13" s="94">
        <v>1.1716170721346031</v>
      </c>
      <c r="BM13" s="95"/>
      <c r="BN13" s="96"/>
      <c r="BQ13">
        <v>1</v>
      </c>
      <c r="BR13">
        <v>4.333333333333333</v>
      </c>
      <c r="BS13">
        <v>5.5</v>
      </c>
      <c r="BU13" s="195"/>
      <c r="BV13" s="162" t="s">
        <v>280</v>
      </c>
      <c r="BW13" s="151">
        <v>376.18349780506185</v>
      </c>
      <c r="BX13" s="152">
        <v>277</v>
      </c>
      <c r="BY13" s="153"/>
      <c r="BZ13" s="153"/>
      <c r="CA13" s="154"/>
      <c r="CB13" s="143"/>
      <c r="CC13" s="143"/>
      <c r="CD13" s="143"/>
      <c r="CE13" s="143"/>
      <c r="CF13">
        <v>1</v>
      </c>
      <c r="CG13">
        <v>4.1818181818181817</v>
      </c>
      <c r="CH13">
        <v>6</v>
      </c>
      <c r="CJ13" s="195"/>
      <c r="CK13" s="162" t="s">
        <v>280</v>
      </c>
      <c r="CL13" s="151">
        <v>342.10809203876556</v>
      </c>
      <c r="CM13" s="152">
        <v>277</v>
      </c>
      <c r="CN13" s="153"/>
      <c r="CO13" s="153"/>
      <c r="CP13" s="154"/>
      <c r="CQ13" s="143"/>
      <c r="CR13" s="143"/>
      <c r="CV13">
        <v>1</v>
      </c>
      <c r="CW13">
        <v>3</v>
      </c>
      <c r="CX13">
        <v>6.5454545454545459</v>
      </c>
      <c r="CZ13" s="195"/>
      <c r="DA13" s="162" t="s">
        <v>280</v>
      </c>
      <c r="DB13" s="151">
        <v>107.56195374279081</v>
      </c>
      <c r="DC13" s="152">
        <v>277</v>
      </c>
      <c r="DD13" s="153"/>
      <c r="DE13" s="153"/>
      <c r="DF13" s="154"/>
      <c r="DK13">
        <v>1</v>
      </c>
      <c r="DL13">
        <v>4.333333333333333</v>
      </c>
      <c r="DM13">
        <v>5.5</v>
      </c>
      <c r="DO13" s="193"/>
      <c r="DP13" s="158" t="s">
        <v>277</v>
      </c>
      <c r="DQ13" s="92">
        <v>357.95663829267181</v>
      </c>
      <c r="DR13" s="93">
        <v>276</v>
      </c>
      <c r="DS13" s="94">
        <v>1.2969443416401152</v>
      </c>
      <c r="DT13" s="95"/>
      <c r="DU13" s="96"/>
      <c r="DV13" s="143"/>
      <c r="DW13" s="143"/>
      <c r="DX13" s="143"/>
      <c r="DY13" s="143"/>
      <c r="DZ13" s="143"/>
      <c r="EA13">
        <v>1</v>
      </c>
      <c r="EB13">
        <v>2.8333333333333335</v>
      </c>
      <c r="EC13">
        <v>6.416666666666667</v>
      </c>
      <c r="EE13" s="193"/>
      <c r="EF13" s="158" t="s">
        <v>277</v>
      </c>
      <c r="EG13" s="92">
        <v>424.55278412556316</v>
      </c>
      <c r="EH13" s="93">
        <v>275</v>
      </c>
      <c r="EI13" s="94">
        <v>1.5438283059111388</v>
      </c>
      <c r="EJ13" s="95"/>
      <c r="EK13" s="96"/>
      <c r="EP13">
        <v>1</v>
      </c>
      <c r="EQ13">
        <v>3</v>
      </c>
      <c r="ER13">
        <v>6.5454545454545459</v>
      </c>
      <c r="EV13" s="193"/>
      <c r="EW13" s="158" t="s">
        <v>277</v>
      </c>
      <c r="EX13" s="92">
        <v>369.43040608835258</v>
      </c>
      <c r="EY13" s="93">
        <v>414</v>
      </c>
      <c r="EZ13" s="94">
        <v>0.89234397605882265</v>
      </c>
      <c r="FA13" s="95"/>
      <c r="FB13" s="96"/>
    </row>
    <row r="14" spans="1:162" ht="23.4" thickBot="1" x14ac:dyDescent="0.3">
      <c r="A14" s="4" t="s">
        <v>7</v>
      </c>
      <c r="B14" s="2" t="s">
        <v>29</v>
      </c>
      <c r="C14" s="3" t="s">
        <v>18</v>
      </c>
      <c r="D14" s="81">
        <v>3.0833333333333335</v>
      </c>
      <c r="E14" s="81">
        <v>3.1666666666666665</v>
      </c>
      <c r="F14" s="81">
        <v>2.0833333333333335</v>
      </c>
      <c r="G14" s="81">
        <v>7.166666666666667</v>
      </c>
      <c r="H14" s="81">
        <v>2.3636363636363638</v>
      </c>
      <c r="I14" s="81">
        <v>6.6363636363636367</v>
      </c>
      <c r="K14">
        <v>4.1818181818181817</v>
      </c>
      <c r="L14">
        <v>6.1818181818181817</v>
      </c>
      <c r="M14">
        <v>4.1818181818181817</v>
      </c>
      <c r="N14">
        <v>4.9090909090909092</v>
      </c>
      <c r="R14">
        <v>2</v>
      </c>
      <c r="S14" s="12">
        <v>27</v>
      </c>
      <c r="T14" t="s">
        <v>168</v>
      </c>
      <c r="U14">
        <v>0.38177638105074696</v>
      </c>
      <c r="Z14" s="17"/>
      <c r="AA14">
        <v>1</v>
      </c>
      <c r="AB14">
        <v>6</v>
      </c>
      <c r="AC14">
        <v>6.1818181818181817</v>
      </c>
      <c r="AE14" s="149" t="s">
        <v>277</v>
      </c>
      <c r="AF14" s="92">
        <v>106.08359593317077</v>
      </c>
      <c r="AG14" s="93">
        <v>276</v>
      </c>
      <c r="AH14" s="94">
        <v>0.38436085483032889</v>
      </c>
      <c r="AI14" s="95"/>
      <c r="AJ14" s="96"/>
      <c r="AL14">
        <v>1</v>
      </c>
      <c r="AM14">
        <v>6.916666666666667</v>
      </c>
      <c r="AN14">
        <v>6.5</v>
      </c>
      <c r="AQ14">
        <v>4</v>
      </c>
      <c r="AR14">
        <v>5.8181818181818183</v>
      </c>
      <c r="AS14">
        <v>2.8181818181818183</v>
      </c>
      <c r="AT14">
        <v>6.0909090909090908</v>
      </c>
      <c r="AV14" s="216" t="s">
        <v>351</v>
      </c>
      <c r="AW14" s="190"/>
      <c r="AX14" s="190"/>
      <c r="AY14" s="190"/>
      <c r="AZ14" s="190"/>
      <c r="BA14" s="190"/>
      <c r="BC14">
        <v>1</v>
      </c>
      <c r="BD14">
        <v>4</v>
      </c>
      <c r="BE14">
        <v>5.8181818181818183</v>
      </c>
      <c r="BI14" s="150" t="s">
        <v>280</v>
      </c>
      <c r="BJ14" s="151">
        <v>342.10809203876556</v>
      </c>
      <c r="BK14" s="152">
        <v>277</v>
      </c>
      <c r="BL14" s="153"/>
      <c r="BM14" s="153"/>
      <c r="BN14" s="154"/>
      <c r="BQ14">
        <v>1</v>
      </c>
      <c r="BR14">
        <v>6.916666666666667</v>
      </c>
      <c r="BS14">
        <v>6.5</v>
      </c>
      <c r="CF14">
        <v>1</v>
      </c>
      <c r="CG14">
        <v>4</v>
      </c>
      <c r="CH14">
        <v>5.8181818181818183</v>
      </c>
      <c r="CV14">
        <v>1</v>
      </c>
      <c r="CW14">
        <v>6</v>
      </c>
      <c r="CX14">
        <v>6.1818181818181817</v>
      </c>
      <c r="DK14">
        <v>1</v>
      </c>
      <c r="DL14">
        <v>6.916666666666667</v>
      </c>
      <c r="DM14">
        <v>6.5</v>
      </c>
      <c r="DO14" s="195"/>
      <c r="DP14" s="162" t="s">
        <v>280</v>
      </c>
      <c r="DQ14" s="151">
        <v>376.18349780506185</v>
      </c>
      <c r="DR14" s="152">
        <v>277</v>
      </c>
      <c r="DS14" s="153"/>
      <c r="DT14" s="153"/>
      <c r="DU14" s="154"/>
      <c r="DV14" s="143"/>
      <c r="DW14" s="143"/>
      <c r="DX14" s="143"/>
      <c r="DY14" s="143"/>
      <c r="DZ14" s="143"/>
      <c r="EA14">
        <v>1</v>
      </c>
      <c r="EB14">
        <v>3.5</v>
      </c>
      <c r="EC14">
        <v>3.1666666666666665</v>
      </c>
      <c r="EE14" s="195"/>
      <c r="EF14" s="162" t="s">
        <v>280</v>
      </c>
      <c r="EG14" s="151">
        <v>439.51866022667758</v>
      </c>
      <c r="EH14" s="152">
        <v>276</v>
      </c>
      <c r="EI14" s="153"/>
      <c r="EJ14" s="153"/>
      <c r="EK14" s="154"/>
      <c r="EP14">
        <v>1</v>
      </c>
      <c r="EQ14">
        <v>6</v>
      </c>
      <c r="ER14">
        <v>6.1818181818181817</v>
      </c>
      <c r="EV14" s="195"/>
      <c r="EW14" s="162" t="s">
        <v>280</v>
      </c>
      <c r="EX14" s="151">
        <v>389.37225756584809</v>
      </c>
      <c r="EY14" s="152">
        <v>416</v>
      </c>
      <c r="EZ14" s="153"/>
      <c r="FA14" s="153"/>
      <c r="FB14" s="154"/>
    </row>
    <row r="15" spans="1:162" ht="24" thickBot="1" x14ac:dyDescent="0.3">
      <c r="A15" s="4" t="s">
        <v>7</v>
      </c>
      <c r="B15" s="2" t="s">
        <v>30</v>
      </c>
      <c r="C15" s="3" t="s">
        <v>16</v>
      </c>
      <c r="D15" s="81">
        <v>3.8333333333333335</v>
      </c>
      <c r="E15" s="81">
        <v>4.9166666666666696</v>
      </c>
      <c r="F15" s="81">
        <v>2</v>
      </c>
      <c r="G15" s="81">
        <v>6.583333333333333</v>
      </c>
      <c r="H15" s="81">
        <v>2.4545454545454546</v>
      </c>
      <c r="I15" s="81">
        <v>6.4545454545454541</v>
      </c>
      <c r="K15">
        <v>4.9090909090909092</v>
      </c>
      <c r="L15">
        <v>6.2727272727272725</v>
      </c>
      <c r="M15">
        <v>4</v>
      </c>
      <c r="N15">
        <v>6.2727272727272725</v>
      </c>
      <c r="R15">
        <v>3</v>
      </c>
      <c r="S15" s="12">
        <v>32</v>
      </c>
      <c r="T15" t="s">
        <v>169</v>
      </c>
      <c r="U15">
        <v>25</v>
      </c>
      <c r="Z15" s="17"/>
      <c r="AA15">
        <v>1</v>
      </c>
      <c r="AB15">
        <v>4.8181818181818183</v>
      </c>
      <c r="AC15">
        <v>5.1818181818181817</v>
      </c>
      <c r="AE15" s="150" t="s">
        <v>280</v>
      </c>
      <c r="AF15" s="151">
        <v>107.56195374279081</v>
      </c>
      <c r="AG15" s="152">
        <v>277</v>
      </c>
      <c r="AH15" s="153"/>
      <c r="AI15" s="153"/>
      <c r="AJ15" s="154"/>
      <c r="AL15">
        <v>1</v>
      </c>
      <c r="AM15">
        <v>5</v>
      </c>
      <c r="AN15">
        <v>4.5</v>
      </c>
      <c r="AQ15">
        <v>4.9090909090909092</v>
      </c>
      <c r="AR15">
        <v>5</v>
      </c>
      <c r="AS15">
        <v>3.4545454545454546</v>
      </c>
      <c r="AT15">
        <v>5.2727272727272725</v>
      </c>
      <c r="AV15" s="144" t="s">
        <v>203</v>
      </c>
      <c r="AW15" s="145" t="s">
        <v>265</v>
      </c>
      <c r="AX15" s="146" t="s">
        <v>266</v>
      </c>
      <c r="AY15" s="146" t="s">
        <v>267</v>
      </c>
      <c r="AZ15" s="146" t="s">
        <v>268</v>
      </c>
      <c r="BA15" s="147" t="s">
        <v>269</v>
      </c>
      <c r="BC15">
        <v>1</v>
      </c>
      <c r="BD15">
        <v>4.9090909090909092</v>
      </c>
      <c r="BE15">
        <v>5</v>
      </c>
      <c r="BQ15">
        <v>1</v>
      </c>
      <c r="BR15">
        <v>5</v>
      </c>
      <c r="BS15">
        <v>4.5</v>
      </c>
      <c r="BU15" t="s">
        <v>372</v>
      </c>
      <c r="CF15">
        <v>1</v>
      </c>
      <c r="CG15">
        <v>4.9090909090909092</v>
      </c>
      <c r="CH15">
        <v>5</v>
      </c>
      <c r="CV15">
        <v>1</v>
      </c>
      <c r="CW15">
        <v>4.8181818181818183</v>
      </c>
      <c r="CX15">
        <v>5.1818181818181817</v>
      </c>
      <c r="DK15">
        <v>1</v>
      </c>
      <c r="DL15">
        <v>5</v>
      </c>
      <c r="DM15">
        <v>4.5</v>
      </c>
      <c r="EA15">
        <v>1</v>
      </c>
      <c r="EB15">
        <v>2.8333333333333335</v>
      </c>
      <c r="EC15">
        <v>7.333333333333333</v>
      </c>
      <c r="EP15">
        <v>1</v>
      </c>
      <c r="EQ15">
        <v>4.8181818181818183</v>
      </c>
      <c r="ER15">
        <v>5.1818181818181817</v>
      </c>
    </row>
    <row r="16" spans="1:162" ht="23.4" thickBot="1" x14ac:dyDescent="0.3">
      <c r="A16" s="4" t="s">
        <v>7</v>
      </c>
      <c r="B16" s="2" t="s">
        <v>31</v>
      </c>
      <c r="C16" s="3" t="s">
        <v>18</v>
      </c>
      <c r="D16" s="81">
        <v>4.333333333333333</v>
      </c>
      <c r="E16" s="81">
        <v>5.5</v>
      </c>
      <c r="F16" s="81">
        <v>2.8333333333333335</v>
      </c>
      <c r="G16" s="81">
        <v>6.416666666666667</v>
      </c>
      <c r="H16" s="81">
        <v>3</v>
      </c>
      <c r="I16" s="81">
        <v>6.5454545454545459</v>
      </c>
      <c r="K16">
        <v>4.1818181818181817</v>
      </c>
      <c r="L16">
        <v>6</v>
      </c>
      <c r="M16">
        <v>2.3636363636363638</v>
      </c>
      <c r="N16">
        <v>7.1818181818181817</v>
      </c>
      <c r="R16">
        <v>4</v>
      </c>
      <c r="S16" s="12">
        <v>34</v>
      </c>
      <c r="T16" t="s">
        <v>170</v>
      </c>
      <c r="U16">
        <v>25</v>
      </c>
      <c r="Z16" s="17"/>
      <c r="AA16">
        <v>1</v>
      </c>
      <c r="AB16">
        <v>2.6363636363636362</v>
      </c>
      <c r="AC16">
        <v>7.0909090909090908</v>
      </c>
      <c r="AL16">
        <v>1</v>
      </c>
      <c r="AM16">
        <v>4.5</v>
      </c>
      <c r="AN16">
        <v>6.083333333333333</v>
      </c>
      <c r="AQ16">
        <v>6.2727272727272725</v>
      </c>
      <c r="AR16">
        <v>6.0909090909090908</v>
      </c>
      <c r="AS16">
        <v>5.4545454545454541</v>
      </c>
      <c r="AT16">
        <v>5.9090909090909092</v>
      </c>
      <c r="AV16" s="148" t="s">
        <v>272</v>
      </c>
      <c r="AW16" s="118">
        <v>80.596704280208058</v>
      </c>
      <c r="AX16" s="119">
        <v>2</v>
      </c>
      <c r="AY16" s="120">
        <v>40.298352140104029</v>
      </c>
      <c r="AZ16" s="120">
        <v>55.220834273937896</v>
      </c>
      <c r="BA16" s="121">
        <v>5.5176250824004451E-22</v>
      </c>
      <c r="BC16">
        <v>1</v>
      </c>
      <c r="BD16">
        <v>6.2727272727272725</v>
      </c>
      <c r="BE16">
        <v>6.0909090909090908</v>
      </c>
      <c r="BQ16">
        <v>1</v>
      </c>
      <c r="BR16">
        <v>4.5</v>
      </c>
      <c r="BS16">
        <v>6.083333333333333</v>
      </c>
      <c r="BU16" s="189" t="s">
        <v>373</v>
      </c>
      <c r="BV16" s="190"/>
      <c r="BW16" s="190"/>
      <c r="BX16" s="190"/>
      <c r="BY16" s="190"/>
      <c r="BZ16" s="190"/>
      <c r="CA16" s="163"/>
      <c r="CB16" s="163"/>
      <c r="CC16" s="163"/>
      <c r="CD16" s="163"/>
      <c r="CE16" s="163"/>
      <c r="CF16">
        <v>1</v>
      </c>
      <c r="CG16">
        <v>6.2727272727272725</v>
      </c>
      <c r="CH16">
        <v>6.0909090909090908</v>
      </c>
      <c r="CV16">
        <v>1</v>
      </c>
      <c r="CW16">
        <v>2.6363636363636362</v>
      </c>
      <c r="CX16">
        <v>7.0909090909090908</v>
      </c>
      <c r="DK16">
        <v>1</v>
      </c>
      <c r="DL16">
        <v>4.5</v>
      </c>
      <c r="DM16">
        <v>6.083333333333333</v>
      </c>
      <c r="EA16">
        <v>1</v>
      </c>
      <c r="EB16">
        <v>2.3333333333333335</v>
      </c>
      <c r="EC16">
        <v>7.25</v>
      </c>
      <c r="EP16">
        <v>1</v>
      </c>
      <c r="EQ16">
        <v>2.6363636363636362</v>
      </c>
      <c r="ER16">
        <v>7.0909090909090908</v>
      </c>
      <c r="EV16" s="189" t="s">
        <v>373</v>
      </c>
      <c r="EW16" s="190"/>
      <c r="EX16" s="190"/>
      <c r="EY16" s="190"/>
      <c r="EZ16" s="190"/>
      <c r="FA16" s="190"/>
      <c r="FB16" s="163"/>
    </row>
    <row r="17" spans="1:162" ht="35.4" thickBot="1" x14ac:dyDescent="0.3">
      <c r="A17" s="4" t="s">
        <v>7</v>
      </c>
      <c r="B17" s="10" t="s">
        <v>32</v>
      </c>
      <c r="C17" s="3" t="s">
        <v>18</v>
      </c>
      <c r="D17" s="81">
        <v>6.916666666666667</v>
      </c>
      <c r="E17" s="81">
        <v>6.5</v>
      </c>
      <c r="F17" s="81">
        <v>3.5</v>
      </c>
      <c r="G17" s="81">
        <v>3.1666666666666665</v>
      </c>
      <c r="H17" s="81">
        <v>6</v>
      </c>
      <c r="I17" s="81">
        <v>6.1818181818181817</v>
      </c>
      <c r="K17">
        <v>4</v>
      </c>
      <c r="L17">
        <v>5.8181818181818183</v>
      </c>
      <c r="M17">
        <v>2.8181818181818183</v>
      </c>
      <c r="N17">
        <v>6.0909090909090908</v>
      </c>
      <c r="R17">
        <v>5</v>
      </c>
      <c r="S17" s="12">
        <v>31</v>
      </c>
      <c r="T17" t="s">
        <v>171</v>
      </c>
      <c r="U17">
        <v>2.4145658419534155</v>
      </c>
      <c r="Z17" s="17"/>
      <c r="AA17">
        <v>1</v>
      </c>
      <c r="AB17">
        <v>3.1818181818181817</v>
      </c>
      <c r="AC17">
        <v>6.5454545454545459</v>
      </c>
      <c r="AL17">
        <v>1</v>
      </c>
      <c r="AM17">
        <v>4.333333333333333</v>
      </c>
      <c r="AN17">
        <v>3.9833333333333298</v>
      </c>
      <c r="AQ17">
        <v>3.8181818181818183</v>
      </c>
      <c r="AR17">
        <v>6.1818181818181817</v>
      </c>
      <c r="AS17">
        <v>3.9090909090909092</v>
      </c>
      <c r="AT17">
        <v>5.2727272727272725</v>
      </c>
      <c r="AV17" s="149" t="s">
        <v>277</v>
      </c>
      <c r="AW17" s="92">
        <v>302.12360978177117</v>
      </c>
      <c r="AX17" s="93">
        <v>414</v>
      </c>
      <c r="AY17" s="94">
        <v>0.72976717338592068</v>
      </c>
      <c r="AZ17" s="95"/>
      <c r="BA17" s="96"/>
      <c r="BC17">
        <v>1</v>
      </c>
      <c r="BD17">
        <v>3.8181818181818183</v>
      </c>
      <c r="BE17">
        <v>6.1818181818181817</v>
      </c>
      <c r="BQ17">
        <v>1</v>
      </c>
      <c r="BR17">
        <v>4.333333333333333</v>
      </c>
      <c r="BS17">
        <v>3.9833333333333298</v>
      </c>
      <c r="BU17" s="191" t="s">
        <v>203</v>
      </c>
      <c r="BV17" s="212"/>
      <c r="BW17" s="145" t="s">
        <v>207</v>
      </c>
      <c r="BX17" s="146" t="s">
        <v>204</v>
      </c>
      <c r="BY17" s="146" t="s">
        <v>208</v>
      </c>
      <c r="BZ17" s="147" t="s">
        <v>278</v>
      </c>
      <c r="CA17" s="163"/>
      <c r="CB17" s="163"/>
      <c r="CC17" s="163"/>
      <c r="CD17" s="163"/>
      <c r="CE17" s="163"/>
      <c r="CF17">
        <v>1</v>
      </c>
      <c r="CG17">
        <v>3.8181818181818183</v>
      </c>
      <c r="CH17">
        <v>6.1818181818181817</v>
      </c>
      <c r="CV17">
        <v>1</v>
      </c>
      <c r="CW17">
        <v>3.1818181818181817</v>
      </c>
      <c r="CX17">
        <v>6.5454545454545459</v>
      </c>
      <c r="DK17">
        <v>1</v>
      </c>
      <c r="DL17">
        <v>4.333333333333333</v>
      </c>
      <c r="DM17">
        <v>3.9833333333333298</v>
      </c>
      <c r="DO17" s="189" t="s">
        <v>270</v>
      </c>
      <c r="DP17" s="190"/>
      <c r="DQ17" s="190"/>
      <c r="DR17" s="190"/>
      <c r="DS17" s="190"/>
      <c r="DT17" s="190"/>
      <c r="DU17" s="190"/>
      <c r="DV17" s="190"/>
      <c r="DW17" s="190"/>
      <c r="DX17" s="190"/>
      <c r="DY17" s="143"/>
      <c r="DZ17" s="143"/>
      <c r="EA17">
        <v>1</v>
      </c>
      <c r="EB17">
        <v>2.3333333333333335</v>
      </c>
      <c r="EC17">
        <v>7.333333333333333</v>
      </c>
      <c r="EE17" s="189" t="s">
        <v>270</v>
      </c>
      <c r="EF17" s="190"/>
      <c r="EG17" s="190"/>
      <c r="EH17" s="190"/>
      <c r="EI17" s="190"/>
      <c r="EJ17" s="190"/>
      <c r="EK17" s="190"/>
      <c r="EL17" s="190"/>
      <c r="EM17" s="190"/>
      <c r="EN17" s="190"/>
      <c r="EO17" s="163"/>
      <c r="EP17">
        <v>1</v>
      </c>
      <c r="EQ17">
        <v>3.1818181818181817</v>
      </c>
      <c r="ER17">
        <v>6.5454545454545459</v>
      </c>
      <c r="EV17" s="191" t="s">
        <v>203</v>
      </c>
      <c r="EW17" s="212"/>
      <c r="EX17" s="145" t="s">
        <v>207</v>
      </c>
      <c r="EY17" s="146" t="s">
        <v>204</v>
      </c>
      <c r="EZ17" s="146" t="s">
        <v>208</v>
      </c>
      <c r="FA17" s="147" t="s">
        <v>278</v>
      </c>
      <c r="FB17" s="163"/>
    </row>
    <row r="18" spans="1:162" ht="24" thickBot="1" x14ac:dyDescent="0.3">
      <c r="A18" s="4" t="s">
        <v>7</v>
      </c>
      <c r="B18" s="2" t="s">
        <v>33</v>
      </c>
      <c r="C18" s="3" t="s">
        <v>16</v>
      </c>
      <c r="D18" s="81">
        <v>5</v>
      </c>
      <c r="E18" s="81">
        <v>4.5</v>
      </c>
      <c r="F18" s="81">
        <v>2.8333333333333335</v>
      </c>
      <c r="G18" s="81">
        <v>7.333333333333333</v>
      </c>
      <c r="H18" s="81">
        <v>4.8181818181818183</v>
      </c>
      <c r="I18" s="81">
        <v>5.1818181818181817</v>
      </c>
      <c r="K18">
        <v>4.9090909090909092</v>
      </c>
      <c r="L18">
        <v>5</v>
      </c>
      <c r="M18">
        <v>3.4545454545454546</v>
      </c>
      <c r="N18">
        <v>5.2727272727272725</v>
      </c>
      <c r="R18">
        <v>6</v>
      </c>
      <c r="S18" s="12">
        <v>28</v>
      </c>
      <c r="T18" t="s">
        <v>172</v>
      </c>
      <c r="U18">
        <v>5.8301282051282053</v>
      </c>
      <c r="Z18" s="17"/>
      <c r="AA18">
        <v>1</v>
      </c>
      <c r="AB18">
        <v>2.8181818181818183</v>
      </c>
      <c r="AC18">
        <v>6.4545454545454541</v>
      </c>
      <c r="AL18">
        <v>1</v>
      </c>
      <c r="AM18">
        <v>4.5</v>
      </c>
      <c r="AN18">
        <v>4.916666666666667</v>
      </c>
      <c r="AQ18">
        <v>3.3636363636363638</v>
      </c>
      <c r="AR18">
        <v>5.6363636363636367</v>
      </c>
      <c r="AS18">
        <v>4</v>
      </c>
      <c r="AT18">
        <v>5.1818181818181817</v>
      </c>
      <c r="AV18" s="150" t="s">
        <v>280</v>
      </c>
      <c r="AW18" s="151">
        <v>382.72031406197925</v>
      </c>
      <c r="AX18" s="152">
        <v>416</v>
      </c>
      <c r="AY18" s="153"/>
      <c r="AZ18" s="153"/>
      <c r="BA18" s="154"/>
      <c r="BC18">
        <v>1</v>
      </c>
      <c r="BD18">
        <v>3.3636363636363638</v>
      </c>
      <c r="BE18">
        <v>5.6363636363636367</v>
      </c>
      <c r="BQ18">
        <v>1</v>
      </c>
      <c r="BR18">
        <v>4.5</v>
      </c>
      <c r="BS18">
        <v>4.916666666666667</v>
      </c>
      <c r="BU18" s="209" t="s">
        <v>284</v>
      </c>
      <c r="BV18" s="156" t="s">
        <v>366</v>
      </c>
      <c r="BW18" s="165">
        <v>4.729182254196644</v>
      </c>
      <c r="BX18" s="119">
        <v>139</v>
      </c>
      <c r="BY18" s="166">
        <v>0.85487500590522103</v>
      </c>
      <c r="BZ18" s="167">
        <v>7.2509551626890822E-2</v>
      </c>
      <c r="CA18" s="163"/>
      <c r="CB18" s="163"/>
      <c r="CC18" s="163"/>
      <c r="CD18" s="163"/>
      <c r="CE18" s="163"/>
      <c r="CF18">
        <v>1</v>
      </c>
      <c r="CG18">
        <v>3.3636363636363638</v>
      </c>
      <c r="CH18">
        <v>5.6363636363636367</v>
      </c>
      <c r="CV18">
        <v>1</v>
      </c>
      <c r="CW18">
        <v>2.8181818181818183</v>
      </c>
      <c r="CX18">
        <v>6.4545454545454541</v>
      </c>
      <c r="DK18">
        <v>1</v>
      </c>
      <c r="DL18">
        <v>4.5</v>
      </c>
      <c r="DM18">
        <v>4.916666666666667</v>
      </c>
      <c r="DO18" s="191" t="s">
        <v>203</v>
      </c>
      <c r="DP18" s="192"/>
      <c r="DQ18" s="197" t="s">
        <v>274</v>
      </c>
      <c r="DR18" s="198"/>
      <c r="DS18" s="198"/>
      <c r="DT18" s="198"/>
      <c r="DU18" s="199"/>
      <c r="DV18" s="200" t="s">
        <v>275</v>
      </c>
      <c r="DW18" s="200" t="s">
        <v>266</v>
      </c>
      <c r="DX18" s="203" t="s">
        <v>276</v>
      </c>
      <c r="DY18" s="155"/>
      <c r="DZ18" s="155"/>
      <c r="EA18">
        <v>1</v>
      </c>
      <c r="EB18">
        <v>2.4166666666666665</v>
      </c>
      <c r="EC18">
        <v>7.166666666666667</v>
      </c>
      <c r="EE18" s="191" t="s">
        <v>203</v>
      </c>
      <c r="EF18" s="192"/>
      <c r="EG18" s="197" t="s">
        <v>274</v>
      </c>
      <c r="EH18" s="198"/>
      <c r="EI18" s="198"/>
      <c r="EJ18" s="198"/>
      <c r="EK18" s="199"/>
      <c r="EL18" s="200" t="s">
        <v>275</v>
      </c>
      <c r="EM18" s="200" t="s">
        <v>266</v>
      </c>
      <c r="EN18" s="203" t="s">
        <v>276</v>
      </c>
      <c r="EO18" s="163"/>
      <c r="EP18">
        <v>1</v>
      </c>
      <c r="EQ18">
        <v>2.8181818181818183</v>
      </c>
      <c r="ER18">
        <v>6.4545454545454541</v>
      </c>
      <c r="EV18" s="209" t="s">
        <v>284</v>
      </c>
      <c r="EW18" s="156" t="s">
        <v>374</v>
      </c>
      <c r="EX18" s="165">
        <v>4.4401569653368185</v>
      </c>
      <c r="EY18" s="119">
        <v>139</v>
      </c>
      <c r="EZ18" s="166">
        <v>0.85555535542724193</v>
      </c>
      <c r="FA18" s="167">
        <v>7.2567258120179945E-2</v>
      </c>
      <c r="FB18" s="163"/>
    </row>
    <row r="19" spans="1:162" ht="24" thickBot="1" x14ac:dyDescent="0.3">
      <c r="A19" s="4" t="s">
        <v>7</v>
      </c>
      <c r="B19" s="2" t="s">
        <v>34</v>
      </c>
      <c r="C19" s="3" t="s">
        <v>16</v>
      </c>
      <c r="D19" s="81">
        <v>4.5</v>
      </c>
      <c r="E19" s="81">
        <v>6.083333333333333</v>
      </c>
      <c r="F19" s="81">
        <v>2.3333333333333335</v>
      </c>
      <c r="G19" s="81">
        <v>7.25</v>
      </c>
      <c r="H19" s="81">
        <v>2.6363636363636362</v>
      </c>
      <c r="I19" s="81">
        <v>7.0909090909090908</v>
      </c>
      <c r="K19">
        <v>6.2727272727272725</v>
      </c>
      <c r="L19">
        <v>6.0909090909090908</v>
      </c>
      <c r="M19">
        <v>5.4545454545454541</v>
      </c>
      <c r="N19">
        <v>5.9090909090909092</v>
      </c>
      <c r="R19">
        <v>7</v>
      </c>
      <c r="S19" s="12">
        <v>27</v>
      </c>
      <c r="T19" t="s">
        <v>173</v>
      </c>
      <c r="U19">
        <v>4.5653285895201243</v>
      </c>
      <c r="Z19" s="17"/>
      <c r="AA19">
        <v>1</v>
      </c>
      <c r="AB19">
        <v>4.4545454545454541</v>
      </c>
      <c r="AC19">
        <v>4.8181818181818183</v>
      </c>
      <c r="AL19">
        <v>1</v>
      </c>
      <c r="AM19">
        <v>4.916666666666667</v>
      </c>
      <c r="AN19">
        <v>4.5</v>
      </c>
      <c r="AQ19">
        <v>4</v>
      </c>
      <c r="AR19">
        <v>6.6363636363636367</v>
      </c>
      <c r="AS19">
        <v>4.2727272727272725</v>
      </c>
      <c r="AT19">
        <v>3.0909090909090908</v>
      </c>
      <c r="BC19">
        <v>1</v>
      </c>
      <c r="BD19">
        <v>4</v>
      </c>
      <c r="BE19">
        <v>6.6363636363636367</v>
      </c>
      <c r="BQ19">
        <v>1</v>
      </c>
      <c r="BR19">
        <v>4.916666666666667</v>
      </c>
      <c r="BS19">
        <v>4.5</v>
      </c>
      <c r="BU19" s="193"/>
      <c r="BV19" s="158" t="s">
        <v>375</v>
      </c>
      <c r="BW19" s="168">
        <v>4.2661870503597141</v>
      </c>
      <c r="BX19" s="93">
        <v>139</v>
      </c>
      <c r="BY19" s="169">
        <v>0.83259449492389515</v>
      </c>
      <c r="BZ19" s="170">
        <v>7.0619743350693473E-2</v>
      </c>
      <c r="CA19" s="163"/>
      <c r="CB19" s="163"/>
      <c r="CC19" s="163"/>
      <c r="CD19" s="163"/>
      <c r="CE19" s="163"/>
      <c r="CF19">
        <v>1</v>
      </c>
      <c r="CG19">
        <v>4</v>
      </c>
      <c r="CH19">
        <v>6.6363636363636367</v>
      </c>
      <c r="CV19">
        <v>1</v>
      </c>
      <c r="CW19">
        <v>4.4545454545454541</v>
      </c>
      <c r="CX19">
        <v>4.8181818181818183</v>
      </c>
      <c r="DK19">
        <v>1</v>
      </c>
      <c r="DL19">
        <v>4.916666666666667</v>
      </c>
      <c r="DM19">
        <v>4.5</v>
      </c>
      <c r="DO19" s="193"/>
      <c r="DP19" s="194"/>
      <c r="DQ19" s="206" t="s">
        <v>207</v>
      </c>
      <c r="DR19" s="208" t="s">
        <v>208</v>
      </c>
      <c r="DS19" s="208" t="s">
        <v>278</v>
      </c>
      <c r="DT19" s="187" t="s">
        <v>279</v>
      </c>
      <c r="DU19" s="188"/>
      <c r="DV19" s="201"/>
      <c r="DW19" s="201"/>
      <c r="DX19" s="204"/>
      <c r="DY19" s="143"/>
      <c r="DZ19" s="143"/>
      <c r="EA19">
        <v>1</v>
      </c>
      <c r="EB19">
        <v>4.416666666666667</v>
      </c>
      <c r="EC19">
        <v>3.6666666666666665</v>
      </c>
      <c r="EE19" s="193"/>
      <c r="EF19" s="194"/>
      <c r="EG19" s="206" t="s">
        <v>207</v>
      </c>
      <c r="EH19" s="208" t="s">
        <v>208</v>
      </c>
      <c r="EI19" s="208" t="s">
        <v>278</v>
      </c>
      <c r="EJ19" s="187" t="s">
        <v>279</v>
      </c>
      <c r="EK19" s="188"/>
      <c r="EL19" s="201"/>
      <c r="EM19" s="201"/>
      <c r="EN19" s="204"/>
      <c r="EO19" s="163"/>
      <c r="EP19">
        <v>1</v>
      </c>
      <c r="EQ19">
        <v>4.4545454545454541</v>
      </c>
      <c r="ER19">
        <v>4.8181818181818183</v>
      </c>
      <c r="EV19" s="210"/>
      <c r="EW19" s="158" t="s">
        <v>375</v>
      </c>
      <c r="EX19" s="168">
        <v>4.2661870503597141</v>
      </c>
      <c r="EY19" s="93">
        <v>139</v>
      </c>
      <c r="EZ19" s="169">
        <v>0.83259449492389515</v>
      </c>
      <c r="FA19" s="170">
        <v>7.0619743350693473E-2</v>
      </c>
      <c r="FB19" s="163"/>
    </row>
    <row r="20" spans="1:162" ht="23.4" thickBot="1" x14ac:dyDescent="0.3">
      <c r="A20" s="4" t="s">
        <v>7</v>
      </c>
      <c r="B20" s="2" t="s">
        <v>35</v>
      </c>
      <c r="C20" s="3" t="s">
        <v>18</v>
      </c>
      <c r="D20" s="81">
        <v>4.333333333333333</v>
      </c>
      <c r="E20" s="81">
        <v>3.9833333333333298</v>
      </c>
      <c r="F20" s="81">
        <v>2.3333333333333335</v>
      </c>
      <c r="G20" s="81">
        <v>7.333333333333333</v>
      </c>
      <c r="H20" s="81">
        <v>3.1818181818181817</v>
      </c>
      <c r="I20" s="81">
        <v>6.5454545454545459</v>
      </c>
      <c r="K20">
        <v>3.8181818181818183</v>
      </c>
      <c r="L20">
        <v>6.1818181818181817</v>
      </c>
      <c r="M20">
        <v>3.9090909090909092</v>
      </c>
      <c r="N20">
        <v>5.2727272727272725</v>
      </c>
      <c r="R20">
        <v>8</v>
      </c>
      <c r="S20" s="12">
        <v>25</v>
      </c>
      <c r="T20" t="s">
        <v>174</v>
      </c>
      <c r="U20">
        <v>1.9270864712231754</v>
      </c>
      <c r="Z20" s="17"/>
      <c r="AA20">
        <v>1</v>
      </c>
      <c r="AB20">
        <v>5.7272727272727275</v>
      </c>
      <c r="AC20">
        <v>5.7272727272727275</v>
      </c>
      <c r="AL20">
        <v>1</v>
      </c>
      <c r="AM20">
        <v>4.333333333333333</v>
      </c>
      <c r="AN20">
        <v>5.5</v>
      </c>
      <c r="AQ20">
        <v>4.1818181818181817</v>
      </c>
      <c r="AR20">
        <v>6</v>
      </c>
      <c r="AS20">
        <v>3.8181818181818183</v>
      </c>
      <c r="AT20">
        <v>5.0909090909090908</v>
      </c>
      <c r="BC20">
        <v>1</v>
      </c>
      <c r="BD20">
        <v>4.1818181818181817</v>
      </c>
      <c r="BE20">
        <v>6</v>
      </c>
      <c r="BQ20">
        <v>1</v>
      </c>
      <c r="BR20">
        <v>4.333333333333333</v>
      </c>
      <c r="BS20">
        <v>5.5</v>
      </c>
      <c r="BU20" s="211" t="s">
        <v>286</v>
      </c>
      <c r="BV20" s="158" t="s">
        <v>371</v>
      </c>
      <c r="BW20" s="168">
        <v>4.768465227817746</v>
      </c>
      <c r="BX20" s="93">
        <v>139</v>
      </c>
      <c r="BY20" s="169">
        <v>0.82799665745969053</v>
      </c>
      <c r="BZ20" s="170">
        <v>7.0229759866932848E-2</v>
      </c>
      <c r="CA20" s="163"/>
      <c r="CB20" s="163"/>
      <c r="CC20" s="163"/>
      <c r="CD20" s="163"/>
      <c r="CE20" s="163"/>
      <c r="CF20">
        <v>1</v>
      </c>
      <c r="CG20">
        <v>4.1818181818181817</v>
      </c>
      <c r="CH20">
        <v>6</v>
      </c>
      <c r="CV20">
        <v>1</v>
      </c>
      <c r="CW20">
        <v>5.7272727272727275</v>
      </c>
      <c r="CX20">
        <v>5.7272727272727275</v>
      </c>
      <c r="DK20">
        <v>1</v>
      </c>
      <c r="DL20">
        <v>4.333333333333333</v>
      </c>
      <c r="DM20">
        <v>5.5</v>
      </c>
      <c r="DO20" s="195"/>
      <c r="DP20" s="196"/>
      <c r="DQ20" s="207"/>
      <c r="DR20" s="202"/>
      <c r="DS20" s="202"/>
      <c r="DT20" s="171" t="s">
        <v>281</v>
      </c>
      <c r="DU20" s="171" t="s">
        <v>282</v>
      </c>
      <c r="DV20" s="202"/>
      <c r="DW20" s="202"/>
      <c r="DX20" s="205"/>
      <c r="DY20" s="143"/>
      <c r="DZ20" s="143"/>
      <c r="EA20">
        <v>1</v>
      </c>
      <c r="EB20">
        <v>4.75</v>
      </c>
      <c r="EC20">
        <v>5.083333333333333</v>
      </c>
      <c r="EE20" s="195"/>
      <c r="EF20" s="196"/>
      <c r="EG20" s="207"/>
      <c r="EH20" s="202"/>
      <c r="EI20" s="202"/>
      <c r="EJ20" s="171" t="s">
        <v>281</v>
      </c>
      <c r="EK20" s="171" t="s">
        <v>282</v>
      </c>
      <c r="EL20" s="202"/>
      <c r="EM20" s="202"/>
      <c r="EN20" s="205"/>
      <c r="EO20" s="163"/>
      <c r="EP20">
        <v>1</v>
      </c>
      <c r="EQ20">
        <v>5.7272727272727275</v>
      </c>
      <c r="ER20">
        <v>5.7272727272727275</v>
      </c>
      <c r="EV20" s="210" t="s">
        <v>286</v>
      </c>
      <c r="EW20" s="158" t="s">
        <v>376</v>
      </c>
      <c r="EX20" s="168">
        <v>5.654022236756048</v>
      </c>
      <c r="EY20" s="93">
        <v>139</v>
      </c>
      <c r="EZ20" s="169">
        <v>0.57775235517240586</v>
      </c>
      <c r="FA20" s="170">
        <v>4.9004315175376532E-2</v>
      </c>
      <c r="FB20" s="163"/>
    </row>
    <row r="21" spans="1:162" ht="34.799999999999997" thickBot="1" x14ac:dyDescent="0.3">
      <c r="A21" s="4" t="s">
        <v>7</v>
      </c>
      <c r="B21" s="2" t="s">
        <v>36</v>
      </c>
      <c r="C21" s="3" t="s">
        <v>16</v>
      </c>
      <c r="D21" s="81">
        <v>4.5</v>
      </c>
      <c r="E21" s="81">
        <v>4.916666666666667</v>
      </c>
      <c r="F21" s="81">
        <v>2.4166666666666665</v>
      </c>
      <c r="G21" s="81">
        <v>7.166666666666667</v>
      </c>
      <c r="H21" s="81">
        <v>2.8181818181818183</v>
      </c>
      <c r="I21" s="81">
        <v>6.4545454545454541</v>
      </c>
      <c r="K21">
        <v>3.3636363636363638</v>
      </c>
      <c r="L21">
        <v>5.6363636363636367</v>
      </c>
      <c r="M21">
        <v>4</v>
      </c>
      <c r="N21">
        <v>5.1818181818181817</v>
      </c>
      <c r="R21">
        <v>9</v>
      </c>
      <c r="S21" s="12">
        <v>26</v>
      </c>
      <c r="T21" t="s">
        <v>175</v>
      </c>
      <c r="U21">
        <v>12</v>
      </c>
      <c r="Z21" s="17"/>
      <c r="AA21">
        <v>1</v>
      </c>
      <c r="AB21">
        <v>5.4545454545454541</v>
      </c>
      <c r="AC21">
        <v>5.8181818181818183</v>
      </c>
      <c r="AL21">
        <v>1</v>
      </c>
      <c r="AM21">
        <v>5</v>
      </c>
      <c r="AN21">
        <v>5.25</v>
      </c>
      <c r="AQ21">
        <v>4.5454545454545459</v>
      </c>
      <c r="AR21">
        <v>6.1818181818181817</v>
      </c>
      <c r="AS21">
        <v>4.6363636363636367</v>
      </c>
      <c r="AT21">
        <v>4.9090909090909092</v>
      </c>
      <c r="BC21">
        <v>1</v>
      </c>
      <c r="BD21">
        <v>4.5454545454545459</v>
      </c>
      <c r="BE21">
        <v>6.1818181818181817</v>
      </c>
      <c r="BQ21">
        <v>1</v>
      </c>
      <c r="BR21">
        <v>5</v>
      </c>
      <c r="BS21">
        <v>5.25</v>
      </c>
      <c r="BU21" s="195"/>
      <c r="BV21" s="162" t="s">
        <v>377</v>
      </c>
      <c r="BW21" s="173">
        <v>5.2805755395683445</v>
      </c>
      <c r="BX21" s="152">
        <v>139</v>
      </c>
      <c r="BY21" s="174">
        <v>1.3814160193496416</v>
      </c>
      <c r="BZ21" s="175">
        <v>0.11717017748949386</v>
      </c>
      <c r="CA21" s="163"/>
      <c r="CB21" s="163"/>
      <c r="CC21" s="163"/>
      <c r="CD21" s="163"/>
      <c r="CE21" s="163"/>
      <c r="CF21">
        <v>1</v>
      </c>
      <c r="CG21">
        <v>4.5454545454545459</v>
      </c>
      <c r="CH21">
        <v>6.1818181818181817</v>
      </c>
      <c r="CV21">
        <v>1</v>
      </c>
      <c r="CW21">
        <v>5.4545454545454541</v>
      </c>
      <c r="CX21">
        <v>5.8181818181818183</v>
      </c>
      <c r="DK21">
        <v>1</v>
      </c>
      <c r="DL21">
        <v>5</v>
      </c>
      <c r="DM21">
        <v>5.25</v>
      </c>
      <c r="DO21" s="164" t="s">
        <v>284</v>
      </c>
      <c r="DP21" s="156" t="s">
        <v>378</v>
      </c>
      <c r="DQ21" s="176">
        <v>0.46299520383692983</v>
      </c>
      <c r="DR21" s="166">
        <v>1.2065929556246082</v>
      </c>
      <c r="DS21" s="166">
        <v>0.10234187875906291</v>
      </c>
      <c r="DT21" s="166">
        <v>0.26063424446891675</v>
      </c>
      <c r="DU21" s="166">
        <v>0.66535616320494295</v>
      </c>
      <c r="DV21" s="120">
        <v>4.5240053187506017</v>
      </c>
      <c r="DW21" s="119">
        <v>138</v>
      </c>
      <c r="DX21" s="121">
        <v>1.2963778777689834E-5</v>
      </c>
      <c r="DY21" s="157"/>
      <c r="DZ21" s="157"/>
      <c r="EA21">
        <v>1</v>
      </c>
      <c r="EB21">
        <v>4.666666666666667</v>
      </c>
      <c r="EC21">
        <v>4.916666666666667</v>
      </c>
      <c r="EE21" s="164" t="s">
        <v>284</v>
      </c>
      <c r="EF21" s="156" t="s">
        <v>379</v>
      </c>
      <c r="EG21" s="176">
        <v>-0.23141486810551637</v>
      </c>
      <c r="EH21" s="166">
        <v>1.1886238142895142</v>
      </c>
      <c r="EI21" s="166">
        <v>0.10081775608343477</v>
      </c>
      <c r="EJ21" s="166">
        <v>-0.43076217430852592</v>
      </c>
      <c r="EK21" s="166">
        <v>-3.2067561902506786E-2</v>
      </c>
      <c r="EL21" s="120">
        <v>-2.2953780871099929</v>
      </c>
      <c r="EM21" s="119">
        <v>138</v>
      </c>
      <c r="EN21" s="121">
        <v>2.3219231974594749E-2</v>
      </c>
      <c r="EO21" s="163"/>
      <c r="EP21">
        <v>1</v>
      </c>
      <c r="EQ21">
        <v>5.4545454545454541</v>
      </c>
      <c r="ER21">
        <v>5.8181818181818183</v>
      </c>
      <c r="EV21" s="211"/>
      <c r="EW21" s="162" t="s">
        <v>377</v>
      </c>
      <c r="EX21" s="173">
        <v>5.2805755395683445</v>
      </c>
      <c r="EY21" s="152">
        <v>139</v>
      </c>
      <c r="EZ21" s="174">
        <v>1.3814160193496416</v>
      </c>
      <c r="FA21" s="175">
        <v>0.11717017748949386</v>
      </c>
      <c r="FB21" s="163"/>
    </row>
    <row r="22" spans="1:162" ht="46.2" thickBot="1" x14ac:dyDescent="0.3">
      <c r="A22" s="4" t="s">
        <v>7</v>
      </c>
      <c r="B22" s="2" t="s">
        <v>37</v>
      </c>
      <c r="C22" s="3" t="s">
        <v>16</v>
      </c>
      <c r="D22" s="81">
        <v>4.916666666666667</v>
      </c>
      <c r="E22" s="81">
        <v>4.5</v>
      </c>
      <c r="F22" s="81">
        <v>4.416666666666667</v>
      </c>
      <c r="G22" s="81">
        <v>3.6666666666666665</v>
      </c>
      <c r="H22" s="81">
        <v>4.4545454545454541</v>
      </c>
      <c r="I22" s="81">
        <v>4.8181818181818183</v>
      </c>
      <c r="K22">
        <v>4</v>
      </c>
      <c r="L22">
        <v>6.6363636363636367</v>
      </c>
      <c r="M22">
        <v>4.2727272727272725</v>
      </c>
      <c r="N22">
        <v>3.0909090909090908</v>
      </c>
      <c r="R22">
        <v>10</v>
      </c>
      <c r="S22" s="12">
        <v>24</v>
      </c>
      <c r="T22" t="s">
        <v>176</v>
      </c>
      <c r="U22">
        <v>22</v>
      </c>
      <c r="Z22" s="17"/>
      <c r="AA22">
        <v>1</v>
      </c>
      <c r="AB22">
        <v>3.5454545454545454</v>
      </c>
      <c r="AC22">
        <v>6.2727272727272725</v>
      </c>
      <c r="AL22">
        <v>1</v>
      </c>
      <c r="AM22">
        <v>4.833333333333333</v>
      </c>
      <c r="AN22">
        <v>3.9166666666666665</v>
      </c>
      <c r="AQ22">
        <v>3.4545454545454546</v>
      </c>
      <c r="AR22">
        <v>6.2727272727272725</v>
      </c>
      <c r="AS22">
        <v>3.2727272727272729</v>
      </c>
      <c r="AT22">
        <v>2.8181818181818183</v>
      </c>
      <c r="BC22">
        <v>1</v>
      </c>
      <c r="BD22">
        <v>3.4545454545454546</v>
      </c>
      <c r="BE22">
        <v>6.2727272727272725</v>
      </c>
      <c r="BQ22">
        <v>1</v>
      </c>
      <c r="BR22">
        <v>4.833333333333333</v>
      </c>
      <c r="BS22">
        <v>3.9166666666666665</v>
      </c>
      <c r="CF22">
        <v>1</v>
      </c>
      <c r="CG22">
        <v>3.4545454545454546</v>
      </c>
      <c r="CH22">
        <v>6.2727272727272725</v>
      </c>
      <c r="CV22">
        <v>1</v>
      </c>
      <c r="CW22">
        <v>3.5454545454545454</v>
      </c>
      <c r="CX22">
        <v>6.2727272727272725</v>
      </c>
      <c r="DK22">
        <v>1</v>
      </c>
      <c r="DL22">
        <v>4.833333333333333</v>
      </c>
      <c r="DM22">
        <v>3.9166666666666665</v>
      </c>
      <c r="DO22" s="172" t="s">
        <v>286</v>
      </c>
      <c r="DP22" s="162" t="s">
        <v>380</v>
      </c>
      <c r="DQ22" s="177">
        <v>-0.51211031175059851</v>
      </c>
      <c r="DR22" s="174">
        <v>1.5693875512173234</v>
      </c>
      <c r="DS22" s="174">
        <v>0.1331137147320092</v>
      </c>
      <c r="DT22" s="174">
        <v>-0.77531653138259826</v>
      </c>
      <c r="DU22" s="174">
        <v>-0.24890409211859882</v>
      </c>
      <c r="DV22" s="178">
        <v>-3.8471641542090769</v>
      </c>
      <c r="DW22" s="152">
        <v>138</v>
      </c>
      <c r="DX22" s="159">
        <v>1.819274332831456E-4</v>
      </c>
      <c r="DY22" s="157"/>
      <c r="DZ22" s="157"/>
      <c r="EA22">
        <v>1</v>
      </c>
      <c r="EB22">
        <v>3.3333333333333335</v>
      </c>
      <c r="EC22">
        <v>6.25</v>
      </c>
      <c r="EE22" s="172" t="s">
        <v>286</v>
      </c>
      <c r="EF22" s="162" t="s">
        <v>381</v>
      </c>
      <c r="EG22" s="177">
        <v>0.4613189208633095</v>
      </c>
      <c r="EH22" s="174">
        <v>1.7185393282150405</v>
      </c>
      <c r="EI22" s="174">
        <v>0.14576460334116514</v>
      </c>
      <c r="EJ22" s="174">
        <v>0.17309805437463421</v>
      </c>
      <c r="EK22" s="174">
        <v>0.74953978735198479</v>
      </c>
      <c r="EL22" s="178">
        <v>3.1648212960425157</v>
      </c>
      <c r="EM22" s="152">
        <v>138</v>
      </c>
      <c r="EN22" s="159">
        <v>1.9095354055552914E-3</v>
      </c>
      <c r="EO22" s="163"/>
      <c r="EP22">
        <v>1</v>
      </c>
      <c r="EQ22">
        <v>3.5454545454545454</v>
      </c>
      <c r="ER22">
        <v>6.2727272727272725</v>
      </c>
    </row>
    <row r="23" spans="1:162" ht="34.799999999999997" thickBot="1" x14ac:dyDescent="0.3">
      <c r="A23" s="4" t="s">
        <v>7</v>
      </c>
      <c r="B23" s="2" t="s">
        <v>38</v>
      </c>
      <c r="C23" s="3" t="s">
        <v>15</v>
      </c>
      <c r="D23" s="81">
        <v>4.333333333333333</v>
      </c>
      <c r="E23" s="81">
        <v>5.5</v>
      </c>
      <c r="F23" s="81">
        <v>4.75</v>
      </c>
      <c r="G23" s="81">
        <v>5.083333333333333</v>
      </c>
      <c r="H23" s="81">
        <v>5.7272727272727275</v>
      </c>
      <c r="I23" s="81">
        <v>5.7272727272727275</v>
      </c>
      <c r="K23">
        <v>4.1818181818181817</v>
      </c>
      <c r="L23">
        <v>6</v>
      </c>
      <c r="M23">
        <v>3.8181818181818183</v>
      </c>
      <c r="N23">
        <v>5.0909090909090908</v>
      </c>
      <c r="R23">
        <v>11</v>
      </c>
      <c r="S23" s="12">
        <v>23</v>
      </c>
      <c r="T23" t="s">
        <v>177</v>
      </c>
      <c r="U23">
        <v>34</v>
      </c>
      <c r="Z23" s="17"/>
      <c r="AA23">
        <v>1</v>
      </c>
      <c r="AB23">
        <v>5.6363636363636367</v>
      </c>
      <c r="AC23">
        <v>5.2727272727272725</v>
      </c>
      <c r="AL23">
        <v>1</v>
      </c>
      <c r="AM23">
        <v>3.3333333333333335</v>
      </c>
      <c r="AN23">
        <v>4.583333333333333</v>
      </c>
      <c r="AQ23">
        <v>5.2727272727272725</v>
      </c>
      <c r="AR23">
        <v>5.9090909090909092</v>
      </c>
      <c r="AS23">
        <v>5.1818181818181817</v>
      </c>
      <c r="AT23">
        <v>5.2727272727272725</v>
      </c>
      <c r="BC23">
        <v>1</v>
      </c>
      <c r="BD23">
        <v>5.2727272727272725</v>
      </c>
      <c r="BE23">
        <v>5.9090909090909092</v>
      </c>
      <c r="BQ23">
        <v>1</v>
      </c>
      <c r="BR23">
        <v>3.3333333333333335</v>
      </c>
      <c r="BS23">
        <v>4.583333333333333</v>
      </c>
      <c r="BU23" s="179" t="s">
        <v>270</v>
      </c>
      <c r="BV23" s="180"/>
      <c r="BW23" s="180"/>
      <c r="BX23" s="180"/>
      <c r="BY23" s="180"/>
      <c r="BZ23" s="180"/>
      <c r="CA23" s="180"/>
      <c r="CB23" s="180"/>
      <c r="CC23" s="180"/>
      <c r="CD23" s="180"/>
      <c r="CE23" s="180"/>
      <c r="CF23" s="180">
        <v>1</v>
      </c>
      <c r="CG23">
        <v>5.6363636363636367</v>
      </c>
      <c r="CH23">
        <v>5.2727272727272725</v>
      </c>
      <c r="CI23" s="180"/>
      <c r="CJ23" s="180"/>
      <c r="CK23" s="180"/>
      <c r="CL23" s="180"/>
      <c r="CM23" s="180"/>
      <c r="CN23" s="180"/>
      <c r="CO23" s="180"/>
      <c r="CP23" s="180"/>
      <c r="CQ23" s="180"/>
      <c r="CR23" s="180"/>
      <c r="CS23" s="180"/>
      <c r="CT23" s="180"/>
      <c r="CU23" s="180"/>
      <c r="CV23" s="180"/>
      <c r="CW23" s="180"/>
      <c r="CX23" s="180"/>
      <c r="CY23" s="180"/>
      <c r="CZ23" s="180"/>
      <c r="DA23" s="180"/>
      <c r="DB23" s="180"/>
      <c r="DC23" s="180"/>
      <c r="DD23" s="180"/>
      <c r="DE23" s="180"/>
      <c r="DF23" s="180"/>
      <c r="DG23" s="180"/>
      <c r="DH23" s="180"/>
      <c r="DI23" s="180"/>
      <c r="DJ23" s="180"/>
      <c r="DK23" s="180"/>
      <c r="DL23" s="180"/>
      <c r="DM23" s="180"/>
      <c r="DN23" s="180"/>
      <c r="DO23" s="180"/>
      <c r="DP23" s="180"/>
      <c r="DQ23" s="180"/>
      <c r="DR23" s="180"/>
      <c r="DS23" s="180"/>
      <c r="DT23" s="180"/>
      <c r="DU23" s="180"/>
      <c r="DV23" s="180"/>
      <c r="DW23" s="180"/>
      <c r="DX23" s="180"/>
      <c r="DY23" s="180"/>
      <c r="DZ23" s="180"/>
      <c r="EA23" s="180"/>
      <c r="EB23">
        <v>5.083333333333333</v>
      </c>
      <c r="EC23">
        <v>5.25</v>
      </c>
      <c r="ED23" s="143"/>
      <c r="EE23" s="143"/>
      <c r="EF23" s="143"/>
      <c r="EG23" s="143"/>
      <c r="EH23" s="143"/>
      <c r="EI23" s="143"/>
      <c r="EJ23" s="143"/>
      <c r="EK23" s="143"/>
      <c r="EL23" s="143"/>
      <c r="EM23" s="143"/>
      <c r="EN23" s="143"/>
      <c r="EO23" s="143"/>
      <c r="EP23">
        <v>1</v>
      </c>
      <c r="EQ23">
        <v>5.6363636363636367</v>
      </c>
      <c r="ER23">
        <v>5.2727272727272725</v>
      </c>
      <c r="EV23" s="189" t="s">
        <v>270</v>
      </c>
      <c r="EW23" s="190"/>
      <c r="EX23" s="190"/>
      <c r="EY23" s="190"/>
      <c r="EZ23" s="190"/>
      <c r="FA23" s="190"/>
      <c r="FB23" s="190"/>
      <c r="FC23" s="190"/>
      <c r="FD23" s="190"/>
      <c r="FE23" s="190"/>
      <c r="FF23" s="163"/>
    </row>
    <row r="24" spans="1:162" ht="14.4" thickBot="1" x14ac:dyDescent="0.3">
      <c r="A24" s="4" t="s">
        <v>7</v>
      </c>
      <c r="B24" s="2" t="s">
        <v>39</v>
      </c>
      <c r="C24" s="3" t="s">
        <v>15</v>
      </c>
      <c r="D24" s="81">
        <v>5</v>
      </c>
      <c r="E24" s="81">
        <v>5.25</v>
      </c>
      <c r="F24" s="81">
        <v>4.666666666666667</v>
      </c>
      <c r="G24" s="81">
        <v>4.916666666666667</v>
      </c>
      <c r="H24" s="81">
        <v>5.4545454545454541</v>
      </c>
      <c r="I24" s="81">
        <v>5.8181818181818183</v>
      </c>
      <c r="K24">
        <v>4.5454545454545459</v>
      </c>
      <c r="L24">
        <v>6.1818181818181817</v>
      </c>
      <c r="M24">
        <v>4.6363636363636367</v>
      </c>
      <c r="N24">
        <v>4.9090909090909092</v>
      </c>
      <c r="R24">
        <v>12</v>
      </c>
      <c r="S24" s="12">
        <v>23</v>
      </c>
      <c r="T24" t="s">
        <v>178</v>
      </c>
      <c r="U24">
        <v>1015</v>
      </c>
      <c r="Z24" s="17"/>
      <c r="AA24">
        <v>1</v>
      </c>
      <c r="AB24">
        <v>5.3636363636363633</v>
      </c>
      <c r="AC24">
        <v>5.6363636363636367</v>
      </c>
      <c r="AL24">
        <v>1</v>
      </c>
      <c r="AM24">
        <v>4.75</v>
      </c>
      <c r="AN24">
        <v>3.9166666666666665</v>
      </c>
      <c r="AQ24">
        <v>5.4545454545454541</v>
      </c>
      <c r="AR24">
        <v>5.9090909090909092</v>
      </c>
      <c r="AS24">
        <v>5</v>
      </c>
      <c r="AT24">
        <v>5.6363636363636367</v>
      </c>
      <c r="BC24">
        <v>1</v>
      </c>
      <c r="BD24">
        <v>5.4545454545454541</v>
      </c>
      <c r="BE24">
        <v>5.9090909090909092</v>
      </c>
      <c r="BQ24">
        <v>1</v>
      </c>
      <c r="BR24">
        <v>4.75</v>
      </c>
      <c r="BS24">
        <v>3.9166666666666665</v>
      </c>
      <c r="BU24" s="191" t="s">
        <v>203</v>
      </c>
      <c r="BV24" s="192"/>
      <c r="BW24" s="197" t="s">
        <v>274</v>
      </c>
      <c r="BX24" s="198"/>
      <c r="BY24" s="198"/>
      <c r="BZ24" s="198"/>
      <c r="CA24" s="199"/>
      <c r="CB24" s="143"/>
      <c r="CC24" s="143"/>
      <c r="CD24" s="143"/>
      <c r="CE24" s="143"/>
      <c r="CF24">
        <v>1</v>
      </c>
      <c r="CG24">
        <v>5.4545454545454541</v>
      </c>
      <c r="CH24">
        <v>5.9090909090909092</v>
      </c>
      <c r="CT24" s="200" t="s">
        <v>275</v>
      </c>
      <c r="CU24" s="155"/>
      <c r="CV24">
        <v>1</v>
      </c>
      <c r="CW24">
        <v>5.3636363636363633</v>
      </c>
      <c r="CX24">
        <v>5.6363636363636367</v>
      </c>
      <c r="CY24" s="155"/>
      <c r="CZ24" s="155"/>
      <c r="DA24" s="155"/>
      <c r="DB24" s="155"/>
      <c r="DC24" s="155"/>
      <c r="DD24" s="155"/>
      <c r="DE24" s="155"/>
      <c r="DF24" s="155"/>
      <c r="DG24" s="155"/>
      <c r="DH24" s="155"/>
      <c r="DI24" s="155"/>
      <c r="DJ24" s="155"/>
      <c r="DK24">
        <v>1</v>
      </c>
      <c r="DL24">
        <v>4.75</v>
      </c>
      <c r="DM24">
        <v>3.9166666666666665</v>
      </c>
      <c r="DN24" s="155"/>
      <c r="DO24" s="155"/>
      <c r="DP24" s="155"/>
      <c r="DQ24" s="155"/>
      <c r="DR24" s="155"/>
      <c r="DS24" s="155"/>
      <c r="DT24" s="155"/>
      <c r="DU24" s="155"/>
      <c r="DV24" s="155"/>
      <c r="DW24" s="155"/>
      <c r="DX24" s="155"/>
      <c r="DY24" s="155"/>
      <c r="DZ24" s="155"/>
      <c r="EA24">
        <v>1</v>
      </c>
      <c r="EB24">
        <v>6.166666666666667</v>
      </c>
      <c r="EC24">
        <v>6.833333333333333</v>
      </c>
      <c r="ED24" s="155"/>
      <c r="EE24" s="155"/>
      <c r="EF24" s="155"/>
      <c r="EG24" s="155"/>
      <c r="EH24" s="155"/>
      <c r="EI24" s="155"/>
      <c r="EJ24" s="155"/>
      <c r="EK24" s="155"/>
      <c r="EL24" s="155"/>
      <c r="EM24" s="155"/>
      <c r="EN24" s="155"/>
      <c r="EO24" s="155"/>
      <c r="EP24">
        <v>1</v>
      </c>
      <c r="EQ24">
        <v>5.3636363636363633</v>
      </c>
      <c r="ER24">
        <v>5.6363636363636367</v>
      </c>
      <c r="EV24" s="191" t="s">
        <v>203</v>
      </c>
      <c r="EW24" s="192"/>
      <c r="EX24" s="197" t="s">
        <v>274</v>
      </c>
      <c r="EY24" s="198"/>
      <c r="EZ24" s="198"/>
      <c r="FA24" s="198"/>
      <c r="FB24" s="199"/>
      <c r="FC24" s="200" t="s">
        <v>275</v>
      </c>
      <c r="FD24" s="200" t="s">
        <v>266</v>
      </c>
      <c r="FE24" s="203" t="s">
        <v>276</v>
      </c>
      <c r="FF24" s="163"/>
    </row>
    <row r="25" spans="1:162" ht="14.4" thickBot="1" x14ac:dyDescent="0.3">
      <c r="A25" s="4" t="s">
        <v>7</v>
      </c>
      <c r="B25" s="2" t="s">
        <v>40</v>
      </c>
      <c r="C25" s="3" t="s">
        <v>18</v>
      </c>
      <c r="D25" s="81">
        <v>4.833333333333333</v>
      </c>
      <c r="E25" s="81">
        <v>3.9166666666666665</v>
      </c>
      <c r="F25" s="81">
        <v>3.3333333333333335</v>
      </c>
      <c r="G25" s="81">
        <v>6.25</v>
      </c>
      <c r="H25" s="81">
        <v>3.5454545454545454</v>
      </c>
      <c r="I25" s="81">
        <v>6.2727272727272725</v>
      </c>
      <c r="K25">
        <v>3.4545454545454546</v>
      </c>
      <c r="L25">
        <v>6.2727272727272725</v>
      </c>
      <c r="M25">
        <v>3.2727272727272729</v>
      </c>
      <c r="N25">
        <v>2.8181818181818183</v>
      </c>
      <c r="R25">
        <v>13</v>
      </c>
      <c r="S25" s="12">
        <v>24</v>
      </c>
      <c r="T25" t="s">
        <v>179</v>
      </c>
      <c r="U25">
        <v>40</v>
      </c>
      <c r="Z25" s="17"/>
      <c r="AA25">
        <v>1</v>
      </c>
      <c r="AB25">
        <v>3.0909090909090908</v>
      </c>
      <c r="AC25">
        <v>7</v>
      </c>
      <c r="AL25">
        <v>1</v>
      </c>
      <c r="AM25">
        <v>4.25</v>
      </c>
      <c r="AN25">
        <v>3.6666666666666701</v>
      </c>
      <c r="AQ25">
        <v>4.5454545454545459</v>
      </c>
      <c r="AR25">
        <v>5.6363636363636367</v>
      </c>
      <c r="AS25">
        <v>4.8181818181818183</v>
      </c>
      <c r="AT25">
        <v>4.5454545454545459</v>
      </c>
      <c r="BC25">
        <v>1</v>
      </c>
      <c r="BD25">
        <v>4.5454545454545459</v>
      </c>
      <c r="BE25">
        <v>5.6363636363636367</v>
      </c>
      <c r="BQ25">
        <v>1</v>
      </c>
      <c r="BR25">
        <v>4.25</v>
      </c>
      <c r="BS25">
        <v>3.6666666666666701</v>
      </c>
      <c r="BU25" s="193"/>
      <c r="BV25" s="194"/>
      <c r="BW25" s="206" t="s">
        <v>207</v>
      </c>
      <c r="BX25" s="208" t="s">
        <v>208</v>
      </c>
      <c r="BY25" s="208" t="s">
        <v>278</v>
      </c>
      <c r="BZ25" s="187" t="s">
        <v>279</v>
      </c>
      <c r="CA25" s="188"/>
      <c r="CB25" s="143"/>
      <c r="CC25" s="143"/>
      <c r="CD25" s="143"/>
      <c r="CE25" s="143"/>
      <c r="CF25">
        <v>1</v>
      </c>
      <c r="CG25">
        <v>4.5454545454545459</v>
      </c>
      <c r="CH25">
        <v>5.6363636363636367</v>
      </c>
      <c r="CT25" s="201"/>
      <c r="CU25" s="143"/>
      <c r="CV25">
        <v>1</v>
      </c>
      <c r="CW25">
        <v>3.0909090909090908</v>
      </c>
      <c r="CX25">
        <v>7</v>
      </c>
      <c r="CY25" s="143"/>
      <c r="CZ25" s="143"/>
      <c r="DA25" s="143"/>
      <c r="DB25" s="143"/>
      <c r="DC25" s="143"/>
      <c r="DD25" s="143"/>
      <c r="DE25" s="143"/>
      <c r="DF25" s="143"/>
      <c r="DG25" s="143"/>
      <c r="DH25" s="143"/>
      <c r="DI25" s="143"/>
      <c r="DJ25" s="143"/>
      <c r="DK25">
        <v>1</v>
      </c>
      <c r="DL25">
        <v>4.25</v>
      </c>
      <c r="DM25">
        <v>3.6666666666666701</v>
      </c>
      <c r="DN25" s="143"/>
      <c r="DO25" s="143"/>
      <c r="DP25" s="143"/>
      <c r="DQ25" s="143"/>
      <c r="DR25" s="143"/>
      <c r="DS25" s="143"/>
      <c r="DT25" s="143"/>
      <c r="DU25" s="143"/>
      <c r="DV25" s="143"/>
      <c r="DW25" s="143"/>
      <c r="DX25" s="143"/>
      <c r="DY25" s="143"/>
      <c r="DZ25" s="143"/>
      <c r="EA25">
        <v>1</v>
      </c>
      <c r="EB25">
        <v>4.666666666666667</v>
      </c>
      <c r="EC25">
        <v>6.083333333333333</v>
      </c>
      <c r="ED25" s="143"/>
      <c r="EE25" s="143"/>
      <c r="EF25" s="143"/>
      <c r="EG25" s="143"/>
      <c r="EH25" s="143"/>
      <c r="EI25" s="143"/>
      <c r="EJ25" s="143"/>
      <c r="EK25" s="143"/>
      <c r="EL25" s="143"/>
      <c r="EM25" s="143"/>
      <c r="EN25" s="143"/>
      <c r="EO25" s="143"/>
      <c r="EP25">
        <v>1</v>
      </c>
      <c r="EQ25">
        <v>3.0909090909090908</v>
      </c>
      <c r="ER25">
        <v>7</v>
      </c>
      <c r="EV25" s="193"/>
      <c r="EW25" s="194"/>
      <c r="EX25" s="206" t="s">
        <v>207</v>
      </c>
      <c r="EY25" s="208" t="s">
        <v>208</v>
      </c>
      <c r="EZ25" s="208" t="s">
        <v>278</v>
      </c>
      <c r="FA25" s="187" t="s">
        <v>279</v>
      </c>
      <c r="FB25" s="188"/>
      <c r="FC25" s="201"/>
      <c r="FD25" s="201"/>
      <c r="FE25" s="204"/>
      <c r="FF25" s="163"/>
    </row>
    <row r="26" spans="1:162" ht="14.4" thickBot="1" x14ac:dyDescent="0.3">
      <c r="A26" s="4" t="s">
        <v>7</v>
      </c>
      <c r="B26" s="2" t="s">
        <v>41</v>
      </c>
      <c r="C26" s="3" t="s">
        <v>16</v>
      </c>
      <c r="D26" s="81">
        <v>3.3333333333333335</v>
      </c>
      <c r="E26" s="81">
        <v>4.583333333333333</v>
      </c>
      <c r="F26" s="81">
        <v>5.083333333333333</v>
      </c>
      <c r="G26" s="81">
        <v>5.25</v>
      </c>
      <c r="H26" s="81">
        <v>5.6363636363636367</v>
      </c>
      <c r="I26" s="81">
        <v>5.2727272727272725</v>
      </c>
      <c r="K26">
        <v>5.2727272727272725</v>
      </c>
      <c r="L26">
        <v>5.9090909090909092</v>
      </c>
      <c r="M26">
        <v>5.1818181818181817</v>
      </c>
      <c r="N26">
        <v>5.2727272727272725</v>
      </c>
      <c r="R26">
        <v>14</v>
      </c>
      <c r="S26" s="12">
        <v>26</v>
      </c>
      <c r="T26" t="s">
        <v>180</v>
      </c>
      <c r="U26">
        <v>34</v>
      </c>
      <c r="Z26" s="17"/>
      <c r="AA26">
        <v>1</v>
      </c>
      <c r="AB26">
        <v>4.1818181818181817</v>
      </c>
      <c r="AC26">
        <v>6.1818181818181817</v>
      </c>
      <c r="AL26">
        <v>1</v>
      </c>
      <c r="AM26">
        <v>4.833333333333333</v>
      </c>
      <c r="AN26">
        <v>4.75</v>
      </c>
      <c r="AQ26">
        <v>5.3636363636363633</v>
      </c>
      <c r="AR26">
        <v>5.3636363636363633</v>
      </c>
      <c r="AS26">
        <v>4.2727272727272725</v>
      </c>
      <c r="AT26">
        <v>3.6363636363636362</v>
      </c>
      <c r="BC26">
        <v>1</v>
      </c>
      <c r="BD26">
        <v>5.3636363636363633</v>
      </c>
      <c r="BE26">
        <v>5.3636363636363633</v>
      </c>
      <c r="BQ26">
        <v>1</v>
      </c>
      <c r="BR26">
        <v>4.833333333333333</v>
      </c>
      <c r="BS26">
        <v>4.75</v>
      </c>
      <c r="BU26" s="195"/>
      <c r="BV26" s="196"/>
      <c r="BW26" s="207"/>
      <c r="BX26" s="202"/>
      <c r="BY26" s="202"/>
      <c r="BZ26" s="171" t="s">
        <v>281</v>
      </c>
      <c r="CA26" s="171" t="s">
        <v>282</v>
      </c>
      <c r="CB26" s="155"/>
      <c r="CC26" s="155"/>
      <c r="CD26" s="155"/>
      <c r="CE26" s="155"/>
      <c r="CF26">
        <v>1</v>
      </c>
      <c r="CG26">
        <v>5.3636363636363633</v>
      </c>
      <c r="CH26">
        <v>5.3636363636363633</v>
      </c>
      <c r="CT26" s="202"/>
      <c r="CU26" s="143"/>
      <c r="CV26">
        <v>1</v>
      </c>
      <c r="CW26">
        <v>4.1818181818181817</v>
      </c>
      <c r="CX26">
        <v>6.1818181818181817</v>
      </c>
      <c r="CY26" s="143"/>
      <c r="CZ26" s="143"/>
      <c r="DA26" s="143"/>
      <c r="DB26" s="143"/>
      <c r="DC26" s="143"/>
      <c r="DD26" s="143"/>
      <c r="DE26" s="143"/>
      <c r="DF26" s="143"/>
      <c r="DG26" s="143"/>
      <c r="DH26" s="143"/>
      <c r="DI26" s="143"/>
      <c r="DJ26" s="143"/>
      <c r="DK26">
        <v>1</v>
      </c>
      <c r="DL26">
        <v>4.833333333333333</v>
      </c>
      <c r="DM26">
        <v>4.75</v>
      </c>
      <c r="DN26" s="143"/>
      <c r="DO26" s="143"/>
      <c r="DP26" s="143"/>
      <c r="DQ26" s="143"/>
      <c r="DR26" s="143"/>
      <c r="DS26" s="143"/>
      <c r="DT26" s="143"/>
      <c r="DU26" s="143"/>
      <c r="DV26" s="143"/>
      <c r="DW26" s="143"/>
      <c r="DX26" s="143"/>
      <c r="DY26" s="143"/>
      <c r="DZ26" s="143"/>
      <c r="EA26">
        <v>1</v>
      </c>
      <c r="EB26">
        <v>2.1666666666666665</v>
      </c>
      <c r="EC26">
        <v>7.583333333333333</v>
      </c>
      <c r="ED26" s="143"/>
      <c r="EE26" s="143"/>
      <c r="EF26" s="143"/>
      <c r="EG26" s="143"/>
      <c r="EH26" s="143"/>
      <c r="EI26" s="143"/>
      <c r="EJ26" s="143"/>
      <c r="EK26" s="143"/>
      <c r="EL26" s="143"/>
      <c r="EM26" s="143"/>
      <c r="EN26" s="143"/>
      <c r="EO26" s="143"/>
      <c r="EP26">
        <v>1</v>
      </c>
      <c r="EQ26">
        <v>4.1818181818181817</v>
      </c>
      <c r="ER26">
        <v>6.1818181818181817</v>
      </c>
      <c r="EV26" s="195"/>
      <c r="EW26" s="196"/>
      <c r="EX26" s="207"/>
      <c r="EY26" s="202"/>
      <c r="EZ26" s="202"/>
      <c r="FA26" s="171" t="s">
        <v>281</v>
      </c>
      <c r="FB26" s="171" t="s">
        <v>282</v>
      </c>
      <c r="FC26" s="202"/>
      <c r="FD26" s="202"/>
      <c r="FE26" s="205"/>
      <c r="FF26" s="163"/>
    </row>
    <row r="27" spans="1:162" ht="34.200000000000003" x14ac:dyDescent="0.25">
      <c r="A27" s="4" t="s">
        <v>7</v>
      </c>
      <c r="B27" s="2" t="s">
        <v>42</v>
      </c>
      <c r="C27" s="3" t="s">
        <v>18</v>
      </c>
      <c r="D27" s="81">
        <v>4.75</v>
      </c>
      <c r="E27" s="81">
        <v>3.9166666666666665</v>
      </c>
      <c r="F27" s="81">
        <v>6.166666666666667</v>
      </c>
      <c r="G27" s="81">
        <v>6.833333333333333</v>
      </c>
      <c r="H27" s="81">
        <v>5.3636363636363633</v>
      </c>
      <c r="I27" s="81">
        <v>5.6363636363636367</v>
      </c>
      <c r="K27">
        <v>5.4545454545454541</v>
      </c>
      <c r="L27">
        <v>5.9090909090909092</v>
      </c>
      <c r="M27">
        <v>5</v>
      </c>
      <c r="N27">
        <v>5.6363636363636367</v>
      </c>
      <c r="R27">
        <v>15</v>
      </c>
      <c r="S27" s="12">
        <v>26</v>
      </c>
      <c r="T27" t="s">
        <v>181</v>
      </c>
      <c r="U27">
        <v>22</v>
      </c>
      <c r="Z27" s="17"/>
      <c r="AA27">
        <v>1</v>
      </c>
      <c r="AB27">
        <v>6.9090909090909092</v>
      </c>
      <c r="AC27">
        <v>6.4545454545454541</v>
      </c>
      <c r="AL27">
        <v>1</v>
      </c>
      <c r="AM27">
        <v>7.416666666666667</v>
      </c>
      <c r="AN27">
        <v>6.75</v>
      </c>
      <c r="AQ27">
        <v>6.1818181818181817</v>
      </c>
      <c r="AR27">
        <v>5.6363636363636367</v>
      </c>
      <c r="AS27">
        <v>4.8181818181818183</v>
      </c>
      <c r="AT27">
        <v>3.6363636363636362</v>
      </c>
      <c r="BC27">
        <v>1</v>
      </c>
      <c r="BD27">
        <v>6.1818181818181817</v>
      </c>
      <c r="BE27">
        <v>5.6363636363636367</v>
      </c>
      <c r="BQ27">
        <v>1</v>
      </c>
      <c r="BR27">
        <v>7.416666666666667</v>
      </c>
      <c r="BS27">
        <v>6.75</v>
      </c>
      <c r="BU27" s="164" t="s">
        <v>284</v>
      </c>
      <c r="BV27" s="156" t="s">
        <v>378</v>
      </c>
      <c r="BW27" s="176">
        <v>0.46299520383692983</v>
      </c>
      <c r="BX27" s="166">
        <v>1.2065929556246082</v>
      </c>
      <c r="BY27" s="166">
        <v>0.10234187875906291</v>
      </c>
      <c r="BZ27" s="166">
        <v>0.26063424446891675</v>
      </c>
      <c r="CA27" s="166">
        <v>0.66535616320494295</v>
      </c>
      <c r="CB27" s="181"/>
      <c r="CC27" s="181"/>
      <c r="CD27" s="181"/>
      <c r="CE27" s="181"/>
      <c r="CF27">
        <v>1</v>
      </c>
      <c r="CG27">
        <v>6.1818181818181817</v>
      </c>
      <c r="CH27">
        <v>5.6363636363636367</v>
      </c>
      <c r="CT27" s="120">
        <v>4.5240053187506017</v>
      </c>
      <c r="CU27" s="157"/>
      <c r="CV27">
        <v>1</v>
      </c>
      <c r="CW27">
        <v>6.9090909090909092</v>
      </c>
      <c r="CX27">
        <v>6.4545454545454541</v>
      </c>
      <c r="CY27" s="157"/>
      <c r="CZ27" s="157"/>
      <c r="DA27" s="157"/>
      <c r="DB27" s="157"/>
      <c r="DC27" s="157"/>
      <c r="DD27" s="157"/>
      <c r="DE27" s="157"/>
      <c r="DF27" s="157"/>
      <c r="DG27" s="157"/>
      <c r="DH27" s="157"/>
      <c r="DI27" s="157"/>
      <c r="DJ27" s="157"/>
      <c r="DK27">
        <v>1</v>
      </c>
      <c r="DL27">
        <v>7.416666666666667</v>
      </c>
      <c r="DM27">
        <v>6.75</v>
      </c>
      <c r="DN27" s="157"/>
      <c r="DO27" s="157"/>
      <c r="DP27" s="157"/>
      <c r="DQ27" s="157"/>
      <c r="DR27" s="157"/>
      <c r="DS27" s="157"/>
      <c r="DT27" s="157"/>
      <c r="DU27" s="157"/>
      <c r="DV27" s="157"/>
      <c r="DW27" s="157"/>
      <c r="DX27" s="157"/>
      <c r="DY27" s="157"/>
      <c r="DZ27" s="157"/>
      <c r="EA27">
        <v>1</v>
      </c>
      <c r="EB27">
        <v>5.75</v>
      </c>
      <c r="EC27">
        <v>5.416666666666667</v>
      </c>
      <c r="ED27" s="157"/>
      <c r="EE27" s="157"/>
      <c r="EF27" s="157"/>
      <c r="EG27" s="157"/>
      <c r="EH27" s="157"/>
      <c r="EI27" s="157"/>
      <c r="EJ27" s="157"/>
      <c r="EK27" s="157"/>
      <c r="EL27" s="157"/>
      <c r="EM27" s="157"/>
      <c r="EN27" s="157"/>
      <c r="EO27" s="157"/>
      <c r="EP27">
        <v>1</v>
      </c>
      <c r="EQ27">
        <v>6.9090909090909092</v>
      </c>
      <c r="ER27">
        <v>6.4545454545454541</v>
      </c>
      <c r="EV27" s="164" t="s">
        <v>284</v>
      </c>
      <c r="EW27" s="156" t="s">
        <v>382</v>
      </c>
      <c r="EX27" s="176">
        <v>0.17396991497710435</v>
      </c>
      <c r="EY27" s="166">
        <v>1.0265654527911769</v>
      </c>
      <c r="EZ27" s="166">
        <v>8.7072145264938297E-2</v>
      </c>
      <c r="FA27" s="166">
        <v>1.8018537328352013E-3</v>
      </c>
      <c r="FB27" s="166">
        <v>0.34613797622137349</v>
      </c>
      <c r="FC27" s="120">
        <v>1.9979973440157968</v>
      </c>
      <c r="FD27" s="119">
        <v>138</v>
      </c>
      <c r="FE27" s="121">
        <v>4.7682382199571959E-2</v>
      </c>
      <c r="FF27" s="163"/>
    </row>
    <row r="28" spans="1:162" ht="46.2" thickBot="1" x14ac:dyDescent="0.3">
      <c r="A28" s="4" t="s">
        <v>7</v>
      </c>
      <c r="B28" s="2" t="s">
        <v>43</v>
      </c>
      <c r="C28" s="3" t="s">
        <v>18</v>
      </c>
      <c r="D28" s="81">
        <v>4.25</v>
      </c>
      <c r="E28" s="81">
        <v>3.6666666666666701</v>
      </c>
      <c r="F28" s="81">
        <v>4.666666666666667</v>
      </c>
      <c r="G28" s="81">
        <v>6.083333333333333</v>
      </c>
      <c r="H28" s="81">
        <v>3.0909090909090908</v>
      </c>
      <c r="I28" s="81">
        <v>7</v>
      </c>
      <c r="K28">
        <v>4.5454545454545459</v>
      </c>
      <c r="L28">
        <v>5.6363636363636367</v>
      </c>
      <c r="M28">
        <v>4.8181818181818183</v>
      </c>
      <c r="N28">
        <v>4.5454545454545459</v>
      </c>
      <c r="R28">
        <v>16</v>
      </c>
      <c r="S28" s="12">
        <v>26</v>
      </c>
      <c r="T28" s="11" t="s">
        <v>182</v>
      </c>
      <c r="U28" s="11">
        <v>0.77221561943583983</v>
      </c>
      <c r="Z28" s="17"/>
      <c r="AA28">
        <v>1</v>
      </c>
      <c r="AB28">
        <v>4.8181818181818183</v>
      </c>
      <c r="AC28">
        <v>5</v>
      </c>
      <c r="AL28">
        <v>1</v>
      </c>
      <c r="AM28">
        <v>4.416666666666667</v>
      </c>
      <c r="AN28">
        <v>3.75</v>
      </c>
      <c r="AQ28">
        <v>5.5454545454545459</v>
      </c>
      <c r="AR28">
        <v>5.0909090909090908</v>
      </c>
      <c r="AS28">
        <v>4.5454545454545459</v>
      </c>
      <c r="AT28">
        <v>2.8181818181818183</v>
      </c>
      <c r="BC28">
        <v>1</v>
      </c>
      <c r="BD28">
        <v>5.5454545454545459</v>
      </c>
      <c r="BE28">
        <v>5.0909090909090908</v>
      </c>
      <c r="BQ28">
        <v>1</v>
      </c>
      <c r="BR28">
        <v>4.416666666666667</v>
      </c>
      <c r="BS28">
        <v>3.75</v>
      </c>
      <c r="BU28" s="172" t="s">
        <v>286</v>
      </c>
      <c r="BV28" s="162" t="s">
        <v>380</v>
      </c>
      <c r="BW28" s="177">
        <v>-0.51211031175059851</v>
      </c>
      <c r="BX28" s="174">
        <v>1.5693875512173234</v>
      </c>
      <c r="BY28" s="174">
        <v>0.1331137147320092</v>
      </c>
      <c r="BZ28" s="174">
        <v>-0.77531653138259826</v>
      </c>
      <c r="CA28" s="174">
        <v>-0.24890409211859882</v>
      </c>
      <c r="CB28" s="181"/>
      <c r="CC28" s="181"/>
      <c r="CD28" s="181"/>
      <c r="CE28" s="181"/>
      <c r="CF28">
        <v>1</v>
      </c>
      <c r="CG28">
        <v>5.5454545454545459</v>
      </c>
      <c r="CH28">
        <v>5.0909090909090908</v>
      </c>
      <c r="CT28" s="178">
        <v>-3.8471641542090769</v>
      </c>
      <c r="CU28" s="157"/>
      <c r="CV28">
        <v>1</v>
      </c>
      <c r="CW28">
        <v>4.8181818181818183</v>
      </c>
      <c r="CX28">
        <v>5</v>
      </c>
      <c r="CY28" s="157"/>
      <c r="CZ28" s="157"/>
      <c r="DA28" s="157"/>
      <c r="DB28" s="157"/>
      <c r="DC28" s="157"/>
      <c r="DD28" s="157"/>
      <c r="DE28" s="157"/>
      <c r="DF28" s="157"/>
      <c r="DG28" s="157"/>
      <c r="DH28" s="157"/>
      <c r="DI28" s="157"/>
      <c r="DJ28" s="157"/>
      <c r="DK28">
        <v>1</v>
      </c>
      <c r="DL28">
        <v>4.416666666666667</v>
      </c>
      <c r="DM28">
        <v>3.75</v>
      </c>
      <c r="DN28" s="157"/>
      <c r="DO28" s="157"/>
      <c r="DP28" s="157"/>
      <c r="DQ28" s="157"/>
      <c r="DR28" s="157"/>
      <c r="DS28" s="157"/>
      <c r="DT28" s="157"/>
      <c r="DU28" s="157"/>
      <c r="DV28" s="157"/>
      <c r="DW28" s="157"/>
      <c r="DX28" s="157"/>
      <c r="DY28" s="157"/>
      <c r="DZ28" s="157"/>
      <c r="EA28">
        <v>1</v>
      </c>
      <c r="EB28">
        <v>2.5</v>
      </c>
      <c r="EC28">
        <v>8</v>
      </c>
      <c r="ED28" s="157"/>
      <c r="EE28" s="157"/>
      <c r="EF28" s="157"/>
      <c r="EG28" s="157"/>
      <c r="EH28" s="157"/>
      <c r="EI28" s="157"/>
      <c r="EJ28" s="157"/>
      <c r="EK28" s="157"/>
      <c r="EL28" s="157"/>
      <c r="EM28" s="157"/>
      <c r="EN28" s="157"/>
      <c r="EO28" s="157"/>
      <c r="EP28">
        <v>1</v>
      </c>
      <c r="EQ28">
        <v>4.8181818181818183</v>
      </c>
      <c r="ER28">
        <v>5</v>
      </c>
      <c r="EV28" s="172" t="s">
        <v>286</v>
      </c>
      <c r="EW28" s="162" t="s">
        <v>383</v>
      </c>
      <c r="EX28" s="177">
        <v>0.37344669718770351</v>
      </c>
      <c r="EY28" s="174">
        <v>1.4373027169630916</v>
      </c>
      <c r="EZ28" s="174">
        <v>0.12191042531270389</v>
      </c>
      <c r="FA28" s="174">
        <v>0.13239278140685201</v>
      </c>
      <c r="FB28" s="174">
        <v>0.61450061296855507</v>
      </c>
      <c r="FC28" s="178">
        <v>3.0632876247441638</v>
      </c>
      <c r="FD28" s="152">
        <v>138</v>
      </c>
      <c r="FE28" s="159">
        <v>2.6329847906381527E-3</v>
      </c>
      <c r="FF28" s="163"/>
    </row>
    <row r="29" spans="1:162" x14ac:dyDescent="0.25">
      <c r="A29" s="4" t="s">
        <v>7</v>
      </c>
      <c r="B29" s="2" t="s">
        <v>44</v>
      </c>
      <c r="C29" s="3" t="s">
        <v>16</v>
      </c>
      <c r="D29" s="81">
        <v>4.833333333333333</v>
      </c>
      <c r="E29" s="81">
        <v>4.75</v>
      </c>
      <c r="F29" s="81">
        <v>2.1666666666666665</v>
      </c>
      <c r="G29" s="81">
        <v>7.583333333333333</v>
      </c>
      <c r="H29" s="81">
        <v>4.1818181818181817</v>
      </c>
      <c r="I29" s="81">
        <v>6.1818181818181817</v>
      </c>
      <c r="K29">
        <v>5.3636363636363633</v>
      </c>
      <c r="L29">
        <v>5.3636363636363633</v>
      </c>
      <c r="M29">
        <v>4.2727272727272725</v>
      </c>
      <c r="N29">
        <v>3.6363636363636362</v>
      </c>
      <c r="R29">
        <v>17</v>
      </c>
      <c r="S29" s="12">
        <v>25</v>
      </c>
      <c r="Z29" s="17"/>
      <c r="AA29">
        <v>1</v>
      </c>
      <c r="AB29">
        <v>2.2727272727272729</v>
      </c>
      <c r="AC29">
        <v>7.2727272727272725</v>
      </c>
      <c r="AL29">
        <v>1</v>
      </c>
      <c r="AM29">
        <v>4.833333333333333</v>
      </c>
      <c r="AN29">
        <v>4.333333333333333</v>
      </c>
      <c r="AQ29">
        <v>3.2727272727272729</v>
      </c>
      <c r="AR29">
        <v>6.5454545454545459</v>
      </c>
      <c r="AS29">
        <v>4.9090909090909092</v>
      </c>
      <c r="AT29">
        <v>5.3636363636363633</v>
      </c>
      <c r="BC29">
        <v>1</v>
      </c>
      <c r="BD29">
        <v>3.2727272727272729</v>
      </c>
      <c r="BE29">
        <v>6.5454545454545459</v>
      </c>
      <c r="BQ29">
        <v>1</v>
      </c>
      <c r="BR29">
        <v>4.833333333333333</v>
      </c>
      <c r="BS29">
        <v>4.333333333333333</v>
      </c>
      <c r="CF29">
        <v>1</v>
      </c>
      <c r="CG29">
        <v>3.2727272727272729</v>
      </c>
      <c r="CH29">
        <v>6.5454545454545459</v>
      </c>
      <c r="CV29">
        <v>1</v>
      </c>
      <c r="CW29">
        <v>2.2727272727272729</v>
      </c>
      <c r="CX29">
        <v>7.2727272727272725</v>
      </c>
      <c r="DK29">
        <v>1</v>
      </c>
      <c r="DL29">
        <v>4.833333333333333</v>
      </c>
      <c r="DM29">
        <v>4.333333333333333</v>
      </c>
      <c r="EA29">
        <v>1</v>
      </c>
      <c r="EB29">
        <v>4.083333333333333</v>
      </c>
      <c r="EC29">
        <v>5.333333333333333</v>
      </c>
      <c r="EP29">
        <v>1</v>
      </c>
      <c r="EQ29">
        <v>2.2727272727272729</v>
      </c>
      <c r="ER29">
        <v>7.2727272727272725</v>
      </c>
    </row>
    <row r="30" spans="1:162" x14ac:dyDescent="0.25">
      <c r="A30" s="4" t="s">
        <v>7</v>
      </c>
      <c r="B30" s="2" t="s">
        <v>45</v>
      </c>
      <c r="C30" s="3" t="s">
        <v>16</v>
      </c>
      <c r="D30" s="81">
        <v>7.416666666666667</v>
      </c>
      <c r="E30" s="81">
        <v>6.75</v>
      </c>
      <c r="F30" s="81">
        <v>5.75</v>
      </c>
      <c r="G30" s="81">
        <v>5.416666666666667</v>
      </c>
      <c r="H30" s="81">
        <v>6.9090909090909092</v>
      </c>
      <c r="I30" s="81">
        <v>6.4545454545454541</v>
      </c>
      <c r="K30">
        <v>6.1818181818181817</v>
      </c>
      <c r="L30">
        <v>5.6363636363636367</v>
      </c>
      <c r="M30">
        <v>4.8181818181818183</v>
      </c>
      <c r="N30">
        <v>3.6363636363636362</v>
      </c>
      <c r="R30">
        <v>18</v>
      </c>
      <c r="S30" s="12">
        <v>24</v>
      </c>
      <c r="Z30" s="17"/>
      <c r="AA30">
        <v>1</v>
      </c>
      <c r="AB30">
        <v>3.1818181818181817</v>
      </c>
      <c r="AC30">
        <v>6</v>
      </c>
      <c r="AL30">
        <v>1</v>
      </c>
      <c r="AM30">
        <v>4.416666666666667</v>
      </c>
      <c r="AN30">
        <v>4.666666666666667</v>
      </c>
      <c r="AQ30">
        <v>4.8181818181818183</v>
      </c>
      <c r="AR30">
        <v>5.6363636363636367</v>
      </c>
      <c r="AS30">
        <v>3.4545454545454546</v>
      </c>
      <c r="AT30">
        <v>5.2727272727272725</v>
      </c>
      <c r="BC30">
        <v>1</v>
      </c>
      <c r="BD30">
        <v>4.8181818181818183</v>
      </c>
      <c r="BE30">
        <v>5.6363636363636367</v>
      </c>
      <c r="BQ30">
        <v>1</v>
      </c>
      <c r="BR30">
        <v>4.416666666666667</v>
      </c>
      <c r="BS30">
        <v>4.666666666666667</v>
      </c>
      <c r="CF30">
        <v>1</v>
      </c>
      <c r="CG30">
        <v>4.8181818181818183</v>
      </c>
      <c r="CH30">
        <v>5.6363636363636367</v>
      </c>
      <c r="CV30">
        <v>1</v>
      </c>
      <c r="CW30">
        <v>3.1818181818181817</v>
      </c>
      <c r="CX30">
        <v>6</v>
      </c>
      <c r="DK30">
        <v>1</v>
      </c>
      <c r="DL30">
        <v>4.416666666666667</v>
      </c>
      <c r="DM30">
        <v>4.666666666666667</v>
      </c>
      <c r="EA30">
        <v>1</v>
      </c>
      <c r="EB30">
        <v>3.0833333333333335</v>
      </c>
      <c r="EC30">
        <v>4.583333333333333</v>
      </c>
      <c r="EP30">
        <v>1</v>
      </c>
      <c r="EQ30">
        <v>3.1818181818181817</v>
      </c>
      <c r="ER30">
        <v>6</v>
      </c>
    </row>
    <row r="31" spans="1:162" x14ac:dyDescent="0.25">
      <c r="A31" s="4" t="s">
        <v>7</v>
      </c>
      <c r="B31" s="2" t="s">
        <v>46</v>
      </c>
      <c r="C31" s="3" t="s">
        <v>18</v>
      </c>
      <c r="D31" s="81">
        <v>4.416666666666667</v>
      </c>
      <c r="E31" s="81">
        <v>3.75</v>
      </c>
      <c r="F31" s="81">
        <v>2.5</v>
      </c>
      <c r="G31" s="81">
        <v>8</v>
      </c>
      <c r="H31" s="81">
        <v>4.8181818181818183</v>
      </c>
      <c r="I31" s="81">
        <v>5</v>
      </c>
      <c r="K31">
        <v>5.5454545454545459</v>
      </c>
      <c r="L31">
        <v>5.0909090909090908</v>
      </c>
      <c r="M31">
        <v>4.5454545454545459</v>
      </c>
      <c r="N31">
        <v>2.8181818181818183</v>
      </c>
      <c r="R31">
        <v>19</v>
      </c>
      <c r="S31" s="12">
        <v>25</v>
      </c>
      <c r="Z31" s="17"/>
      <c r="AA31">
        <v>1</v>
      </c>
      <c r="AB31">
        <v>4.9090909090909092</v>
      </c>
      <c r="AC31">
        <v>6.4545454545454541</v>
      </c>
      <c r="AL31">
        <v>1</v>
      </c>
      <c r="AM31">
        <v>4.5</v>
      </c>
      <c r="AN31">
        <v>5.916666666666667</v>
      </c>
      <c r="AQ31">
        <v>4.0909090909090908</v>
      </c>
      <c r="AR31">
        <v>6.8181818181818183</v>
      </c>
      <c r="AS31">
        <v>5</v>
      </c>
      <c r="AT31">
        <v>6.0909090909090908</v>
      </c>
      <c r="BC31">
        <v>1</v>
      </c>
      <c r="BD31">
        <v>4.0909090909090908</v>
      </c>
      <c r="BE31">
        <v>6.8181818181818183</v>
      </c>
      <c r="BQ31">
        <v>1</v>
      </c>
      <c r="BR31">
        <v>4.5</v>
      </c>
      <c r="BS31">
        <v>5.916666666666667</v>
      </c>
      <c r="CF31">
        <v>1</v>
      </c>
      <c r="CG31">
        <v>4.0909090909090908</v>
      </c>
      <c r="CH31">
        <v>6.8181818181818183</v>
      </c>
      <c r="CV31">
        <v>1</v>
      </c>
      <c r="CW31">
        <v>4.9090909090909092</v>
      </c>
      <c r="CX31">
        <v>6.4545454545454541</v>
      </c>
      <c r="DK31">
        <v>1</v>
      </c>
      <c r="DL31">
        <v>4.5</v>
      </c>
      <c r="DM31">
        <v>5.916666666666667</v>
      </c>
      <c r="EA31">
        <v>1</v>
      </c>
      <c r="EB31">
        <v>4.833333333333333</v>
      </c>
      <c r="EC31">
        <v>4.25</v>
      </c>
      <c r="EP31">
        <v>1</v>
      </c>
      <c r="EQ31">
        <v>4.9090909090909092</v>
      </c>
      <c r="ER31">
        <v>6.4545454545454541</v>
      </c>
    </row>
    <row r="32" spans="1:162" x14ac:dyDescent="0.25">
      <c r="A32" s="4" t="s">
        <v>7</v>
      </c>
      <c r="B32" s="2" t="s">
        <v>47</v>
      </c>
      <c r="C32" s="3" t="s">
        <v>15</v>
      </c>
      <c r="D32" s="81">
        <v>4.833333333333333</v>
      </c>
      <c r="E32" s="81">
        <v>4.333333333333333</v>
      </c>
      <c r="F32" s="81">
        <v>4.083333333333333</v>
      </c>
      <c r="G32" s="81">
        <v>5.333333333333333</v>
      </c>
      <c r="H32" s="81">
        <v>2.2727272727272729</v>
      </c>
      <c r="I32" s="81">
        <v>7.2727272727272725</v>
      </c>
      <c r="K32">
        <v>3.2727272727272729</v>
      </c>
      <c r="L32">
        <v>6.5454545454545459</v>
      </c>
      <c r="M32">
        <v>4.9090909090909092</v>
      </c>
      <c r="N32">
        <v>5.3636363636363633</v>
      </c>
      <c r="R32">
        <v>20</v>
      </c>
      <c r="S32" s="12">
        <v>25</v>
      </c>
      <c r="T32" s="218"/>
      <c r="U32" s="218"/>
      <c r="V32" s="218"/>
      <c r="W32" s="218"/>
      <c r="X32" s="218"/>
      <c r="Y32" s="218"/>
      <c r="Z32" s="18"/>
      <c r="AA32">
        <v>1</v>
      </c>
      <c r="AB32">
        <v>5</v>
      </c>
      <c r="AC32">
        <v>5.3636363636363633</v>
      </c>
      <c r="AL32">
        <v>1</v>
      </c>
      <c r="AM32">
        <v>4.333333333333333</v>
      </c>
      <c r="AN32">
        <v>4.5</v>
      </c>
      <c r="AQ32">
        <v>3.4545454545454546</v>
      </c>
      <c r="AR32">
        <v>5.9090909090909092</v>
      </c>
      <c r="AS32">
        <v>4</v>
      </c>
      <c r="AT32">
        <v>6.4545454545454541</v>
      </c>
      <c r="BC32">
        <v>1</v>
      </c>
      <c r="BD32">
        <v>3.4545454545454546</v>
      </c>
      <c r="BE32">
        <v>5.9090909090909092</v>
      </c>
      <c r="BQ32">
        <v>1</v>
      </c>
      <c r="BR32">
        <v>4.333333333333333</v>
      </c>
      <c r="BS32">
        <v>4.5</v>
      </c>
      <c r="CF32">
        <v>1</v>
      </c>
      <c r="CG32">
        <v>3.4545454545454546</v>
      </c>
      <c r="CH32">
        <v>5.9090909090909092</v>
      </c>
      <c r="CV32">
        <v>1</v>
      </c>
      <c r="CW32">
        <v>5</v>
      </c>
      <c r="CX32">
        <v>5.3636363636363633</v>
      </c>
      <c r="DK32">
        <v>1</v>
      </c>
      <c r="DL32">
        <v>4.333333333333333</v>
      </c>
      <c r="DM32">
        <v>4.5</v>
      </c>
      <c r="EA32">
        <v>1</v>
      </c>
      <c r="EB32">
        <v>4.583333333333333</v>
      </c>
      <c r="EC32">
        <v>5.166666666666667</v>
      </c>
      <c r="EP32">
        <v>1</v>
      </c>
      <c r="EQ32">
        <v>5</v>
      </c>
      <c r="ER32">
        <v>5.3636363636363633</v>
      </c>
    </row>
    <row r="33" spans="1:148" x14ac:dyDescent="0.25">
      <c r="A33" s="4" t="s">
        <v>7</v>
      </c>
      <c r="B33" s="2" t="s">
        <v>48</v>
      </c>
      <c r="C33" s="3" t="s">
        <v>16</v>
      </c>
      <c r="D33" s="81">
        <v>4.416666666666667</v>
      </c>
      <c r="E33" s="81">
        <v>4.666666666666667</v>
      </c>
      <c r="F33" s="81">
        <v>3.0833333333333335</v>
      </c>
      <c r="G33" s="81">
        <v>4.583333333333333</v>
      </c>
      <c r="H33" s="81">
        <v>3.1818181818181817</v>
      </c>
      <c r="I33" s="81">
        <v>6</v>
      </c>
      <c r="K33">
        <v>4.8181818181818183</v>
      </c>
      <c r="L33">
        <v>5.6363636363636367</v>
      </c>
      <c r="M33">
        <v>3.4545454545454546</v>
      </c>
      <c r="N33">
        <v>5.2727272727272725</v>
      </c>
      <c r="R33">
        <v>21</v>
      </c>
      <c r="S33" s="12">
        <v>25</v>
      </c>
      <c r="T33" s="3" t="s">
        <v>195</v>
      </c>
      <c r="U33" s="14" t="s">
        <v>188</v>
      </c>
      <c r="V33" s="14" t="s">
        <v>189</v>
      </c>
      <c r="W33" s="14" t="s">
        <v>186</v>
      </c>
      <c r="X33" s="14" t="s">
        <v>187</v>
      </c>
      <c r="Y33" s="14" t="s">
        <v>194</v>
      </c>
      <c r="Z33" s="19"/>
      <c r="AA33">
        <v>1</v>
      </c>
      <c r="AB33">
        <v>5.5454545454545459</v>
      </c>
      <c r="AC33">
        <v>6</v>
      </c>
      <c r="AL33">
        <v>1</v>
      </c>
      <c r="AM33">
        <v>6.916666666666667</v>
      </c>
      <c r="AN33">
        <v>6.583333333333333</v>
      </c>
      <c r="AQ33">
        <v>4.6363636363636367</v>
      </c>
      <c r="AR33">
        <v>5.3636363636363633</v>
      </c>
      <c r="AS33">
        <v>4</v>
      </c>
      <c r="AT33">
        <v>5.2727272727272725</v>
      </c>
      <c r="BC33">
        <v>1</v>
      </c>
      <c r="BD33">
        <v>4.6363636363636367</v>
      </c>
      <c r="BE33">
        <v>5.3636363636363633</v>
      </c>
      <c r="BQ33">
        <v>1</v>
      </c>
      <c r="BR33">
        <v>6.916666666666667</v>
      </c>
      <c r="BS33">
        <v>6.583333333333333</v>
      </c>
      <c r="CF33">
        <v>1</v>
      </c>
      <c r="CG33">
        <v>4.6363636363636367</v>
      </c>
      <c r="CH33">
        <v>5.3636363636363633</v>
      </c>
      <c r="CV33">
        <v>1</v>
      </c>
      <c r="CW33">
        <v>5.5454545454545459</v>
      </c>
      <c r="CX33">
        <v>6</v>
      </c>
      <c r="DK33">
        <v>1</v>
      </c>
      <c r="DL33">
        <v>6.916666666666667</v>
      </c>
      <c r="DM33">
        <v>6.583333333333333</v>
      </c>
      <c r="EA33">
        <v>1</v>
      </c>
      <c r="EB33">
        <v>4.166666666666667</v>
      </c>
      <c r="EC33">
        <v>5.083333333333333</v>
      </c>
      <c r="EP33">
        <v>1</v>
      </c>
      <c r="EQ33">
        <v>5.5454545454545459</v>
      </c>
      <c r="ER33">
        <v>6</v>
      </c>
    </row>
    <row r="34" spans="1:148" x14ac:dyDescent="0.25">
      <c r="A34" s="4" t="s">
        <v>7</v>
      </c>
      <c r="B34" s="2" t="s">
        <v>49</v>
      </c>
      <c r="C34" s="3" t="s">
        <v>15</v>
      </c>
      <c r="D34" s="81">
        <v>4.5</v>
      </c>
      <c r="E34" s="81">
        <v>5.916666666666667</v>
      </c>
      <c r="F34" s="81">
        <v>4.833333333333333</v>
      </c>
      <c r="G34" s="81">
        <v>4.25</v>
      </c>
      <c r="H34" s="81">
        <v>4.9090909090909092</v>
      </c>
      <c r="I34" s="81">
        <v>6.4545454545454541</v>
      </c>
      <c r="K34">
        <v>4.0909090909090908</v>
      </c>
      <c r="L34">
        <v>6.8181818181818183</v>
      </c>
      <c r="M34">
        <v>5</v>
      </c>
      <c r="N34">
        <v>6.0909090909090908</v>
      </c>
      <c r="R34">
        <v>22</v>
      </c>
      <c r="S34" s="12">
        <v>25</v>
      </c>
      <c r="T34" s="15" t="s">
        <v>190</v>
      </c>
      <c r="U34" s="16">
        <v>4.7300000000000004</v>
      </c>
      <c r="V34" s="16">
        <v>0.85499999999999998</v>
      </c>
      <c r="W34" s="16">
        <v>2.75</v>
      </c>
      <c r="X34" s="16">
        <v>7.5</v>
      </c>
      <c r="Y34" s="14">
        <v>0.94099999999999995</v>
      </c>
      <c r="Z34" s="19"/>
      <c r="AA34">
        <v>1</v>
      </c>
      <c r="AB34">
        <v>5.1818181818181817</v>
      </c>
      <c r="AC34">
        <v>5.7272727272727275</v>
      </c>
      <c r="AL34">
        <v>1</v>
      </c>
      <c r="AM34">
        <v>3.25</v>
      </c>
      <c r="AN34">
        <v>3.4166666666666701</v>
      </c>
      <c r="AQ34">
        <v>4.8181818181818183</v>
      </c>
      <c r="AR34">
        <v>5.7272727272727275</v>
      </c>
      <c r="AS34">
        <v>5.0909090909090908</v>
      </c>
      <c r="AT34">
        <v>6</v>
      </c>
      <c r="BC34">
        <v>1</v>
      </c>
      <c r="BD34">
        <v>4.8181818181818183</v>
      </c>
      <c r="BE34">
        <v>5.7272727272727275</v>
      </c>
      <c r="BQ34">
        <v>1</v>
      </c>
      <c r="BR34">
        <v>3.25</v>
      </c>
      <c r="BS34">
        <v>3.4166666666666701</v>
      </c>
      <c r="CF34">
        <v>1</v>
      </c>
      <c r="CG34">
        <v>4.8181818181818183</v>
      </c>
      <c r="CH34">
        <v>5.7272727272727275</v>
      </c>
      <c r="CV34">
        <v>1</v>
      </c>
      <c r="CW34">
        <v>5.1818181818181817</v>
      </c>
      <c r="CX34">
        <v>5.7272727272727275</v>
      </c>
      <c r="DK34">
        <v>1</v>
      </c>
      <c r="DL34">
        <v>3.25</v>
      </c>
      <c r="DM34">
        <v>3.4166666666666701</v>
      </c>
      <c r="EA34">
        <v>1</v>
      </c>
      <c r="EB34">
        <v>3.25</v>
      </c>
      <c r="EC34">
        <v>7.25</v>
      </c>
      <c r="EP34">
        <v>1</v>
      </c>
      <c r="EQ34">
        <v>5.1818181818181817</v>
      </c>
      <c r="ER34">
        <v>5.7272727272727275</v>
      </c>
    </row>
    <row r="35" spans="1:148" x14ac:dyDescent="0.25">
      <c r="A35" s="4" t="s">
        <v>7</v>
      </c>
      <c r="B35" s="2" t="s">
        <v>50</v>
      </c>
      <c r="C35" s="3" t="s">
        <v>15</v>
      </c>
      <c r="D35" s="81">
        <v>4.333333333333333</v>
      </c>
      <c r="E35" s="81">
        <v>4.5</v>
      </c>
      <c r="F35" s="81">
        <v>4.583333333333333</v>
      </c>
      <c r="G35" s="81">
        <v>5.166666666666667</v>
      </c>
      <c r="H35" s="81">
        <v>5</v>
      </c>
      <c r="I35" s="81">
        <v>5.3636363636363633</v>
      </c>
      <c r="K35">
        <v>3.4545454545454546</v>
      </c>
      <c r="L35">
        <v>5.9090909090909092</v>
      </c>
      <c r="M35">
        <v>4</v>
      </c>
      <c r="N35">
        <v>6.4545454545454541</v>
      </c>
      <c r="R35">
        <v>23</v>
      </c>
      <c r="S35" s="12">
        <v>25</v>
      </c>
      <c r="T35" s="15" t="s">
        <v>191</v>
      </c>
      <c r="U35" s="16">
        <v>4.4400000000000004</v>
      </c>
      <c r="V35" s="16">
        <v>0.85599999999999998</v>
      </c>
      <c r="W35" s="16">
        <v>2.2730000000000001</v>
      </c>
      <c r="X35" s="16">
        <v>6.9089999999999998</v>
      </c>
      <c r="Y35" s="14">
        <v>0.93799999999999994</v>
      </c>
      <c r="Z35" s="19"/>
      <c r="AA35">
        <v>1</v>
      </c>
      <c r="AB35">
        <v>6.5454545454545459</v>
      </c>
      <c r="AC35">
        <v>5.7272727272727275</v>
      </c>
      <c r="AL35">
        <v>1</v>
      </c>
      <c r="AM35">
        <v>4.583333333333333</v>
      </c>
      <c r="AN35">
        <v>4.166666666666667</v>
      </c>
      <c r="AQ35">
        <v>5</v>
      </c>
      <c r="AR35">
        <v>5.9090909090909092</v>
      </c>
      <c r="AS35">
        <v>4.3636363636363633</v>
      </c>
      <c r="AT35">
        <v>2.7272727272727271</v>
      </c>
      <c r="BC35">
        <v>1</v>
      </c>
      <c r="BD35">
        <v>5</v>
      </c>
      <c r="BE35">
        <v>5.9090909090909092</v>
      </c>
      <c r="BQ35">
        <v>1</v>
      </c>
      <c r="BR35">
        <v>4.583333333333333</v>
      </c>
      <c r="BS35">
        <v>4.166666666666667</v>
      </c>
      <c r="CF35">
        <v>1</v>
      </c>
      <c r="CG35">
        <v>5</v>
      </c>
      <c r="CH35">
        <v>5.9090909090909092</v>
      </c>
      <c r="CV35">
        <v>1</v>
      </c>
      <c r="CW35">
        <v>6.5454545454545459</v>
      </c>
      <c r="CX35">
        <v>5.7272727272727275</v>
      </c>
      <c r="DK35">
        <v>1</v>
      </c>
      <c r="DL35">
        <v>4.583333333333333</v>
      </c>
      <c r="DM35">
        <v>4.166666666666667</v>
      </c>
      <c r="EA35">
        <v>1</v>
      </c>
      <c r="EB35">
        <v>3.4166666666666665</v>
      </c>
      <c r="EC35">
        <v>6.75</v>
      </c>
      <c r="EP35">
        <v>1</v>
      </c>
      <c r="EQ35">
        <v>6.5454545454545459</v>
      </c>
      <c r="ER35">
        <v>5.7272727272727275</v>
      </c>
    </row>
    <row r="36" spans="1:148" x14ac:dyDescent="0.25">
      <c r="A36" s="4" t="s">
        <v>7</v>
      </c>
      <c r="B36" s="7" t="s">
        <v>51</v>
      </c>
      <c r="C36" s="3" t="s">
        <v>16</v>
      </c>
      <c r="D36" s="81">
        <v>6.916666666666667</v>
      </c>
      <c r="E36" s="81">
        <v>6.583333333333333</v>
      </c>
      <c r="F36" s="81">
        <v>4.166666666666667</v>
      </c>
      <c r="G36" s="81">
        <v>5.083333333333333</v>
      </c>
      <c r="H36" s="81">
        <v>5.5454545454545459</v>
      </c>
      <c r="I36" s="81">
        <v>6</v>
      </c>
      <c r="K36">
        <v>4.6363636363636367</v>
      </c>
      <c r="L36">
        <v>5.3636363636363633</v>
      </c>
      <c r="M36">
        <v>4</v>
      </c>
      <c r="N36">
        <v>5.2727272727272725</v>
      </c>
      <c r="R36">
        <v>24</v>
      </c>
      <c r="S36" s="12">
        <v>24</v>
      </c>
      <c r="T36" s="15" t="s">
        <v>192</v>
      </c>
      <c r="U36" s="16">
        <v>4.0350000000000001</v>
      </c>
      <c r="V36" s="16">
        <v>1.1970000000000001</v>
      </c>
      <c r="W36" s="16">
        <v>1.917</v>
      </c>
      <c r="X36" s="16">
        <v>7.6669999999999998</v>
      </c>
      <c r="Y36" s="14">
        <v>0.96099999999999997</v>
      </c>
      <c r="Z36" s="19"/>
      <c r="AA36">
        <v>1</v>
      </c>
      <c r="AB36">
        <v>5.6363636363636367</v>
      </c>
      <c r="AC36">
        <v>5.3636363636363633</v>
      </c>
      <c r="AL36">
        <v>1</v>
      </c>
      <c r="AM36">
        <v>4.666666666666667</v>
      </c>
      <c r="AN36">
        <v>4.916666666666667</v>
      </c>
      <c r="AQ36">
        <v>4.4545454545454541</v>
      </c>
      <c r="AR36">
        <v>6.1818181818181817</v>
      </c>
      <c r="AS36">
        <v>5</v>
      </c>
      <c r="AT36">
        <v>5.3636363636363633</v>
      </c>
      <c r="BC36">
        <v>1</v>
      </c>
      <c r="BD36">
        <v>4.4545454545454541</v>
      </c>
      <c r="BE36">
        <v>6.1818181818181817</v>
      </c>
      <c r="BQ36">
        <v>1</v>
      </c>
      <c r="BR36">
        <v>4.666666666666667</v>
      </c>
      <c r="BS36">
        <v>4.916666666666667</v>
      </c>
      <c r="CF36">
        <v>1</v>
      </c>
      <c r="CG36">
        <v>4.4545454545454541</v>
      </c>
      <c r="CH36">
        <v>6.1818181818181817</v>
      </c>
      <c r="CV36">
        <v>1</v>
      </c>
      <c r="CW36">
        <v>5.6363636363636367</v>
      </c>
      <c r="CX36">
        <v>5.3636363636363633</v>
      </c>
      <c r="DK36">
        <v>1</v>
      </c>
      <c r="DL36">
        <v>4.666666666666667</v>
      </c>
      <c r="DM36">
        <v>4.916666666666667</v>
      </c>
      <c r="EA36">
        <v>1</v>
      </c>
      <c r="EB36">
        <v>4.416666666666667</v>
      </c>
      <c r="EC36">
        <v>4.666666666666667</v>
      </c>
      <c r="EP36">
        <v>1</v>
      </c>
      <c r="EQ36">
        <v>5.6363636363636367</v>
      </c>
      <c r="ER36">
        <v>5.3636363636363633</v>
      </c>
    </row>
    <row r="37" spans="1:148" x14ac:dyDescent="0.25">
      <c r="A37" s="4" t="s">
        <v>7</v>
      </c>
      <c r="B37" s="8" t="s">
        <v>52</v>
      </c>
      <c r="C37" s="3" t="s">
        <v>18</v>
      </c>
      <c r="D37" s="81">
        <v>3.25</v>
      </c>
      <c r="E37" s="81">
        <v>3.4166666666666701</v>
      </c>
      <c r="F37" s="81">
        <v>3.25</v>
      </c>
      <c r="G37" s="81">
        <v>7.25</v>
      </c>
      <c r="H37" s="81">
        <v>5.1818181818181817</v>
      </c>
      <c r="I37" s="81">
        <v>5.7272727272727275</v>
      </c>
      <c r="K37">
        <v>4.8181818181818183</v>
      </c>
      <c r="L37">
        <v>5.7272727272727275</v>
      </c>
      <c r="M37">
        <v>5.0909090909090908</v>
      </c>
      <c r="N37">
        <v>6</v>
      </c>
      <c r="R37">
        <v>25</v>
      </c>
      <c r="S37" s="12">
        <v>25</v>
      </c>
      <c r="T37" s="15" t="s">
        <v>190</v>
      </c>
      <c r="U37" s="16">
        <v>4.7679999999999998</v>
      </c>
      <c r="V37" s="16">
        <v>0.82799999999999996</v>
      </c>
      <c r="W37" s="16">
        <v>2.75</v>
      </c>
      <c r="X37" s="16">
        <v>7</v>
      </c>
      <c r="Y37" s="14">
        <v>0.91700000000000004</v>
      </c>
      <c r="Z37" s="19"/>
      <c r="AA37">
        <v>1</v>
      </c>
      <c r="AB37">
        <v>5.9090909090909092</v>
      </c>
      <c r="AC37">
        <v>5.6363636363636367</v>
      </c>
      <c r="AL37">
        <v>1</v>
      </c>
      <c r="AM37">
        <v>5.25</v>
      </c>
      <c r="AN37">
        <v>5.583333333333333</v>
      </c>
      <c r="AQ37">
        <v>4.7272727272727275</v>
      </c>
      <c r="AR37">
        <v>5.7272727272727275</v>
      </c>
      <c r="AS37">
        <v>4.1818181818181817</v>
      </c>
      <c r="AT37">
        <v>6.4545454545454541</v>
      </c>
      <c r="BC37">
        <v>1</v>
      </c>
      <c r="BD37">
        <v>4.7272727272727275</v>
      </c>
      <c r="BE37">
        <v>5.7272727272727275</v>
      </c>
      <c r="BQ37">
        <v>1</v>
      </c>
      <c r="BR37">
        <v>5.25</v>
      </c>
      <c r="BS37">
        <v>5.583333333333333</v>
      </c>
      <c r="CF37">
        <v>1</v>
      </c>
      <c r="CG37">
        <v>4.7272727272727275</v>
      </c>
      <c r="CH37">
        <v>5.7272727272727275</v>
      </c>
      <c r="CV37">
        <v>1</v>
      </c>
      <c r="CW37">
        <v>5.9090909090909092</v>
      </c>
      <c r="CX37">
        <v>5.6363636363636367</v>
      </c>
      <c r="DK37">
        <v>1</v>
      </c>
      <c r="DL37">
        <v>5.25</v>
      </c>
      <c r="DM37">
        <v>5.583333333333333</v>
      </c>
      <c r="EA37">
        <v>1</v>
      </c>
      <c r="EB37">
        <v>4.916666666666667</v>
      </c>
      <c r="EC37">
        <v>5.25</v>
      </c>
      <c r="EP37">
        <v>1</v>
      </c>
      <c r="EQ37">
        <v>5.9090909090909092</v>
      </c>
      <c r="ER37">
        <v>5.6363636363636367</v>
      </c>
    </row>
    <row r="38" spans="1:148" x14ac:dyDescent="0.25">
      <c r="A38" s="4" t="s">
        <v>7</v>
      </c>
      <c r="B38" s="7" t="s">
        <v>53</v>
      </c>
      <c r="C38" s="3" t="s">
        <v>16</v>
      </c>
      <c r="D38" s="81">
        <v>4.583333333333333</v>
      </c>
      <c r="E38" s="81">
        <v>4.166666666666667</v>
      </c>
      <c r="F38" s="81">
        <v>3.4166666666666665</v>
      </c>
      <c r="G38" s="81">
        <v>6.75</v>
      </c>
      <c r="H38" s="81">
        <v>6.5454545454545459</v>
      </c>
      <c r="I38" s="81">
        <v>5.7272727272727275</v>
      </c>
      <c r="K38">
        <v>5</v>
      </c>
      <c r="L38">
        <v>5.9090909090909092</v>
      </c>
      <c r="M38">
        <v>4.3636363636363633</v>
      </c>
      <c r="N38">
        <v>2.7272727272727271</v>
      </c>
      <c r="R38">
        <v>26</v>
      </c>
      <c r="S38" s="12">
        <v>23</v>
      </c>
      <c r="T38" s="15" t="s">
        <v>191</v>
      </c>
      <c r="U38" s="16">
        <v>5.6539999999999999</v>
      </c>
      <c r="V38" s="16">
        <v>0.57799999999999996</v>
      </c>
      <c r="W38" s="16">
        <v>4.5449999999999999</v>
      </c>
      <c r="X38" s="16">
        <v>7.2729999999999997</v>
      </c>
      <c r="Y38" s="14">
        <v>0.84399999999999997</v>
      </c>
      <c r="Z38" s="19"/>
      <c r="AA38">
        <v>1</v>
      </c>
      <c r="AB38">
        <v>5.1818181818181817</v>
      </c>
      <c r="AC38">
        <v>5.4545454545454541</v>
      </c>
      <c r="AL38">
        <v>1</v>
      </c>
      <c r="AM38">
        <v>3.4166666666666665</v>
      </c>
      <c r="AN38">
        <v>2.75</v>
      </c>
      <c r="AQ38">
        <v>5</v>
      </c>
      <c r="AR38">
        <v>6.1818181818181817</v>
      </c>
      <c r="AS38">
        <v>5.1818181818181817</v>
      </c>
      <c r="AT38">
        <v>5.3636363636363633</v>
      </c>
      <c r="BC38">
        <v>1</v>
      </c>
      <c r="BD38">
        <v>5</v>
      </c>
      <c r="BE38">
        <v>6.1818181818181817</v>
      </c>
      <c r="BQ38">
        <v>1</v>
      </c>
      <c r="BR38">
        <v>3.4166666666666665</v>
      </c>
      <c r="BS38">
        <v>2.75</v>
      </c>
      <c r="CF38">
        <v>1</v>
      </c>
      <c r="CG38">
        <v>5</v>
      </c>
      <c r="CH38">
        <v>6.1818181818181817</v>
      </c>
      <c r="CV38">
        <v>1</v>
      </c>
      <c r="CW38">
        <v>5.1818181818181817</v>
      </c>
      <c r="CX38">
        <v>5.4545454545454541</v>
      </c>
      <c r="DK38">
        <v>1</v>
      </c>
      <c r="DL38">
        <v>3.4166666666666665</v>
      </c>
      <c r="DM38">
        <v>2.75</v>
      </c>
      <c r="EA38">
        <v>1</v>
      </c>
      <c r="EB38">
        <v>3.75</v>
      </c>
      <c r="EC38">
        <v>4.166666666666667</v>
      </c>
      <c r="EP38">
        <v>1</v>
      </c>
      <c r="EQ38">
        <v>5.1818181818181817</v>
      </c>
      <c r="ER38">
        <v>5.4545454545454541</v>
      </c>
    </row>
    <row r="39" spans="1:148" x14ac:dyDescent="0.25">
      <c r="A39" s="4" t="s">
        <v>7</v>
      </c>
      <c r="B39" s="7" t="s">
        <v>54</v>
      </c>
      <c r="C39" s="3" t="s">
        <v>15</v>
      </c>
      <c r="D39" s="81">
        <v>4.666666666666667</v>
      </c>
      <c r="E39" s="81">
        <v>4.916666666666667</v>
      </c>
      <c r="F39" s="81">
        <v>4.416666666666667</v>
      </c>
      <c r="G39" s="81">
        <v>4.666666666666667</v>
      </c>
      <c r="H39" s="81">
        <v>5.6363636363636367</v>
      </c>
      <c r="I39" s="81">
        <v>5.3636363636363633</v>
      </c>
      <c r="K39">
        <v>4.4545454545454541</v>
      </c>
      <c r="L39">
        <v>6.1818181818181817</v>
      </c>
      <c r="M39">
        <v>5</v>
      </c>
      <c r="N39">
        <v>5.3636363636363633</v>
      </c>
      <c r="R39">
        <v>27</v>
      </c>
      <c r="S39" s="12">
        <v>26</v>
      </c>
      <c r="T39" s="15" t="s">
        <v>192</v>
      </c>
      <c r="U39" s="16">
        <v>5.742</v>
      </c>
      <c r="V39" s="16">
        <v>1.0820000000000001</v>
      </c>
      <c r="W39" s="16">
        <v>3.1659999999999999</v>
      </c>
      <c r="X39" s="16">
        <v>8.3330000000000002</v>
      </c>
      <c r="Y39" s="14">
        <v>0.95299999999999996</v>
      </c>
      <c r="Z39" s="19"/>
      <c r="AA39">
        <v>1</v>
      </c>
      <c r="AB39">
        <v>2.6363636363636362</v>
      </c>
      <c r="AC39">
        <v>7</v>
      </c>
      <c r="AL39">
        <v>1</v>
      </c>
      <c r="AM39">
        <v>4.916666666666667</v>
      </c>
      <c r="AN39">
        <v>3.6666666666666701</v>
      </c>
      <c r="AQ39">
        <v>5.1818181818181817</v>
      </c>
      <c r="AR39">
        <v>6.2727272727272725</v>
      </c>
      <c r="AS39">
        <v>2.7272727272727271</v>
      </c>
      <c r="AT39">
        <v>6.2727272727272725</v>
      </c>
      <c r="BC39">
        <v>1</v>
      </c>
      <c r="BD39">
        <v>5.1818181818181817</v>
      </c>
      <c r="BE39">
        <v>6.2727272727272725</v>
      </c>
      <c r="BQ39">
        <v>1</v>
      </c>
      <c r="BR39">
        <v>4.916666666666667</v>
      </c>
      <c r="BS39">
        <v>3.6666666666666701</v>
      </c>
      <c r="CF39">
        <v>1</v>
      </c>
      <c r="CG39">
        <v>5.1818181818181817</v>
      </c>
      <c r="CH39">
        <v>6.2727272727272725</v>
      </c>
      <c r="CV39">
        <v>1</v>
      </c>
      <c r="CW39">
        <v>2.6363636363636362</v>
      </c>
      <c r="CX39">
        <v>7</v>
      </c>
      <c r="DK39">
        <v>1</v>
      </c>
      <c r="DL39">
        <v>4.916666666666667</v>
      </c>
      <c r="DM39">
        <v>3.6666666666666701</v>
      </c>
      <c r="EA39">
        <v>1</v>
      </c>
      <c r="EB39">
        <v>2</v>
      </c>
      <c r="EC39">
        <v>7.5</v>
      </c>
      <c r="EP39">
        <v>1</v>
      </c>
      <c r="EQ39">
        <v>2.6363636363636362</v>
      </c>
      <c r="ER39">
        <v>7</v>
      </c>
    </row>
    <row r="40" spans="1:148" x14ac:dyDescent="0.25">
      <c r="A40" s="4" t="s">
        <v>7</v>
      </c>
      <c r="B40" s="7" t="s">
        <v>55</v>
      </c>
      <c r="C40" s="3" t="s">
        <v>15</v>
      </c>
      <c r="D40" s="81">
        <v>5.25</v>
      </c>
      <c r="E40" s="81">
        <v>5.583333333333333</v>
      </c>
      <c r="F40" s="81">
        <v>4.916666666666667</v>
      </c>
      <c r="G40" s="81">
        <v>5.25</v>
      </c>
      <c r="H40" s="81">
        <v>5.9090909090909092</v>
      </c>
      <c r="I40" s="81">
        <v>5.6363636363636367</v>
      </c>
      <c r="K40">
        <v>4.7272727272727275</v>
      </c>
      <c r="L40">
        <v>5.7272727272727275</v>
      </c>
      <c r="M40">
        <v>4.1818181818181817</v>
      </c>
      <c r="N40">
        <v>6.4545454545454541</v>
      </c>
      <c r="R40">
        <v>28</v>
      </c>
      <c r="S40" s="12">
        <v>25</v>
      </c>
      <c r="T40" s="15" t="s">
        <v>191</v>
      </c>
      <c r="U40" s="16">
        <v>4.8609999999999998</v>
      </c>
      <c r="V40" s="16">
        <v>0.70899999999999996</v>
      </c>
      <c r="W40" s="16">
        <v>2.5449999999999999</v>
      </c>
      <c r="X40" s="16">
        <v>6.2729999999999997</v>
      </c>
      <c r="Y40" s="14">
        <v>0.92900000000000005</v>
      </c>
      <c r="Z40" s="19"/>
      <c r="AA40">
        <v>1</v>
      </c>
      <c r="AB40">
        <v>4.6363636363636367</v>
      </c>
      <c r="AC40">
        <v>5.2727272727272725</v>
      </c>
      <c r="AL40">
        <v>1</v>
      </c>
      <c r="AM40">
        <v>4.416666666666667</v>
      </c>
      <c r="AN40">
        <v>3.0833333333333335</v>
      </c>
      <c r="AQ40">
        <v>4.5454545454545459</v>
      </c>
      <c r="AR40">
        <v>5.6363636363636367</v>
      </c>
      <c r="AS40">
        <v>4</v>
      </c>
      <c r="AT40">
        <v>3.4545454545454546</v>
      </c>
      <c r="BC40">
        <v>1</v>
      </c>
      <c r="BD40">
        <v>4.5454545454545459</v>
      </c>
      <c r="BE40">
        <v>5.6363636363636367</v>
      </c>
      <c r="BQ40">
        <v>1</v>
      </c>
      <c r="BR40">
        <v>4.416666666666667</v>
      </c>
      <c r="BS40">
        <v>3.0833333333333335</v>
      </c>
      <c r="CF40">
        <v>1</v>
      </c>
      <c r="CG40">
        <v>4.5454545454545459</v>
      </c>
      <c r="CH40">
        <v>5.6363636363636367</v>
      </c>
      <c r="CV40">
        <v>1</v>
      </c>
      <c r="CW40">
        <v>4.6363636363636367</v>
      </c>
      <c r="CX40">
        <v>5.2727272727272725</v>
      </c>
      <c r="DK40">
        <v>1</v>
      </c>
      <c r="DL40">
        <v>4.416666666666667</v>
      </c>
      <c r="DM40">
        <v>3.0833333333333335</v>
      </c>
      <c r="EA40">
        <v>1</v>
      </c>
      <c r="EB40">
        <v>4.666666666666667</v>
      </c>
      <c r="EC40">
        <v>6.8333333333333304</v>
      </c>
      <c r="EP40">
        <v>1</v>
      </c>
      <c r="EQ40">
        <v>4.6363636363636367</v>
      </c>
      <c r="ER40">
        <v>5.2727272727272725</v>
      </c>
    </row>
    <row r="41" spans="1:148" x14ac:dyDescent="0.25">
      <c r="A41" s="4" t="s">
        <v>7</v>
      </c>
      <c r="B41" s="7" t="s">
        <v>56</v>
      </c>
      <c r="C41" s="3" t="s">
        <v>16</v>
      </c>
      <c r="D41" s="81">
        <v>3.4166666666666665</v>
      </c>
      <c r="E41" s="81">
        <v>2.75</v>
      </c>
      <c r="F41" s="81">
        <v>3.75</v>
      </c>
      <c r="G41" s="81">
        <v>4.166666666666667</v>
      </c>
      <c r="H41" s="81">
        <v>5.1818181818181817</v>
      </c>
      <c r="I41" s="81">
        <v>5.4545454545454541</v>
      </c>
      <c r="K41">
        <v>5</v>
      </c>
      <c r="L41">
        <v>6.1818181818181817</v>
      </c>
      <c r="M41">
        <v>5.1818181818181817</v>
      </c>
      <c r="N41">
        <v>5.3636363636363633</v>
      </c>
      <c r="R41">
        <v>29</v>
      </c>
      <c r="S41" s="12">
        <v>25</v>
      </c>
      <c r="T41" s="15" t="s">
        <v>193</v>
      </c>
      <c r="U41" s="16">
        <v>4.266</v>
      </c>
      <c r="V41" s="16">
        <v>0.83299999999999996</v>
      </c>
      <c r="W41" s="16">
        <v>2.0910000000000002</v>
      </c>
      <c r="X41" s="16">
        <v>6.0010000000000003</v>
      </c>
      <c r="Y41" s="14">
        <v>0.93600000000000005</v>
      </c>
      <c r="Z41" s="19"/>
      <c r="AA41">
        <v>1</v>
      </c>
      <c r="AB41">
        <v>5.6363636363636367</v>
      </c>
      <c r="AC41">
        <v>5.5454545454545459</v>
      </c>
      <c r="AL41">
        <v>1</v>
      </c>
      <c r="AM41">
        <v>3.4166666666666665</v>
      </c>
      <c r="AN41">
        <v>3.6666666666666665</v>
      </c>
      <c r="AQ41">
        <v>4.8181818181818183</v>
      </c>
      <c r="AR41">
        <v>5.8181818181818183</v>
      </c>
      <c r="AS41">
        <v>4.7272727272727275</v>
      </c>
      <c r="AT41">
        <v>5.0909090909090908</v>
      </c>
      <c r="BC41">
        <v>1</v>
      </c>
      <c r="BD41">
        <v>4.8181818181818183</v>
      </c>
      <c r="BE41">
        <v>5.8181818181818183</v>
      </c>
      <c r="BQ41">
        <v>1</v>
      </c>
      <c r="BR41">
        <v>3.4166666666666665</v>
      </c>
      <c r="BS41">
        <v>3.6666666666666665</v>
      </c>
      <c r="CF41">
        <v>1</v>
      </c>
      <c r="CG41">
        <v>4.8181818181818183</v>
      </c>
      <c r="CH41">
        <v>5.8181818181818183</v>
      </c>
      <c r="CV41">
        <v>1</v>
      </c>
      <c r="CW41">
        <v>5.6363636363636367</v>
      </c>
      <c r="CX41">
        <v>5.5454545454545459</v>
      </c>
      <c r="DK41">
        <v>1</v>
      </c>
      <c r="DL41">
        <v>3.4166666666666665</v>
      </c>
      <c r="DM41">
        <v>3.6666666666666665</v>
      </c>
      <c r="EA41">
        <v>1</v>
      </c>
      <c r="EB41">
        <v>3.3333333333333335</v>
      </c>
      <c r="EC41">
        <v>6.1233300000000002</v>
      </c>
      <c r="EP41">
        <v>1</v>
      </c>
      <c r="EQ41">
        <v>5.6363636363636367</v>
      </c>
      <c r="ER41">
        <v>5.5454545454545459</v>
      </c>
    </row>
    <row r="42" spans="1:148" x14ac:dyDescent="0.25">
      <c r="A42" s="4" t="s">
        <v>7</v>
      </c>
      <c r="B42" s="7" t="s">
        <v>57</v>
      </c>
      <c r="C42" s="3" t="s">
        <v>18</v>
      </c>
      <c r="D42" s="81">
        <v>4.916666666666667</v>
      </c>
      <c r="E42" s="81">
        <v>3.6666666666666701</v>
      </c>
      <c r="F42" s="81">
        <v>2</v>
      </c>
      <c r="G42" s="81">
        <v>7.5</v>
      </c>
      <c r="H42" s="81">
        <v>2.6363636363636362</v>
      </c>
      <c r="I42" s="81">
        <v>7</v>
      </c>
      <c r="K42">
        <v>5.1818181818181817</v>
      </c>
      <c r="L42">
        <v>6.2727272727272725</v>
      </c>
      <c r="M42">
        <v>2.7272727272727271</v>
      </c>
      <c r="N42">
        <v>6.2727272727272725</v>
      </c>
      <c r="R42">
        <v>30</v>
      </c>
      <c r="S42" s="12">
        <v>23</v>
      </c>
      <c r="T42" s="15" t="s">
        <v>191</v>
      </c>
      <c r="U42" s="16">
        <v>5.7990000000000004</v>
      </c>
      <c r="V42" s="16">
        <v>0.65900000000000003</v>
      </c>
      <c r="W42" s="16">
        <v>4.2729999999999997</v>
      </c>
      <c r="X42" s="16">
        <v>7.3639999999999999</v>
      </c>
      <c r="Y42" s="14">
        <v>0.92100000000000004</v>
      </c>
      <c r="Z42" s="19"/>
      <c r="AA42">
        <v>1</v>
      </c>
      <c r="AB42">
        <v>2.3636363636363638</v>
      </c>
      <c r="AC42">
        <v>6.3636363636363633</v>
      </c>
      <c r="AL42">
        <v>1</v>
      </c>
      <c r="AM42">
        <v>4.75</v>
      </c>
      <c r="AN42">
        <v>5.166666666666667</v>
      </c>
      <c r="AQ42">
        <v>4.7272727272727275</v>
      </c>
      <c r="AR42">
        <v>5.3636363636363633</v>
      </c>
      <c r="AS42">
        <v>2.6363636363636362</v>
      </c>
      <c r="AT42">
        <v>5.3636363636363633</v>
      </c>
      <c r="BC42">
        <v>1</v>
      </c>
      <c r="BD42">
        <v>4.7272727272727275</v>
      </c>
      <c r="BE42">
        <v>5.3636363636363633</v>
      </c>
      <c r="BQ42">
        <v>1</v>
      </c>
      <c r="BR42">
        <v>4.75</v>
      </c>
      <c r="BS42">
        <v>5.166666666666667</v>
      </c>
      <c r="CF42">
        <v>1</v>
      </c>
      <c r="CG42">
        <v>4.7272727272727275</v>
      </c>
      <c r="CH42">
        <v>5.3636363636363633</v>
      </c>
      <c r="CV42">
        <v>1</v>
      </c>
      <c r="CW42">
        <v>2.3636363636363638</v>
      </c>
      <c r="CX42">
        <v>6.3636363636363633</v>
      </c>
      <c r="DK42">
        <v>1</v>
      </c>
      <c r="DL42">
        <v>4.75</v>
      </c>
      <c r="DM42">
        <v>5.166666666666667</v>
      </c>
      <c r="EA42">
        <v>1</v>
      </c>
      <c r="EB42">
        <v>2.0833333333333335</v>
      </c>
      <c r="EC42">
        <v>7.833333333333333</v>
      </c>
      <c r="EP42">
        <v>1</v>
      </c>
      <c r="EQ42">
        <v>2.3636363636363638</v>
      </c>
      <c r="ER42">
        <v>6.3636363636363633</v>
      </c>
    </row>
    <row r="43" spans="1:148" x14ac:dyDescent="0.25">
      <c r="A43" s="4" t="s">
        <v>7</v>
      </c>
      <c r="B43" s="7" t="s">
        <v>58</v>
      </c>
      <c r="C43" s="3" t="s">
        <v>18</v>
      </c>
      <c r="D43" s="81">
        <v>4.416666666666667</v>
      </c>
      <c r="E43" s="81">
        <v>3.0833333333333335</v>
      </c>
      <c r="F43" s="81">
        <v>4.666666666666667</v>
      </c>
      <c r="G43" s="81">
        <v>6.8333333333333304</v>
      </c>
      <c r="H43" s="81">
        <v>4.6363636363636367</v>
      </c>
      <c r="I43" s="81">
        <v>5.2727272727272725</v>
      </c>
      <c r="K43">
        <v>4.5454545454545459</v>
      </c>
      <c r="L43">
        <v>5.6363636363636367</v>
      </c>
      <c r="M43">
        <v>4</v>
      </c>
      <c r="N43">
        <v>3.4545454545454546</v>
      </c>
      <c r="R43">
        <v>31</v>
      </c>
      <c r="S43" s="12">
        <v>24</v>
      </c>
      <c r="T43" s="15" t="s">
        <v>193</v>
      </c>
      <c r="U43" s="16">
        <v>5.2809999999999997</v>
      </c>
      <c r="V43" s="16">
        <v>1.381</v>
      </c>
      <c r="W43" s="16">
        <v>2.012</v>
      </c>
      <c r="X43" s="16">
        <v>7.9089999999999998</v>
      </c>
      <c r="Y43" s="14">
        <v>0.97399999999999998</v>
      </c>
      <c r="Z43" s="19"/>
      <c r="AA43">
        <v>1</v>
      </c>
      <c r="AB43">
        <v>4.1818181818181817</v>
      </c>
      <c r="AC43">
        <v>6.0909090909090908</v>
      </c>
      <c r="AL43">
        <v>1</v>
      </c>
      <c r="AM43">
        <v>3.5833333333333335</v>
      </c>
      <c r="AN43">
        <v>3.75</v>
      </c>
      <c r="AQ43">
        <v>5.5454545454545459</v>
      </c>
      <c r="AR43">
        <v>5.2727272727272725</v>
      </c>
      <c r="AS43">
        <v>4.0909090909090908</v>
      </c>
      <c r="AT43">
        <v>6</v>
      </c>
      <c r="BC43">
        <v>1</v>
      </c>
      <c r="BD43">
        <v>5.5454545454545459</v>
      </c>
      <c r="BE43">
        <v>5.2727272727272725</v>
      </c>
      <c r="BQ43">
        <v>1</v>
      </c>
      <c r="BR43">
        <v>3.5833333333333335</v>
      </c>
      <c r="BS43">
        <v>3.75</v>
      </c>
      <c r="CF43">
        <v>1</v>
      </c>
      <c r="CG43">
        <v>5.5454545454545459</v>
      </c>
      <c r="CH43">
        <v>5.2727272727272725</v>
      </c>
      <c r="CV43">
        <v>1</v>
      </c>
      <c r="CW43">
        <v>4.1818181818181817</v>
      </c>
      <c r="CX43">
        <v>6.0909090909090908</v>
      </c>
      <c r="DK43">
        <v>1</v>
      </c>
      <c r="DL43">
        <v>3.5833333333333335</v>
      </c>
      <c r="DM43">
        <v>3.75</v>
      </c>
      <c r="EA43">
        <v>1</v>
      </c>
      <c r="EB43">
        <v>1.9166666666666667</v>
      </c>
      <c r="EC43">
        <v>8.0833333333333339</v>
      </c>
      <c r="EP43">
        <v>1</v>
      </c>
      <c r="EQ43">
        <v>4.1818181818181817</v>
      </c>
      <c r="ER43">
        <v>6.0909090909090908</v>
      </c>
    </row>
    <row r="44" spans="1:148" x14ac:dyDescent="0.25">
      <c r="A44" s="4" t="s">
        <v>7</v>
      </c>
      <c r="B44" s="8" t="s">
        <v>59</v>
      </c>
      <c r="C44" s="3" t="s">
        <v>18</v>
      </c>
      <c r="D44" s="81">
        <v>3.4166666666666665</v>
      </c>
      <c r="E44" s="81">
        <v>3.6666666666666665</v>
      </c>
      <c r="F44" s="81">
        <v>3.3333333333333335</v>
      </c>
      <c r="G44" s="81">
        <v>6.1233300000000002</v>
      </c>
      <c r="H44" s="81">
        <v>5.6363636363636367</v>
      </c>
      <c r="I44" s="81">
        <v>5.5454545454545459</v>
      </c>
      <c r="K44">
        <v>4.8181818181818183</v>
      </c>
      <c r="L44">
        <v>5.8181818181818183</v>
      </c>
      <c r="M44">
        <v>4.7272727272727275</v>
      </c>
      <c r="N44">
        <v>5.0909090909090908</v>
      </c>
      <c r="R44">
        <v>32</v>
      </c>
      <c r="S44" s="12">
        <v>24</v>
      </c>
      <c r="W44" s="12"/>
      <c r="X44" s="12"/>
      <c r="Z44" s="17"/>
      <c r="AA44">
        <v>1</v>
      </c>
      <c r="AB44">
        <v>4.5454545454545459</v>
      </c>
      <c r="AC44">
        <v>5.8181818181818183</v>
      </c>
      <c r="AL44">
        <v>1</v>
      </c>
      <c r="AM44">
        <v>5</v>
      </c>
      <c r="AN44">
        <v>4.083333333333333</v>
      </c>
      <c r="AQ44">
        <v>3</v>
      </c>
      <c r="AR44">
        <v>5.8181818181818183</v>
      </c>
      <c r="AS44">
        <v>4.8181818181818183</v>
      </c>
      <c r="AT44">
        <v>4.1818181818181817</v>
      </c>
      <c r="BC44">
        <v>1</v>
      </c>
      <c r="BD44">
        <v>3</v>
      </c>
      <c r="BE44">
        <v>5.8181818181818183</v>
      </c>
      <c r="BQ44">
        <v>1</v>
      </c>
      <c r="BR44">
        <v>5</v>
      </c>
      <c r="BS44">
        <v>4.083333333333333</v>
      </c>
      <c r="CF44">
        <v>1</v>
      </c>
      <c r="CG44">
        <v>3</v>
      </c>
      <c r="CH44">
        <v>5.8181818181818183</v>
      </c>
      <c r="CV44">
        <v>1</v>
      </c>
      <c r="CW44">
        <v>4.5454545454545459</v>
      </c>
      <c r="CX44">
        <v>5.8181818181818183</v>
      </c>
      <c r="DK44">
        <v>1</v>
      </c>
      <c r="DL44">
        <v>5</v>
      </c>
      <c r="DM44">
        <v>4.083333333333333</v>
      </c>
      <c r="EA44">
        <v>1</v>
      </c>
      <c r="EB44">
        <v>2.3333333333333335</v>
      </c>
      <c r="EC44">
        <v>7.833333333333333</v>
      </c>
      <c r="EP44">
        <v>1</v>
      </c>
      <c r="EQ44">
        <v>4.5454545454545459</v>
      </c>
      <c r="ER44">
        <v>5.8181818181818183</v>
      </c>
    </row>
    <row r="45" spans="1:148" x14ac:dyDescent="0.25">
      <c r="A45" s="4" t="s">
        <v>7</v>
      </c>
      <c r="B45" s="7" t="s">
        <v>60</v>
      </c>
      <c r="C45" s="3" t="s">
        <v>16</v>
      </c>
      <c r="D45" s="81">
        <v>4.75</v>
      </c>
      <c r="E45" s="81">
        <v>5.166666666666667</v>
      </c>
      <c r="F45" s="81">
        <v>2.0833333333333335</v>
      </c>
      <c r="G45" s="81">
        <v>7.833333333333333</v>
      </c>
      <c r="H45" s="81">
        <v>2.3636363636363638</v>
      </c>
      <c r="I45" s="81">
        <v>6.3636363636363633</v>
      </c>
      <c r="K45">
        <v>4.7272727272727275</v>
      </c>
      <c r="L45">
        <v>5.3636363636363633</v>
      </c>
      <c r="M45">
        <v>2.6363636363636362</v>
      </c>
      <c r="N45">
        <v>5.3636363636363633</v>
      </c>
      <c r="R45">
        <v>33</v>
      </c>
      <c r="S45" s="12">
        <v>25</v>
      </c>
      <c r="W45" s="12"/>
      <c r="X45" s="12"/>
      <c r="Z45" s="17"/>
      <c r="AA45">
        <v>1</v>
      </c>
      <c r="AB45">
        <v>4.6363636363636367</v>
      </c>
      <c r="AC45">
        <v>4.7272727272727275</v>
      </c>
      <c r="AL45">
        <v>1</v>
      </c>
      <c r="AM45">
        <v>5.333333333333333</v>
      </c>
      <c r="AN45">
        <v>4.833333333333333</v>
      </c>
      <c r="AQ45">
        <v>4.3636363636363633</v>
      </c>
      <c r="AR45">
        <v>5.7272727272727275</v>
      </c>
      <c r="AS45">
        <v>5.1818181818181817</v>
      </c>
      <c r="AT45">
        <v>5.8181818181818183</v>
      </c>
      <c r="BC45">
        <v>1</v>
      </c>
      <c r="BD45">
        <v>4.3636363636363633</v>
      </c>
      <c r="BE45">
        <v>5.7272727272727275</v>
      </c>
      <c r="BQ45">
        <v>1</v>
      </c>
      <c r="BR45">
        <v>5.333333333333333</v>
      </c>
      <c r="BS45">
        <v>4.833333333333333</v>
      </c>
      <c r="CF45">
        <v>1</v>
      </c>
      <c r="CG45">
        <v>4.3636363636363633</v>
      </c>
      <c r="CH45">
        <v>5.7272727272727275</v>
      </c>
      <c r="CV45">
        <v>1</v>
      </c>
      <c r="CW45">
        <v>4.6363636363636367</v>
      </c>
      <c r="CX45">
        <v>4.7272727272727275</v>
      </c>
      <c r="DK45">
        <v>1</v>
      </c>
      <c r="DL45">
        <v>5.333333333333333</v>
      </c>
      <c r="DM45">
        <v>4.833333333333333</v>
      </c>
      <c r="EA45">
        <v>1</v>
      </c>
      <c r="EB45">
        <v>3.1666666666666665</v>
      </c>
      <c r="EC45">
        <v>4.5</v>
      </c>
      <c r="EP45">
        <v>1</v>
      </c>
      <c r="EQ45">
        <v>4.6363636363636367</v>
      </c>
      <c r="ER45">
        <v>4.7272727272727275</v>
      </c>
    </row>
    <row r="46" spans="1:148" x14ac:dyDescent="0.25">
      <c r="A46" s="4" t="s">
        <v>7</v>
      </c>
      <c r="B46" s="7" t="s">
        <v>61</v>
      </c>
      <c r="C46" s="3" t="s">
        <v>18</v>
      </c>
      <c r="D46" s="81">
        <v>3.5833333333333335</v>
      </c>
      <c r="E46" s="81">
        <v>3.75</v>
      </c>
      <c r="F46" s="81">
        <v>1.9166666666666667</v>
      </c>
      <c r="G46" s="81">
        <v>8.0833333333333339</v>
      </c>
      <c r="H46" s="81">
        <v>4.1818181818181817</v>
      </c>
      <c r="I46" s="81">
        <v>6.0909090909090908</v>
      </c>
      <c r="K46">
        <v>5.5454545454545459</v>
      </c>
      <c r="L46">
        <v>5.2727272727272725</v>
      </c>
      <c r="M46">
        <v>4.0909090909090908</v>
      </c>
      <c r="N46">
        <v>6</v>
      </c>
      <c r="R46">
        <v>34</v>
      </c>
      <c r="S46" s="12">
        <v>25</v>
      </c>
      <c r="Z46" s="17"/>
      <c r="AA46">
        <v>1</v>
      </c>
      <c r="AB46">
        <v>4.5454545454545459</v>
      </c>
      <c r="AC46">
        <v>5.7272727272727275</v>
      </c>
      <c r="AL46">
        <v>1</v>
      </c>
      <c r="AM46">
        <v>4.25</v>
      </c>
      <c r="AN46">
        <v>4.75</v>
      </c>
      <c r="AQ46">
        <v>4.6363636363636367</v>
      </c>
      <c r="AR46">
        <v>5.9090909090909092</v>
      </c>
      <c r="AS46">
        <v>5</v>
      </c>
      <c r="AT46">
        <v>3.5454545454545454</v>
      </c>
      <c r="BC46">
        <v>1</v>
      </c>
      <c r="BD46">
        <v>4.6363636363636367</v>
      </c>
      <c r="BE46">
        <v>5.9090909090909092</v>
      </c>
      <c r="BQ46">
        <v>1</v>
      </c>
      <c r="BR46">
        <v>4.25</v>
      </c>
      <c r="BS46">
        <v>4.75</v>
      </c>
      <c r="CF46">
        <v>1</v>
      </c>
      <c r="CG46">
        <v>4.6363636363636367</v>
      </c>
      <c r="CH46">
        <v>5.9090909090909092</v>
      </c>
      <c r="CV46">
        <v>1</v>
      </c>
      <c r="CW46">
        <v>4.5454545454545459</v>
      </c>
      <c r="CX46">
        <v>5.7272727272727275</v>
      </c>
      <c r="DK46">
        <v>1</v>
      </c>
      <c r="DL46">
        <v>4.25</v>
      </c>
      <c r="DM46">
        <v>4.75</v>
      </c>
      <c r="EA46">
        <v>1</v>
      </c>
      <c r="EB46">
        <v>3</v>
      </c>
      <c r="EC46">
        <v>5.416666666666667</v>
      </c>
      <c r="EP46">
        <v>1</v>
      </c>
      <c r="EQ46">
        <v>4.5454545454545459</v>
      </c>
      <c r="ER46">
        <v>5.7272727272727275</v>
      </c>
    </row>
    <row r="47" spans="1:148" x14ac:dyDescent="0.25">
      <c r="A47" s="4" t="s">
        <v>7</v>
      </c>
      <c r="B47" s="7" t="s">
        <v>62</v>
      </c>
      <c r="C47" s="3" t="s">
        <v>16</v>
      </c>
      <c r="D47" s="81">
        <v>5</v>
      </c>
      <c r="E47" s="81">
        <v>4.083333333333333</v>
      </c>
      <c r="F47" s="81">
        <v>2.3333333333333335</v>
      </c>
      <c r="G47" s="81">
        <v>7.833333333333333</v>
      </c>
      <c r="H47" s="81">
        <v>4.5454545454545459</v>
      </c>
      <c r="I47" s="81">
        <v>5.8181818181818183</v>
      </c>
      <c r="K47">
        <v>3</v>
      </c>
      <c r="L47">
        <v>5.8181818181818183</v>
      </c>
      <c r="M47">
        <v>4.8181818181818183</v>
      </c>
      <c r="N47">
        <v>4.1818181818181817</v>
      </c>
      <c r="R47">
        <v>35</v>
      </c>
      <c r="S47" s="12">
        <v>23</v>
      </c>
      <c r="Z47" s="17"/>
      <c r="AA47">
        <v>1</v>
      </c>
      <c r="AB47">
        <v>4.1818181818181817</v>
      </c>
      <c r="AC47">
        <v>5.1818181818181817</v>
      </c>
      <c r="AL47">
        <v>1</v>
      </c>
      <c r="AM47">
        <v>4.5</v>
      </c>
      <c r="AN47">
        <v>5.25</v>
      </c>
      <c r="AQ47">
        <v>5.2727272727272725</v>
      </c>
      <c r="AR47">
        <v>5.3636363636363633</v>
      </c>
      <c r="AS47">
        <v>5.1818181818181817</v>
      </c>
      <c r="AT47">
        <v>4</v>
      </c>
      <c r="BC47">
        <v>1</v>
      </c>
      <c r="BD47">
        <v>5.2727272727272725</v>
      </c>
      <c r="BE47">
        <v>5.3636363636363633</v>
      </c>
      <c r="BQ47">
        <v>1</v>
      </c>
      <c r="BR47">
        <v>4.5</v>
      </c>
      <c r="BS47">
        <v>5.25</v>
      </c>
      <c r="CF47">
        <v>1</v>
      </c>
      <c r="CG47">
        <v>5.2727272727272725</v>
      </c>
      <c r="CH47">
        <v>5.3636363636363633</v>
      </c>
      <c r="CV47">
        <v>1</v>
      </c>
      <c r="CW47">
        <v>4.1818181818181817</v>
      </c>
      <c r="CX47">
        <v>5.1818181818181817</v>
      </c>
      <c r="DK47">
        <v>1</v>
      </c>
      <c r="DL47">
        <v>4.5</v>
      </c>
      <c r="DM47">
        <v>5.25</v>
      </c>
      <c r="EA47">
        <v>1</v>
      </c>
      <c r="EB47">
        <v>4</v>
      </c>
      <c r="EC47">
        <v>5.166666666666667</v>
      </c>
      <c r="EP47">
        <v>1</v>
      </c>
      <c r="EQ47">
        <v>4.1818181818181817</v>
      </c>
      <c r="ER47">
        <v>5.1818181818181817</v>
      </c>
    </row>
    <row r="48" spans="1:148" x14ac:dyDescent="0.25">
      <c r="A48" s="4" t="s">
        <v>7</v>
      </c>
      <c r="B48" s="7" t="s">
        <v>159</v>
      </c>
      <c r="C48" s="3" t="s">
        <v>16</v>
      </c>
      <c r="D48" s="81">
        <v>5.333333333333333</v>
      </c>
      <c r="E48" s="81">
        <v>4.833333333333333</v>
      </c>
      <c r="F48" s="81">
        <v>3.1666666666666665</v>
      </c>
      <c r="G48" s="81">
        <v>4.5</v>
      </c>
      <c r="H48" s="81">
        <v>4.6363636363636367</v>
      </c>
      <c r="I48" s="81">
        <v>4.7272727272727275</v>
      </c>
      <c r="K48">
        <v>4.3636363636363633</v>
      </c>
      <c r="L48">
        <v>5.7272727272727275</v>
      </c>
      <c r="M48">
        <v>5.1818181818181817</v>
      </c>
      <c r="N48">
        <v>5.8181818181818183</v>
      </c>
      <c r="R48">
        <v>36</v>
      </c>
      <c r="S48" s="12">
        <v>22</v>
      </c>
      <c r="Z48" s="17"/>
      <c r="AA48">
        <v>1</v>
      </c>
      <c r="AB48">
        <v>3.3636363636363638</v>
      </c>
      <c r="AC48">
        <v>6.5454545454545459</v>
      </c>
      <c r="AL48">
        <v>1</v>
      </c>
      <c r="AM48">
        <v>4.25</v>
      </c>
      <c r="AN48">
        <v>4.416666666666667</v>
      </c>
      <c r="AQ48">
        <v>4.8181818181818183</v>
      </c>
      <c r="AR48">
        <v>5.3636363636363633</v>
      </c>
      <c r="AS48">
        <v>2.1818181818181817</v>
      </c>
      <c r="AT48">
        <v>6.9090909090909092</v>
      </c>
      <c r="BC48">
        <v>1</v>
      </c>
      <c r="BD48">
        <v>4.8181818181818183</v>
      </c>
      <c r="BE48">
        <v>5.3636363636363633</v>
      </c>
      <c r="BQ48">
        <v>1</v>
      </c>
      <c r="BR48">
        <v>4.25</v>
      </c>
      <c r="BS48">
        <v>4.416666666666667</v>
      </c>
      <c r="CF48">
        <v>1</v>
      </c>
      <c r="CG48">
        <v>4.8181818181818183</v>
      </c>
      <c r="CH48">
        <v>5.3636363636363633</v>
      </c>
      <c r="CV48">
        <v>1</v>
      </c>
      <c r="CW48">
        <v>3.3636363636363638</v>
      </c>
      <c r="CX48">
        <v>6.5454545454545459</v>
      </c>
      <c r="DK48">
        <v>1</v>
      </c>
      <c r="DL48">
        <v>4.25</v>
      </c>
      <c r="DM48">
        <v>4.416666666666667</v>
      </c>
      <c r="EA48">
        <v>1</v>
      </c>
      <c r="EB48">
        <v>2.0833333333333335</v>
      </c>
      <c r="EC48">
        <v>7.916666666666667</v>
      </c>
      <c r="EP48">
        <v>1</v>
      </c>
      <c r="EQ48">
        <v>3.3636363636363638</v>
      </c>
      <c r="ER48">
        <v>6.5454545454545459</v>
      </c>
    </row>
    <row r="49" spans="1:148" ht="14.4" customHeight="1" x14ac:dyDescent="0.25">
      <c r="A49" s="4" t="s">
        <v>8</v>
      </c>
      <c r="B49" s="7" t="s">
        <v>63</v>
      </c>
      <c r="C49" s="3" t="s">
        <v>16</v>
      </c>
      <c r="D49" s="81">
        <v>4.25</v>
      </c>
      <c r="E49" s="81">
        <v>4.75</v>
      </c>
      <c r="F49" s="81">
        <v>3</v>
      </c>
      <c r="G49" s="81">
        <v>5.416666666666667</v>
      </c>
      <c r="H49" s="81">
        <v>4.5454545454545459</v>
      </c>
      <c r="I49" s="81">
        <v>5.7272727272727275</v>
      </c>
      <c r="K49">
        <v>4.6363636363636367</v>
      </c>
      <c r="L49">
        <v>5.9090909090909092</v>
      </c>
      <c r="M49">
        <v>5</v>
      </c>
      <c r="N49">
        <v>3.5454545454545454</v>
      </c>
      <c r="R49">
        <v>37</v>
      </c>
      <c r="S49" s="12">
        <v>24</v>
      </c>
      <c r="Z49" s="17"/>
      <c r="AA49">
        <v>1</v>
      </c>
      <c r="AB49">
        <v>2.8181818181818183</v>
      </c>
      <c r="AC49">
        <v>6.5454545454545459</v>
      </c>
      <c r="AL49">
        <v>1</v>
      </c>
      <c r="AM49">
        <v>3.25</v>
      </c>
      <c r="AN49">
        <v>3.1666666666666665</v>
      </c>
      <c r="AQ49">
        <v>4.4545454545454541</v>
      </c>
      <c r="AR49">
        <v>5.8181818181818183</v>
      </c>
      <c r="AS49">
        <v>3.8181818181818183</v>
      </c>
      <c r="AT49">
        <v>5.8181818181818183</v>
      </c>
      <c r="BC49">
        <v>1</v>
      </c>
      <c r="BD49">
        <v>4.4545454545454541</v>
      </c>
      <c r="BE49">
        <v>5.8181818181818183</v>
      </c>
      <c r="BQ49">
        <v>1</v>
      </c>
      <c r="BR49">
        <v>3.25</v>
      </c>
      <c r="BS49">
        <v>3.1666666666666665</v>
      </c>
      <c r="CF49">
        <v>1</v>
      </c>
      <c r="CG49">
        <v>4.4545454545454541</v>
      </c>
      <c r="CH49">
        <v>5.8181818181818183</v>
      </c>
      <c r="CV49">
        <v>1</v>
      </c>
      <c r="CW49">
        <v>2.8181818181818183</v>
      </c>
      <c r="CX49">
        <v>6.5454545454545459</v>
      </c>
      <c r="DK49">
        <v>1</v>
      </c>
      <c r="DL49">
        <v>3.25</v>
      </c>
      <c r="DM49">
        <v>3.1666666666666665</v>
      </c>
      <c r="EA49">
        <v>1</v>
      </c>
      <c r="EB49">
        <v>2.1666666666666665</v>
      </c>
      <c r="EC49">
        <v>6.333333333333333</v>
      </c>
      <c r="EP49">
        <v>1</v>
      </c>
      <c r="EQ49">
        <v>2.8181818181818183</v>
      </c>
      <c r="ER49">
        <v>6.5454545454545459</v>
      </c>
    </row>
    <row r="50" spans="1:148" x14ac:dyDescent="0.25">
      <c r="A50" s="4" t="s">
        <v>8</v>
      </c>
      <c r="B50" s="7" t="s">
        <v>64</v>
      </c>
      <c r="C50" s="3" t="s">
        <v>16</v>
      </c>
      <c r="D50" s="81">
        <v>4.5</v>
      </c>
      <c r="E50" s="81">
        <v>5.25</v>
      </c>
      <c r="F50" s="81">
        <v>4</v>
      </c>
      <c r="G50" s="81">
        <v>5.166666666666667</v>
      </c>
      <c r="H50" s="81">
        <v>4.1818181818181817</v>
      </c>
      <c r="I50" s="81">
        <v>5.1818181818181817</v>
      </c>
      <c r="K50">
        <v>5.2727272727272725</v>
      </c>
      <c r="L50">
        <v>5.3636363636363633</v>
      </c>
      <c r="M50">
        <v>5.1818181818181817</v>
      </c>
      <c r="N50">
        <v>4</v>
      </c>
      <c r="R50">
        <v>38</v>
      </c>
      <c r="S50" s="12">
        <v>23</v>
      </c>
      <c r="Z50" s="17"/>
      <c r="AA50">
        <v>1</v>
      </c>
      <c r="AB50">
        <v>4.3636363636363633</v>
      </c>
      <c r="AC50">
        <v>5.5454545454545459</v>
      </c>
      <c r="AL50">
        <v>1</v>
      </c>
      <c r="AM50">
        <v>4.833333333333333</v>
      </c>
      <c r="AN50">
        <v>4.75</v>
      </c>
      <c r="AQ50">
        <v>5</v>
      </c>
      <c r="AR50">
        <v>5</v>
      </c>
      <c r="AS50">
        <v>5</v>
      </c>
      <c r="AT50">
        <v>5</v>
      </c>
      <c r="BC50">
        <v>1</v>
      </c>
      <c r="BD50">
        <v>5</v>
      </c>
      <c r="BE50">
        <v>5</v>
      </c>
      <c r="BQ50">
        <v>1</v>
      </c>
      <c r="BR50">
        <v>4.833333333333333</v>
      </c>
      <c r="BS50">
        <v>4.75</v>
      </c>
      <c r="CF50">
        <v>1</v>
      </c>
      <c r="CG50">
        <v>5</v>
      </c>
      <c r="CH50">
        <v>5</v>
      </c>
      <c r="CV50">
        <v>1</v>
      </c>
      <c r="CW50">
        <v>4.3636363636363633</v>
      </c>
      <c r="CX50">
        <v>5.5454545454545459</v>
      </c>
      <c r="DK50">
        <v>1</v>
      </c>
      <c r="DL50">
        <v>4.833333333333333</v>
      </c>
      <c r="DM50">
        <v>4.75</v>
      </c>
      <c r="EA50">
        <v>1</v>
      </c>
      <c r="EB50">
        <v>4.666666666666667</v>
      </c>
      <c r="EC50">
        <v>4.833333333333333</v>
      </c>
      <c r="EP50">
        <v>1</v>
      </c>
      <c r="EQ50">
        <v>4.3636363636363633</v>
      </c>
      <c r="ER50">
        <v>5.5454545454545459</v>
      </c>
    </row>
    <row r="51" spans="1:148" x14ac:dyDescent="0.25">
      <c r="A51" s="4" t="s">
        <v>8</v>
      </c>
      <c r="B51" s="7" t="s">
        <v>65</v>
      </c>
      <c r="C51" s="3" t="s">
        <v>16</v>
      </c>
      <c r="D51" s="81">
        <v>4.25</v>
      </c>
      <c r="E51" s="81">
        <v>4.416666666666667</v>
      </c>
      <c r="F51" s="81">
        <v>2.0833333333333335</v>
      </c>
      <c r="G51" s="81">
        <v>7.916666666666667</v>
      </c>
      <c r="H51" s="81">
        <v>3.3636363636363638</v>
      </c>
      <c r="I51" s="81">
        <v>6.5454545454545459</v>
      </c>
      <c r="K51">
        <v>4.8181818181818183</v>
      </c>
      <c r="L51">
        <v>5.3636363636363633</v>
      </c>
      <c r="M51">
        <v>2.1818181818181817</v>
      </c>
      <c r="N51">
        <v>6.9090909090909092</v>
      </c>
      <c r="R51">
        <v>39</v>
      </c>
      <c r="S51" s="12">
        <v>25</v>
      </c>
      <c r="Z51" s="17"/>
      <c r="AA51">
        <v>1</v>
      </c>
      <c r="AB51">
        <v>4.7272727272727275</v>
      </c>
      <c r="AC51">
        <v>5.7272727272727275</v>
      </c>
      <c r="AL51">
        <v>1</v>
      </c>
      <c r="AM51">
        <v>4.916666666666667</v>
      </c>
      <c r="AN51">
        <v>4.75</v>
      </c>
      <c r="AQ51">
        <v>5.5454545454545459</v>
      </c>
      <c r="AR51">
        <v>6.1818181818181817</v>
      </c>
      <c r="AS51">
        <v>4.7272727272727275</v>
      </c>
      <c r="AT51">
        <v>6</v>
      </c>
      <c r="BC51">
        <v>1</v>
      </c>
      <c r="BD51">
        <v>5.5454545454545459</v>
      </c>
      <c r="BE51">
        <v>6.1818181818181817</v>
      </c>
      <c r="BQ51">
        <v>1</v>
      </c>
      <c r="BR51">
        <v>4.916666666666667</v>
      </c>
      <c r="BS51">
        <v>4.75</v>
      </c>
      <c r="CF51">
        <v>1</v>
      </c>
      <c r="CG51">
        <v>5.5454545454545459</v>
      </c>
      <c r="CH51">
        <v>6.1818181818181817</v>
      </c>
      <c r="CV51">
        <v>1</v>
      </c>
      <c r="CW51">
        <v>4.7272727272727275</v>
      </c>
      <c r="CX51">
        <v>5.7272727272727275</v>
      </c>
      <c r="DK51">
        <v>1</v>
      </c>
      <c r="DL51">
        <v>4.916666666666667</v>
      </c>
      <c r="DM51">
        <v>4.75</v>
      </c>
      <c r="EA51">
        <v>1</v>
      </c>
      <c r="EB51">
        <v>3.5833333333333335</v>
      </c>
      <c r="EC51">
        <v>4.916666666666667</v>
      </c>
      <c r="EP51">
        <v>1</v>
      </c>
      <c r="EQ51">
        <v>4.7272727272727275</v>
      </c>
      <c r="ER51">
        <v>5.7272727272727275</v>
      </c>
    </row>
    <row r="52" spans="1:148" ht="14.4" customHeight="1" x14ac:dyDescent="0.25">
      <c r="A52" s="4" t="s">
        <v>8</v>
      </c>
      <c r="B52" s="7" t="s">
        <v>66</v>
      </c>
      <c r="C52" s="3" t="s">
        <v>18</v>
      </c>
      <c r="D52" s="81">
        <v>3.25</v>
      </c>
      <c r="E52" s="81">
        <v>3.1666666666666665</v>
      </c>
      <c r="F52" s="81">
        <v>2.1666666666666665</v>
      </c>
      <c r="G52" s="81">
        <v>6.333333333333333</v>
      </c>
      <c r="H52" s="81">
        <v>2.8181818181818183</v>
      </c>
      <c r="I52" s="81">
        <v>6.5454545454545459</v>
      </c>
      <c r="K52">
        <v>4.4545454545454541</v>
      </c>
      <c r="L52">
        <v>5.8181818181818183</v>
      </c>
      <c r="M52">
        <v>3.8181818181818183</v>
      </c>
      <c r="N52">
        <v>5.8181818181818183</v>
      </c>
      <c r="R52">
        <v>40</v>
      </c>
      <c r="S52" s="12">
        <v>26</v>
      </c>
      <c r="Z52" s="17"/>
      <c r="AA52">
        <v>1</v>
      </c>
      <c r="AB52">
        <v>4.7272727272727275</v>
      </c>
      <c r="AC52">
        <v>4.7272727272727275</v>
      </c>
      <c r="AL52">
        <v>1</v>
      </c>
      <c r="AM52">
        <v>5.583333333333333</v>
      </c>
      <c r="AN52">
        <v>4.416666666666667</v>
      </c>
      <c r="AQ52">
        <v>5.4545454545454541</v>
      </c>
      <c r="AR52">
        <v>5.1818181818181817</v>
      </c>
      <c r="AS52">
        <v>5</v>
      </c>
      <c r="AT52">
        <v>4.5454545454545459</v>
      </c>
      <c r="BC52">
        <v>1</v>
      </c>
      <c r="BD52">
        <v>5.4545454545454541</v>
      </c>
      <c r="BE52">
        <v>5.1818181818181817</v>
      </c>
      <c r="BQ52">
        <v>1</v>
      </c>
      <c r="BR52">
        <v>5.583333333333333</v>
      </c>
      <c r="BS52">
        <v>4.416666666666667</v>
      </c>
      <c r="CF52">
        <v>1</v>
      </c>
      <c r="CG52">
        <v>5.4545454545454541</v>
      </c>
      <c r="CH52">
        <v>5.1818181818181817</v>
      </c>
      <c r="CV52">
        <v>1</v>
      </c>
      <c r="CW52">
        <v>4.7272727272727275</v>
      </c>
      <c r="CX52">
        <v>4.7272727272727275</v>
      </c>
      <c r="DK52">
        <v>1</v>
      </c>
      <c r="DL52">
        <v>5.583333333333333</v>
      </c>
      <c r="DM52">
        <v>4.416666666666667</v>
      </c>
      <c r="EA52">
        <v>1</v>
      </c>
      <c r="EB52">
        <v>4.416666666666667</v>
      </c>
      <c r="EC52">
        <v>4.916666666666667</v>
      </c>
      <c r="EP52">
        <v>1</v>
      </c>
      <c r="EQ52">
        <v>4.7272727272727275</v>
      </c>
      <c r="ER52">
        <v>4.7272727272727275</v>
      </c>
    </row>
    <row r="53" spans="1:148" x14ac:dyDescent="0.25">
      <c r="A53" s="4" t="s">
        <v>8</v>
      </c>
      <c r="B53" s="7" t="s">
        <v>67</v>
      </c>
      <c r="C53" s="3" t="s">
        <v>15</v>
      </c>
      <c r="D53" s="81">
        <v>4.833333333333333</v>
      </c>
      <c r="E53" s="81">
        <v>4.75</v>
      </c>
      <c r="F53" s="81">
        <v>4.666666666666667</v>
      </c>
      <c r="G53" s="81">
        <v>4.833333333333333</v>
      </c>
      <c r="H53" s="81">
        <v>4.3636363636363633</v>
      </c>
      <c r="I53" s="81">
        <v>5.5454545454545459</v>
      </c>
      <c r="K53">
        <v>5</v>
      </c>
      <c r="L53">
        <v>5</v>
      </c>
      <c r="M53">
        <v>5</v>
      </c>
      <c r="N53">
        <v>5</v>
      </c>
      <c r="Z53" s="17"/>
      <c r="AA53">
        <v>1</v>
      </c>
      <c r="AB53">
        <v>5</v>
      </c>
      <c r="AC53">
        <v>5.5454545454545459</v>
      </c>
      <c r="AL53">
        <v>1</v>
      </c>
      <c r="AM53">
        <v>5</v>
      </c>
      <c r="AN53">
        <v>4.833333333333333</v>
      </c>
      <c r="AQ53">
        <v>5.6363636363636367</v>
      </c>
      <c r="AR53">
        <v>5.8181818181818183</v>
      </c>
      <c r="AS53">
        <v>5</v>
      </c>
      <c r="AT53">
        <v>5.2727272727272725</v>
      </c>
      <c r="BC53">
        <v>1</v>
      </c>
      <c r="BD53">
        <v>5.6363636363636367</v>
      </c>
      <c r="BE53">
        <v>5.8181818181818183</v>
      </c>
      <c r="BQ53">
        <v>1</v>
      </c>
      <c r="BR53">
        <v>5</v>
      </c>
      <c r="BS53">
        <v>4.833333333333333</v>
      </c>
      <c r="CF53">
        <v>1</v>
      </c>
      <c r="CG53">
        <v>5.6363636363636367</v>
      </c>
      <c r="CH53">
        <v>5.8181818181818183</v>
      </c>
      <c r="CV53">
        <v>1</v>
      </c>
      <c r="CW53">
        <v>5</v>
      </c>
      <c r="CX53">
        <v>5.5454545454545459</v>
      </c>
      <c r="DK53">
        <v>1</v>
      </c>
      <c r="DL53">
        <v>5</v>
      </c>
      <c r="DM53">
        <v>4.833333333333333</v>
      </c>
      <c r="EA53">
        <v>1</v>
      </c>
      <c r="EB53">
        <v>4.333333333333333</v>
      </c>
      <c r="EC53">
        <v>5</v>
      </c>
      <c r="EP53">
        <v>1</v>
      </c>
      <c r="EQ53">
        <v>5</v>
      </c>
      <c r="ER53">
        <v>5.5454545454545459</v>
      </c>
    </row>
    <row r="54" spans="1:148" x14ac:dyDescent="0.25">
      <c r="A54" s="4" t="s">
        <v>8</v>
      </c>
      <c r="B54" s="7" t="s">
        <v>68</v>
      </c>
      <c r="C54" s="3" t="s">
        <v>15</v>
      </c>
      <c r="D54" s="81">
        <v>4.916666666666667</v>
      </c>
      <c r="E54" s="81">
        <v>4.75</v>
      </c>
      <c r="F54" s="81">
        <v>3.5833333333333335</v>
      </c>
      <c r="G54" s="81">
        <v>4.916666666666667</v>
      </c>
      <c r="H54" s="81">
        <v>4.7272727272727275</v>
      </c>
      <c r="I54" s="81">
        <v>5.7272727272727275</v>
      </c>
      <c r="K54">
        <v>5.5454545454545459</v>
      </c>
      <c r="L54">
        <v>6.1818181818181817</v>
      </c>
      <c r="M54">
        <v>4.7272727272727275</v>
      </c>
      <c r="N54">
        <v>6</v>
      </c>
      <c r="Z54" s="17"/>
      <c r="AA54">
        <v>1</v>
      </c>
      <c r="AB54">
        <v>5.2727272727272725</v>
      </c>
      <c r="AC54">
        <v>5.8181818181818183</v>
      </c>
      <c r="AL54">
        <v>1</v>
      </c>
      <c r="AM54">
        <v>3.75</v>
      </c>
      <c r="AN54">
        <v>4.75</v>
      </c>
      <c r="AQ54">
        <v>4.6363636363636367</v>
      </c>
      <c r="AR54">
        <v>5.3636363636363633</v>
      </c>
      <c r="AS54">
        <v>5.8181818181818183</v>
      </c>
      <c r="AT54">
        <v>5.0909090909090908</v>
      </c>
      <c r="BC54">
        <v>1</v>
      </c>
      <c r="BD54">
        <v>4.6363636363636367</v>
      </c>
      <c r="BE54">
        <v>5.3636363636363633</v>
      </c>
      <c r="BQ54">
        <v>1</v>
      </c>
      <c r="BR54">
        <v>3.75</v>
      </c>
      <c r="BS54">
        <v>4.75</v>
      </c>
      <c r="CF54">
        <v>1</v>
      </c>
      <c r="CG54">
        <v>4.6363636363636367</v>
      </c>
      <c r="CH54">
        <v>5.3636363636363633</v>
      </c>
      <c r="CV54">
        <v>1</v>
      </c>
      <c r="CW54">
        <v>5.2727272727272725</v>
      </c>
      <c r="CX54">
        <v>5.8181818181818183</v>
      </c>
      <c r="DK54">
        <v>1</v>
      </c>
      <c r="DL54">
        <v>3.75</v>
      </c>
      <c r="DM54">
        <v>4.75</v>
      </c>
      <c r="EA54">
        <v>1</v>
      </c>
      <c r="EB54">
        <v>7.333333333333333</v>
      </c>
      <c r="EC54">
        <v>7</v>
      </c>
      <c r="EP54">
        <v>1</v>
      </c>
      <c r="EQ54">
        <v>5.2727272727272725</v>
      </c>
      <c r="ER54">
        <v>5.8181818181818183</v>
      </c>
    </row>
    <row r="55" spans="1:148" x14ac:dyDescent="0.25">
      <c r="A55" s="4" t="s">
        <v>8</v>
      </c>
      <c r="B55" s="7" t="s">
        <v>69</v>
      </c>
      <c r="C55" s="3" t="s">
        <v>15</v>
      </c>
      <c r="D55" s="81">
        <v>5.583333333333333</v>
      </c>
      <c r="E55" s="81">
        <v>4.416666666666667</v>
      </c>
      <c r="F55" s="81">
        <v>4.416666666666667</v>
      </c>
      <c r="G55" s="81">
        <v>4.916666666666667</v>
      </c>
      <c r="H55" s="81">
        <v>4.7272727272727275</v>
      </c>
      <c r="I55" s="81">
        <v>4.7272727272727275</v>
      </c>
      <c r="K55">
        <v>5.4545454545454541</v>
      </c>
      <c r="L55">
        <v>5.1818181818181817</v>
      </c>
      <c r="M55">
        <v>5</v>
      </c>
      <c r="N55">
        <v>4.5454545454545459</v>
      </c>
      <c r="Z55" s="17"/>
      <c r="AA55">
        <v>1</v>
      </c>
      <c r="AB55">
        <v>4.9090909090909092</v>
      </c>
      <c r="AC55">
        <v>5.4545454545454541</v>
      </c>
      <c r="AL55">
        <v>1</v>
      </c>
      <c r="AM55">
        <v>4.916666666666667</v>
      </c>
      <c r="AN55">
        <v>4.666666666666667</v>
      </c>
      <c r="AQ55">
        <v>5.5454545454545459</v>
      </c>
      <c r="AR55">
        <v>5.2727272727272725</v>
      </c>
      <c r="AS55">
        <v>3</v>
      </c>
      <c r="AT55">
        <v>6</v>
      </c>
      <c r="BC55">
        <v>1</v>
      </c>
      <c r="BD55">
        <v>5.5454545454545459</v>
      </c>
      <c r="BE55">
        <v>5.2727272727272725</v>
      </c>
      <c r="BQ55">
        <v>1</v>
      </c>
      <c r="BR55">
        <v>4.916666666666667</v>
      </c>
      <c r="BS55">
        <v>4.666666666666667</v>
      </c>
      <c r="CF55">
        <v>1</v>
      </c>
      <c r="CG55">
        <v>5.5454545454545459</v>
      </c>
      <c r="CH55">
        <v>5.2727272727272725</v>
      </c>
      <c r="CV55">
        <v>1</v>
      </c>
      <c r="CW55">
        <v>4.9090909090909092</v>
      </c>
      <c r="CX55">
        <v>5.4545454545454541</v>
      </c>
      <c r="DK55">
        <v>1</v>
      </c>
      <c r="DL55">
        <v>4.916666666666667</v>
      </c>
      <c r="DM55">
        <v>4.666666666666667</v>
      </c>
      <c r="EA55">
        <v>1</v>
      </c>
      <c r="EB55">
        <v>4.666666666666667</v>
      </c>
      <c r="EC55">
        <v>5</v>
      </c>
      <c r="EP55">
        <v>1</v>
      </c>
      <c r="EQ55">
        <v>4.9090909090909092</v>
      </c>
      <c r="ER55">
        <v>5.4545454545454541</v>
      </c>
    </row>
    <row r="56" spans="1:148" x14ac:dyDescent="0.25">
      <c r="A56" s="4" t="s">
        <v>8</v>
      </c>
      <c r="B56" s="7" t="s">
        <v>70</v>
      </c>
      <c r="C56" s="3" t="s">
        <v>15</v>
      </c>
      <c r="D56" s="81">
        <v>5</v>
      </c>
      <c r="E56" s="81">
        <v>4.833333333333333</v>
      </c>
      <c r="F56" s="81">
        <v>4.333333333333333</v>
      </c>
      <c r="G56" s="81">
        <v>5</v>
      </c>
      <c r="H56" s="81">
        <v>5</v>
      </c>
      <c r="I56" s="81">
        <v>5.5454545454545459</v>
      </c>
      <c r="K56">
        <v>5.6363636363636367</v>
      </c>
      <c r="L56">
        <v>5.8181818181818183</v>
      </c>
      <c r="M56">
        <v>5</v>
      </c>
      <c r="N56">
        <v>5.2727272727272725</v>
      </c>
      <c r="Z56" s="17"/>
      <c r="AA56">
        <v>1</v>
      </c>
      <c r="AB56">
        <v>4.5454545454545459</v>
      </c>
      <c r="AC56">
        <v>5.4545454545454541</v>
      </c>
      <c r="AL56">
        <v>1</v>
      </c>
      <c r="AM56">
        <v>3.25</v>
      </c>
      <c r="AN56">
        <v>4.916666666666667</v>
      </c>
      <c r="AQ56">
        <v>4.5454545454545459</v>
      </c>
      <c r="AR56">
        <v>4.6363636363636367</v>
      </c>
      <c r="AS56">
        <v>4.5454545454545459</v>
      </c>
      <c r="AT56">
        <v>3.1818181818181817</v>
      </c>
      <c r="BC56">
        <v>1</v>
      </c>
      <c r="BD56">
        <v>4.5454545454545459</v>
      </c>
      <c r="BE56">
        <v>4.6363636363636367</v>
      </c>
      <c r="BQ56">
        <v>1</v>
      </c>
      <c r="BR56">
        <v>3.25</v>
      </c>
      <c r="BS56">
        <v>4.916666666666667</v>
      </c>
      <c r="CF56">
        <v>1</v>
      </c>
      <c r="CG56">
        <v>4.5454545454545459</v>
      </c>
      <c r="CH56">
        <v>4.6363636363636367</v>
      </c>
      <c r="CV56">
        <v>1</v>
      </c>
      <c r="CW56">
        <v>4.5454545454545459</v>
      </c>
      <c r="CX56">
        <v>5.4545454545454541</v>
      </c>
      <c r="DK56">
        <v>1</v>
      </c>
      <c r="DL56">
        <v>3.25</v>
      </c>
      <c r="DM56">
        <v>4.916666666666667</v>
      </c>
      <c r="EA56">
        <v>1</v>
      </c>
      <c r="EB56">
        <v>4.416666666666667</v>
      </c>
      <c r="EC56">
        <v>5.166666666666667</v>
      </c>
      <c r="EP56">
        <v>1</v>
      </c>
      <c r="EQ56">
        <v>4.5454545454545459</v>
      </c>
      <c r="ER56">
        <v>5.4545454545454541</v>
      </c>
    </row>
    <row r="57" spans="1:148" x14ac:dyDescent="0.25">
      <c r="A57" s="4" t="s">
        <v>9</v>
      </c>
      <c r="B57" s="7" t="s">
        <v>71</v>
      </c>
      <c r="C57" s="3" t="s">
        <v>18</v>
      </c>
      <c r="D57" s="81">
        <v>3.75</v>
      </c>
      <c r="E57" s="81">
        <v>4.75</v>
      </c>
      <c r="F57" s="81">
        <v>7.333333333333333</v>
      </c>
      <c r="G57" s="81">
        <v>7</v>
      </c>
      <c r="H57" s="81">
        <v>5.2727272727272725</v>
      </c>
      <c r="I57" s="81">
        <v>5.8181818181818183</v>
      </c>
      <c r="K57">
        <v>4.6363636363636367</v>
      </c>
      <c r="L57">
        <v>5.3636363636363633</v>
      </c>
      <c r="M57">
        <v>5.8181818181818183</v>
      </c>
      <c r="N57">
        <v>5.0909090909090908</v>
      </c>
      <c r="Z57" s="17"/>
      <c r="AA57">
        <v>1</v>
      </c>
      <c r="AB57">
        <v>4.6363636363636367</v>
      </c>
      <c r="AC57">
        <v>5.0909090909090908</v>
      </c>
      <c r="AL57">
        <v>1</v>
      </c>
      <c r="AM57">
        <v>4.333333333333333</v>
      </c>
      <c r="AN57">
        <v>4.916666666666667</v>
      </c>
      <c r="AQ57">
        <v>5</v>
      </c>
      <c r="AR57">
        <v>4.9090909090909092</v>
      </c>
      <c r="AS57">
        <v>3.0909090909090908</v>
      </c>
      <c r="AT57">
        <v>4.2727272727272725</v>
      </c>
      <c r="BC57">
        <v>1</v>
      </c>
      <c r="BD57">
        <v>5</v>
      </c>
      <c r="BE57">
        <v>4.9090909090909092</v>
      </c>
      <c r="BQ57">
        <v>1</v>
      </c>
      <c r="BR57">
        <v>4.333333333333333</v>
      </c>
      <c r="BS57">
        <v>4.916666666666667</v>
      </c>
      <c r="CF57">
        <v>1</v>
      </c>
      <c r="CG57">
        <v>5</v>
      </c>
      <c r="CH57">
        <v>4.9090909090909092</v>
      </c>
      <c r="CV57">
        <v>1</v>
      </c>
      <c r="CW57">
        <v>4.6363636363636367</v>
      </c>
      <c r="CX57">
        <v>5.0909090909090908</v>
      </c>
      <c r="DK57">
        <v>1</v>
      </c>
      <c r="DL57">
        <v>4.333333333333333</v>
      </c>
      <c r="DM57">
        <v>4.916666666666667</v>
      </c>
      <c r="EA57">
        <v>1</v>
      </c>
      <c r="EB57">
        <v>4.833333333333333</v>
      </c>
      <c r="EC57">
        <v>5.25</v>
      </c>
      <c r="EP57">
        <v>1</v>
      </c>
      <c r="EQ57">
        <v>4.6363636363636367</v>
      </c>
      <c r="ER57">
        <v>5.0909090909090908</v>
      </c>
    </row>
    <row r="58" spans="1:148" x14ac:dyDescent="0.25">
      <c r="A58" s="4" t="s">
        <v>9</v>
      </c>
      <c r="B58" s="7" t="s">
        <v>72</v>
      </c>
      <c r="C58" s="3" t="s">
        <v>15</v>
      </c>
      <c r="D58" s="81">
        <v>4.916666666666667</v>
      </c>
      <c r="E58" s="81">
        <v>4.666666666666667</v>
      </c>
      <c r="F58" s="81">
        <v>4.666666666666667</v>
      </c>
      <c r="G58" s="81">
        <v>5</v>
      </c>
      <c r="H58" s="81">
        <v>4.9090909090909092</v>
      </c>
      <c r="I58" s="81">
        <v>5.4545454545454541</v>
      </c>
      <c r="K58">
        <v>5.5454545454545459</v>
      </c>
      <c r="L58">
        <v>5.2727272727272725</v>
      </c>
      <c r="M58">
        <v>3</v>
      </c>
      <c r="N58">
        <v>6</v>
      </c>
      <c r="Z58" s="17"/>
      <c r="AA58">
        <v>1</v>
      </c>
      <c r="AB58">
        <v>4.7272727272727275</v>
      </c>
      <c r="AC58">
        <v>4.8181818181818183</v>
      </c>
      <c r="AL58">
        <v>1</v>
      </c>
      <c r="AM58">
        <v>4.583333333333333</v>
      </c>
      <c r="AN58">
        <v>4.416666666666667</v>
      </c>
      <c r="AQ58">
        <v>4.0909090909090908</v>
      </c>
      <c r="AR58">
        <v>5.1818181818181817</v>
      </c>
      <c r="AS58">
        <v>2.0909090909090908</v>
      </c>
      <c r="AT58">
        <v>6.7272727272727275</v>
      </c>
      <c r="BC58">
        <v>1</v>
      </c>
      <c r="BD58">
        <v>4.0909090909090908</v>
      </c>
      <c r="BE58">
        <v>5.1818181818181817</v>
      </c>
      <c r="BQ58">
        <v>1</v>
      </c>
      <c r="BR58">
        <v>4.583333333333333</v>
      </c>
      <c r="BS58">
        <v>4.416666666666667</v>
      </c>
      <c r="CF58">
        <v>1</v>
      </c>
      <c r="CG58">
        <v>4.0909090909090908</v>
      </c>
      <c r="CH58">
        <v>5.1818181818181817</v>
      </c>
      <c r="CV58">
        <v>1</v>
      </c>
      <c r="CW58">
        <v>4.7272727272727275</v>
      </c>
      <c r="CX58">
        <v>4.8181818181818183</v>
      </c>
      <c r="DK58">
        <v>1</v>
      </c>
      <c r="DL58">
        <v>4.583333333333333</v>
      </c>
      <c r="DM58">
        <v>4.416666666666667</v>
      </c>
      <c r="EA58">
        <v>1</v>
      </c>
      <c r="EB58">
        <v>4.666666666666667</v>
      </c>
      <c r="EC58">
        <v>4.916666666666667</v>
      </c>
      <c r="EP58">
        <v>1</v>
      </c>
      <c r="EQ58">
        <v>4.7272727272727275</v>
      </c>
      <c r="ER58">
        <v>4.8181818181818183</v>
      </c>
    </row>
    <row r="59" spans="1:148" x14ac:dyDescent="0.25">
      <c r="A59" s="4" t="s">
        <v>9</v>
      </c>
      <c r="B59" s="7" t="s">
        <v>73</v>
      </c>
      <c r="C59" s="3" t="s">
        <v>16</v>
      </c>
      <c r="D59" s="81">
        <v>3.25</v>
      </c>
      <c r="E59" s="81">
        <v>4.916666666666667</v>
      </c>
      <c r="F59" s="81">
        <v>4.416666666666667</v>
      </c>
      <c r="G59" s="81">
        <v>5.166666666666667</v>
      </c>
      <c r="H59" s="81">
        <v>4.5454545454545459</v>
      </c>
      <c r="I59" s="81">
        <v>5.4545454545454541</v>
      </c>
      <c r="K59">
        <v>4.5454545454545459</v>
      </c>
      <c r="L59">
        <v>4.6363636363636367</v>
      </c>
      <c r="M59">
        <v>4.5454545454545459</v>
      </c>
      <c r="N59">
        <v>3.1818181818181817</v>
      </c>
      <c r="Z59" s="17"/>
      <c r="AA59">
        <v>1</v>
      </c>
      <c r="AB59">
        <v>5</v>
      </c>
      <c r="AC59">
        <v>5.5454545454545459</v>
      </c>
      <c r="AL59">
        <v>1</v>
      </c>
      <c r="AM59">
        <v>4.75</v>
      </c>
      <c r="AN59">
        <v>5.166666666666667</v>
      </c>
      <c r="AQ59">
        <v>5</v>
      </c>
      <c r="AR59">
        <v>5.3636363636363633</v>
      </c>
      <c r="AS59">
        <v>3.1818181818181817</v>
      </c>
      <c r="AT59">
        <v>7.6363636363636367</v>
      </c>
      <c r="BC59">
        <v>1</v>
      </c>
      <c r="BD59">
        <v>5</v>
      </c>
      <c r="BE59">
        <v>5.3636363636363633</v>
      </c>
      <c r="BQ59">
        <v>1</v>
      </c>
      <c r="BR59">
        <v>4.75</v>
      </c>
      <c r="BS59">
        <v>5.166666666666667</v>
      </c>
      <c r="CF59">
        <v>1</v>
      </c>
      <c r="CG59">
        <v>5</v>
      </c>
      <c r="CH59">
        <v>5.3636363636363633</v>
      </c>
      <c r="CV59">
        <v>1</v>
      </c>
      <c r="CW59">
        <v>5</v>
      </c>
      <c r="CX59">
        <v>5.5454545454545459</v>
      </c>
      <c r="DK59">
        <v>1</v>
      </c>
      <c r="DL59">
        <v>4.75</v>
      </c>
      <c r="DM59">
        <v>5.166666666666667</v>
      </c>
      <c r="EA59">
        <v>1</v>
      </c>
      <c r="EB59">
        <v>5.666666666666667</v>
      </c>
      <c r="EC59">
        <v>6.25</v>
      </c>
      <c r="EP59">
        <v>1</v>
      </c>
      <c r="EQ59">
        <v>5</v>
      </c>
      <c r="ER59">
        <v>5.5454545454545459</v>
      </c>
    </row>
    <row r="60" spans="1:148" x14ac:dyDescent="0.25">
      <c r="A60" s="4" t="s">
        <v>9</v>
      </c>
      <c r="B60" s="7" t="s">
        <v>74</v>
      </c>
      <c r="C60" s="3" t="s">
        <v>15</v>
      </c>
      <c r="D60" s="81">
        <v>4.333333333333333</v>
      </c>
      <c r="E60" s="81">
        <v>4.916666666666667</v>
      </c>
      <c r="F60" s="81">
        <v>4.833333333333333</v>
      </c>
      <c r="G60" s="81">
        <v>5.25</v>
      </c>
      <c r="H60" s="81">
        <v>4.6363636363636367</v>
      </c>
      <c r="I60" s="81">
        <v>5.0909090909090908</v>
      </c>
      <c r="K60">
        <v>5</v>
      </c>
      <c r="L60">
        <v>4.9090909090909092</v>
      </c>
      <c r="M60">
        <v>3.0909090909090908</v>
      </c>
      <c r="N60">
        <v>4.2727272727272725</v>
      </c>
      <c r="Z60" s="17"/>
      <c r="AA60">
        <v>1</v>
      </c>
      <c r="AB60">
        <v>4.4545454545454541</v>
      </c>
      <c r="AC60">
        <v>6.0909090909090908</v>
      </c>
      <c r="AL60">
        <v>1</v>
      </c>
      <c r="AM60">
        <v>5</v>
      </c>
      <c r="AN60">
        <v>3.4166666666666701</v>
      </c>
      <c r="AQ60">
        <v>4.6363636363636367</v>
      </c>
      <c r="AR60">
        <v>4.2727272727272725</v>
      </c>
      <c r="AS60">
        <v>3</v>
      </c>
      <c r="AT60">
        <v>7.0909090909090908</v>
      </c>
      <c r="BC60">
        <v>1</v>
      </c>
      <c r="BD60">
        <v>4.6363636363636367</v>
      </c>
      <c r="BE60">
        <v>4.2727272727272725</v>
      </c>
      <c r="BQ60">
        <v>1</v>
      </c>
      <c r="BR60">
        <v>5</v>
      </c>
      <c r="BS60">
        <v>3.4166666666666701</v>
      </c>
      <c r="CF60">
        <v>1</v>
      </c>
      <c r="CG60">
        <v>4.6363636363636367</v>
      </c>
      <c r="CH60">
        <v>4.2727272727272725</v>
      </c>
      <c r="CV60">
        <v>1</v>
      </c>
      <c r="CW60">
        <v>4.4545454545454541</v>
      </c>
      <c r="CX60">
        <v>6.0909090909090908</v>
      </c>
      <c r="DK60">
        <v>1</v>
      </c>
      <c r="DL60">
        <v>5</v>
      </c>
      <c r="DM60">
        <v>3.4166666666666701</v>
      </c>
      <c r="EA60">
        <v>1</v>
      </c>
      <c r="EB60">
        <v>2.0833333333333335</v>
      </c>
      <c r="EC60">
        <v>7.166666666666667</v>
      </c>
      <c r="EP60">
        <v>1</v>
      </c>
      <c r="EQ60">
        <v>4.4545454545454541</v>
      </c>
      <c r="ER60">
        <v>6.0909090909090908</v>
      </c>
    </row>
    <row r="61" spans="1:148" x14ac:dyDescent="0.25">
      <c r="A61" s="4" t="s">
        <v>9</v>
      </c>
      <c r="B61" s="7" t="s">
        <v>75</v>
      </c>
      <c r="C61" s="3" t="s">
        <v>15</v>
      </c>
      <c r="D61" s="81">
        <v>4.583333333333333</v>
      </c>
      <c r="E61" s="81">
        <v>4.416666666666667</v>
      </c>
      <c r="F61" s="81">
        <v>4.666666666666667</v>
      </c>
      <c r="G61" s="81">
        <v>4.916666666666667</v>
      </c>
      <c r="H61" s="81">
        <v>4.7272727272727275</v>
      </c>
      <c r="I61" s="81">
        <v>4.8181818181818183</v>
      </c>
      <c r="K61">
        <v>4.0909090909090908</v>
      </c>
      <c r="L61">
        <v>5.1818181818181817</v>
      </c>
      <c r="M61">
        <v>2.0909090909090908</v>
      </c>
      <c r="N61">
        <v>6.7272727272727275</v>
      </c>
      <c r="Z61" s="17"/>
      <c r="AA61">
        <v>1</v>
      </c>
      <c r="AB61">
        <v>4.5454545454545459</v>
      </c>
      <c r="AC61">
        <v>5.4545454545454541</v>
      </c>
      <c r="AL61">
        <v>1</v>
      </c>
      <c r="AM61">
        <v>4.75</v>
      </c>
      <c r="AN61">
        <v>4.666666666666667</v>
      </c>
      <c r="AQ61">
        <v>5</v>
      </c>
      <c r="AR61">
        <v>4.5454545454545459</v>
      </c>
      <c r="AS61">
        <v>2.6363636363636362</v>
      </c>
      <c r="AT61">
        <v>6.9090909090909092</v>
      </c>
      <c r="BC61">
        <v>1</v>
      </c>
      <c r="BD61">
        <v>5</v>
      </c>
      <c r="BE61">
        <v>4.5454545454545459</v>
      </c>
      <c r="BQ61">
        <v>1</v>
      </c>
      <c r="BR61">
        <v>4.75</v>
      </c>
      <c r="BS61">
        <v>4.666666666666667</v>
      </c>
      <c r="CF61">
        <v>1</v>
      </c>
      <c r="CG61">
        <v>5</v>
      </c>
      <c r="CH61">
        <v>4.5454545454545459</v>
      </c>
      <c r="CV61">
        <v>1</v>
      </c>
      <c r="CW61">
        <v>4.5454545454545459</v>
      </c>
      <c r="CX61">
        <v>5.4545454545454541</v>
      </c>
      <c r="DK61">
        <v>1</v>
      </c>
      <c r="DL61">
        <v>4.75</v>
      </c>
      <c r="DM61">
        <v>4.666666666666667</v>
      </c>
      <c r="EA61">
        <v>1</v>
      </c>
      <c r="EB61">
        <v>3.25</v>
      </c>
      <c r="EC61">
        <v>5.916666666666667</v>
      </c>
      <c r="EP61">
        <v>1</v>
      </c>
      <c r="EQ61">
        <v>4.5454545454545459</v>
      </c>
      <c r="ER61">
        <v>5.4545454545454541</v>
      </c>
    </row>
    <row r="62" spans="1:148" x14ac:dyDescent="0.25">
      <c r="A62" s="4" t="s">
        <v>9</v>
      </c>
      <c r="B62" s="7" t="s">
        <v>76</v>
      </c>
      <c r="C62" s="3" t="s">
        <v>16</v>
      </c>
      <c r="D62" s="81">
        <v>4.75</v>
      </c>
      <c r="E62" s="81">
        <v>5.166666666666667</v>
      </c>
      <c r="F62" s="81">
        <v>5.666666666666667</v>
      </c>
      <c r="G62" s="81">
        <v>6.25</v>
      </c>
      <c r="H62" s="81">
        <v>5</v>
      </c>
      <c r="I62" s="81">
        <v>5.5454545454545459</v>
      </c>
      <c r="K62">
        <v>5</v>
      </c>
      <c r="L62">
        <v>5.3636363636363633</v>
      </c>
      <c r="M62">
        <v>3.1818181818181817</v>
      </c>
      <c r="N62">
        <v>7.6363636363636367</v>
      </c>
      <c r="Z62" s="17"/>
      <c r="AA62">
        <v>1</v>
      </c>
      <c r="AB62">
        <v>5</v>
      </c>
      <c r="AC62">
        <v>5.1818181818181817</v>
      </c>
      <c r="AL62">
        <v>1</v>
      </c>
      <c r="AM62">
        <v>4.5</v>
      </c>
      <c r="AN62">
        <v>4.916666666666667</v>
      </c>
      <c r="AQ62">
        <v>4.9090909090909092</v>
      </c>
      <c r="AR62">
        <v>5.2727272727272725</v>
      </c>
      <c r="AS62">
        <v>4.9090909090909092</v>
      </c>
      <c r="AT62">
        <v>4.0909090909090908</v>
      </c>
      <c r="BC62">
        <v>1</v>
      </c>
      <c r="BD62">
        <v>4.9090909090909092</v>
      </c>
      <c r="BE62">
        <v>5.2727272727272725</v>
      </c>
      <c r="BQ62">
        <v>1</v>
      </c>
      <c r="BR62">
        <v>4.5</v>
      </c>
      <c r="BS62">
        <v>4.916666666666667</v>
      </c>
      <c r="CF62">
        <v>1</v>
      </c>
      <c r="CG62">
        <v>4.9090909090909092</v>
      </c>
      <c r="CH62">
        <v>5.2727272727272725</v>
      </c>
      <c r="CV62">
        <v>1</v>
      </c>
      <c r="CW62">
        <v>5</v>
      </c>
      <c r="CX62">
        <v>5.1818181818181817</v>
      </c>
      <c r="DK62">
        <v>1</v>
      </c>
      <c r="DL62">
        <v>4.5</v>
      </c>
      <c r="DM62">
        <v>4.916666666666667</v>
      </c>
      <c r="EA62">
        <v>1</v>
      </c>
      <c r="EB62">
        <v>4.75</v>
      </c>
      <c r="EC62">
        <v>5.5</v>
      </c>
      <c r="EP62">
        <v>1</v>
      </c>
      <c r="EQ62">
        <v>5</v>
      </c>
      <c r="ER62">
        <v>5.1818181818181817</v>
      </c>
    </row>
    <row r="63" spans="1:148" ht="14.4" customHeight="1" x14ac:dyDescent="0.25">
      <c r="A63" s="4" t="s">
        <v>9</v>
      </c>
      <c r="B63" s="7" t="s">
        <v>77</v>
      </c>
      <c r="C63" s="3" t="s">
        <v>18</v>
      </c>
      <c r="D63" s="81">
        <v>5</v>
      </c>
      <c r="E63" s="81">
        <v>3.4166666666666701</v>
      </c>
      <c r="F63" s="81">
        <v>2.0833333333333335</v>
      </c>
      <c r="G63" s="81">
        <v>7.166666666666667</v>
      </c>
      <c r="H63" s="81">
        <v>4.4545454545454541</v>
      </c>
      <c r="I63" s="81">
        <v>6.0909090909090908</v>
      </c>
      <c r="K63">
        <v>4.6363636363636367</v>
      </c>
      <c r="L63">
        <v>4.2727272727272725</v>
      </c>
      <c r="M63">
        <v>3</v>
      </c>
      <c r="N63">
        <v>7.0909090909090908</v>
      </c>
      <c r="Z63" s="17"/>
      <c r="AA63">
        <v>1</v>
      </c>
      <c r="AB63">
        <v>4.5454545454545459</v>
      </c>
      <c r="AC63">
        <v>4.8181818181818183</v>
      </c>
      <c r="AL63">
        <v>1</v>
      </c>
      <c r="AM63">
        <v>4.5</v>
      </c>
      <c r="AN63">
        <v>4.416666666666667</v>
      </c>
      <c r="AQ63">
        <v>4.1818181818181817</v>
      </c>
      <c r="AR63">
        <v>4.6363636363636367</v>
      </c>
      <c r="AS63">
        <v>5.0909090909090908</v>
      </c>
      <c r="AT63">
        <v>5.0909090909090908</v>
      </c>
      <c r="BC63">
        <v>1</v>
      </c>
      <c r="BD63">
        <v>4.1818181818181817</v>
      </c>
      <c r="BE63">
        <v>4.6363636363636367</v>
      </c>
      <c r="BQ63">
        <v>1</v>
      </c>
      <c r="BR63">
        <v>4.5</v>
      </c>
      <c r="BS63">
        <v>4.416666666666667</v>
      </c>
      <c r="CF63">
        <v>1</v>
      </c>
      <c r="CG63">
        <v>4.1818181818181817</v>
      </c>
      <c r="CH63">
        <v>4.6363636363636367</v>
      </c>
      <c r="CV63">
        <v>1</v>
      </c>
      <c r="CW63">
        <v>4.5454545454545459</v>
      </c>
      <c r="CX63">
        <v>4.8181818181818183</v>
      </c>
      <c r="DK63">
        <v>1</v>
      </c>
      <c r="DL63">
        <v>4.5</v>
      </c>
      <c r="DM63">
        <v>4.416666666666667</v>
      </c>
      <c r="EA63">
        <v>1</v>
      </c>
      <c r="EB63">
        <v>4.916666666666667</v>
      </c>
      <c r="EC63">
        <v>5.083333333333333</v>
      </c>
      <c r="EP63">
        <v>1</v>
      </c>
      <c r="EQ63">
        <v>4.5454545454545459</v>
      </c>
      <c r="ER63">
        <v>4.8181818181818183</v>
      </c>
    </row>
    <row r="64" spans="1:148" x14ac:dyDescent="0.25">
      <c r="A64" s="4" t="s">
        <v>9</v>
      </c>
      <c r="B64" s="7" t="s">
        <v>78</v>
      </c>
      <c r="C64" s="3" t="s">
        <v>16</v>
      </c>
      <c r="D64" s="81">
        <v>4.75</v>
      </c>
      <c r="E64" s="81">
        <v>4.666666666666667</v>
      </c>
      <c r="F64" s="81">
        <v>3.25</v>
      </c>
      <c r="G64" s="81">
        <v>5.916666666666667</v>
      </c>
      <c r="H64" s="81">
        <v>4.5454545454545459</v>
      </c>
      <c r="I64" s="81">
        <v>5.4545454545454541</v>
      </c>
      <c r="K64">
        <v>5</v>
      </c>
      <c r="L64">
        <v>4.5454545454545459</v>
      </c>
      <c r="M64">
        <v>2.6363636363636362</v>
      </c>
      <c r="N64">
        <v>6.9090909090909092</v>
      </c>
      <c r="Z64" s="17"/>
      <c r="AA64">
        <v>1</v>
      </c>
      <c r="AB64">
        <v>4.9090909090909092</v>
      </c>
      <c r="AC64">
        <v>4.6363636363636367</v>
      </c>
      <c r="AL64">
        <v>1</v>
      </c>
      <c r="AM64">
        <v>4.666666666666667</v>
      </c>
      <c r="AN64">
        <v>3.3333333333333335</v>
      </c>
      <c r="AQ64">
        <v>5</v>
      </c>
      <c r="AR64">
        <v>4.8181818181818183</v>
      </c>
      <c r="AS64">
        <v>4.9090909090909092</v>
      </c>
      <c r="AT64">
        <v>5.7272727272727275</v>
      </c>
      <c r="BC64">
        <v>1</v>
      </c>
      <c r="BD64">
        <v>5</v>
      </c>
      <c r="BE64">
        <v>4.8181818181818183</v>
      </c>
      <c r="BQ64">
        <v>1</v>
      </c>
      <c r="BR64">
        <v>4.666666666666667</v>
      </c>
      <c r="BS64">
        <v>3.3333333333333335</v>
      </c>
      <c r="CF64">
        <v>1</v>
      </c>
      <c r="CG64">
        <v>5</v>
      </c>
      <c r="CH64">
        <v>4.8181818181818183</v>
      </c>
      <c r="CV64">
        <v>1</v>
      </c>
      <c r="CW64">
        <v>4.9090909090909092</v>
      </c>
      <c r="CX64">
        <v>4.6363636363636367</v>
      </c>
      <c r="DK64">
        <v>1</v>
      </c>
      <c r="DL64">
        <v>4.666666666666667</v>
      </c>
      <c r="DM64">
        <v>3.3333333333333335</v>
      </c>
      <c r="EA64">
        <v>1</v>
      </c>
      <c r="EB64">
        <v>4.583333333333333</v>
      </c>
      <c r="EC64">
        <v>5</v>
      </c>
      <c r="EP64">
        <v>1</v>
      </c>
      <c r="EQ64">
        <v>4.9090909090909092</v>
      </c>
      <c r="ER64">
        <v>4.6363636363636367</v>
      </c>
    </row>
    <row r="65" spans="1:148" x14ac:dyDescent="0.25">
      <c r="A65" s="4" t="s">
        <v>9</v>
      </c>
      <c r="B65" s="7" t="s">
        <v>79</v>
      </c>
      <c r="C65" s="3" t="s">
        <v>15</v>
      </c>
      <c r="D65" s="81">
        <v>4.5</v>
      </c>
      <c r="E65" s="81">
        <v>4.916666666666667</v>
      </c>
      <c r="F65" s="81">
        <v>4.75</v>
      </c>
      <c r="G65" s="81">
        <v>5.5</v>
      </c>
      <c r="H65" s="81">
        <v>5</v>
      </c>
      <c r="I65" s="81">
        <v>5.1818181818181817</v>
      </c>
      <c r="K65">
        <v>4.9090909090909092</v>
      </c>
      <c r="L65">
        <v>5.2727272727272725</v>
      </c>
      <c r="M65">
        <v>4.9090909090909092</v>
      </c>
      <c r="N65">
        <v>4.0909090909090908</v>
      </c>
      <c r="Z65" s="17"/>
      <c r="AA65">
        <v>1</v>
      </c>
      <c r="AB65">
        <v>4.2727272727272725</v>
      </c>
      <c r="AC65">
        <v>5</v>
      </c>
      <c r="AL65">
        <v>1</v>
      </c>
      <c r="AM65">
        <v>5.416666666666667</v>
      </c>
      <c r="AN65">
        <v>4.666666666666667</v>
      </c>
      <c r="AQ65">
        <v>4</v>
      </c>
      <c r="AR65">
        <v>5</v>
      </c>
      <c r="AS65">
        <v>2.7272727272727271</v>
      </c>
      <c r="AT65">
        <v>4.8181818181818183</v>
      </c>
      <c r="BC65">
        <v>1</v>
      </c>
      <c r="BD65">
        <v>4</v>
      </c>
      <c r="BE65">
        <v>5</v>
      </c>
      <c r="BQ65">
        <v>1</v>
      </c>
      <c r="BR65">
        <v>5.416666666666667</v>
      </c>
      <c r="BS65">
        <v>4.666666666666667</v>
      </c>
      <c r="CF65">
        <v>1</v>
      </c>
      <c r="CG65">
        <v>4</v>
      </c>
      <c r="CH65">
        <v>5</v>
      </c>
      <c r="CV65">
        <v>1</v>
      </c>
      <c r="CW65">
        <v>4.2727272727272725</v>
      </c>
      <c r="CX65">
        <v>5</v>
      </c>
      <c r="DK65">
        <v>1</v>
      </c>
      <c r="DL65">
        <v>5.416666666666667</v>
      </c>
      <c r="DM65">
        <v>4.666666666666667</v>
      </c>
      <c r="EA65">
        <v>1</v>
      </c>
      <c r="EB65">
        <v>2.8333333333333335</v>
      </c>
      <c r="EC65">
        <v>5.583333333333333</v>
      </c>
      <c r="EP65">
        <v>1</v>
      </c>
      <c r="EQ65">
        <v>4.2727272727272725</v>
      </c>
      <c r="ER65">
        <v>5</v>
      </c>
    </row>
    <row r="66" spans="1:148" x14ac:dyDescent="0.25">
      <c r="A66" s="4" t="s">
        <v>10</v>
      </c>
      <c r="B66" s="7" t="s">
        <v>80</v>
      </c>
      <c r="C66" s="3" t="s">
        <v>15</v>
      </c>
      <c r="D66" s="81">
        <v>4.5</v>
      </c>
      <c r="E66" s="81">
        <v>4.416666666666667</v>
      </c>
      <c r="F66" s="81">
        <v>4.916666666666667</v>
      </c>
      <c r="G66" s="81">
        <v>5.083333333333333</v>
      </c>
      <c r="H66" s="81">
        <v>4.5454545454545459</v>
      </c>
      <c r="I66" s="81">
        <v>4.8181818181818183</v>
      </c>
      <c r="K66">
        <v>4.1818181818181817</v>
      </c>
      <c r="L66">
        <v>4.6363636363636367</v>
      </c>
      <c r="M66">
        <v>5.0909090909090908</v>
      </c>
      <c r="N66">
        <v>5.0909090909090908</v>
      </c>
      <c r="Z66" s="17"/>
      <c r="AA66">
        <v>1</v>
      </c>
      <c r="AB66">
        <v>5.6363636363636367</v>
      </c>
      <c r="AC66">
        <v>5.4545454545454541</v>
      </c>
      <c r="AL66">
        <v>1</v>
      </c>
      <c r="AM66">
        <v>4.666666666666667</v>
      </c>
      <c r="AN66">
        <v>5</v>
      </c>
      <c r="AQ66">
        <v>5.1818181818181817</v>
      </c>
      <c r="AR66">
        <v>6.1818181818181817</v>
      </c>
      <c r="AS66">
        <v>4.1818181818181817</v>
      </c>
      <c r="AT66">
        <v>3.7272727272727271</v>
      </c>
      <c r="BC66">
        <v>1</v>
      </c>
      <c r="BD66">
        <v>5.1818181818181817</v>
      </c>
      <c r="BE66">
        <v>6.1818181818181817</v>
      </c>
      <c r="BQ66">
        <v>1</v>
      </c>
      <c r="BR66">
        <v>4.666666666666667</v>
      </c>
      <c r="BS66">
        <v>5</v>
      </c>
      <c r="CF66">
        <v>1</v>
      </c>
      <c r="CG66">
        <v>5.1818181818181817</v>
      </c>
      <c r="CH66">
        <v>6.1818181818181817</v>
      </c>
      <c r="CV66">
        <v>1</v>
      </c>
      <c r="CW66">
        <v>5.6363636363636367</v>
      </c>
      <c r="CX66">
        <v>5.4545454545454541</v>
      </c>
      <c r="DK66">
        <v>1</v>
      </c>
      <c r="DL66">
        <v>4.666666666666667</v>
      </c>
      <c r="DM66">
        <v>5</v>
      </c>
      <c r="EA66">
        <v>1</v>
      </c>
      <c r="EB66">
        <v>5.75</v>
      </c>
      <c r="EC66">
        <v>5.666666666666667</v>
      </c>
      <c r="EP66">
        <v>1</v>
      </c>
      <c r="EQ66">
        <v>5.6363636363636367</v>
      </c>
      <c r="ER66">
        <v>5.4545454545454541</v>
      </c>
    </row>
    <row r="67" spans="1:148" x14ac:dyDescent="0.25">
      <c r="A67" s="4" t="s">
        <v>10</v>
      </c>
      <c r="B67" s="7" t="s">
        <v>81</v>
      </c>
      <c r="C67" s="3" t="s">
        <v>16</v>
      </c>
      <c r="D67" s="81">
        <v>4.666666666666667</v>
      </c>
      <c r="E67" s="81">
        <v>3.3333333333333335</v>
      </c>
      <c r="F67" s="81">
        <v>4.583333333333333</v>
      </c>
      <c r="G67" s="81">
        <v>5</v>
      </c>
      <c r="H67" s="81">
        <v>4.9090909090909092</v>
      </c>
      <c r="I67" s="81">
        <v>4.6363636363636367</v>
      </c>
      <c r="K67">
        <v>5</v>
      </c>
      <c r="L67">
        <v>4.8181818181818183</v>
      </c>
      <c r="M67">
        <v>4.9090909090909092</v>
      </c>
      <c r="N67">
        <v>5.7272727272727275</v>
      </c>
      <c r="Z67" s="17"/>
      <c r="AA67">
        <v>1</v>
      </c>
      <c r="AB67">
        <v>5.1818181818181817</v>
      </c>
      <c r="AC67">
        <v>5.4545454545454541</v>
      </c>
      <c r="AL67">
        <v>1</v>
      </c>
      <c r="AM67">
        <v>5.25</v>
      </c>
      <c r="AN67">
        <v>4.833333333333333</v>
      </c>
      <c r="AQ67">
        <v>5</v>
      </c>
      <c r="AR67">
        <v>6.5454545454545459</v>
      </c>
      <c r="AS67">
        <v>3.6363636363636362</v>
      </c>
      <c r="AT67">
        <v>5.3636363636363633</v>
      </c>
      <c r="BC67">
        <v>1</v>
      </c>
      <c r="BD67">
        <v>5</v>
      </c>
      <c r="BE67">
        <v>6.5454545454545459</v>
      </c>
      <c r="BQ67">
        <v>1</v>
      </c>
      <c r="BR67">
        <v>5.25</v>
      </c>
      <c r="BS67">
        <v>4.833333333333333</v>
      </c>
      <c r="CF67">
        <v>1</v>
      </c>
      <c r="CG67">
        <v>5</v>
      </c>
      <c r="CH67">
        <v>6.5454545454545459</v>
      </c>
      <c r="CV67">
        <v>1</v>
      </c>
      <c r="CW67">
        <v>5.1818181818181817</v>
      </c>
      <c r="CX67">
        <v>5.4545454545454541</v>
      </c>
      <c r="DK67">
        <v>1</v>
      </c>
      <c r="DL67">
        <v>5.25</v>
      </c>
      <c r="DM67">
        <v>4.833333333333333</v>
      </c>
      <c r="EA67">
        <v>1</v>
      </c>
      <c r="EB67">
        <v>5</v>
      </c>
      <c r="EC67">
        <v>5</v>
      </c>
      <c r="EP67">
        <v>1</v>
      </c>
      <c r="EQ67">
        <v>5.1818181818181817</v>
      </c>
      <c r="ER67">
        <v>5.4545454545454541</v>
      </c>
    </row>
    <row r="68" spans="1:148" x14ac:dyDescent="0.25">
      <c r="A68" s="4" t="s">
        <v>10</v>
      </c>
      <c r="B68" s="7" t="s">
        <v>82</v>
      </c>
      <c r="C68" s="3" t="s">
        <v>16</v>
      </c>
      <c r="D68" s="81">
        <v>5.416666666666667</v>
      </c>
      <c r="E68" s="81">
        <v>4.666666666666667</v>
      </c>
      <c r="F68" s="81">
        <v>2.8333333333333335</v>
      </c>
      <c r="G68" s="81">
        <v>5.583333333333333</v>
      </c>
      <c r="H68" s="81">
        <v>4.2727272727272725</v>
      </c>
      <c r="I68" s="81">
        <v>5</v>
      </c>
      <c r="K68">
        <v>4</v>
      </c>
      <c r="L68">
        <v>5</v>
      </c>
      <c r="M68">
        <v>2.7272727272727271</v>
      </c>
      <c r="N68">
        <v>4.8181818181818183</v>
      </c>
      <c r="Z68" s="17"/>
      <c r="AA68">
        <v>1</v>
      </c>
      <c r="AB68">
        <v>5.6363636363636367</v>
      </c>
      <c r="AC68">
        <v>5.2727272727272725</v>
      </c>
      <c r="AL68">
        <v>1</v>
      </c>
      <c r="AM68">
        <v>5.666666666666667</v>
      </c>
      <c r="AN68">
        <v>5.083333333333333</v>
      </c>
      <c r="AQ68">
        <v>4.1818181818181817</v>
      </c>
      <c r="AR68">
        <v>5.0909090909090908</v>
      </c>
      <c r="AS68">
        <v>3.0909090909090908</v>
      </c>
      <c r="AT68">
        <v>5.7272727272727275</v>
      </c>
      <c r="BC68">
        <v>1</v>
      </c>
      <c r="BD68">
        <v>4.1818181818181817</v>
      </c>
      <c r="BE68">
        <v>5.0909090909090908</v>
      </c>
      <c r="BQ68">
        <v>1</v>
      </c>
      <c r="BR68">
        <v>5.666666666666667</v>
      </c>
      <c r="BS68">
        <v>5.083333333333333</v>
      </c>
      <c r="CF68">
        <v>1</v>
      </c>
      <c r="CG68">
        <v>4.1818181818181817</v>
      </c>
      <c r="CH68">
        <v>5.0909090909090908</v>
      </c>
      <c r="CV68">
        <v>1</v>
      </c>
      <c r="CW68">
        <v>5.6363636363636367</v>
      </c>
      <c r="CX68">
        <v>5.2727272727272725</v>
      </c>
      <c r="DK68">
        <v>1</v>
      </c>
      <c r="DL68">
        <v>5.666666666666667</v>
      </c>
      <c r="DM68">
        <v>5.083333333333333</v>
      </c>
      <c r="EA68">
        <v>1</v>
      </c>
      <c r="EB68">
        <v>6.833333333333333</v>
      </c>
      <c r="EC68">
        <v>5.75</v>
      </c>
      <c r="EP68">
        <v>1</v>
      </c>
      <c r="EQ68">
        <v>5.6363636363636367</v>
      </c>
      <c r="ER68">
        <v>5.2727272727272725</v>
      </c>
    </row>
    <row r="69" spans="1:148" x14ac:dyDescent="0.25">
      <c r="A69" s="4" t="s">
        <v>10</v>
      </c>
      <c r="B69" s="7" t="s">
        <v>83</v>
      </c>
      <c r="C69" s="3" t="s">
        <v>15</v>
      </c>
      <c r="D69" s="81">
        <v>4.666666666666667</v>
      </c>
      <c r="E69" s="81">
        <v>5</v>
      </c>
      <c r="F69" s="81">
        <v>5.75</v>
      </c>
      <c r="G69" s="81">
        <v>5.666666666666667</v>
      </c>
      <c r="H69" s="81">
        <v>5.6363636363636367</v>
      </c>
      <c r="I69" s="81">
        <v>5.4545454545454541</v>
      </c>
      <c r="K69">
        <v>5.1818181818181817</v>
      </c>
      <c r="L69">
        <v>6.1818181818181817</v>
      </c>
      <c r="M69">
        <v>4.1818181818181817</v>
      </c>
      <c r="N69">
        <v>3.7272727272727271</v>
      </c>
      <c r="Z69" s="17"/>
      <c r="AA69">
        <v>1</v>
      </c>
      <c r="AB69">
        <v>4.8181818181818183</v>
      </c>
      <c r="AC69">
        <v>5.0909090909090908</v>
      </c>
      <c r="AL69">
        <v>1</v>
      </c>
      <c r="AM69">
        <v>4.333333333333333</v>
      </c>
      <c r="AN69">
        <v>4.416666666666667</v>
      </c>
      <c r="AQ69">
        <v>5</v>
      </c>
      <c r="AR69">
        <v>4.9090909090909092</v>
      </c>
      <c r="AS69">
        <v>3.6363636363636362</v>
      </c>
      <c r="AT69">
        <v>6.5454545454545459</v>
      </c>
      <c r="BC69">
        <v>1</v>
      </c>
      <c r="BD69">
        <v>5</v>
      </c>
      <c r="BE69">
        <v>4.9090909090909092</v>
      </c>
      <c r="BQ69">
        <v>1</v>
      </c>
      <c r="BR69">
        <v>4.333333333333333</v>
      </c>
      <c r="BS69">
        <v>4.416666666666667</v>
      </c>
      <c r="CF69">
        <v>1</v>
      </c>
      <c r="CG69">
        <v>5</v>
      </c>
      <c r="CH69">
        <v>4.9090909090909092</v>
      </c>
      <c r="CV69">
        <v>1</v>
      </c>
      <c r="CW69">
        <v>4.8181818181818183</v>
      </c>
      <c r="CX69">
        <v>5.0909090909090908</v>
      </c>
      <c r="DK69">
        <v>1</v>
      </c>
      <c r="DL69">
        <v>4.333333333333333</v>
      </c>
      <c r="DM69">
        <v>4.416666666666667</v>
      </c>
      <c r="EA69">
        <v>1</v>
      </c>
      <c r="EB69">
        <v>4.916666666666667</v>
      </c>
      <c r="EC69">
        <v>5.083333333333333</v>
      </c>
      <c r="EP69">
        <v>1</v>
      </c>
      <c r="EQ69">
        <v>4.8181818181818183</v>
      </c>
      <c r="ER69">
        <v>5.0909090909090908</v>
      </c>
    </row>
    <row r="70" spans="1:148" x14ac:dyDescent="0.25">
      <c r="A70" s="4" t="s">
        <v>10</v>
      </c>
      <c r="B70" s="7" t="s">
        <v>84</v>
      </c>
      <c r="C70" s="3" t="s">
        <v>15</v>
      </c>
      <c r="D70" s="81">
        <v>5.25</v>
      </c>
      <c r="E70" s="81">
        <v>4.833333333333333</v>
      </c>
      <c r="F70" s="81">
        <v>5</v>
      </c>
      <c r="G70" s="81">
        <v>5</v>
      </c>
      <c r="H70" s="81">
        <v>5.1818181818181817</v>
      </c>
      <c r="I70" s="81">
        <v>5.4545454545454541</v>
      </c>
      <c r="K70">
        <v>5</v>
      </c>
      <c r="L70">
        <v>6.5454545454545459</v>
      </c>
      <c r="M70">
        <v>3.6363636363636362</v>
      </c>
      <c r="N70">
        <v>5.3636363636363633</v>
      </c>
      <c r="Z70" s="17"/>
      <c r="AA70">
        <v>1</v>
      </c>
      <c r="AB70">
        <v>4.8181818181818183</v>
      </c>
      <c r="AC70">
        <v>5.4545454545454541</v>
      </c>
      <c r="AL70">
        <v>1</v>
      </c>
      <c r="AM70">
        <v>5.083333333333333</v>
      </c>
      <c r="AN70">
        <v>5</v>
      </c>
      <c r="AQ70">
        <v>4.1818181818181817</v>
      </c>
      <c r="AR70">
        <v>6</v>
      </c>
      <c r="AS70">
        <v>4</v>
      </c>
      <c r="AT70">
        <v>4.9090909090909092</v>
      </c>
      <c r="BC70">
        <v>1</v>
      </c>
      <c r="BD70">
        <v>4.1818181818181817</v>
      </c>
      <c r="BE70">
        <v>6</v>
      </c>
      <c r="BQ70">
        <v>1</v>
      </c>
      <c r="BR70">
        <v>5.083333333333333</v>
      </c>
      <c r="BS70">
        <v>5</v>
      </c>
      <c r="CF70">
        <v>1</v>
      </c>
      <c r="CG70">
        <v>4.1818181818181817</v>
      </c>
      <c r="CH70">
        <v>6</v>
      </c>
      <c r="CV70">
        <v>1</v>
      </c>
      <c r="CW70">
        <v>4.8181818181818183</v>
      </c>
      <c r="CX70">
        <v>5.4545454545454541</v>
      </c>
      <c r="DK70">
        <v>1</v>
      </c>
      <c r="DL70">
        <v>5.083333333333333</v>
      </c>
      <c r="DM70">
        <v>5</v>
      </c>
      <c r="EA70">
        <v>1</v>
      </c>
      <c r="EB70">
        <v>4.416666666666667</v>
      </c>
      <c r="EC70">
        <v>5.666666666666667</v>
      </c>
      <c r="EP70">
        <v>1</v>
      </c>
      <c r="EQ70">
        <v>4.8181818181818183</v>
      </c>
      <c r="ER70">
        <v>5.4545454545454541</v>
      </c>
    </row>
    <row r="71" spans="1:148" x14ac:dyDescent="0.25">
      <c r="A71" s="4" t="s">
        <v>10</v>
      </c>
      <c r="B71" s="7" t="s">
        <v>85</v>
      </c>
      <c r="C71" s="3" t="s">
        <v>16</v>
      </c>
      <c r="D71" s="81">
        <v>5.666666666666667</v>
      </c>
      <c r="E71" s="81">
        <v>5.083333333333333</v>
      </c>
      <c r="F71" s="81">
        <v>6.833333333333333</v>
      </c>
      <c r="G71" s="81">
        <v>5.75</v>
      </c>
      <c r="H71" s="81">
        <v>5.6363636363636367</v>
      </c>
      <c r="I71" s="81">
        <v>5.2727272727272725</v>
      </c>
      <c r="K71">
        <v>4.1818181818181817</v>
      </c>
      <c r="L71">
        <v>5.0909090909090908</v>
      </c>
      <c r="M71">
        <v>3.0909090909090908</v>
      </c>
      <c r="N71">
        <v>5.7272727272727275</v>
      </c>
      <c r="Z71" s="17"/>
      <c r="AA71">
        <v>1</v>
      </c>
      <c r="AB71">
        <v>4.1818181818181817</v>
      </c>
      <c r="AC71">
        <v>4.5454545454545459</v>
      </c>
      <c r="AL71">
        <v>1</v>
      </c>
      <c r="AM71">
        <v>4.5</v>
      </c>
      <c r="AN71">
        <v>4.416666666666667</v>
      </c>
      <c r="AQ71">
        <v>4.2727272727272725</v>
      </c>
      <c r="AR71">
        <v>5.9090909090909092</v>
      </c>
      <c r="AS71">
        <v>2.4545454545454546</v>
      </c>
      <c r="AT71">
        <v>6.8181818181818183</v>
      </c>
      <c r="BC71">
        <v>1</v>
      </c>
      <c r="BD71">
        <v>4.2727272727272725</v>
      </c>
      <c r="BE71">
        <v>5.9090909090909092</v>
      </c>
      <c r="BQ71">
        <v>1</v>
      </c>
      <c r="BR71">
        <v>4.5</v>
      </c>
      <c r="BS71">
        <v>4.416666666666667</v>
      </c>
      <c r="CF71">
        <v>1</v>
      </c>
      <c r="CG71">
        <v>4.2727272727272725</v>
      </c>
      <c r="CH71">
        <v>5.9090909090909092</v>
      </c>
      <c r="CV71">
        <v>1</v>
      </c>
      <c r="CW71">
        <v>4.1818181818181817</v>
      </c>
      <c r="CX71">
        <v>4.5454545454545459</v>
      </c>
      <c r="DK71">
        <v>1</v>
      </c>
      <c r="DL71">
        <v>4.5</v>
      </c>
      <c r="DM71">
        <v>4.416666666666667</v>
      </c>
      <c r="EA71">
        <v>1</v>
      </c>
      <c r="EB71">
        <v>4</v>
      </c>
      <c r="EC71">
        <v>4.833333333333333</v>
      </c>
      <c r="EP71">
        <v>1</v>
      </c>
      <c r="EQ71">
        <v>4.1818181818181817</v>
      </c>
      <c r="ER71">
        <v>4.5454545454545459</v>
      </c>
    </row>
    <row r="72" spans="1:148" x14ac:dyDescent="0.25">
      <c r="A72" s="4" t="s">
        <v>10</v>
      </c>
      <c r="B72" s="7" t="s">
        <v>86</v>
      </c>
      <c r="C72" s="3" t="s">
        <v>15</v>
      </c>
      <c r="D72" s="81">
        <v>4.333333333333333</v>
      </c>
      <c r="E72" s="81">
        <v>4.416666666666667</v>
      </c>
      <c r="F72" s="81">
        <v>4.916666666666667</v>
      </c>
      <c r="G72" s="81">
        <v>5.083333333333333</v>
      </c>
      <c r="H72" s="81">
        <v>4.8181818181818183</v>
      </c>
      <c r="I72" s="81">
        <v>5.0909090909090908</v>
      </c>
      <c r="K72">
        <v>5</v>
      </c>
      <c r="L72">
        <v>4.9090909090909092</v>
      </c>
      <c r="M72">
        <v>3.6363636363636362</v>
      </c>
      <c r="N72">
        <v>6.5454545454545459</v>
      </c>
      <c r="Z72" s="17"/>
      <c r="AA72">
        <v>1</v>
      </c>
      <c r="AB72">
        <v>4</v>
      </c>
      <c r="AC72">
        <v>6.2727272727272725</v>
      </c>
      <c r="AL72">
        <v>1</v>
      </c>
      <c r="AM72">
        <v>4.75</v>
      </c>
      <c r="AN72">
        <v>3.3333333333333299</v>
      </c>
      <c r="AQ72">
        <v>4.9090909090909092</v>
      </c>
      <c r="AR72">
        <v>5.5454545454545459</v>
      </c>
      <c r="AS72">
        <v>4.0909090909090908</v>
      </c>
      <c r="AT72">
        <v>6.9090909090909092</v>
      </c>
      <c r="BC72">
        <v>1</v>
      </c>
      <c r="BD72">
        <v>4.9090909090909092</v>
      </c>
      <c r="BE72">
        <v>5.5454545454545459</v>
      </c>
      <c r="BQ72">
        <v>1</v>
      </c>
      <c r="BR72">
        <v>4.75</v>
      </c>
      <c r="BS72">
        <v>3.3333333333333299</v>
      </c>
      <c r="CF72">
        <v>1</v>
      </c>
      <c r="CG72">
        <v>4.9090909090909092</v>
      </c>
      <c r="CH72">
        <v>5.5454545454545459</v>
      </c>
      <c r="CV72">
        <v>1</v>
      </c>
      <c r="CW72">
        <v>4</v>
      </c>
      <c r="CX72">
        <v>6.2727272727272725</v>
      </c>
      <c r="DK72">
        <v>1</v>
      </c>
      <c r="DL72">
        <v>4.75</v>
      </c>
      <c r="DM72">
        <v>3.3333333333333299</v>
      </c>
      <c r="EA72">
        <v>1</v>
      </c>
      <c r="EB72">
        <v>2.5833333333333335</v>
      </c>
      <c r="EC72">
        <v>7.166666666666667</v>
      </c>
      <c r="EP72">
        <v>1</v>
      </c>
      <c r="EQ72">
        <v>4</v>
      </c>
      <c r="ER72">
        <v>6.2727272727272725</v>
      </c>
    </row>
    <row r="73" spans="1:148" x14ac:dyDescent="0.25">
      <c r="A73" s="4" t="s">
        <v>10</v>
      </c>
      <c r="B73" s="7" t="s">
        <v>87</v>
      </c>
      <c r="C73" s="3" t="s">
        <v>16</v>
      </c>
      <c r="D73" s="81">
        <v>5.083333333333333</v>
      </c>
      <c r="E73" s="81">
        <v>5</v>
      </c>
      <c r="F73" s="81">
        <v>4.416666666666667</v>
      </c>
      <c r="G73" s="81">
        <v>5.666666666666667</v>
      </c>
      <c r="H73" s="81">
        <v>4.8181818181818183</v>
      </c>
      <c r="I73" s="81">
        <v>5.4545454545454541</v>
      </c>
      <c r="K73">
        <v>4.1818181818181817</v>
      </c>
      <c r="L73">
        <v>6</v>
      </c>
      <c r="M73">
        <v>4</v>
      </c>
      <c r="N73">
        <v>4.9090909090909092</v>
      </c>
      <c r="Z73" s="17"/>
      <c r="AA73">
        <v>1</v>
      </c>
      <c r="AB73">
        <v>4.7272727272727275</v>
      </c>
      <c r="AC73">
        <v>6</v>
      </c>
      <c r="AL73">
        <v>1</v>
      </c>
      <c r="AM73">
        <v>5.666666666666667</v>
      </c>
      <c r="AN73">
        <v>5.583333333333333</v>
      </c>
      <c r="AQ73">
        <v>5</v>
      </c>
      <c r="AR73">
        <v>6</v>
      </c>
      <c r="AS73">
        <v>3.4545454545454546</v>
      </c>
      <c r="AT73">
        <v>7.0909090909090908</v>
      </c>
      <c r="BC73">
        <v>1</v>
      </c>
      <c r="BD73">
        <v>5</v>
      </c>
      <c r="BE73">
        <v>6</v>
      </c>
      <c r="BQ73">
        <v>1</v>
      </c>
      <c r="BR73">
        <v>5.666666666666667</v>
      </c>
      <c r="BS73">
        <v>5.583333333333333</v>
      </c>
      <c r="CF73">
        <v>1</v>
      </c>
      <c r="CG73">
        <v>5</v>
      </c>
      <c r="CH73">
        <v>6</v>
      </c>
      <c r="CV73">
        <v>1</v>
      </c>
      <c r="CW73">
        <v>4.7272727272727275</v>
      </c>
      <c r="CX73">
        <v>6</v>
      </c>
      <c r="DK73">
        <v>1</v>
      </c>
      <c r="DL73">
        <v>5.666666666666667</v>
      </c>
      <c r="DM73">
        <v>5.583333333333333</v>
      </c>
      <c r="EA73">
        <v>1</v>
      </c>
      <c r="EB73">
        <v>4.916666666666667</v>
      </c>
      <c r="EC73">
        <v>5.333333333333333</v>
      </c>
      <c r="EP73">
        <v>1</v>
      </c>
      <c r="EQ73">
        <v>4.7272727272727275</v>
      </c>
      <c r="ER73">
        <v>6</v>
      </c>
    </row>
    <row r="74" spans="1:148" x14ac:dyDescent="0.25">
      <c r="A74" s="23" t="s">
        <v>13</v>
      </c>
      <c r="B74" s="7" t="s">
        <v>88</v>
      </c>
      <c r="C74" s="3" t="s">
        <v>16</v>
      </c>
      <c r="D74" s="81">
        <v>4.5</v>
      </c>
      <c r="E74" s="81">
        <v>4.416666666666667</v>
      </c>
      <c r="F74" s="81">
        <v>4</v>
      </c>
      <c r="G74" s="81">
        <v>4.833333333333333</v>
      </c>
      <c r="H74" s="81">
        <v>4.1818181818181817</v>
      </c>
      <c r="I74" s="81">
        <v>4.5454545454545459</v>
      </c>
      <c r="K74">
        <v>4.2727272727272725</v>
      </c>
      <c r="L74">
        <v>5.9090909090909092</v>
      </c>
      <c r="M74">
        <v>2.4545454545454546</v>
      </c>
      <c r="N74">
        <v>6.8181818181818183</v>
      </c>
      <c r="Z74" s="17"/>
      <c r="AA74">
        <v>1</v>
      </c>
      <c r="AB74">
        <v>3.2727272727272729</v>
      </c>
      <c r="AC74">
        <v>5.4545454545454541</v>
      </c>
      <c r="AL74">
        <v>1</v>
      </c>
      <c r="AM74">
        <v>5.333333333333333</v>
      </c>
      <c r="AN74">
        <v>4.083333333333333</v>
      </c>
      <c r="AQ74">
        <v>4</v>
      </c>
      <c r="AR74">
        <v>7.0909090909090908</v>
      </c>
      <c r="AS74">
        <v>3.7272727272727271</v>
      </c>
      <c r="AT74">
        <v>7.5454545454545459</v>
      </c>
      <c r="BC74">
        <v>1</v>
      </c>
      <c r="BD74">
        <v>4</v>
      </c>
      <c r="BE74">
        <v>7.0909090909090908</v>
      </c>
      <c r="BQ74">
        <v>1</v>
      </c>
      <c r="BR74">
        <v>5.333333333333333</v>
      </c>
      <c r="BS74">
        <v>4.083333333333333</v>
      </c>
      <c r="CF74">
        <v>1</v>
      </c>
      <c r="CG74">
        <v>4</v>
      </c>
      <c r="CH74">
        <v>7.0909090909090908</v>
      </c>
      <c r="CV74">
        <v>1</v>
      </c>
      <c r="CW74">
        <v>3.2727272727272729</v>
      </c>
      <c r="CX74">
        <v>5.4545454545454541</v>
      </c>
      <c r="DK74">
        <v>1</v>
      </c>
      <c r="DL74">
        <v>5.333333333333333</v>
      </c>
      <c r="DM74">
        <v>4.083333333333333</v>
      </c>
      <c r="EA74">
        <v>1</v>
      </c>
      <c r="EB74">
        <v>2.5833333333333335</v>
      </c>
      <c r="EC74">
        <v>5.333333333333333</v>
      </c>
      <c r="EP74">
        <v>1</v>
      </c>
      <c r="EQ74">
        <v>3.2727272727272729</v>
      </c>
      <c r="ER74">
        <v>5.4545454545454541</v>
      </c>
    </row>
    <row r="75" spans="1:148" x14ac:dyDescent="0.25">
      <c r="A75" s="23" t="s">
        <v>13</v>
      </c>
      <c r="B75" s="7" t="s">
        <v>89</v>
      </c>
      <c r="C75" s="3" t="s">
        <v>18</v>
      </c>
      <c r="D75" s="81">
        <v>4.75</v>
      </c>
      <c r="E75" s="81">
        <v>3.3333333333333299</v>
      </c>
      <c r="F75" s="81">
        <v>2.5833333333333335</v>
      </c>
      <c r="G75" s="81">
        <v>7.166666666666667</v>
      </c>
      <c r="H75" s="81">
        <v>4</v>
      </c>
      <c r="I75" s="81">
        <v>6.2727272727272725</v>
      </c>
      <c r="K75">
        <v>4.9090909090909092</v>
      </c>
      <c r="L75">
        <v>5.5454545454545459</v>
      </c>
      <c r="M75">
        <v>4.0909090909090908</v>
      </c>
      <c r="N75">
        <v>6.9090909090909092</v>
      </c>
      <c r="Z75" s="17"/>
      <c r="AA75">
        <v>1</v>
      </c>
      <c r="AB75">
        <v>4.6363636363636367</v>
      </c>
      <c r="AC75">
        <v>5.9090909090909092</v>
      </c>
      <c r="AL75">
        <v>1</v>
      </c>
      <c r="AM75">
        <v>5.25</v>
      </c>
      <c r="AN75">
        <v>6.083333333333333</v>
      </c>
      <c r="AQ75">
        <v>4.8181818181818183</v>
      </c>
      <c r="AR75">
        <v>5.7272727272727275</v>
      </c>
      <c r="AS75">
        <v>5</v>
      </c>
      <c r="AT75">
        <v>5.8181818181818183</v>
      </c>
      <c r="BC75">
        <v>1</v>
      </c>
      <c r="BD75">
        <v>4.8181818181818183</v>
      </c>
      <c r="BE75">
        <v>5.7272727272727275</v>
      </c>
      <c r="BQ75">
        <v>1</v>
      </c>
      <c r="BR75">
        <v>5.25</v>
      </c>
      <c r="BS75">
        <v>6.083333333333333</v>
      </c>
      <c r="CF75">
        <v>1</v>
      </c>
      <c r="CG75">
        <v>4.8181818181818183</v>
      </c>
      <c r="CH75">
        <v>5.7272727272727275</v>
      </c>
      <c r="CV75">
        <v>1</v>
      </c>
      <c r="CW75">
        <v>4.6363636363636367</v>
      </c>
      <c r="CX75">
        <v>5.9090909090909092</v>
      </c>
      <c r="DK75">
        <v>1</v>
      </c>
      <c r="DL75">
        <v>5.25</v>
      </c>
      <c r="DM75">
        <v>6.083333333333333</v>
      </c>
      <c r="EA75">
        <v>1</v>
      </c>
      <c r="EB75">
        <v>4.416666666666667</v>
      </c>
      <c r="EC75">
        <v>4.916666666666667</v>
      </c>
      <c r="EP75">
        <v>1</v>
      </c>
      <c r="EQ75">
        <v>4.6363636363636367</v>
      </c>
      <c r="ER75">
        <v>5.9090909090909092</v>
      </c>
    </row>
    <row r="76" spans="1:148" x14ac:dyDescent="0.25">
      <c r="A76" s="23" t="s">
        <v>13</v>
      </c>
      <c r="B76" s="8" t="s">
        <v>90</v>
      </c>
      <c r="C76" s="3" t="s">
        <v>15</v>
      </c>
      <c r="D76" s="81">
        <v>5.666666666666667</v>
      </c>
      <c r="E76" s="81">
        <v>5.583333333333333</v>
      </c>
      <c r="F76" s="81">
        <v>4.916666666666667</v>
      </c>
      <c r="G76" s="81">
        <v>5.333333333333333</v>
      </c>
      <c r="H76" s="81">
        <v>4.7272727272727275</v>
      </c>
      <c r="I76" s="81">
        <v>6</v>
      </c>
      <c r="K76">
        <v>5</v>
      </c>
      <c r="L76">
        <v>6</v>
      </c>
      <c r="M76">
        <v>3.4545454545454546</v>
      </c>
      <c r="N76">
        <v>7.0909090909090908</v>
      </c>
      <c r="Z76" s="17"/>
      <c r="AA76">
        <v>1</v>
      </c>
      <c r="AB76">
        <v>4.4545454545454541</v>
      </c>
      <c r="AC76">
        <v>5.2727272727272725</v>
      </c>
      <c r="AL76">
        <v>1</v>
      </c>
      <c r="AM76">
        <v>4.583333333333333</v>
      </c>
      <c r="AN76">
        <v>4.166666666666667</v>
      </c>
      <c r="AQ76">
        <v>4.9090909090909092</v>
      </c>
      <c r="AR76">
        <v>5.9090909090909092</v>
      </c>
      <c r="AS76">
        <v>4.9090909090909092</v>
      </c>
      <c r="AT76">
        <v>6.8181818181818183</v>
      </c>
      <c r="BC76">
        <v>1</v>
      </c>
      <c r="BD76">
        <v>4.9090909090909092</v>
      </c>
      <c r="BE76">
        <v>5.9090909090909092</v>
      </c>
      <c r="BQ76">
        <v>1</v>
      </c>
      <c r="BR76">
        <v>4.583333333333333</v>
      </c>
      <c r="BS76">
        <v>4.166666666666667</v>
      </c>
      <c r="CF76">
        <v>1</v>
      </c>
      <c r="CG76">
        <v>4.9090909090909092</v>
      </c>
      <c r="CH76">
        <v>5.9090909090909092</v>
      </c>
      <c r="CV76">
        <v>1</v>
      </c>
      <c r="CW76">
        <v>4.4545454545454541</v>
      </c>
      <c r="CX76">
        <v>5.2727272727272725</v>
      </c>
      <c r="DK76">
        <v>1</v>
      </c>
      <c r="DL76">
        <v>4.583333333333333</v>
      </c>
      <c r="DM76">
        <v>4.166666666666667</v>
      </c>
      <c r="EA76">
        <v>1</v>
      </c>
      <c r="EB76">
        <v>4.916666666666667</v>
      </c>
      <c r="EC76">
        <v>5.25</v>
      </c>
      <c r="EP76">
        <v>1</v>
      </c>
      <c r="EQ76">
        <v>4.4545454545454541</v>
      </c>
      <c r="ER76">
        <v>5.2727272727272725</v>
      </c>
    </row>
    <row r="77" spans="1:148" x14ac:dyDescent="0.25">
      <c r="A77" s="23" t="s">
        <v>13</v>
      </c>
      <c r="B77" s="7" t="s">
        <v>91</v>
      </c>
      <c r="C77" s="3" t="s">
        <v>16</v>
      </c>
      <c r="D77" s="81">
        <v>5.333333333333333</v>
      </c>
      <c r="E77" s="81">
        <v>4.083333333333333</v>
      </c>
      <c r="F77" s="81">
        <v>2.5833333333333335</v>
      </c>
      <c r="G77" s="81">
        <v>5.333333333333333</v>
      </c>
      <c r="H77" s="81">
        <v>3.2727272727272729</v>
      </c>
      <c r="I77" s="81">
        <v>5.4545454545454541</v>
      </c>
      <c r="K77">
        <v>4</v>
      </c>
      <c r="L77">
        <v>7.0909090909090908</v>
      </c>
      <c r="M77">
        <v>3.7272727272727271</v>
      </c>
      <c r="N77">
        <v>7.5454545454545459</v>
      </c>
      <c r="Z77" s="17"/>
      <c r="AA77">
        <v>1</v>
      </c>
      <c r="AB77">
        <v>3.7272727272727271</v>
      </c>
      <c r="AC77">
        <v>6.1818181818181817</v>
      </c>
      <c r="AL77">
        <v>1</v>
      </c>
      <c r="AM77">
        <v>4.916666666666667</v>
      </c>
      <c r="AN77">
        <v>4.833333333333333</v>
      </c>
      <c r="AQ77">
        <v>3.1818181818181817</v>
      </c>
      <c r="AR77">
        <v>5.4545454545454541</v>
      </c>
      <c r="AS77">
        <v>5.1818181818181817</v>
      </c>
      <c r="AT77">
        <v>7.1818181818181817</v>
      </c>
      <c r="BC77">
        <v>1</v>
      </c>
      <c r="BD77">
        <v>3.1818181818181817</v>
      </c>
      <c r="BE77">
        <v>5.4545454545454541</v>
      </c>
      <c r="BQ77">
        <v>1</v>
      </c>
      <c r="BR77">
        <v>4.916666666666667</v>
      </c>
      <c r="BS77">
        <v>4.833333333333333</v>
      </c>
      <c r="CF77">
        <v>1</v>
      </c>
      <c r="CG77">
        <v>3.1818181818181817</v>
      </c>
      <c r="CH77">
        <v>5.4545454545454541</v>
      </c>
      <c r="CV77">
        <v>1</v>
      </c>
      <c r="CW77">
        <v>3.7272727272727271</v>
      </c>
      <c r="CX77">
        <v>6.1818181818181817</v>
      </c>
      <c r="DK77">
        <v>1</v>
      </c>
      <c r="DL77">
        <v>4.916666666666667</v>
      </c>
      <c r="DM77">
        <v>4.833333333333333</v>
      </c>
      <c r="EA77">
        <v>1</v>
      </c>
      <c r="EB77">
        <v>4.833333333333333</v>
      </c>
      <c r="EC77">
        <v>5.333333333333333</v>
      </c>
      <c r="EP77">
        <v>1</v>
      </c>
      <c r="EQ77">
        <v>3.7272727272727271</v>
      </c>
      <c r="ER77">
        <v>6.1818181818181817</v>
      </c>
    </row>
    <row r="78" spans="1:148" x14ac:dyDescent="0.25">
      <c r="A78" s="23" t="s">
        <v>13</v>
      </c>
      <c r="B78" s="7" t="s">
        <v>92</v>
      </c>
      <c r="C78" s="3" t="s">
        <v>16</v>
      </c>
      <c r="D78" s="81">
        <v>5.25</v>
      </c>
      <c r="E78" s="81">
        <v>6.083333333333333</v>
      </c>
      <c r="F78" s="81">
        <v>4.416666666666667</v>
      </c>
      <c r="G78" s="81">
        <v>4.916666666666667</v>
      </c>
      <c r="H78" s="81">
        <v>4.6363636363636367</v>
      </c>
      <c r="I78" s="81">
        <v>5.9090909090909092</v>
      </c>
      <c r="K78">
        <v>4.8181818181818183</v>
      </c>
      <c r="L78">
        <v>5.7272727272727275</v>
      </c>
      <c r="M78">
        <v>5</v>
      </c>
      <c r="N78">
        <v>5.8181818181818183</v>
      </c>
      <c r="Z78" s="17"/>
      <c r="AA78">
        <v>1</v>
      </c>
      <c r="AB78">
        <v>5</v>
      </c>
      <c r="AC78">
        <v>5.1818181818181817</v>
      </c>
      <c r="AL78">
        <v>1</v>
      </c>
      <c r="AM78">
        <v>4.333333333333333</v>
      </c>
      <c r="AN78">
        <v>4.583333333333333</v>
      </c>
      <c r="AQ78">
        <v>4.0909090909090908</v>
      </c>
      <c r="AR78">
        <v>5.2727272727272725</v>
      </c>
      <c r="AS78">
        <v>4.9090909090909092</v>
      </c>
      <c r="AT78">
        <v>6.0909090909090908</v>
      </c>
      <c r="BC78">
        <v>1</v>
      </c>
      <c r="BD78">
        <v>4.0909090909090908</v>
      </c>
      <c r="BE78">
        <v>5.2727272727272725</v>
      </c>
      <c r="BQ78">
        <v>1</v>
      </c>
      <c r="BR78">
        <v>4.333333333333333</v>
      </c>
      <c r="BS78">
        <v>4.583333333333333</v>
      </c>
      <c r="CF78">
        <v>1</v>
      </c>
      <c r="CG78">
        <v>4.0909090909090908</v>
      </c>
      <c r="CH78">
        <v>5.2727272727272725</v>
      </c>
      <c r="CV78">
        <v>1</v>
      </c>
      <c r="CW78">
        <v>5</v>
      </c>
      <c r="CX78">
        <v>5.1818181818181817</v>
      </c>
      <c r="DK78">
        <v>1</v>
      </c>
      <c r="DL78">
        <v>4.333333333333333</v>
      </c>
      <c r="DM78">
        <v>4.583333333333333</v>
      </c>
      <c r="EA78">
        <v>1</v>
      </c>
      <c r="EB78">
        <v>5.25</v>
      </c>
      <c r="EC78">
        <v>5.166666666666667</v>
      </c>
      <c r="EP78">
        <v>1</v>
      </c>
      <c r="EQ78">
        <v>5</v>
      </c>
      <c r="ER78">
        <v>5.1818181818181817</v>
      </c>
    </row>
    <row r="79" spans="1:148" x14ac:dyDescent="0.25">
      <c r="A79" s="23" t="s">
        <v>13</v>
      </c>
      <c r="B79" s="7" t="s">
        <v>93</v>
      </c>
      <c r="C79" s="3" t="s">
        <v>15</v>
      </c>
      <c r="D79" s="81">
        <v>4.583333333333333</v>
      </c>
      <c r="E79" s="81">
        <v>4.166666666666667</v>
      </c>
      <c r="F79" s="81">
        <v>4.916666666666667</v>
      </c>
      <c r="G79" s="81">
        <v>5.25</v>
      </c>
      <c r="H79" s="81">
        <v>4.4545454545454541</v>
      </c>
      <c r="I79" s="81">
        <v>5.2727272727272725</v>
      </c>
      <c r="K79">
        <v>4.9090909090909092</v>
      </c>
      <c r="L79">
        <v>5.9090909090909092</v>
      </c>
      <c r="M79">
        <v>4.9090909090909092</v>
      </c>
      <c r="N79">
        <v>6.8181818181818183</v>
      </c>
      <c r="Z79" s="17"/>
      <c r="AA79">
        <v>1</v>
      </c>
      <c r="AB79">
        <v>4.4545454545454541</v>
      </c>
      <c r="AC79">
        <v>6.0909090909090908</v>
      </c>
      <c r="AL79">
        <v>1</v>
      </c>
      <c r="AM79">
        <v>4.75</v>
      </c>
      <c r="AN79">
        <v>3.8333333333333335</v>
      </c>
      <c r="AQ79">
        <v>4.2727272727272725</v>
      </c>
      <c r="AR79">
        <v>6.6363636363636367</v>
      </c>
      <c r="AS79">
        <v>3.9090909090909092</v>
      </c>
      <c r="AT79">
        <v>6.5454545454545459</v>
      </c>
      <c r="BC79">
        <v>1</v>
      </c>
      <c r="BD79">
        <v>4.2727272727272725</v>
      </c>
      <c r="BE79">
        <v>6.6363636363636367</v>
      </c>
      <c r="BQ79">
        <v>1</v>
      </c>
      <c r="BR79">
        <v>4.75</v>
      </c>
      <c r="BS79">
        <v>3.8333333333333335</v>
      </c>
      <c r="CF79">
        <v>1</v>
      </c>
      <c r="CG79">
        <v>4.2727272727272725</v>
      </c>
      <c r="CH79">
        <v>6.6363636363636367</v>
      </c>
      <c r="CV79">
        <v>1</v>
      </c>
      <c r="CW79">
        <v>4.4545454545454541</v>
      </c>
      <c r="CX79">
        <v>6.0909090909090908</v>
      </c>
      <c r="DK79">
        <v>1</v>
      </c>
      <c r="DL79">
        <v>4.75</v>
      </c>
      <c r="DM79">
        <v>3.8333333333333335</v>
      </c>
      <c r="EA79">
        <v>1</v>
      </c>
      <c r="EB79">
        <v>2.8333333333333335</v>
      </c>
      <c r="EC79">
        <v>7.083333333333333</v>
      </c>
      <c r="EP79">
        <v>1</v>
      </c>
      <c r="EQ79">
        <v>4.4545454545454541</v>
      </c>
      <c r="ER79">
        <v>6.0909090909090908</v>
      </c>
    </row>
    <row r="80" spans="1:148" x14ac:dyDescent="0.25">
      <c r="A80" s="23" t="s">
        <v>13</v>
      </c>
      <c r="B80" s="7" t="s">
        <v>94</v>
      </c>
      <c r="C80" s="3" t="s">
        <v>16</v>
      </c>
      <c r="D80" s="81">
        <v>4.916666666666667</v>
      </c>
      <c r="E80" s="81">
        <v>4.833333333333333</v>
      </c>
      <c r="F80" s="81">
        <v>4.833333333333333</v>
      </c>
      <c r="G80" s="81">
        <v>5.333333333333333</v>
      </c>
      <c r="H80" s="81">
        <v>3.7272727272727271</v>
      </c>
      <c r="I80" s="81">
        <v>6.1818181818181817</v>
      </c>
      <c r="K80">
        <v>3.1818181818181817</v>
      </c>
      <c r="L80">
        <v>5.4545454545454541</v>
      </c>
      <c r="M80">
        <v>5.1818181818181817</v>
      </c>
      <c r="N80">
        <v>7.1818181818181817</v>
      </c>
      <c r="Z80" s="17"/>
      <c r="AA80">
        <v>1</v>
      </c>
      <c r="AB80">
        <v>4.1818181818181817</v>
      </c>
      <c r="AC80">
        <v>5.9090909090909092</v>
      </c>
      <c r="AL80">
        <v>1</v>
      </c>
      <c r="AM80">
        <v>4.25</v>
      </c>
      <c r="AN80">
        <v>3.75</v>
      </c>
      <c r="AQ80">
        <v>5.7272727272727275</v>
      </c>
      <c r="AR80">
        <v>5.5454545454545459</v>
      </c>
      <c r="AS80">
        <v>4.2727272727272725</v>
      </c>
      <c r="AT80">
        <v>7.4545454545454541</v>
      </c>
      <c r="BC80">
        <v>1</v>
      </c>
      <c r="BD80">
        <v>5.7272727272727275</v>
      </c>
      <c r="BE80">
        <v>5.5454545454545459</v>
      </c>
      <c r="BQ80">
        <v>1</v>
      </c>
      <c r="BR80">
        <v>4.25</v>
      </c>
      <c r="BS80">
        <v>3.75</v>
      </c>
      <c r="CF80">
        <v>1</v>
      </c>
      <c r="CG80">
        <v>5.7272727272727275</v>
      </c>
      <c r="CH80">
        <v>5.5454545454545459</v>
      </c>
      <c r="CV80">
        <v>1</v>
      </c>
      <c r="CW80">
        <v>4.1818181818181817</v>
      </c>
      <c r="CX80">
        <v>5.9090909090909092</v>
      </c>
      <c r="DK80">
        <v>1</v>
      </c>
      <c r="DL80">
        <v>4.25</v>
      </c>
      <c r="DM80">
        <v>3.75</v>
      </c>
      <c r="EA80">
        <v>1</v>
      </c>
      <c r="EB80">
        <v>3.5833333333333335</v>
      </c>
      <c r="EC80">
        <v>6.5</v>
      </c>
      <c r="EP80">
        <v>1</v>
      </c>
      <c r="EQ80">
        <v>4.1818181818181817</v>
      </c>
      <c r="ER80">
        <v>5.9090909090909092</v>
      </c>
    </row>
    <row r="81" spans="1:148" x14ac:dyDescent="0.25">
      <c r="A81" s="23" t="s">
        <v>13</v>
      </c>
      <c r="B81" s="7" t="s">
        <v>95</v>
      </c>
      <c r="C81" s="3" t="s">
        <v>15</v>
      </c>
      <c r="D81" s="81">
        <v>4.333333333333333</v>
      </c>
      <c r="E81" s="81">
        <v>4.583333333333333</v>
      </c>
      <c r="F81" s="81">
        <v>5.25</v>
      </c>
      <c r="G81" s="81">
        <v>5.166666666666667</v>
      </c>
      <c r="H81" s="81">
        <v>5</v>
      </c>
      <c r="I81" s="81">
        <v>5.1818181818181817</v>
      </c>
      <c r="K81">
        <v>4.0909090909090908</v>
      </c>
      <c r="L81">
        <v>5.2727272727272725</v>
      </c>
      <c r="M81">
        <v>4.9090909090909092</v>
      </c>
      <c r="N81">
        <v>6.0909090909090908</v>
      </c>
      <c r="Z81" s="17"/>
      <c r="AA81">
        <v>1</v>
      </c>
      <c r="AB81">
        <v>4.4545454545454541</v>
      </c>
      <c r="AC81">
        <v>4.5454545454545459</v>
      </c>
      <c r="AL81">
        <v>1</v>
      </c>
      <c r="AM81">
        <v>3.8333333333333335</v>
      </c>
      <c r="AN81">
        <v>3.6666666666666665</v>
      </c>
      <c r="AQ81">
        <v>5</v>
      </c>
      <c r="AR81">
        <v>5.3636363636363633</v>
      </c>
      <c r="AS81">
        <v>3.5454545454545454</v>
      </c>
      <c r="AT81">
        <v>7.4545454545454541</v>
      </c>
      <c r="BC81">
        <v>1</v>
      </c>
      <c r="BD81">
        <v>5</v>
      </c>
      <c r="BE81">
        <v>5.3636363636363633</v>
      </c>
      <c r="BQ81">
        <v>1</v>
      </c>
      <c r="BR81">
        <v>3.8333333333333335</v>
      </c>
      <c r="BS81">
        <v>3.6666666666666665</v>
      </c>
      <c r="CF81">
        <v>1</v>
      </c>
      <c r="CG81">
        <v>5</v>
      </c>
      <c r="CH81">
        <v>5.3636363636363633</v>
      </c>
      <c r="CV81">
        <v>1</v>
      </c>
      <c r="CW81">
        <v>4.4545454545454541</v>
      </c>
      <c r="CX81">
        <v>4.5454545454545459</v>
      </c>
      <c r="DK81">
        <v>1</v>
      </c>
      <c r="DL81">
        <v>3.8333333333333335</v>
      </c>
      <c r="DM81">
        <v>3.6666666666666665</v>
      </c>
      <c r="EA81">
        <v>1</v>
      </c>
      <c r="EB81">
        <v>5.75</v>
      </c>
      <c r="EC81">
        <v>5.25</v>
      </c>
      <c r="EP81">
        <v>1</v>
      </c>
      <c r="EQ81">
        <v>4.4545454545454541</v>
      </c>
      <c r="ER81">
        <v>4.5454545454545459</v>
      </c>
    </row>
    <row r="82" spans="1:148" x14ac:dyDescent="0.25">
      <c r="A82" s="23" t="s">
        <v>13</v>
      </c>
      <c r="B82" s="8" t="s">
        <v>96</v>
      </c>
      <c r="C82" s="3" t="s">
        <v>18</v>
      </c>
      <c r="D82" s="81">
        <v>4.75</v>
      </c>
      <c r="E82" s="81">
        <v>3.8333333333333335</v>
      </c>
      <c r="F82" s="81">
        <v>2.8333333333333335</v>
      </c>
      <c r="G82" s="81">
        <v>7.083333333333333</v>
      </c>
      <c r="H82" s="81">
        <v>4.4545454545454541</v>
      </c>
      <c r="I82" s="81">
        <v>6.0909090909090908</v>
      </c>
      <c r="K82">
        <v>4.2727272727272725</v>
      </c>
      <c r="L82">
        <v>6.6363636363636367</v>
      </c>
      <c r="M82">
        <v>3.9090909090909092</v>
      </c>
      <c r="N82">
        <v>6.5454545454545459</v>
      </c>
      <c r="Z82" s="17"/>
      <c r="AA82">
        <v>1</v>
      </c>
      <c r="AB82">
        <v>4.7272727272727275</v>
      </c>
      <c r="AC82">
        <v>5.2727272727272725</v>
      </c>
      <c r="AL82">
        <v>1</v>
      </c>
      <c r="AM82">
        <v>4.5</v>
      </c>
      <c r="AN82">
        <v>4.5</v>
      </c>
      <c r="AQ82">
        <v>5.5454545454545459</v>
      </c>
      <c r="AR82">
        <v>6</v>
      </c>
      <c r="AS82">
        <v>6</v>
      </c>
      <c r="AT82">
        <v>6.4545454545454541</v>
      </c>
      <c r="BC82">
        <v>1</v>
      </c>
      <c r="BD82">
        <v>5.5454545454545459</v>
      </c>
      <c r="BE82">
        <v>6</v>
      </c>
      <c r="BQ82">
        <v>1</v>
      </c>
      <c r="BR82">
        <v>4.5</v>
      </c>
      <c r="BS82">
        <v>4.5</v>
      </c>
      <c r="CF82">
        <v>1</v>
      </c>
      <c r="CG82">
        <v>5.5454545454545459</v>
      </c>
      <c r="CH82">
        <v>6</v>
      </c>
      <c r="CV82">
        <v>1</v>
      </c>
      <c r="CW82">
        <v>4.7272727272727275</v>
      </c>
      <c r="CX82">
        <v>5.2727272727272725</v>
      </c>
      <c r="DK82">
        <v>1</v>
      </c>
      <c r="DL82">
        <v>4.5</v>
      </c>
      <c r="DM82">
        <v>4.5</v>
      </c>
      <c r="EA82">
        <v>1</v>
      </c>
      <c r="EB82">
        <v>4.75</v>
      </c>
      <c r="EC82">
        <v>5.083333333333333</v>
      </c>
      <c r="EP82">
        <v>1</v>
      </c>
      <c r="EQ82">
        <v>4.7272727272727275</v>
      </c>
      <c r="ER82">
        <v>5.2727272727272725</v>
      </c>
    </row>
    <row r="83" spans="1:148" x14ac:dyDescent="0.25">
      <c r="A83" s="23" t="s">
        <v>13</v>
      </c>
      <c r="B83" s="8" t="s">
        <v>97</v>
      </c>
      <c r="C83" s="3" t="s">
        <v>18</v>
      </c>
      <c r="D83" s="81">
        <v>4.25</v>
      </c>
      <c r="E83" s="81">
        <v>3.75</v>
      </c>
      <c r="F83" s="81">
        <v>3.5833333333333335</v>
      </c>
      <c r="G83" s="81">
        <v>6.5</v>
      </c>
      <c r="H83" s="81">
        <v>4.1818181818181817</v>
      </c>
      <c r="I83" s="81">
        <v>5.9090909090909092</v>
      </c>
      <c r="K83">
        <v>5.7272727272727275</v>
      </c>
      <c r="L83">
        <v>5.5454545454545459</v>
      </c>
      <c r="M83">
        <v>4.2727272727272725</v>
      </c>
      <c r="N83">
        <v>7.4545454545454541</v>
      </c>
      <c r="Z83" s="17"/>
      <c r="AA83">
        <v>1</v>
      </c>
      <c r="AB83">
        <v>4.2727272727272725</v>
      </c>
      <c r="AC83">
        <v>5.1818181818181817</v>
      </c>
      <c r="AL83">
        <v>1</v>
      </c>
      <c r="AM83">
        <v>4.25</v>
      </c>
      <c r="AN83">
        <v>4.833333333333333</v>
      </c>
      <c r="AQ83">
        <v>5.1818181818181817</v>
      </c>
      <c r="AR83">
        <v>6</v>
      </c>
      <c r="AS83">
        <v>3.5454545454545454</v>
      </c>
      <c r="AT83">
        <v>3.7272727272727271</v>
      </c>
      <c r="BC83">
        <v>1</v>
      </c>
      <c r="BD83">
        <v>5.1818181818181817</v>
      </c>
      <c r="BE83">
        <v>6</v>
      </c>
      <c r="BQ83">
        <v>1</v>
      </c>
      <c r="BR83">
        <v>4.25</v>
      </c>
      <c r="BS83">
        <v>4.833333333333333</v>
      </c>
      <c r="CF83">
        <v>1</v>
      </c>
      <c r="CG83">
        <v>5.1818181818181817</v>
      </c>
      <c r="CH83">
        <v>6</v>
      </c>
      <c r="CV83">
        <v>1</v>
      </c>
      <c r="CW83">
        <v>4.2727272727272725</v>
      </c>
      <c r="CX83">
        <v>5.1818181818181817</v>
      </c>
      <c r="DK83">
        <v>1</v>
      </c>
      <c r="DL83">
        <v>4.25</v>
      </c>
      <c r="DM83">
        <v>4.833333333333333</v>
      </c>
      <c r="EA83">
        <v>1</v>
      </c>
      <c r="EB83">
        <v>5</v>
      </c>
      <c r="EC83">
        <v>5.833333333333333</v>
      </c>
      <c r="EP83">
        <v>1</v>
      </c>
      <c r="EQ83">
        <v>4.2727272727272725</v>
      </c>
      <c r="ER83">
        <v>5.1818181818181817</v>
      </c>
    </row>
    <row r="84" spans="1:148" x14ac:dyDescent="0.25">
      <c r="A84" s="23" t="s">
        <v>13</v>
      </c>
      <c r="B84" s="7" t="s">
        <v>98</v>
      </c>
      <c r="C84" s="3" t="s">
        <v>16</v>
      </c>
      <c r="D84" s="81">
        <v>3.8333333333333335</v>
      </c>
      <c r="E84" s="81">
        <v>3.6666666666666665</v>
      </c>
      <c r="F84" s="81">
        <v>5.75</v>
      </c>
      <c r="G84" s="81">
        <v>5.25</v>
      </c>
      <c r="H84" s="81">
        <v>4.4545454545454541</v>
      </c>
      <c r="I84" s="81">
        <v>4.5454545454545459</v>
      </c>
      <c r="K84">
        <v>5</v>
      </c>
      <c r="L84">
        <v>5.3636363636363633</v>
      </c>
      <c r="M84">
        <v>3.5454545454545454</v>
      </c>
      <c r="N84">
        <v>7.4545454545454541</v>
      </c>
      <c r="Z84" s="17"/>
      <c r="AA84">
        <v>1</v>
      </c>
      <c r="AB84">
        <v>4.3636363636363633</v>
      </c>
      <c r="AC84">
        <v>6.3636363636363633</v>
      </c>
      <c r="AL84">
        <v>1</v>
      </c>
      <c r="AM84">
        <v>5.75</v>
      </c>
      <c r="AN84">
        <v>4.583333333333333</v>
      </c>
      <c r="AQ84">
        <v>4.1818181818181817</v>
      </c>
      <c r="AR84">
        <v>6.5454545454545459</v>
      </c>
      <c r="AS84">
        <v>3.5454545454545454</v>
      </c>
      <c r="AT84">
        <v>7.5454545454545459</v>
      </c>
      <c r="BC84">
        <v>1</v>
      </c>
      <c r="BD84">
        <v>4.1818181818181817</v>
      </c>
      <c r="BE84">
        <v>6.5454545454545459</v>
      </c>
      <c r="BQ84">
        <v>1</v>
      </c>
      <c r="BR84">
        <v>5.75</v>
      </c>
      <c r="BS84">
        <v>4.583333333333333</v>
      </c>
      <c r="CF84">
        <v>1</v>
      </c>
      <c r="CG84">
        <v>4.1818181818181817</v>
      </c>
      <c r="CH84">
        <v>6.5454545454545459</v>
      </c>
      <c r="CV84">
        <v>1</v>
      </c>
      <c r="CW84">
        <v>4.3636363636363633</v>
      </c>
      <c r="CX84">
        <v>6.3636363636363633</v>
      </c>
      <c r="DK84">
        <v>1</v>
      </c>
      <c r="DL84">
        <v>5.75</v>
      </c>
      <c r="DM84">
        <v>4.583333333333333</v>
      </c>
      <c r="EA84">
        <v>1</v>
      </c>
      <c r="EB84">
        <v>2.3333333333333335</v>
      </c>
      <c r="EC84">
        <v>7.916666666666667</v>
      </c>
      <c r="EP84">
        <v>1</v>
      </c>
      <c r="EQ84">
        <v>4.3636363636363633</v>
      </c>
      <c r="ER84">
        <v>6.3636363636363633</v>
      </c>
    </row>
    <row r="85" spans="1:148" x14ac:dyDescent="0.25">
      <c r="A85" s="23" t="s">
        <v>13</v>
      </c>
      <c r="B85" s="7" t="s">
        <v>99</v>
      </c>
      <c r="C85" s="3" t="s">
        <v>15</v>
      </c>
      <c r="D85" s="81">
        <v>4.5</v>
      </c>
      <c r="E85" s="81">
        <v>4.5</v>
      </c>
      <c r="F85" s="81">
        <v>4.75</v>
      </c>
      <c r="G85" s="81">
        <v>5.083333333333333</v>
      </c>
      <c r="H85" s="81">
        <v>4.7272727272727275</v>
      </c>
      <c r="I85" s="81">
        <v>5.2727272727272725</v>
      </c>
      <c r="K85">
        <v>5.5454545454545459</v>
      </c>
      <c r="L85">
        <v>6</v>
      </c>
      <c r="M85">
        <v>6</v>
      </c>
      <c r="N85">
        <v>6.4545454545454541</v>
      </c>
      <c r="Z85" s="17"/>
      <c r="AA85">
        <v>1</v>
      </c>
      <c r="AB85">
        <v>4.9090909090909092</v>
      </c>
      <c r="AC85">
        <v>5.9090909090909092</v>
      </c>
      <c r="AL85">
        <v>1</v>
      </c>
      <c r="AM85">
        <v>7.416666666666667</v>
      </c>
      <c r="AN85">
        <v>6.833333333333333</v>
      </c>
      <c r="AQ85">
        <v>5.9090909090909092</v>
      </c>
      <c r="AR85">
        <v>7.0909090909090908</v>
      </c>
      <c r="AS85">
        <v>4.1818181818181817</v>
      </c>
      <c r="AT85">
        <v>7.0909090909090908</v>
      </c>
      <c r="BC85">
        <v>1</v>
      </c>
      <c r="BD85">
        <v>5.9090909090909092</v>
      </c>
      <c r="BE85">
        <v>7.0909090909090908</v>
      </c>
      <c r="BQ85">
        <v>1</v>
      </c>
      <c r="BR85">
        <v>7.416666666666667</v>
      </c>
      <c r="BS85">
        <v>6.833333333333333</v>
      </c>
      <c r="CF85">
        <v>1</v>
      </c>
      <c r="CG85">
        <v>5.9090909090909092</v>
      </c>
      <c r="CH85">
        <v>7.0909090909090908</v>
      </c>
      <c r="CV85">
        <v>1</v>
      </c>
      <c r="CW85">
        <v>4.9090909090909092</v>
      </c>
      <c r="CX85">
        <v>5.9090909090909092</v>
      </c>
      <c r="DK85">
        <v>1</v>
      </c>
      <c r="DL85">
        <v>7.416666666666667</v>
      </c>
      <c r="DM85">
        <v>6.833333333333333</v>
      </c>
      <c r="EA85">
        <v>1</v>
      </c>
      <c r="EB85">
        <v>3.6666666666666665</v>
      </c>
      <c r="EC85">
        <v>4.833333333333333</v>
      </c>
      <c r="EP85">
        <v>1</v>
      </c>
      <c r="EQ85">
        <v>4.9090909090909092</v>
      </c>
      <c r="ER85">
        <v>5.9090909090909092</v>
      </c>
    </row>
    <row r="86" spans="1:148" x14ac:dyDescent="0.25">
      <c r="A86" s="23" t="s">
        <v>13</v>
      </c>
      <c r="B86" s="8" t="s">
        <v>100</v>
      </c>
      <c r="C86" s="3" t="s">
        <v>15</v>
      </c>
      <c r="D86" s="81">
        <v>4.25</v>
      </c>
      <c r="E86" s="81">
        <v>4.833333333333333</v>
      </c>
      <c r="F86" s="81">
        <v>5</v>
      </c>
      <c r="G86" s="81">
        <v>5.833333333333333</v>
      </c>
      <c r="H86" s="81">
        <v>4.2727272727272725</v>
      </c>
      <c r="I86" s="81">
        <v>5.1818181818181817</v>
      </c>
      <c r="K86">
        <v>5.1818181818181817</v>
      </c>
      <c r="L86">
        <v>6</v>
      </c>
      <c r="M86">
        <v>3.5454545454545454</v>
      </c>
      <c r="N86">
        <v>3.7272727272727271</v>
      </c>
      <c r="Z86" s="17"/>
      <c r="AA86">
        <v>1</v>
      </c>
      <c r="AB86">
        <v>4.0909090909090908</v>
      </c>
      <c r="AC86">
        <v>5.2727272727272725</v>
      </c>
      <c r="AL86">
        <v>1</v>
      </c>
      <c r="AM86">
        <v>4.666666666666667</v>
      </c>
      <c r="AN86">
        <v>4.166666666666667</v>
      </c>
      <c r="AQ86">
        <v>4.2727272727272725</v>
      </c>
      <c r="AR86">
        <v>5.2727272727272725</v>
      </c>
      <c r="AS86">
        <v>4.5454545454545459</v>
      </c>
      <c r="AT86">
        <v>6.7272727272727275</v>
      </c>
      <c r="BC86">
        <v>1</v>
      </c>
      <c r="BD86">
        <v>4.2727272727272725</v>
      </c>
      <c r="BE86">
        <v>5.2727272727272725</v>
      </c>
      <c r="BQ86">
        <v>1</v>
      </c>
      <c r="BR86">
        <v>4.666666666666667</v>
      </c>
      <c r="BS86">
        <v>4.166666666666667</v>
      </c>
      <c r="CF86">
        <v>1</v>
      </c>
      <c r="CG86">
        <v>4.2727272727272725</v>
      </c>
      <c r="CH86">
        <v>5.2727272727272725</v>
      </c>
      <c r="CV86">
        <v>1</v>
      </c>
      <c r="CW86">
        <v>4.0909090909090908</v>
      </c>
      <c r="CX86">
        <v>5.2727272727272725</v>
      </c>
      <c r="DK86">
        <v>1</v>
      </c>
      <c r="DL86">
        <v>4.666666666666667</v>
      </c>
      <c r="DM86">
        <v>4.166666666666667</v>
      </c>
      <c r="EA86">
        <v>1</v>
      </c>
      <c r="EB86">
        <v>3.0833333333333335</v>
      </c>
      <c r="EC86">
        <v>5.75</v>
      </c>
      <c r="EP86">
        <v>1</v>
      </c>
      <c r="EQ86">
        <v>4.0909090909090908</v>
      </c>
      <c r="ER86">
        <v>5.2727272727272725</v>
      </c>
    </row>
    <row r="87" spans="1:148" x14ac:dyDescent="0.25">
      <c r="A87" s="23" t="s">
        <v>13</v>
      </c>
      <c r="B87" s="7" t="s">
        <v>101</v>
      </c>
      <c r="C87" s="3" t="s">
        <v>16</v>
      </c>
      <c r="D87" s="81">
        <v>5.75</v>
      </c>
      <c r="E87" s="81">
        <v>4.583333333333333</v>
      </c>
      <c r="F87" s="81">
        <v>2.3333333333333335</v>
      </c>
      <c r="G87" s="81">
        <v>7.916666666666667</v>
      </c>
      <c r="H87" s="81">
        <v>4.3636363636363633</v>
      </c>
      <c r="I87" s="81">
        <v>6.3636363636363633</v>
      </c>
      <c r="K87">
        <v>4.1818181818181817</v>
      </c>
      <c r="L87">
        <v>6.5454545454545459</v>
      </c>
      <c r="M87">
        <v>3.5454545454545454</v>
      </c>
      <c r="N87">
        <v>7.5454545454545459</v>
      </c>
      <c r="Z87" s="17"/>
      <c r="AA87">
        <v>1</v>
      </c>
      <c r="AB87">
        <v>3.3636363636363638</v>
      </c>
      <c r="AC87">
        <v>5.1818181818181817</v>
      </c>
      <c r="AL87">
        <v>1</v>
      </c>
      <c r="AM87">
        <v>4.75</v>
      </c>
      <c r="AN87">
        <v>3.5</v>
      </c>
      <c r="AQ87">
        <v>5.4545454545454541</v>
      </c>
      <c r="AR87">
        <v>5.9090909090909092</v>
      </c>
      <c r="AS87">
        <v>4.0909090909090908</v>
      </c>
      <c r="AT87">
        <v>2.2727272727272729</v>
      </c>
      <c r="BC87">
        <v>1</v>
      </c>
      <c r="BD87">
        <v>5.4545454545454541</v>
      </c>
      <c r="BE87">
        <v>5.9090909090909092</v>
      </c>
      <c r="BQ87">
        <v>1</v>
      </c>
      <c r="BR87">
        <v>4.75</v>
      </c>
      <c r="BS87">
        <v>3.5</v>
      </c>
      <c r="CF87">
        <v>1</v>
      </c>
      <c r="CG87">
        <v>5.4545454545454541</v>
      </c>
      <c r="CH87">
        <v>5.9090909090909092</v>
      </c>
      <c r="CV87">
        <v>1</v>
      </c>
      <c r="CW87">
        <v>3.3636363636363638</v>
      </c>
      <c r="CX87">
        <v>5.1818181818181817</v>
      </c>
      <c r="DK87">
        <v>1</v>
      </c>
      <c r="DL87">
        <v>4.75</v>
      </c>
      <c r="DM87">
        <v>3.5</v>
      </c>
      <c r="EA87">
        <v>1</v>
      </c>
      <c r="EB87">
        <v>2.25</v>
      </c>
      <c r="EC87">
        <v>8.3333333333333339</v>
      </c>
      <c r="EP87">
        <v>1</v>
      </c>
      <c r="EQ87">
        <v>3.3636363636363638</v>
      </c>
      <c r="ER87">
        <v>5.1818181818181817</v>
      </c>
    </row>
    <row r="88" spans="1:148" x14ac:dyDescent="0.25">
      <c r="A88" s="23" t="s">
        <v>13</v>
      </c>
      <c r="B88" s="7" t="s">
        <v>102</v>
      </c>
      <c r="C88" s="3" t="s">
        <v>18</v>
      </c>
      <c r="D88" s="81">
        <v>7.416666666666667</v>
      </c>
      <c r="E88" s="81">
        <v>6.833333333333333</v>
      </c>
      <c r="F88" s="81">
        <v>3.6666666666666665</v>
      </c>
      <c r="G88" s="81">
        <v>4.833333333333333</v>
      </c>
      <c r="H88" s="81">
        <v>4.9090909090909092</v>
      </c>
      <c r="I88" s="81">
        <v>5.9090909090909092</v>
      </c>
      <c r="K88">
        <v>5.9090909090909092</v>
      </c>
      <c r="L88">
        <v>7.0909090909090908</v>
      </c>
      <c r="M88">
        <v>4.1818181818181817</v>
      </c>
      <c r="N88">
        <v>7.0909090909090908</v>
      </c>
      <c r="Z88" s="17"/>
      <c r="AA88">
        <v>1</v>
      </c>
      <c r="AB88">
        <v>5.4545454545454541</v>
      </c>
      <c r="AC88">
        <v>6</v>
      </c>
      <c r="AL88">
        <v>1</v>
      </c>
      <c r="AM88">
        <v>7.166666666666667</v>
      </c>
      <c r="AN88">
        <v>6.916666666666667</v>
      </c>
      <c r="AQ88">
        <v>5.9090909090909092</v>
      </c>
      <c r="AR88">
        <v>6.0909090909090908</v>
      </c>
      <c r="AS88">
        <v>4.9090909090909092</v>
      </c>
      <c r="AT88">
        <v>4.2727272727272725</v>
      </c>
      <c r="BC88">
        <v>1</v>
      </c>
      <c r="BD88">
        <v>5.9090909090909092</v>
      </c>
      <c r="BE88">
        <v>6.0909090909090908</v>
      </c>
      <c r="BQ88">
        <v>1</v>
      </c>
      <c r="BR88">
        <v>7.166666666666667</v>
      </c>
      <c r="BS88">
        <v>6.916666666666667</v>
      </c>
      <c r="CF88">
        <v>1</v>
      </c>
      <c r="CG88">
        <v>5.9090909090909092</v>
      </c>
      <c r="CH88">
        <v>6.0909090909090908</v>
      </c>
      <c r="CV88">
        <v>1</v>
      </c>
      <c r="CW88">
        <v>5.4545454545454541</v>
      </c>
      <c r="CX88">
        <v>6</v>
      </c>
      <c r="DK88">
        <v>1</v>
      </c>
      <c r="DL88">
        <v>7.166666666666667</v>
      </c>
      <c r="DM88">
        <v>6.916666666666667</v>
      </c>
      <c r="EA88">
        <v>1</v>
      </c>
      <c r="EB88">
        <v>5</v>
      </c>
      <c r="EC88">
        <v>5.333333333333333</v>
      </c>
      <c r="EP88">
        <v>1</v>
      </c>
      <c r="EQ88">
        <v>5.4545454545454541</v>
      </c>
      <c r="ER88">
        <v>6</v>
      </c>
    </row>
    <row r="89" spans="1:148" x14ac:dyDescent="0.25">
      <c r="A89" s="23" t="s">
        <v>13</v>
      </c>
      <c r="B89" s="7" t="s">
        <v>103</v>
      </c>
      <c r="C89" s="3" t="s">
        <v>16</v>
      </c>
      <c r="D89" s="81">
        <v>4.666666666666667</v>
      </c>
      <c r="E89" s="81">
        <v>4.166666666666667</v>
      </c>
      <c r="F89" s="81">
        <v>3.0833333333333335</v>
      </c>
      <c r="G89" s="81">
        <v>5.75</v>
      </c>
      <c r="H89" s="81">
        <v>4.0909090909090908</v>
      </c>
      <c r="I89" s="81">
        <v>5.2727272727272725</v>
      </c>
      <c r="K89">
        <v>4.2727272727272725</v>
      </c>
      <c r="L89">
        <v>5.2727272727272725</v>
      </c>
      <c r="M89">
        <v>4.5454545454545459</v>
      </c>
      <c r="N89">
        <v>6.7272727272727275</v>
      </c>
      <c r="Z89" s="17"/>
      <c r="AA89">
        <v>1</v>
      </c>
      <c r="AB89">
        <v>4.9090909090909092</v>
      </c>
      <c r="AC89">
        <v>5.4545454545454541</v>
      </c>
      <c r="AL89">
        <v>1</v>
      </c>
      <c r="AM89">
        <v>3.4166666666666665</v>
      </c>
      <c r="AN89">
        <v>4.166666666666667</v>
      </c>
      <c r="AQ89">
        <v>6.2727272727272725</v>
      </c>
      <c r="AR89">
        <v>6.4545454545454541</v>
      </c>
      <c r="AS89">
        <v>4.4545454545454541</v>
      </c>
      <c r="AT89">
        <v>6.4545454545454541</v>
      </c>
      <c r="BC89">
        <v>1</v>
      </c>
      <c r="BD89">
        <v>6.2727272727272725</v>
      </c>
      <c r="BE89">
        <v>6.4545454545454541</v>
      </c>
      <c r="BQ89">
        <v>1</v>
      </c>
      <c r="BR89">
        <v>3.4166666666666665</v>
      </c>
      <c r="BS89">
        <v>4.166666666666667</v>
      </c>
      <c r="CF89">
        <v>1</v>
      </c>
      <c r="CG89">
        <v>6.2727272727272725</v>
      </c>
      <c r="CH89">
        <v>6.4545454545454541</v>
      </c>
      <c r="CV89">
        <v>1</v>
      </c>
      <c r="CW89">
        <v>4.9090909090909092</v>
      </c>
      <c r="CX89">
        <v>5.4545454545454541</v>
      </c>
      <c r="DK89">
        <v>1</v>
      </c>
      <c r="DL89">
        <v>3.4166666666666665</v>
      </c>
      <c r="DM89">
        <v>4.166666666666667</v>
      </c>
      <c r="EA89">
        <v>1</v>
      </c>
      <c r="EB89">
        <v>5.5</v>
      </c>
      <c r="EC89">
        <v>5.583333333333333</v>
      </c>
      <c r="EP89">
        <v>1</v>
      </c>
      <c r="EQ89">
        <v>4.9090909090909092</v>
      </c>
      <c r="ER89">
        <v>5.4545454545454541</v>
      </c>
    </row>
    <row r="90" spans="1:148" x14ac:dyDescent="0.25">
      <c r="A90" s="23" t="s">
        <v>157</v>
      </c>
      <c r="B90" s="8" t="s">
        <v>104</v>
      </c>
      <c r="C90" s="3" t="s">
        <v>18</v>
      </c>
      <c r="D90" s="81">
        <v>4.75</v>
      </c>
      <c r="E90" s="81">
        <v>3.5</v>
      </c>
      <c r="F90" s="81">
        <v>2.25</v>
      </c>
      <c r="G90" s="81">
        <v>8.3333333333333339</v>
      </c>
      <c r="H90" s="81">
        <v>3.3636363636363638</v>
      </c>
      <c r="I90" s="81">
        <v>5.1818181818181817</v>
      </c>
      <c r="K90">
        <v>5.4545454545454541</v>
      </c>
      <c r="L90">
        <v>5.9090909090909092</v>
      </c>
      <c r="M90">
        <v>4.0909090909090908</v>
      </c>
      <c r="N90">
        <v>2.2727272727272729</v>
      </c>
      <c r="Z90" s="17"/>
      <c r="AA90">
        <v>1</v>
      </c>
      <c r="AB90">
        <v>3.2727272727272729</v>
      </c>
      <c r="AC90">
        <v>6</v>
      </c>
      <c r="AL90">
        <v>1</v>
      </c>
      <c r="AM90">
        <v>4.166666666666667</v>
      </c>
      <c r="AN90">
        <v>3.5833333333333335</v>
      </c>
      <c r="AQ90">
        <v>5.6363636363636367</v>
      </c>
      <c r="AR90">
        <v>6</v>
      </c>
      <c r="AS90">
        <v>3.5454545454545454</v>
      </c>
      <c r="AT90">
        <v>3.6363636363636362</v>
      </c>
      <c r="BC90">
        <v>1</v>
      </c>
      <c r="BD90">
        <v>5.6363636363636367</v>
      </c>
      <c r="BE90">
        <v>6</v>
      </c>
      <c r="BQ90">
        <v>1</v>
      </c>
      <c r="BR90">
        <v>4.166666666666667</v>
      </c>
      <c r="BS90">
        <v>3.5833333333333335</v>
      </c>
      <c r="CF90">
        <v>1</v>
      </c>
      <c r="CG90">
        <v>5.6363636363636367</v>
      </c>
      <c r="CH90">
        <v>6</v>
      </c>
      <c r="CV90">
        <v>1</v>
      </c>
      <c r="CW90">
        <v>3.2727272727272729</v>
      </c>
      <c r="CX90">
        <v>6</v>
      </c>
      <c r="DK90">
        <v>1</v>
      </c>
      <c r="DL90">
        <v>4.166666666666667</v>
      </c>
      <c r="DM90">
        <v>3.5833333333333335</v>
      </c>
      <c r="EA90">
        <v>1</v>
      </c>
      <c r="EB90">
        <v>2.75</v>
      </c>
      <c r="EC90">
        <v>8</v>
      </c>
      <c r="EP90">
        <v>1</v>
      </c>
      <c r="EQ90">
        <v>3.2727272727272729</v>
      </c>
      <c r="ER90">
        <v>6</v>
      </c>
    </row>
    <row r="91" spans="1:148" x14ac:dyDescent="0.25">
      <c r="A91" s="23" t="s">
        <v>13</v>
      </c>
      <c r="B91" s="7" t="s">
        <v>105</v>
      </c>
      <c r="C91" s="3" t="s">
        <v>16</v>
      </c>
      <c r="D91" s="81">
        <v>7.166666666666667</v>
      </c>
      <c r="E91" s="81">
        <v>6.916666666666667</v>
      </c>
      <c r="F91" s="81">
        <v>5</v>
      </c>
      <c r="G91" s="81">
        <v>5.333333333333333</v>
      </c>
      <c r="H91" s="81">
        <v>5.4545454545454541</v>
      </c>
      <c r="I91" s="81">
        <v>6</v>
      </c>
      <c r="K91">
        <v>5.9090909090909092</v>
      </c>
      <c r="L91">
        <v>6.0909090909090908</v>
      </c>
      <c r="M91">
        <v>4.9090909090909092</v>
      </c>
      <c r="N91">
        <v>4.2727272727272725</v>
      </c>
      <c r="Z91" s="17"/>
      <c r="AA91">
        <v>1</v>
      </c>
      <c r="AB91">
        <v>3.9090909090909092</v>
      </c>
      <c r="AC91">
        <v>6</v>
      </c>
      <c r="AL91">
        <v>1</v>
      </c>
      <c r="AM91">
        <v>4.916666666666667</v>
      </c>
      <c r="AN91">
        <v>5</v>
      </c>
      <c r="AQ91">
        <v>4.9090909090909092</v>
      </c>
      <c r="AR91">
        <v>5.2727272727272725</v>
      </c>
      <c r="AS91">
        <v>4.2727272727272725</v>
      </c>
      <c r="AT91">
        <v>5.8181818181818183</v>
      </c>
      <c r="BC91">
        <v>1</v>
      </c>
      <c r="BD91">
        <v>4.9090909090909092</v>
      </c>
      <c r="BE91">
        <v>5.2727272727272725</v>
      </c>
      <c r="BQ91">
        <v>1</v>
      </c>
      <c r="BR91">
        <v>4.916666666666667</v>
      </c>
      <c r="BS91">
        <v>5</v>
      </c>
      <c r="CF91">
        <v>1</v>
      </c>
      <c r="CG91">
        <v>4.9090909090909092</v>
      </c>
      <c r="CH91">
        <v>5.2727272727272725</v>
      </c>
      <c r="CV91">
        <v>1</v>
      </c>
      <c r="CW91">
        <v>3.9090909090909092</v>
      </c>
      <c r="CX91">
        <v>6</v>
      </c>
      <c r="DK91">
        <v>1</v>
      </c>
      <c r="DL91">
        <v>4.916666666666667</v>
      </c>
      <c r="DM91">
        <v>5</v>
      </c>
      <c r="EA91">
        <v>1</v>
      </c>
      <c r="EB91">
        <v>2.9166666666666665</v>
      </c>
      <c r="EC91">
        <v>7.333333333333333</v>
      </c>
      <c r="EP91">
        <v>1</v>
      </c>
      <c r="EQ91">
        <v>3.9090909090909092</v>
      </c>
      <c r="ER91">
        <v>6</v>
      </c>
    </row>
    <row r="92" spans="1:148" x14ac:dyDescent="0.25">
      <c r="A92" s="23" t="s">
        <v>13</v>
      </c>
      <c r="B92" s="7" t="s">
        <v>106</v>
      </c>
      <c r="C92" s="3" t="s">
        <v>16</v>
      </c>
      <c r="D92" s="81">
        <v>3.4166666666666665</v>
      </c>
      <c r="E92" s="81">
        <v>4.166666666666667</v>
      </c>
      <c r="F92" s="81">
        <v>5.5</v>
      </c>
      <c r="G92" s="81">
        <v>5.583333333333333</v>
      </c>
      <c r="H92" s="81">
        <v>4.9090909090909092</v>
      </c>
      <c r="I92" s="81">
        <v>5.4545454545454541</v>
      </c>
      <c r="K92">
        <v>6.2727272727272725</v>
      </c>
      <c r="L92">
        <v>6.4545454545454541</v>
      </c>
      <c r="M92">
        <v>4.4545454545454541</v>
      </c>
      <c r="N92">
        <v>6.4545454545454541</v>
      </c>
      <c r="Z92" s="17"/>
      <c r="AA92">
        <v>1</v>
      </c>
      <c r="AB92">
        <v>3.5454545454545454</v>
      </c>
      <c r="AC92">
        <v>5.6363636363636367</v>
      </c>
      <c r="AL92">
        <v>1</v>
      </c>
      <c r="AM92">
        <v>4</v>
      </c>
      <c r="AN92">
        <v>4.666666666666667</v>
      </c>
      <c r="AQ92">
        <v>4.9090909090909092</v>
      </c>
      <c r="AR92">
        <v>6</v>
      </c>
      <c r="AS92">
        <v>3</v>
      </c>
      <c r="AT92">
        <v>2.4545454545454546</v>
      </c>
      <c r="BC92">
        <v>1</v>
      </c>
      <c r="BD92">
        <v>4.9090909090909092</v>
      </c>
      <c r="BE92">
        <v>6</v>
      </c>
      <c r="BQ92">
        <v>1</v>
      </c>
      <c r="BR92">
        <v>4</v>
      </c>
      <c r="BS92">
        <v>4.666666666666667</v>
      </c>
      <c r="CF92">
        <v>1</v>
      </c>
      <c r="CG92">
        <v>4.9090909090909092</v>
      </c>
      <c r="CH92">
        <v>6</v>
      </c>
      <c r="CV92">
        <v>1</v>
      </c>
      <c r="CW92">
        <v>3.5454545454545454</v>
      </c>
      <c r="CX92">
        <v>5.6363636363636367</v>
      </c>
      <c r="DK92">
        <v>1</v>
      </c>
      <c r="DL92">
        <v>4</v>
      </c>
      <c r="DM92">
        <v>4.666666666666667</v>
      </c>
      <c r="EA92">
        <v>1</v>
      </c>
      <c r="EB92">
        <v>2.75</v>
      </c>
      <c r="EC92">
        <v>6.916666666666667</v>
      </c>
      <c r="EP92">
        <v>1</v>
      </c>
      <c r="EQ92">
        <v>3.5454545454545454</v>
      </c>
      <c r="ER92">
        <v>5.6363636363636367</v>
      </c>
    </row>
    <row r="93" spans="1:148" x14ac:dyDescent="0.25">
      <c r="A93" s="23" t="s">
        <v>13</v>
      </c>
      <c r="B93" s="7" t="s">
        <v>107</v>
      </c>
      <c r="C93" s="3" t="s">
        <v>18</v>
      </c>
      <c r="D93" s="81">
        <v>4.166666666666667</v>
      </c>
      <c r="E93" s="81">
        <v>3.5833333333333335</v>
      </c>
      <c r="F93" s="81">
        <v>2.75</v>
      </c>
      <c r="G93" s="81">
        <v>8</v>
      </c>
      <c r="H93" s="81">
        <v>3.2727272727272729</v>
      </c>
      <c r="I93" s="81">
        <v>6</v>
      </c>
      <c r="K93">
        <v>5.6363636363636367</v>
      </c>
      <c r="L93">
        <v>6</v>
      </c>
      <c r="M93">
        <v>3.5454545454545454</v>
      </c>
      <c r="N93">
        <v>3.6363636363636362</v>
      </c>
      <c r="Z93" s="17"/>
      <c r="AA93">
        <v>1</v>
      </c>
      <c r="AB93">
        <v>4.1818181818181817</v>
      </c>
      <c r="AC93">
        <v>5.8181818181818183</v>
      </c>
      <c r="AL93">
        <v>1</v>
      </c>
      <c r="AM93">
        <v>5.833333333333333</v>
      </c>
      <c r="AN93">
        <v>6.25</v>
      </c>
      <c r="AQ93">
        <v>4.4545454545454541</v>
      </c>
      <c r="AR93">
        <v>6</v>
      </c>
      <c r="AS93">
        <v>2.5454545454545454</v>
      </c>
      <c r="AT93">
        <v>7.0909090909090908</v>
      </c>
      <c r="BC93">
        <v>1</v>
      </c>
      <c r="BD93">
        <v>4.4545454545454541</v>
      </c>
      <c r="BE93">
        <v>6</v>
      </c>
      <c r="BQ93">
        <v>1</v>
      </c>
      <c r="BR93">
        <v>5.833333333333333</v>
      </c>
      <c r="BS93">
        <v>6.25</v>
      </c>
      <c r="CF93">
        <v>1</v>
      </c>
      <c r="CG93">
        <v>4.4545454545454541</v>
      </c>
      <c r="CH93">
        <v>6</v>
      </c>
      <c r="CV93">
        <v>1</v>
      </c>
      <c r="CW93">
        <v>4.1818181818181817</v>
      </c>
      <c r="CX93">
        <v>5.8181818181818183</v>
      </c>
      <c r="DK93">
        <v>1</v>
      </c>
      <c r="DL93">
        <v>5.833333333333333</v>
      </c>
      <c r="DM93">
        <v>6.25</v>
      </c>
      <c r="EA93">
        <v>1</v>
      </c>
      <c r="EB93">
        <v>2.75</v>
      </c>
      <c r="EC93">
        <v>7.416666666666667</v>
      </c>
      <c r="EP93">
        <v>1</v>
      </c>
      <c r="EQ93">
        <v>4.1818181818181817</v>
      </c>
      <c r="ER93">
        <v>5.8181818181818183</v>
      </c>
    </row>
    <row r="94" spans="1:148" x14ac:dyDescent="0.25">
      <c r="A94" s="24" t="s">
        <v>13</v>
      </c>
      <c r="B94" s="8" t="s">
        <v>108</v>
      </c>
      <c r="C94" s="3" t="s">
        <v>16</v>
      </c>
      <c r="D94" s="81">
        <v>4.916666666666667</v>
      </c>
      <c r="E94" s="81">
        <v>5</v>
      </c>
      <c r="F94" s="81">
        <v>2.9166666666666665</v>
      </c>
      <c r="G94" s="81">
        <v>7.333333333333333</v>
      </c>
      <c r="H94" s="81">
        <v>3.9090909090909092</v>
      </c>
      <c r="I94" s="81">
        <v>6</v>
      </c>
      <c r="K94">
        <v>4.9090909090909092</v>
      </c>
      <c r="L94">
        <v>5.2727272727272725</v>
      </c>
      <c r="M94">
        <v>4.2727272727272725</v>
      </c>
      <c r="N94">
        <v>5.8181818181818183</v>
      </c>
      <c r="Z94" s="17"/>
      <c r="AA94">
        <v>1</v>
      </c>
      <c r="AB94">
        <v>4.5454545454545459</v>
      </c>
      <c r="AC94">
        <v>5.3636363636363633</v>
      </c>
      <c r="AL94">
        <v>1</v>
      </c>
      <c r="AM94">
        <v>4.833333333333333</v>
      </c>
      <c r="AN94">
        <v>4.666666666666667</v>
      </c>
      <c r="AQ94">
        <v>6.2727272727272725</v>
      </c>
      <c r="AR94">
        <v>7.2727272727272725</v>
      </c>
      <c r="AS94">
        <v>5.8181818181818183</v>
      </c>
      <c r="AT94">
        <v>7.9090909090909092</v>
      </c>
      <c r="BC94">
        <v>1</v>
      </c>
      <c r="BD94">
        <v>6.2727272727272725</v>
      </c>
      <c r="BE94">
        <v>7.2727272727272725</v>
      </c>
      <c r="BQ94">
        <v>1</v>
      </c>
      <c r="BR94">
        <v>4.833333333333333</v>
      </c>
      <c r="BS94">
        <v>4.666666666666667</v>
      </c>
      <c r="CF94">
        <v>1</v>
      </c>
      <c r="CG94">
        <v>6.2727272727272725</v>
      </c>
      <c r="CH94">
        <v>7.2727272727272725</v>
      </c>
      <c r="CV94">
        <v>1</v>
      </c>
      <c r="CW94">
        <v>4.5454545454545459</v>
      </c>
      <c r="CX94">
        <v>5.3636363636363633</v>
      </c>
      <c r="DK94">
        <v>1</v>
      </c>
      <c r="DL94">
        <v>4.833333333333333</v>
      </c>
      <c r="DM94">
        <v>4.666666666666667</v>
      </c>
      <c r="EA94">
        <v>1</v>
      </c>
      <c r="EB94">
        <v>5</v>
      </c>
      <c r="EC94">
        <v>5.416666666666667</v>
      </c>
      <c r="EP94">
        <v>1</v>
      </c>
      <c r="EQ94">
        <v>4.5454545454545459</v>
      </c>
      <c r="ER94">
        <v>5.3636363636363633</v>
      </c>
    </row>
    <row r="95" spans="1:148" x14ac:dyDescent="0.25">
      <c r="A95" s="24" t="s">
        <v>13</v>
      </c>
      <c r="B95" s="7" t="s">
        <v>109</v>
      </c>
      <c r="C95" s="3" t="s">
        <v>16</v>
      </c>
      <c r="D95" s="81">
        <v>4</v>
      </c>
      <c r="E95" s="81">
        <v>4.666666666666667</v>
      </c>
      <c r="F95" s="81">
        <v>2.75</v>
      </c>
      <c r="G95" s="81">
        <v>6.916666666666667</v>
      </c>
      <c r="H95" s="81">
        <v>3.5454545454545454</v>
      </c>
      <c r="I95" s="81">
        <v>5.6363636363636367</v>
      </c>
      <c r="K95">
        <v>4.9090909090909092</v>
      </c>
      <c r="L95">
        <v>6</v>
      </c>
      <c r="M95">
        <v>3</v>
      </c>
      <c r="N95">
        <v>2.4545454545454546</v>
      </c>
      <c r="Z95" s="17"/>
      <c r="AA95">
        <v>1</v>
      </c>
      <c r="AB95">
        <v>3.9090909090909092</v>
      </c>
      <c r="AC95">
        <v>5.7272727272727275</v>
      </c>
      <c r="AL95">
        <v>1</v>
      </c>
      <c r="AM95">
        <v>4.5</v>
      </c>
      <c r="AN95">
        <v>4.5</v>
      </c>
      <c r="AQ95">
        <v>5.9090909090909092</v>
      </c>
      <c r="AR95">
        <v>7.3636363636363633</v>
      </c>
      <c r="AS95">
        <v>5</v>
      </c>
      <c r="AT95">
        <v>4.4545454545454541</v>
      </c>
      <c r="BC95">
        <v>1</v>
      </c>
      <c r="BD95">
        <v>5.9090909090909092</v>
      </c>
      <c r="BE95">
        <v>7.3636363636363633</v>
      </c>
      <c r="BQ95">
        <v>1</v>
      </c>
      <c r="BR95">
        <v>4.5</v>
      </c>
      <c r="BS95">
        <v>4.5</v>
      </c>
      <c r="CF95">
        <v>1</v>
      </c>
      <c r="CG95">
        <v>5.9090909090909092</v>
      </c>
      <c r="CH95">
        <v>7.3636363636363633</v>
      </c>
      <c r="CV95">
        <v>1</v>
      </c>
      <c r="CW95">
        <v>3.9090909090909092</v>
      </c>
      <c r="CX95">
        <v>5.7272727272727275</v>
      </c>
      <c r="DK95">
        <v>1</v>
      </c>
      <c r="DL95">
        <v>4.5</v>
      </c>
      <c r="DM95">
        <v>4.5</v>
      </c>
      <c r="EA95">
        <v>1</v>
      </c>
      <c r="EB95">
        <v>3.0833333333333335</v>
      </c>
      <c r="EC95">
        <v>6.666666666666667</v>
      </c>
      <c r="EP95">
        <v>1</v>
      </c>
      <c r="EQ95">
        <v>3.9090909090909092</v>
      </c>
      <c r="ER95">
        <v>5.7272727272727275</v>
      </c>
    </row>
    <row r="96" spans="1:148" x14ac:dyDescent="0.25">
      <c r="A96" s="24" t="s">
        <v>13</v>
      </c>
      <c r="B96" s="8" t="s">
        <v>110</v>
      </c>
      <c r="C96" s="3" t="s">
        <v>16</v>
      </c>
      <c r="D96" s="81">
        <v>5.833333333333333</v>
      </c>
      <c r="E96" s="81">
        <v>6.25</v>
      </c>
      <c r="F96" s="81">
        <v>2.75</v>
      </c>
      <c r="G96" s="81">
        <v>7.416666666666667</v>
      </c>
      <c r="H96" s="81">
        <v>4.1818181818181817</v>
      </c>
      <c r="I96" s="81">
        <v>5.8181818181818183</v>
      </c>
      <c r="K96">
        <v>4.4545454545454541</v>
      </c>
      <c r="L96">
        <v>6</v>
      </c>
      <c r="M96">
        <v>2.5454545454545454</v>
      </c>
      <c r="N96">
        <v>7.0909090909090908</v>
      </c>
      <c r="Z96" s="17"/>
      <c r="AA96">
        <v>1</v>
      </c>
      <c r="AB96">
        <v>5</v>
      </c>
      <c r="AC96">
        <v>5.6363636363636367</v>
      </c>
      <c r="AL96">
        <v>1</v>
      </c>
      <c r="AM96">
        <v>4.916666666666667</v>
      </c>
      <c r="AN96">
        <v>5.083333333333333</v>
      </c>
      <c r="AQ96">
        <v>2.9090909090909092</v>
      </c>
      <c r="AR96">
        <v>7.0909090909090908</v>
      </c>
      <c r="AS96">
        <v>4.5454545454545459</v>
      </c>
      <c r="AT96">
        <v>4.2727272727272725</v>
      </c>
      <c r="BC96">
        <v>1</v>
      </c>
      <c r="BD96">
        <v>2.9090909090909092</v>
      </c>
      <c r="BE96">
        <v>7.0909090909090908</v>
      </c>
      <c r="BQ96">
        <v>1</v>
      </c>
      <c r="BR96">
        <v>4.916666666666667</v>
      </c>
      <c r="BS96">
        <v>5.083333333333333</v>
      </c>
      <c r="CF96">
        <v>1</v>
      </c>
      <c r="CG96">
        <v>2.9090909090909092</v>
      </c>
      <c r="CH96">
        <v>7.0909090909090908</v>
      </c>
      <c r="CV96">
        <v>1</v>
      </c>
      <c r="CW96">
        <v>5</v>
      </c>
      <c r="CX96">
        <v>5.6363636363636367</v>
      </c>
      <c r="DK96">
        <v>1</v>
      </c>
      <c r="DL96">
        <v>4.916666666666667</v>
      </c>
      <c r="DM96">
        <v>5.083333333333333</v>
      </c>
      <c r="EA96">
        <v>1</v>
      </c>
      <c r="EB96">
        <v>4.833333333333333</v>
      </c>
      <c r="EC96">
        <v>4.583333333333333</v>
      </c>
      <c r="EP96">
        <v>1</v>
      </c>
      <c r="EQ96">
        <v>5</v>
      </c>
      <c r="ER96">
        <v>5.6363636363636367</v>
      </c>
    </row>
    <row r="97" spans="1:148" x14ac:dyDescent="0.25">
      <c r="A97" s="24" t="s">
        <v>14</v>
      </c>
      <c r="B97" s="1" t="s">
        <v>111</v>
      </c>
      <c r="C97" s="3" t="s">
        <v>15</v>
      </c>
      <c r="D97" s="81">
        <v>4.833333333333333</v>
      </c>
      <c r="E97" s="81">
        <v>4.666666666666667</v>
      </c>
      <c r="F97" s="81">
        <v>5</v>
      </c>
      <c r="G97" s="81">
        <v>5.416666666666667</v>
      </c>
      <c r="H97" s="81">
        <v>4.5454545454545459</v>
      </c>
      <c r="I97" s="81">
        <v>5.3636363636363633</v>
      </c>
      <c r="K97">
        <v>6.2727272727272725</v>
      </c>
      <c r="L97">
        <v>7.2727272727272725</v>
      </c>
      <c r="M97">
        <v>5.8181818181818183</v>
      </c>
      <c r="N97">
        <v>7.9090909090909092</v>
      </c>
      <c r="Z97" s="17"/>
      <c r="AA97">
        <v>1</v>
      </c>
      <c r="AB97">
        <v>5.2727272727272725</v>
      </c>
      <c r="AC97">
        <v>6.6363636363636367</v>
      </c>
      <c r="AL97">
        <v>1</v>
      </c>
      <c r="AM97">
        <v>4.166666666666667</v>
      </c>
      <c r="AN97">
        <v>4.75</v>
      </c>
      <c r="AQ97">
        <v>5.5454545454545459</v>
      </c>
      <c r="AR97">
        <v>7.3636363636363633</v>
      </c>
      <c r="AS97">
        <v>4.8181818181818183</v>
      </c>
      <c r="AT97">
        <v>4.1818181818181817</v>
      </c>
      <c r="BC97">
        <v>1</v>
      </c>
      <c r="BD97">
        <v>5.5454545454545459</v>
      </c>
      <c r="BE97">
        <v>7.3636363636363633</v>
      </c>
      <c r="BQ97">
        <v>1</v>
      </c>
      <c r="BR97">
        <v>4.166666666666667</v>
      </c>
      <c r="BS97">
        <v>4.75</v>
      </c>
      <c r="CF97">
        <v>1</v>
      </c>
      <c r="CG97">
        <v>5.5454545454545459</v>
      </c>
      <c r="CH97">
        <v>7.3636363636363633</v>
      </c>
      <c r="CV97">
        <v>1</v>
      </c>
      <c r="CW97">
        <v>5.2727272727272725</v>
      </c>
      <c r="CX97">
        <v>6.6363636363636367</v>
      </c>
      <c r="DK97">
        <v>1</v>
      </c>
      <c r="DL97">
        <v>4.166666666666667</v>
      </c>
      <c r="DM97">
        <v>4.75</v>
      </c>
      <c r="EA97">
        <v>1</v>
      </c>
      <c r="EB97">
        <v>7.666666666666667</v>
      </c>
      <c r="EC97">
        <v>7.25</v>
      </c>
      <c r="EP97">
        <v>1</v>
      </c>
      <c r="EQ97">
        <v>5.2727272727272725</v>
      </c>
      <c r="ER97">
        <v>6.6363636363636367</v>
      </c>
    </row>
    <row r="98" spans="1:148" x14ac:dyDescent="0.25">
      <c r="A98" s="24" t="s">
        <v>14</v>
      </c>
      <c r="B98" s="9" t="s">
        <v>112</v>
      </c>
      <c r="C98" s="3" t="s">
        <v>16</v>
      </c>
      <c r="D98" s="81">
        <v>4.5</v>
      </c>
      <c r="E98" s="81">
        <v>4.5</v>
      </c>
      <c r="F98" s="81">
        <v>3.0833333333333335</v>
      </c>
      <c r="G98" s="81">
        <v>6.666666666666667</v>
      </c>
      <c r="H98" s="81">
        <v>3.9090909090909092</v>
      </c>
      <c r="I98" s="81">
        <v>5.7272727272727275</v>
      </c>
      <c r="K98">
        <v>5.9090909090909092</v>
      </c>
      <c r="L98">
        <v>7.3636363636363633</v>
      </c>
      <c r="M98">
        <v>5</v>
      </c>
      <c r="N98">
        <v>4.4545454545454541</v>
      </c>
      <c r="Z98" s="17"/>
      <c r="AA98">
        <v>1</v>
      </c>
      <c r="AB98">
        <v>4.8181818181818183</v>
      </c>
      <c r="AC98">
        <v>6.2727272727272725</v>
      </c>
      <c r="AL98">
        <v>1</v>
      </c>
      <c r="AM98">
        <v>3.4166666666666665</v>
      </c>
      <c r="AN98">
        <v>5.75</v>
      </c>
      <c r="AQ98">
        <v>5.3636363636363633</v>
      </c>
      <c r="AR98">
        <v>7.3636363636363633</v>
      </c>
      <c r="AS98">
        <v>3.1818181818181817</v>
      </c>
      <c r="AT98">
        <v>4.8181818181818183</v>
      </c>
      <c r="BC98">
        <v>1</v>
      </c>
      <c r="BD98">
        <v>5.3636363636363633</v>
      </c>
      <c r="BE98">
        <v>7.3636363636363633</v>
      </c>
      <c r="BQ98">
        <v>1</v>
      </c>
      <c r="BR98">
        <v>3.4166666666666665</v>
      </c>
      <c r="BS98">
        <v>5.75</v>
      </c>
      <c r="CF98">
        <v>1</v>
      </c>
      <c r="CG98">
        <v>5.3636363636363633</v>
      </c>
      <c r="CH98">
        <v>7.3636363636363633</v>
      </c>
      <c r="CV98">
        <v>1</v>
      </c>
      <c r="CW98">
        <v>4.8181818181818183</v>
      </c>
      <c r="CX98">
        <v>6.2727272727272725</v>
      </c>
      <c r="DK98">
        <v>1</v>
      </c>
      <c r="DL98">
        <v>3.4166666666666665</v>
      </c>
      <c r="DM98">
        <v>5.75</v>
      </c>
      <c r="EA98">
        <v>1</v>
      </c>
      <c r="EB98">
        <v>4.166666666666667</v>
      </c>
      <c r="EC98">
        <v>4.666666666666667</v>
      </c>
      <c r="EP98">
        <v>1</v>
      </c>
      <c r="EQ98">
        <v>4.8181818181818183</v>
      </c>
      <c r="ER98">
        <v>6.2727272727272725</v>
      </c>
    </row>
    <row r="99" spans="1:148" x14ac:dyDescent="0.25">
      <c r="A99" s="24" t="s">
        <v>14</v>
      </c>
      <c r="B99" s="1" t="s">
        <v>113</v>
      </c>
      <c r="C99" s="3" t="s">
        <v>15</v>
      </c>
      <c r="D99" s="81">
        <v>4.916666666666667</v>
      </c>
      <c r="E99" s="81">
        <v>5.083333333333333</v>
      </c>
      <c r="F99" s="81">
        <v>4.833333333333333</v>
      </c>
      <c r="G99" s="81">
        <v>4.583333333333333</v>
      </c>
      <c r="H99" s="81">
        <v>5</v>
      </c>
      <c r="I99" s="81">
        <v>5.6363636363636367</v>
      </c>
      <c r="K99">
        <v>2.9090909090909092</v>
      </c>
      <c r="L99">
        <v>7.0909090909090908</v>
      </c>
      <c r="M99">
        <v>4.5454545454545459</v>
      </c>
      <c r="N99">
        <v>4.2727272727272725</v>
      </c>
      <c r="Z99" s="17"/>
      <c r="AA99">
        <v>1</v>
      </c>
      <c r="AB99">
        <v>4.8181818181818183</v>
      </c>
      <c r="AC99">
        <v>5.6363636363636367</v>
      </c>
      <c r="AL99">
        <v>1</v>
      </c>
      <c r="AM99">
        <v>5</v>
      </c>
      <c r="AN99">
        <v>5</v>
      </c>
      <c r="AQ99">
        <v>5.3636363636363633</v>
      </c>
      <c r="AR99">
        <v>7</v>
      </c>
      <c r="AS99">
        <v>3.9090909090909092</v>
      </c>
      <c r="AT99">
        <v>5.3636363636363633</v>
      </c>
      <c r="BC99">
        <v>1</v>
      </c>
      <c r="BD99">
        <v>5.3636363636363633</v>
      </c>
      <c r="BE99">
        <v>7</v>
      </c>
      <c r="BQ99">
        <v>1</v>
      </c>
      <c r="BR99">
        <v>5</v>
      </c>
      <c r="BS99">
        <v>5</v>
      </c>
      <c r="CF99">
        <v>1</v>
      </c>
      <c r="CG99">
        <v>5.3636363636363633</v>
      </c>
      <c r="CH99">
        <v>7</v>
      </c>
      <c r="CV99">
        <v>1</v>
      </c>
      <c r="CW99">
        <v>4.8181818181818183</v>
      </c>
      <c r="CX99">
        <v>5.6363636363636367</v>
      </c>
      <c r="DK99">
        <v>1</v>
      </c>
      <c r="DL99">
        <v>5</v>
      </c>
      <c r="DM99">
        <v>5</v>
      </c>
      <c r="EA99">
        <v>1</v>
      </c>
      <c r="EB99">
        <v>4.583333333333333</v>
      </c>
      <c r="EC99">
        <v>5.333333333333333</v>
      </c>
      <c r="EP99">
        <v>1</v>
      </c>
      <c r="EQ99">
        <v>4.8181818181818183</v>
      </c>
      <c r="ER99">
        <v>5.6363636363636367</v>
      </c>
    </row>
    <row r="100" spans="1:148" x14ac:dyDescent="0.25">
      <c r="A100" s="24" t="s">
        <v>14</v>
      </c>
      <c r="B100" s="1" t="s">
        <v>114</v>
      </c>
      <c r="C100" s="3" t="s">
        <v>16</v>
      </c>
      <c r="D100" s="81">
        <v>4.166666666666667</v>
      </c>
      <c r="E100" s="81">
        <v>4.75</v>
      </c>
      <c r="F100" s="81">
        <v>7.666666666666667</v>
      </c>
      <c r="G100" s="81">
        <v>7.25</v>
      </c>
      <c r="H100" s="81">
        <v>5.2727272727272725</v>
      </c>
      <c r="I100" s="81">
        <v>6.6363636363636367</v>
      </c>
      <c r="K100">
        <v>5.5454545454545459</v>
      </c>
      <c r="L100">
        <v>7.3636363636363633</v>
      </c>
      <c r="M100">
        <v>4.8181818181818183</v>
      </c>
      <c r="N100">
        <v>4.1818181818181817</v>
      </c>
      <c r="Z100" s="17"/>
      <c r="AA100">
        <v>1</v>
      </c>
      <c r="AB100">
        <v>5.4545454545454541</v>
      </c>
      <c r="AC100">
        <v>5.6363636363636367</v>
      </c>
      <c r="AL100">
        <v>1</v>
      </c>
      <c r="AM100">
        <v>4.75</v>
      </c>
      <c r="AN100">
        <v>4.25</v>
      </c>
      <c r="AQ100">
        <v>5</v>
      </c>
      <c r="AR100">
        <v>6.0909090909090908</v>
      </c>
      <c r="AS100">
        <v>5</v>
      </c>
      <c r="AT100">
        <v>6.8181818181818183</v>
      </c>
      <c r="BC100">
        <v>1</v>
      </c>
      <c r="BD100">
        <v>5</v>
      </c>
      <c r="BE100">
        <v>6.0909090909090908</v>
      </c>
      <c r="BQ100">
        <v>1</v>
      </c>
      <c r="BR100">
        <v>4.75</v>
      </c>
      <c r="BS100">
        <v>4.25</v>
      </c>
      <c r="CF100">
        <v>1</v>
      </c>
      <c r="CG100">
        <v>5</v>
      </c>
      <c r="CH100">
        <v>6.0909090909090908</v>
      </c>
      <c r="CV100">
        <v>1</v>
      </c>
      <c r="CW100">
        <v>5.4545454545454541</v>
      </c>
      <c r="CX100">
        <v>5.6363636363636367</v>
      </c>
      <c r="DK100">
        <v>1</v>
      </c>
      <c r="DL100">
        <v>4.75</v>
      </c>
      <c r="DM100">
        <v>4.25</v>
      </c>
      <c r="EA100">
        <v>1</v>
      </c>
      <c r="EB100">
        <v>4.25</v>
      </c>
      <c r="EC100">
        <v>4.416666666666667</v>
      </c>
      <c r="EP100">
        <v>1</v>
      </c>
      <c r="EQ100">
        <v>5.4545454545454541</v>
      </c>
      <c r="ER100">
        <v>5.6363636363636367</v>
      </c>
    </row>
    <row r="101" spans="1:148" x14ac:dyDescent="0.25">
      <c r="A101" s="24" t="s">
        <v>14</v>
      </c>
      <c r="B101" s="1" t="s">
        <v>115</v>
      </c>
      <c r="C101" s="3" t="s">
        <v>16</v>
      </c>
      <c r="D101" s="81">
        <v>3.4166666666666665</v>
      </c>
      <c r="E101" s="81">
        <v>5.75</v>
      </c>
      <c r="F101" s="81">
        <v>4.166666666666667</v>
      </c>
      <c r="G101" s="81">
        <v>4.666666666666667</v>
      </c>
      <c r="H101" s="81">
        <v>4.8181818181818183</v>
      </c>
      <c r="I101" s="81">
        <v>6.2727272727272725</v>
      </c>
      <c r="K101">
        <v>5.3636363636363633</v>
      </c>
      <c r="L101">
        <v>7.3636363636363633</v>
      </c>
      <c r="M101">
        <v>3.1818181818181817</v>
      </c>
      <c r="N101">
        <v>4.8181818181818183</v>
      </c>
      <c r="Z101" s="17"/>
      <c r="AA101">
        <v>1</v>
      </c>
      <c r="AB101">
        <v>4.8181818181818183</v>
      </c>
      <c r="AC101">
        <v>5.8181818181818183</v>
      </c>
      <c r="AL101">
        <v>1</v>
      </c>
      <c r="AM101">
        <v>4.5</v>
      </c>
      <c r="AN101">
        <v>4.916666666666667</v>
      </c>
      <c r="AQ101">
        <v>5.3636363636363633</v>
      </c>
      <c r="AR101">
        <v>6.1818181818181817</v>
      </c>
      <c r="AS101">
        <v>5.0909090909090908</v>
      </c>
      <c r="AT101">
        <v>6.2727272727272725</v>
      </c>
      <c r="BC101">
        <v>1</v>
      </c>
      <c r="BD101">
        <v>5.3636363636363633</v>
      </c>
      <c r="BE101">
        <v>6.1818181818181817</v>
      </c>
      <c r="BQ101">
        <v>1</v>
      </c>
      <c r="BR101">
        <v>4.5</v>
      </c>
      <c r="BS101">
        <v>4.916666666666667</v>
      </c>
      <c r="CF101">
        <v>1</v>
      </c>
      <c r="CG101">
        <v>5.3636363636363633</v>
      </c>
      <c r="CH101">
        <v>6.1818181818181817</v>
      </c>
      <c r="CV101">
        <v>1</v>
      </c>
      <c r="CW101">
        <v>4.8181818181818183</v>
      </c>
      <c r="CX101">
        <v>5.8181818181818183</v>
      </c>
      <c r="DK101">
        <v>1</v>
      </c>
      <c r="DL101">
        <v>4.5</v>
      </c>
      <c r="DM101">
        <v>4.916666666666667</v>
      </c>
      <c r="EA101">
        <v>1</v>
      </c>
      <c r="EB101">
        <v>4.583333333333333</v>
      </c>
      <c r="EC101">
        <v>5.666666666666667</v>
      </c>
      <c r="EP101">
        <v>1</v>
      </c>
      <c r="EQ101">
        <v>4.8181818181818183</v>
      </c>
      <c r="ER101">
        <v>5.8181818181818183</v>
      </c>
    </row>
    <row r="102" spans="1:148" x14ac:dyDescent="0.25">
      <c r="A102" s="24" t="s">
        <v>14</v>
      </c>
      <c r="B102" s="1" t="s">
        <v>116</v>
      </c>
      <c r="C102" s="3" t="s">
        <v>15</v>
      </c>
      <c r="D102" s="81">
        <v>5</v>
      </c>
      <c r="E102" s="81">
        <v>5</v>
      </c>
      <c r="F102" s="81">
        <v>4.583333333333333</v>
      </c>
      <c r="G102" s="81">
        <v>5.333333333333333</v>
      </c>
      <c r="H102" s="81">
        <v>4.8181818181818183</v>
      </c>
      <c r="I102" s="81">
        <v>5.6363636363636367</v>
      </c>
      <c r="K102">
        <v>5.3636363636363633</v>
      </c>
      <c r="L102">
        <v>7</v>
      </c>
      <c r="M102">
        <v>3.9090909090909092</v>
      </c>
      <c r="N102">
        <v>5.3636363636363633</v>
      </c>
      <c r="Z102" s="17"/>
      <c r="AA102">
        <v>1</v>
      </c>
      <c r="AB102">
        <v>4.4545454545454541</v>
      </c>
      <c r="AC102">
        <v>5.6363636363636367</v>
      </c>
      <c r="AL102">
        <v>1</v>
      </c>
      <c r="AM102">
        <v>2.75</v>
      </c>
      <c r="AN102">
        <v>6.333333333333333</v>
      </c>
      <c r="AQ102">
        <v>5.9090909090909092</v>
      </c>
      <c r="AR102">
        <v>6.5454545454545459</v>
      </c>
      <c r="AS102">
        <v>4.7272727272727275</v>
      </c>
      <c r="AT102">
        <v>4.7272727272727275</v>
      </c>
      <c r="BC102">
        <v>1</v>
      </c>
      <c r="BD102">
        <v>5.9090909090909092</v>
      </c>
      <c r="BE102">
        <v>6.5454545454545459</v>
      </c>
      <c r="BQ102">
        <v>1</v>
      </c>
      <c r="BR102">
        <v>2.75</v>
      </c>
      <c r="BS102">
        <v>6.333333333333333</v>
      </c>
      <c r="CF102">
        <v>1</v>
      </c>
      <c r="CG102">
        <v>5.9090909090909092</v>
      </c>
      <c r="CH102">
        <v>6.5454545454545459</v>
      </c>
      <c r="CV102">
        <v>1</v>
      </c>
      <c r="CW102">
        <v>4.4545454545454541</v>
      </c>
      <c r="CX102">
        <v>5.6363636363636367</v>
      </c>
      <c r="DK102">
        <v>1</v>
      </c>
      <c r="DL102">
        <v>2.75</v>
      </c>
      <c r="DM102">
        <v>6.333333333333333</v>
      </c>
      <c r="EA102">
        <v>1</v>
      </c>
      <c r="EB102">
        <v>4.666666666666667</v>
      </c>
      <c r="EC102">
        <v>4.583333333333333</v>
      </c>
      <c r="EP102">
        <v>1</v>
      </c>
      <c r="EQ102">
        <v>4.4545454545454541</v>
      </c>
      <c r="ER102">
        <v>5.6363636363636367</v>
      </c>
    </row>
    <row r="103" spans="1:148" x14ac:dyDescent="0.25">
      <c r="A103" s="24" t="s">
        <v>14</v>
      </c>
      <c r="B103" s="1" t="s">
        <v>117</v>
      </c>
      <c r="C103" s="3" t="s">
        <v>15</v>
      </c>
      <c r="D103" s="81">
        <v>4.75</v>
      </c>
      <c r="E103" s="81">
        <v>4.25</v>
      </c>
      <c r="F103" s="81">
        <v>4.25</v>
      </c>
      <c r="G103" s="81">
        <v>4.416666666666667</v>
      </c>
      <c r="H103" s="81">
        <v>5.4545454545454541</v>
      </c>
      <c r="I103" s="81">
        <v>5.6363636363636367</v>
      </c>
      <c r="K103">
        <v>5</v>
      </c>
      <c r="L103">
        <v>6.0909090909090908</v>
      </c>
      <c r="M103">
        <v>5</v>
      </c>
      <c r="N103">
        <v>6.8181818181818183</v>
      </c>
      <c r="Z103" s="17"/>
      <c r="AA103">
        <v>1</v>
      </c>
      <c r="AB103">
        <v>4.6363636363636367</v>
      </c>
      <c r="AC103">
        <v>5.6363636363636367</v>
      </c>
      <c r="AL103">
        <v>1</v>
      </c>
      <c r="AM103">
        <v>4.333333333333333</v>
      </c>
      <c r="AN103">
        <v>5.166666666666667</v>
      </c>
      <c r="AQ103">
        <v>5.2727272727272725</v>
      </c>
      <c r="AR103">
        <v>6.7272727272727275</v>
      </c>
      <c r="AS103">
        <v>4.6363636363636367</v>
      </c>
      <c r="AT103">
        <v>3.1818181818181817</v>
      </c>
      <c r="BC103">
        <v>1</v>
      </c>
      <c r="BD103">
        <v>5.2727272727272725</v>
      </c>
      <c r="BE103">
        <v>6.7272727272727275</v>
      </c>
      <c r="BQ103">
        <v>1</v>
      </c>
      <c r="BR103">
        <v>4.333333333333333</v>
      </c>
      <c r="BS103">
        <v>5.166666666666667</v>
      </c>
      <c r="CF103">
        <v>1</v>
      </c>
      <c r="CG103">
        <v>5.2727272727272725</v>
      </c>
      <c r="CH103">
        <v>6.7272727272727275</v>
      </c>
      <c r="CV103">
        <v>1</v>
      </c>
      <c r="CW103">
        <v>4.6363636363636367</v>
      </c>
      <c r="CX103">
        <v>5.6363636363636367</v>
      </c>
      <c r="DK103">
        <v>1</v>
      </c>
      <c r="DL103">
        <v>4.333333333333333</v>
      </c>
      <c r="DM103">
        <v>5.166666666666667</v>
      </c>
      <c r="EA103">
        <v>1</v>
      </c>
      <c r="EB103">
        <v>5.166666666666667</v>
      </c>
      <c r="EC103">
        <v>5.583333333333333</v>
      </c>
      <c r="EP103">
        <v>1</v>
      </c>
      <c r="EQ103">
        <v>4.6363636363636367</v>
      </c>
      <c r="ER103">
        <v>5.6363636363636367</v>
      </c>
    </row>
    <row r="104" spans="1:148" x14ac:dyDescent="0.25">
      <c r="A104" s="24" t="s">
        <v>14</v>
      </c>
      <c r="B104" s="1" t="s">
        <v>118</v>
      </c>
      <c r="C104" s="3" t="s">
        <v>15</v>
      </c>
      <c r="D104" s="81">
        <v>4.5</v>
      </c>
      <c r="E104" s="81">
        <v>4.916666666666667</v>
      </c>
      <c r="F104" s="81">
        <v>4.583333333333333</v>
      </c>
      <c r="G104" s="81">
        <v>5.666666666666667</v>
      </c>
      <c r="H104" s="81">
        <v>4.8181818181818183</v>
      </c>
      <c r="I104" s="81">
        <v>5.8181818181818183</v>
      </c>
      <c r="K104">
        <v>5.3636363636363633</v>
      </c>
      <c r="L104">
        <v>6.1818181818181817</v>
      </c>
      <c r="M104">
        <v>5.0909090909090908</v>
      </c>
      <c r="N104">
        <v>6.2727272727272725</v>
      </c>
      <c r="Z104" s="17"/>
      <c r="AA104">
        <v>1</v>
      </c>
      <c r="AB104">
        <v>4.5454545454545459</v>
      </c>
      <c r="AC104">
        <v>5.3636363636363633</v>
      </c>
      <c r="AL104">
        <v>1</v>
      </c>
      <c r="AM104">
        <v>4.833333333333333</v>
      </c>
      <c r="AN104">
        <v>4.666666666666667</v>
      </c>
      <c r="AQ104">
        <v>5.8181818181818183</v>
      </c>
      <c r="AR104">
        <v>5.7272727272727275</v>
      </c>
      <c r="AS104">
        <v>4.3636363636363633</v>
      </c>
      <c r="AT104">
        <v>3.9090909090909092</v>
      </c>
      <c r="BC104">
        <v>1</v>
      </c>
      <c r="BD104">
        <v>5.8181818181818183</v>
      </c>
      <c r="BE104">
        <v>5.7272727272727275</v>
      </c>
      <c r="BQ104">
        <v>1</v>
      </c>
      <c r="BR104">
        <v>4.833333333333333</v>
      </c>
      <c r="BS104">
        <v>4.666666666666667</v>
      </c>
      <c r="CF104">
        <v>1</v>
      </c>
      <c r="CG104">
        <v>5.8181818181818183</v>
      </c>
      <c r="CH104">
        <v>5.7272727272727275</v>
      </c>
      <c r="CV104">
        <v>1</v>
      </c>
      <c r="CW104">
        <v>4.5454545454545459</v>
      </c>
      <c r="CX104">
        <v>5.3636363636363633</v>
      </c>
      <c r="DK104">
        <v>1</v>
      </c>
      <c r="DL104">
        <v>4.833333333333333</v>
      </c>
      <c r="DM104">
        <v>4.666666666666667</v>
      </c>
      <c r="EA104">
        <v>1</v>
      </c>
      <c r="EB104">
        <v>4.166666666666667</v>
      </c>
      <c r="EC104">
        <v>4.583333333333333</v>
      </c>
      <c r="EP104">
        <v>1</v>
      </c>
      <c r="EQ104">
        <v>4.5454545454545459</v>
      </c>
      <c r="ER104">
        <v>5.3636363636363633</v>
      </c>
    </row>
    <row r="105" spans="1:148" x14ac:dyDescent="0.25">
      <c r="A105" s="24" t="s">
        <v>14</v>
      </c>
      <c r="B105" s="1" t="s">
        <v>119</v>
      </c>
      <c r="C105" s="3" t="s">
        <v>16</v>
      </c>
      <c r="D105" s="81">
        <v>2.75</v>
      </c>
      <c r="E105" s="81">
        <v>6.333333333333333</v>
      </c>
      <c r="F105" s="81">
        <v>4.666666666666667</v>
      </c>
      <c r="G105" s="81">
        <v>4.583333333333333</v>
      </c>
      <c r="H105" s="81">
        <v>4.4545454545454541</v>
      </c>
      <c r="I105" s="81">
        <v>5.6363636363636367</v>
      </c>
      <c r="K105">
        <v>5.9090909090909092</v>
      </c>
      <c r="L105">
        <v>6.5454545454545459</v>
      </c>
      <c r="M105">
        <v>4.7272727272727275</v>
      </c>
      <c r="N105">
        <v>4.7272727272727275</v>
      </c>
      <c r="Z105" s="17"/>
      <c r="AA105">
        <v>1</v>
      </c>
      <c r="AB105">
        <v>3.8181818181818183</v>
      </c>
      <c r="AC105">
        <v>5.9090909090909092</v>
      </c>
      <c r="AL105">
        <v>1</v>
      </c>
      <c r="AM105">
        <v>4.25</v>
      </c>
      <c r="AN105">
        <v>4.75</v>
      </c>
      <c r="AQ105">
        <v>4.2727272727272725</v>
      </c>
      <c r="AR105">
        <v>6.7272727272727275</v>
      </c>
      <c r="AS105">
        <v>2.9090909090909092</v>
      </c>
      <c r="AT105">
        <v>7.3636363636363633</v>
      </c>
      <c r="BC105">
        <v>1</v>
      </c>
      <c r="BD105">
        <v>4.2727272727272725</v>
      </c>
      <c r="BE105">
        <v>6.7272727272727275</v>
      </c>
      <c r="BQ105">
        <v>1</v>
      </c>
      <c r="BR105">
        <v>4.25</v>
      </c>
      <c r="BS105">
        <v>4.75</v>
      </c>
      <c r="CF105">
        <v>1</v>
      </c>
      <c r="CG105">
        <v>4.2727272727272725</v>
      </c>
      <c r="CH105">
        <v>6.7272727272727275</v>
      </c>
      <c r="CV105">
        <v>1</v>
      </c>
      <c r="CW105">
        <v>3.8181818181818183</v>
      </c>
      <c r="CX105">
        <v>5.9090909090909092</v>
      </c>
      <c r="DK105">
        <v>1</v>
      </c>
      <c r="DL105">
        <v>4.25</v>
      </c>
      <c r="DM105">
        <v>4.75</v>
      </c>
      <c r="EA105">
        <v>1</v>
      </c>
      <c r="EB105">
        <v>3.8333333333333335</v>
      </c>
      <c r="EC105">
        <v>5.583333333333333</v>
      </c>
      <c r="EP105">
        <v>1</v>
      </c>
      <c r="EQ105">
        <v>3.8181818181818183</v>
      </c>
      <c r="ER105">
        <v>5.9090909090909092</v>
      </c>
    </row>
    <row r="106" spans="1:148" x14ac:dyDescent="0.25">
      <c r="A106" s="24" t="s">
        <v>14</v>
      </c>
      <c r="B106" s="1" t="s">
        <v>120</v>
      </c>
      <c r="C106" s="3" t="s">
        <v>15</v>
      </c>
      <c r="D106" s="81">
        <v>4.333333333333333</v>
      </c>
      <c r="E106" s="81">
        <v>5.166666666666667</v>
      </c>
      <c r="F106" s="81">
        <v>5.166666666666667</v>
      </c>
      <c r="G106" s="81">
        <v>5.583333333333333</v>
      </c>
      <c r="H106" s="81">
        <v>4.6363636363636367</v>
      </c>
      <c r="I106" s="81">
        <v>5.6363636363636367</v>
      </c>
      <c r="K106">
        <v>5.2727272727272725</v>
      </c>
      <c r="L106">
        <v>6.7272727272727275</v>
      </c>
      <c r="M106">
        <v>4.6363636363636367</v>
      </c>
      <c r="N106">
        <v>3.1818181818181817</v>
      </c>
      <c r="Z106" s="17"/>
      <c r="AA106">
        <v>1</v>
      </c>
      <c r="AB106">
        <v>4.4545454545454541</v>
      </c>
      <c r="AC106">
        <v>5.1818181818181817</v>
      </c>
      <c r="AL106">
        <v>1</v>
      </c>
      <c r="AM106">
        <v>4.583333333333333</v>
      </c>
      <c r="AN106">
        <v>4.666666666666667</v>
      </c>
      <c r="AQ106">
        <v>5.8181818181818183</v>
      </c>
      <c r="AR106">
        <v>6.3636363636363633</v>
      </c>
      <c r="AS106">
        <v>5.6363636363636367</v>
      </c>
      <c r="AT106">
        <v>6.1818181818181817</v>
      </c>
      <c r="BC106">
        <v>1</v>
      </c>
      <c r="BD106">
        <v>5.8181818181818183</v>
      </c>
      <c r="BE106">
        <v>6.3636363636363633</v>
      </c>
      <c r="BQ106">
        <v>1</v>
      </c>
      <c r="BR106">
        <v>4.583333333333333</v>
      </c>
      <c r="BS106">
        <v>4.666666666666667</v>
      </c>
      <c r="CF106">
        <v>1</v>
      </c>
      <c r="CG106">
        <v>5.8181818181818183</v>
      </c>
      <c r="CH106">
        <v>6.3636363636363633</v>
      </c>
      <c r="CV106">
        <v>1</v>
      </c>
      <c r="CW106">
        <v>4.4545454545454541</v>
      </c>
      <c r="CX106">
        <v>5.1818181818181817</v>
      </c>
      <c r="DK106">
        <v>1</v>
      </c>
      <c r="DL106">
        <v>4.583333333333333</v>
      </c>
      <c r="DM106">
        <v>4.666666666666667</v>
      </c>
      <c r="EA106">
        <v>1</v>
      </c>
      <c r="EB106">
        <v>4.333333333333333</v>
      </c>
      <c r="EC106">
        <v>4.666666666666667</v>
      </c>
      <c r="EP106">
        <v>1</v>
      </c>
      <c r="EQ106">
        <v>4.4545454545454541</v>
      </c>
      <c r="ER106">
        <v>5.1818181818181817</v>
      </c>
    </row>
    <row r="107" spans="1:148" x14ac:dyDescent="0.25">
      <c r="A107" s="24" t="s">
        <v>14</v>
      </c>
      <c r="B107" s="1" t="s">
        <v>121</v>
      </c>
      <c r="C107" s="3" t="s">
        <v>15</v>
      </c>
      <c r="D107" s="81">
        <v>4.833333333333333</v>
      </c>
      <c r="E107" s="81">
        <v>4.666666666666667</v>
      </c>
      <c r="F107" s="81">
        <v>4.166666666666667</v>
      </c>
      <c r="G107" s="81">
        <v>4.583333333333333</v>
      </c>
      <c r="H107" s="81">
        <v>4.5454545454545459</v>
      </c>
      <c r="I107" s="81">
        <v>5.3636363636363633</v>
      </c>
      <c r="K107">
        <v>5.8181818181818183</v>
      </c>
      <c r="L107">
        <v>5.7272727272727275</v>
      </c>
      <c r="M107">
        <v>4.3636363636363633</v>
      </c>
      <c r="N107">
        <v>3.9090909090909092</v>
      </c>
      <c r="Z107" s="17"/>
      <c r="AA107">
        <v>1</v>
      </c>
      <c r="AB107">
        <v>5</v>
      </c>
      <c r="AC107">
        <v>5.4545454545454541</v>
      </c>
      <c r="AL107">
        <v>1</v>
      </c>
      <c r="AM107">
        <v>5.583333333333333</v>
      </c>
      <c r="AN107">
        <v>5.083333333333333</v>
      </c>
      <c r="AQ107">
        <v>5.6363636363636367</v>
      </c>
      <c r="AR107">
        <v>5.6363636363636367</v>
      </c>
      <c r="AS107">
        <v>5.2727272727272725</v>
      </c>
      <c r="AT107">
        <v>5.3636363636363633</v>
      </c>
      <c r="BC107">
        <v>1</v>
      </c>
      <c r="BD107">
        <v>5.6363636363636367</v>
      </c>
      <c r="BE107">
        <v>5.6363636363636367</v>
      </c>
      <c r="BQ107">
        <v>1</v>
      </c>
      <c r="BR107">
        <v>5.583333333333333</v>
      </c>
      <c r="BS107">
        <v>5.083333333333333</v>
      </c>
      <c r="CF107">
        <v>1</v>
      </c>
      <c r="CG107">
        <v>5.6363636363636367</v>
      </c>
      <c r="CH107">
        <v>5.6363636363636367</v>
      </c>
      <c r="CV107">
        <v>1</v>
      </c>
      <c r="CW107">
        <v>5</v>
      </c>
      <c r="CX107">
        <v>5.4545454545454541</v>
      </c>
      <c r="DK107">
        <v>1</v>
      </c>
      <c r="DL107">
        <v>5.583333333333333</v>
      </c>
      <c r="DM107">
        <v>5.083333333333333</v>
      </c>
      <c r="EA107">
        <v>1</v>
      </c>
      <c r="EB107">
        <v>4.916666666666667</v>
      </c>
      <c r="EC107">
        <v>5.75</v>
      </c>
      <c r="EP107">
        <v>1</v>
      </c>
      <c r="EQ107">
        <v>5</v>
      </c>
      <c r="ER107">
        <v>5.4545454545454541</v>
      </c>
    </row>
    <row r="108" spans="1:148" x14ac:dyDescent="0.25">
      <c r="A108" s="5" t="s">
        <v>2</v>
      </c>
      <c r="B108" s="1" t="s">
        <v>122</v>
      </c>
      <c r="C108" s="3" t="s">
        <v>16</v>
      </c>
      <c r="D108" s="81">
        <v>4.25</v>
      </c>
      <c r="E108" s="81">
        <v>4.75</v>
      </c>
      <c r="F108" s="81">
        <v>3.8333333333333335</v>
      </c>
      <c r="G108" s="81">
        <v>5.583333333333333</v>
      </c>
      <c r="H108" s="81">
        <v>3.8181818181818183</v>
      </c>
      <c r="I108" s="81">
        <v>5.9090909090909092</v>
      </c>
      <c r="K108">
        <v>4.2727272727272725</v>
      </c>
      <c r="L108">
        <v>6.7272727272727275</v>
      </c>
      <c r="M108">
        <v>2.9090909090909092</v>
      </c>
      <c r="N108">
        <v>7.3636363636363633</v>
      </c>
      <c r="Z108" s="17"/>
      <c r="AA108">
        <v>1</v>
      </c>
      <c r="AB108">
        <v>3.9090909090909092</v>
      </c>
      <c r="AC108">
        <v>6.4545454545454541</v>
      </c>
      <c r="AL108">
        <v>1</v>
      </c>
      <c r="AM108">
        <v>5.166666666666667</v>
      </c>
      <c r="AN108">
        <v>5</v>
      </c>
      <c r="AQ108">
        <v>4.7272727272727275</v>
      </c>
      <c r="AR108">
        <v>5.8181818181818183</v>
      </c>
      <c r="AS108">
        <v>3.2727272727272729</v>
      </c>
      <c r="AT108">
        <v>3.1818181818181817</v>
      </c>
      <c r="BC108">
        <v>1</v>
      </c>
      <c r="BD108">
        <v>4.7272727272727275</v>
      </c>
      <c r="BE108">
        <v>5.8181818181818183</v>
      </c>
      <c r="BQ108">
        <v>1</v>
      </c>
      <c r="BR108">
        <v>5.166666666666667</v>
      </c>
      <c r="BS108">
        <v>5</v>
      </c>
      <c r="CF108">
        <v>1</v>
      </c>
      <c r="CG108">
        <v>4.7272727272727275</v>
      </c>
      <c r="CH108">
        <v>5.8181818181818183</v>
      </c>
      <c r="CV108">
        <v>1</v>
      </c>
      <c r="CW108">
        <v>3.9090909090909092</v>
      </c>
      <c r="CX108">
        <v>6.4545454545454541</v>
      </c>
      <c r="DK108">
        <v>1</v>
      </c>
      <c r="DL108">
        <v>5.166666666666667</v>
      </c>
      <c r="DM108">
        <v>5</v>
      </c>
      <c r="EA108">
        <v>1</v>
      </c>
      <c r="EB108">
        <v>2.25</v>
      </c>
      <c r="EC108">
        <v>6.416666666666667</v>
      </c>
      <c r="EP108">
        <v>1</v>
      </c>
      <c r="EQ108">
        <v>3.9090909090909092</v>
      </c>
      <c r="ER108">
        <v>6.4545454545454541</v>
      </c>
    </row>
    <row r="109" spans="1:148" x14ac:dyDescent="0.25">
      <c r="A109" s="5" t="s">
        <v>2</v>
      </c>
      <c r="B109" s="1" t="s">
        <v>123</v>
      </c>
      <c r="C109" s="3" t="s">
        <v>15</v>
      </c>
      <c r="D109" s="81">
        <v>4.583333333333333</v>
      </c>
      <c r="E109" s="81">
        <v>4.666666666666667</v>
      </c>
      <c r="F109" s="81">
        <v>4.333333333333333</v>
      </c>
      <c r="G109" s="81">
        <v>4.666666666666667</v>
      </c>
      <c r="H109" s="81">
        <v>4.4545454545454541</v>
      </c>
      <c r="I109" s="81">
        <v>5.1818181818181817</v>
      </c>
      <c r="K109">
        <v>5.8181818181818183</v>
      </c>
      <c r="L109">
        <v>6.3636363636363633</v>
      </c>
      <c r="M109">
        <v>5.6363636363636367</v>
      </c>
      <c r="N109">
        <v>6.1818181818181817</v>
      </c>
      <c r="Z109" s="17"/>
      <c r="AA109">
        <v>1</v>
      </c>
      <c r="AB109">
        <v>3.6363636363636362</v>
      </c>
      <c r="AC109">
        <v>5.5454545454545459</v>
      </c>
      <c r="AL109">
        <v>1</v>
      </c>
      <c r="AM109">
        <v>4.416666666666667</v>
      </c>
      <c r="AN109">
        <v>4.833333333333333</v>
      </c>
      <c r="AQ109">
        <v>5.2727272727272725</v>
      </c>
      <c r="AR109">
        <v>6.1818181818181817</v>
      </c>
      <c r="AS109">
        <v>3.3636363636363638</v>
      </c>
      <c r="AT109">
        <v>6.5454545454545459</v>
      </c>
      <c r="BC109">
        <v>1</v>
      </c>
      <c r="BD109">
        <v>5.2727272727272725</v>
      </c>
      <c r="BE109">
        <v>6.1818181818181817</v>
      </c>
      <c r="BQ109">
        <v>1</v>
      </c>
      <c r="BR109">
        <v>4.416666666666667</v>
      </c>
      <c r="BS109">
        <v>4.833333333333333</v>
      </c>
      <c r="CF109">
        <v>1</v>
      </c>
      <c r="CG109">
        <v>5.2727272727272725</v>
      </c>
      <c r="CH109">
        <v>6.1818181818181817</v>
      </c>
      <c r="CV109">
        <v>1</v>
      </c>
      <c r="CW109">
        <v>3.6363636363636362</v>
      </c>
      <c r="CX109">
        <v>5.5454545454545459</v>
      </c>
      <c r="DK109">
        <v>1</v>
      </c>
      <c r="DL109">
        <v>4.416666666666667</v>
      </c>
      <c r="DM109">
        <v>4.833333333333333</v>
      </c>
      <c r="EA109">
        <v>1</v>
      </c>
      <c r="EB109">
        <v>3.1666666666666665</v>
      </c>
      <c r="EC109">
        <v>6.166666666666667</v>
      </c>
      <c r="EP109">
        <v>1</v>
      </c>
      <c r="EQ109">
        <v>3.6363636363636362</v>
      </c>
      <c r="ER109">
        <v>5.5454545454545459</v>
      </c>
    </row>
    <row r="110" spans="1:148" x14ac:dyDescent="0.25">
      <c r="A110" s="5" t="s">
        <v>2</v>
      </c>
      <c r="B110" s="1" t="s">
        <v>124</v>
      </c>
      <c r="C110" s="3" t="s">
        <v>15</v>
      </c>
      <c r="D110" s="81">
        <v>5.583333333333333</v>
      </c>
      <c r="E110" s="81">
        <v>5.083333333333333</v>
      </c>
      <c r="F110" s="81">
        <v>4.916666666666667</v>
      </c>
      <c r="G110" s="81">
        <v>5.75</v>
      </c>
      <c r="H110" s="81">
        <v>5</v>
      </c>
      <c r="I110" s="81">
        <v>5.4545454545454541</v>
      </c>
      <c r="K110">
        <v>5.6363636363636367</v>
      </c>
      <c r="L110">
        <v>5.6363636363636367</v>
      </c>
      <c r="M110">
        <v>5.2727272727272725</v>
      </c>
      <c r="N110">
        <v>5.3636363636363633</v>
      </c>
      <c r="Z110" s="17"/>
      <c r="AA110">
        <v>1</v>
      </c>
      <c r="AB110">
        <v>2.8181818181818183</v>
      </c>
      <c r="AC110">
        <v>5.9090909090909092</v>
      </c>
      <c r="AL110">
        <v>1</v>
      </c>
      <c r="AM110">
        <v>4.583333333333333</v>
      </c>
      <c r="AN110">
        <v>5.5</v>
      </c>
      <c r="AQ110">
        <v>4.8181818181818183</v>
      </c>
      <c r="AR110">
        <v>6.5454545454545459</v>
      </c>
      <c r="AS110">
        <v>4.5454545454545459</v>
      </c>
      <c r="AT110">
        <v>5.3636363636363633</v>
      </c>
      <c r="BC110">
        <v>1</v>
      </c>
      <c r="BD110">
        <v>4.8181818181818183</v>
      </c>
      <c r="BE110">
        <v>6.5454545454545459</v>
      </c>
      <c r="BQ110">
        <v>1</v>
      </c>
      <c r="BR110">
        <v>4.583333333333333</v>
      </c>
      <c r="BS110">
        <v>5.5</v>
      </c>
      <c r="CF110">
        <v>1</v>
      </c>
      <c r="CG110">
        <v>4.8181818181818183</v>
      </c>
      <c r="CH110">
        <v>6.5454545454545459</v>
      </c>
      <c r="CV110">
        <v>1</v>
      </c>
      <c r="CW110">
        <v>2.8181818181818183</v>
      </c>
      <c r="CX110">
        <v>5.9090909090909092</v>
      </c>
      <c r="DK110">
        <v>1</v>
      </c>
      <c r="DL110">
        <v>4.583333333333333</v>
      </c>
      <c r="DM110">
        <v>5.5</v>
      </c>
      <c r="EA110">
        <v>1</v>
      </c>
      <c r="EB110">
        <v>2.5</v>
      </c>
      <c r="EC110">
        <v>6.333333333333333</v>
      </c>
      <c r="EP110">
        <v>1</v>
      </c>
      <c r="EQ110">
        <v>2.8181818181818183</v>
      </c>
      <c r="ER110">
        <v>5.9090909090909092</v>
      </c>
    </row>
    <row r="111" spans="1:148" x14ac:dyDescent="0.25">
      <c r="A111" s="5" t="s">
        <v>2</v>
      </c>
      <c r="B111" s="1" t="s">
        <v>125</v>
      </c>
      <c r="C111" s="3" t="s">
        <v>16</v>
      </c>
      <c r="D111" s="81">
        <v>5.166666666666667</v>
      </c>
      <c r="E111" s="81">
        <v>5</v>
      </c>
      <c r="F111" s="81">
        <v>2.25</v>
      </c>
      <c r="G111" s="81">
        <v>6.416666666666667</v>
      </c>
      <c r="H111" s="81">
        <v>3.9090909090909092</v>
      </c>
      <c r="I111" s="81">
        <v>6.4545454545454541</v>
      </c>
      <c r="K111">
        <v>4.7272727272727275</v>
      </c>
      <c r="L111">
        <v>5.8181818181818183</v>
      </c>
      <c r="M111">
        <v>3.2727272727272729</v>
      </c>
      <c r="N111">
        <v>3.1818181818181817</v>
      </c>
      <c r="Z111" s="17"/>
      <c r="AA111">
        <v>1</v>
      </c>
      <c r="AB111">
        <v>4.9090909090909092</v>
      </c>
      <c r="AC111">
        <v>5.8181818181818183</v>
      </c>
      <c r="AL111">
        <v>1</v>
      </c>
      <c r="AM111">
        <v>5.5</v>
      </c>
      <c r="AN111">
        <v>5.666666666666667</v>
      </c>
      <c r="AQ111">
        <v>4.6363636363636367</v>
      </c>
      <c r="AR111">
        <v>5.1818181818181817</v>
      </c>
      <c r="AS111">
        <v>4.0909090909090908</v>
      </c>
      <c r="AT111">
        <v>4.8181818181818183</v>
      </c>
      <c r="BC111">
        <v>1</v>
      </c>
      <c r="BD111">
        <v>4.6363636363636367</v>
      </c>
      <c r="BE111">
        <v>5.1818181818181817</v>
      </c>
      <c r="BQ111">
        <v>1</v>
      </c>
      <c r="BR111">
        <v>5.5</v>
      </c>
      <c r="BS111">
        <v>5.666666666666667</v>
      </c>
      <c r="CF111">
        <v>1</v>
      </c>
      <c r="CG111">
        <v>4.6363636363636367</v>
      </c>
      <c r="CH111">
        <v>5.1818181818181817</v>
      </c>
      <c r="CV111">
        <v>1</v>
      </c>
      <c r="CW111">
        <v>4.9090909090909092</v>
      </c>
      <c r="CX111">
        <v>5.8181818181818183</v>
      </c>
      <c r="DK111">
        <v>1</v>
      </c>
      <c r="DL111">
        <v>5.5</v>
      </c>
      <c r="DM111">
        <v>5.666666666666667</v>
      </c>
      <c r="EA111">
        <v>1</v>
      </c>
      <c r="EB111">
        <v>5.166666666666667</v>
      </c>
      <c r="EC111">
        <v>5.416666666666667</v>
      </c>
      <c r="EP111">
        <v>1</v>
      </c>
      <c r="EQ111">
        <v>4.9090909090909092</v>
      </c>
      <c r="ER111">
        <v>5.8181818181818183</v>
      </c>
    </row>
    <row r="112" spans="1:148" x14ac:dyDescent="0.25">
      <c r="A112" s="5" t="s">
        <v>2</v>
      </c>
      <c r="B112" s="1" t="s">
        <v>126</v>
      </c>
      <c r="C112" s="3" t="s">
        <v>16</v>
      </c>
      <c r="D112" s="81">
        <v>4.416666666666667</v>
      </c>
      <c r="E112" s="81">
        <v>4.833333333333333</v>
      </c>
      <c r="F112" s="81">
        <v>3.1666666666666665</v>
      </c>
      <c r="G112" s="81">
        <v>6.166666666666667</v>
      </c>
      <c r="H112" s="81">
        <v>3.6363636363636362</v>
      </c>
      <c r="I112" s="81">
        <v>5.5454545454545459</v>
      </c>
      <c r="K112">
        <v>5.2727272727272725</v>
      </c>
      <c r="L112">
        <v>6.1818181818181817</v>
      </c>
      <c r="M112">
        <v>3.3636363636363638</v>
      </c>
      <c r="N112">
        <v>6.5454545454545459</v>
      </c>
      <c r="Z112" s="17"/>
      <c r="AA112">
        <v>1</v>
      </c>
      <c r="AB112">
        <v>5.6363636363636367</v>
      </c>
      <c r="AC112">
        <v>5.6363636363636367</v>
      </c>
      <c r="AL112">
        <v>1</v>
      </c>
      <c r="AM112">
        <v>7.5</v>
      </c>
      <c r="AN112">
        <v>6.25</v>
      </c>
      <c r="AQ112">
        <v>4.3636363636363633</v>
      </c>
      <c r="AR112">
        <v>5.8181818181818183</v>
      </c>
      <c r="AS112">
        <v>5.1818181818181817</v>
      </c>
      <c r="AT112">
        <v>6</v>
      </c>
      <c r="BC112">
        <v>1</v>
      </c>
      <c r="BD112">
        <v>4.3636363636363633</v>
      </c>
      <c r="BE112">
        <v>5.8181818181818183</v>
      </c>
      <c r="BQ112">
        <v>1</v>
      </c>
      <c r="BR112">
        <v>7.5</v>
      </c>
      <c r="BS112">
        <v>6.25</v>
      </c>
      <c r="CF112">
        <v>1</v>
      </c>
      <c r="CG112">
        <v>4.3636363636363633</v>
      </c>
      <c r="CH112">
        <v>5.8181818181818183</v>
      </c>
      <c r="CV112">
        <v>1</v>
      </c>
      <c r="CW112">
        <v>5.6363636363636367</v>
      </c>
      <c r="CX112">
        <v>5.6363636363636367</v>
      </c>
      <c r="DK112">
        <v>1</v>
      </c>
      <c r="DL112">
        <v>7.5</v>
      </c>
      <c r="DM112">
        <v>6.25</v>
      </c>
      <c r="EA112">
        <v>1</v>
      </c>
      <c r="EB112">
        <v>4.416666666666667</v>
      </c>
      <c r="EC112">
        <v>5.416666666666667</v>
      </c>
      <c r="EP112">
        <v>1</v>
      </c>
      <c r="EQ112">
        <v>5.6363636363636367</v>
      </c>
      <c r="ER112">
        <v>5.6363636363636367</v>
      </c>
    </row>
    <row r="113" spans="1:148" x14ac:dyDescent="0.25">
      <c r="A113" s="5" t="s">
        <v>2</v>
      </c>
      <c r="B113" s="1" t="s">
        <v>127</v>
      </c>
      <c r="C113" s="3" t="s">
        <v>16</v>
      </c>
      <c r="D113" s="81">
        <v>4.583333333333333</v>
      </c>
      <c r="E113" s="81">
        <v>5.5</v>
      </c>
      <c r="F113" s="81">
        <v>2.5</v>
      </c>
      <c r="G113" s="81">
        <v>6.333333333333333</v>
      </c>
      <c r="H113" s="81">
        <v>2.8181818181818183</v>
      </c>
      <c r="I113" s="81">
        <v>5.9090909090909092</v>
      </c>
      <c r="K113">
        <v>4.8181818181818183</v>
      </c>
      <c r="L113">
        <v>6.5454545454545459</v>
      </c>
      <c r="M113">
        <v>4.5454545454545459</v>
      </c>
      <c r="N113">
        <v>5.3636363636363633</v>
      </c>
      <c r="Z113" s="17"/>
      <c r="AA113">
        <v>1</v>
      </c>
      <c r="AB113">
        <v>5.0909090909090908</v>
      </c>
      <c r="AC113">
        <v>5</v>
      </c>
      <c r="AL113">
        <v>1</v>
      </c>
      <c r="AM113">
        <v>5.083333333333333</v>
      </c>
      <c r="AN113">
        <v>4.916666666666667</v>
      </c>
      <c r="AQ113">
        <v>5.9090909090909092</v>
      </c>
      <c r="AR113">
        <v>5.5454545454545459</v>
      </c>
      <c r="AS113">
        <v>5.0909090909090908</v>
      </c>
      <c r="AT113">
        <v>4.8181818181818183</v>
      </c>
      <c r="BC113">
        <v>1</v>
      </c>
      <c r="BD113">
        <v>5.9090909090909092</v>
      </c>
      <c r="BE113">
        <v>5.5454545454545459</v>
      </c>
      <c r="BQ113">
        <v>1</v>
      </c>
      <c r="BR113">
        <v>5.083333333333333</v>
      </c>
      <c r="BS113">
        <v>4.916666666666667</v>
      </c>
      <c r="CF113">
        <v>1</v>
      </c>
      <c r="CG113">
        <v>5.9090909090909092</v>
      </c>
      <c r="CH113">
        <v>5.5454545454545459</v>
      </c>
      <c r="CV113">
        <v>1</v>
      </c>
      <c r="CW113">
        <v>5.0909090909090908</v>
      </c>
      <c r="CX113">
        <v>5</v>
      </c>
      <c r="DK113">
        <v>1</v>
      </c>
      <c r="DL113">
        <v>5.083333333333333</v>
      </c>
      <c r="DM113">
        <v>4.916666666666667</v>
      </c>
      <c r="EA113">
        <v>1</v>
      </c>
      <c r="EB113">
        <v>5.166666666666667</v>
      </c>
      <c r="EC113">
        <v>5.083333333333333</v>
      </c>
      <c r="EP113">
        <v>1</v>
      </c>
      <c r="EQ113">
        <v>5.0909090909090908</v>
      </c>
      <c r="ER113">
        <v>5</v>
      </c>
    </row>
    <row r="114" spans="1:148" x14ac:dyDescent="0.25">
      <c r="A114" s="5" t="s">
        <v>2</v>
      </c>
      <c r="B114" s="1" t="s">
        <v>128</v>
      </c>
      <c r="C114" s="3" t="s">
        <v>15</v>
      </c>
      <c r="D114" s="81">
        <v>5.5</v>
      </c>
      <c r="E114" s="81">
        <v>5.666666666666667</v>
      </c>
      <c r="F114" s="81">
        <v>5.166666666666667</v>
      </c>
      <c r="G114" s="81">
        <v>5.416666666666667</v>
      </c>
      <c r="H114" s="81">
        <v>4.9090909090909092</v>
      </c>
      <c r="I114" s="81">
        <v>5.8181818181818183</v>
      </c>
      <c r="K114">
        <v>4.6363636363636367</v>
      </c>
      <c r="L114">
        <v>5.1818181818181817</v>
      </c>
      <c r="M114">
        <v>4.0909090909090908</v>
      </c>
      <c r="N114">
        <v>4.8181818181818183</v>
      </c>
      <c r="Z114" s="17"/>
      <c r="AA114">
        <v>1</v>
      </c>
      <c r="AB114">
        <v>4.7272727272727275</v>
      </c>
      <c r="AC114">
        <v>4.8181818181818183</v>
      </c>
      <c r="AL114">
        <v>1</v>
      </c>
      <c r="AM114">
        <v>4.916666666666667</v>
      </c>
      <c r="AN114">
        <v>5</v>
      </c>
      <c r="AQ114">
        <v>5</v>
      </c>
      <c r="AR114">
        <v>5.5454545454545459</v>
      </c>
      <c r="AS114">
        <v>4.9090909090909092</v>
      </c>
      <c r="AT114">
        <v>5.3636363636363633</v>
      </c>
      <c r="BC114">
        <v>1</v>
      </c>
      <c r="BD114">
        <v>5</v>
      </c>
      <c r="BE114">
        <v>5.5454545454545459</v>
      </c>
      <c r="BQ114">
        <v>1</v>
      </c>
      <c r="BR114">
        <v>4.916666666666667</v>
      </c>
      <c r="BS114">
        <v>5</v>
      </c>
      <c r="CF114">
        <v>1</v>
      </c>
      <c r="CG114">
        <v>5</v>
      </c>
      <c r="CH114">
        <v>5.5454545454545459</v>
      </c>
      <c r="CV114">
        <v>1</v>
      </c>
      <c r="CW114">
        <v>4.7272727272727275</v>
      </c>
      <c r="CX114">
        <v>4.8181818181818183</v>
      </c>
      <c r="DK114">
        <v>1</v>
      </c>
      <c r="DL114">
        <v>4.916666666666667</v>
      </c>
      <c r="DM114">
        <v>5</v>
      </c>
      <c r="EA114">
        <v>1</v>
      </c>
      <c r="EB114">
        <v>5.166666666666667</v>
      </c>
      <c r="EC114">
        <v>5</v>
      </c>
      <c r="EP114">
        <v>1</v>
      </c>
      <c r="EQ114">
        <v>4.7272727272727275</v>
      </c>
      <c r="ER114">
        <v>4.8181818181818183</v>
      </c>
    </row>
    <row r="115" spans="1:148" x14ac:dyDescent="0.25">
      <c r="A115" s="5" t="s">
        <v>2</v>
      </c>
      <c r="B115" s="1" t="s">
        <v>129</v>
      </c>
      <c r="C115" s="3" t="s">
        <v>16</v>
      </c>
      <c r="D115" s="81">
        <v>7.5</v>
      </c>
      <c r="E115" s="81">
        <v>6.25</v>
      </c>
      <c r="F115" s="81">
        <v>4.416666666666667</v>
      </c>
      <c r="G115" s="81">
        <v>5.416666666666667</v>
      </c>
      <c r="H115" s="81">
        <v>5.6363636363636367</v>
      </c>
      <c r="I115" s="81">
        <v>5.6363636363636367</v>
      </c>
      <c r="K115">
        <v>4.3636363636363633</v>
      </c>
      <c r="L115">
        <v>5.8181818181818183</v>
      </c>
      <c r="M115">
        <v>5.1818181818181817</v>
      </c>
      <c r="N115">
        <v>6</v>
      </c>
      <c r="Z115" s="17"/>
      <c r="AA115">
        <v>1</v>
      </c>
      <c r="AB115">
        <v>4.4545454545454541</v>
      </c>
      <c r="AC115">
        <v>5.2727272727272725</v>
      </c>
      <c r="AL115">
        <v>1</v>
      </c>
      <c r="AM115">
        <v>5.333333333333333</v>
      </c>
      <c r="AN115">
        <v>5.25</v>
      </c>
      <c r="AQ115">
        <v>5.0909090909090908</v>
      </c>
      <c r="AR115">
        <v>5.3636363636363633</v>
      </c>
      <c r="AS115">
        <v>4.5454545454545459</v>
      </c>
      <c r="AT115">
        <v>5.2727272727272725</v>
      </c>
      <c r="BC115">
        <v>1</v>
      </c>
      <c r="BD115">
        <v>5.0909090909090908</v>
      </c>
      <c r="BE115">
        <v>5.3636363636363633</v>
      </c>
      <c r="BQ115">
        <v>1</v>
      </c>
      <c r="BR115">
        <v>5.333333333333333</v>
      </c>
      <c r="BS115">
        <v>5.25</v>
      </c>
      <c r="CF115">
        <v>1</v>
      </c>
      <c r="CG115">
        <v>5.0909090909090908</v>
      </c>
      <c r="CH115">
        <v>5.3636363636363633</v>
      </c>
      <c r="CV115">
        <v>1</v>
      </c>
      <c r="CW115">
        <v>4.4545454545454541</v>
      </c>
      <c r="CX115">
        <v>5.2727272727272725</v>
      </c>
      <c r="DK115">
        <v>1</v>
      </c>
      <c r="DL115">
        <v>5.333333333333333</v>
      </c>
      <c r="DM115">
        <v>5.25</v>
      </c>
      <c r="EA115">
        <v>1</v>
      </c>
      <c r="EB115">
        <v>5.166666666666667</v>
      </c>
      <c r="EC115">
        <v>5</v>
      </c>
      <c r="EP115">
        <v>1</v>
      </c>
      <c r="EQ115">
        <v>4.4545454545454541</v>
      </c>
      <c r="ER115">
        <v>5.2727272727272725</v>
      </c>
    </row>
    <row r="116" spans="1:148" x14ac:dyDescent="0.25">
      <c r="A116" s="5" t="s">
        <v>2</v>
      </c>
      <c r="B116" s="1" t="s">
        <v>130</v>
      </c>
      <c r="C116" s="3" t="s">
        <v>15</v>
      </c>
      <c r="D116" s="81">
        <v>5.083333333333333</v>
      </c>
      <c r="E116" s="81">
        <v>4.916666666666667</v>
      </c>
      <c r="F116" s="81">
        <v>5.166666666666667</v>
      </c>
      <c r="G116" s="81">
        <v>5.083333333333333</v>
      </c>
      <c r="H116" s="81">
        <v>5.0909090909090908</v>
      </c>
      <c r="I116" s="81">
        <v>5</v>
      </c>
      <c r="K116">
        <v>5.9090909090909092</v>
      </c>
      <c r="L116">
        <v>5.5454545454545459</v>
      </c>
      <c r="M116">
        <v>5.0909090909090908</v>
      </c>
      <c r="N116">
        <v>4.8181818181818183</v>
      </c>
      <c r="Z116" s="17"/>
      <c r="AA116">
        <v>1</v>
      </c>
      <c r="AB116">
        <v>3.5454545454545454</v>
      </c>
      <c r="AC116">
        <v>6.1818181818181817</v>
      </c>
      <c r="AL116">
        <v>1</v>
      </c>
      <c r="AM116">
        <v>5.416666666666667</v>
      </c>
      <c r="AN116">
        <v>4.833333333333333</v>
      </c>
      <c r="AQ116">
        <v>5.0909090909090908</v>
      </c>
      <c r="AR116">
        <v>5.9090909090909092</v>
      </c>
      <c r="AS116">
        <v>4.2727272727272725</v>
      </c>
      <c r="AT116">
        <v>3.5454545454545454</v>
      </c>
      <c r="BC116">
        <v>1</v>
      </c>
      <c r="BD116">
        <v>5.0909090909090908</v>
      </c>
      <c r="BE116">
        <v>5.9090909090909092</v>
      </c>
      <c r="BQ116">
        <v>1</v>
      </c>
      <c r="BR116">
        <v>5.416666666666667</v>
      </c>
      <c r="BS116">
        <v>4.833333333333333</v>
      </c>
      <c r="CF116">
        <v>1</v>
      </c>
      <c r="CG116">
        <v>5.0909090909090908</v>
      </c>
      <c r="CH116">
        <v>5.9090909090909092</v>
      </c>
      <c r="CV116">
        <v>1</v>
      </c>
      <c r="CW116">
        <v>3.5454545454545454</v>
      </c>
      <c r="CX116">
        <v>6.1818181818181817</v>
      </c>
      <c r="DK116">
        <v>1</v>
      </c>
      <c r="DL116">
        <v>5.416666666666667</v>
      </c>
      <c r="DM116">
        <v>4.833333333333333</v>
      </c>
      <c r="EA116">
        <v>1</v>
      </c>
      <c r="EB116">
        <v>2.5</v>
      </c>
      <c r="EC116">
        <v>7.333333333333333</v>
      </c>
      <c r="EP116">
        <v>1</v>
      </c>
      <c r="EQ116">
        <v>3.5454545454545454</v>
      </c>
      <c r="ER116">
        <v>6.1818181818181817</v>
      </c>
    </row>
    <row r="117" spans="1:148" x14ac:dyDescent="0.25">
      <c r="A117" s="5" t="s">
        <v>2</v>
      </c>
      <c r="B117" s="1" t="s">
        <v>131</v>
      </c>
      <c r="C117" s="3" t="s">
        <v>15</v>
      </c>
      <c r="D117" s="81">
        <v>4.916666666666667</v>
      </c>
      <c r="E117" s="81">
        <v>5</v>
      </c>
      <c r="F117" s="81">
        <v>5.166666666666667</v>
      </c>
      <c r="G117" s="81">
        <v>5</v>
      </c>
      <c r="H117" s="81">
        <v>4.7272727272727275</v>
      </c>
      <c r="I117" s="81">
        <v>4.8181818181818183</v>
      </c>
      <c r="K117">
        <v>5</v>
      </c>
      <c r="L117">
        <v>5.5454545454545459</v>
      </c>
      <c r="M117">
        <v>4.9090909090909092</v>
      </c>
      <c r="N117">
        <v>5.3636363636363633</v>
      </c>
      <c r="Z117" s="17"/>
      <c r="AA117">
        <v>1</v>
      </c>
      <c r="AB117">
        <v>4.9090909090909092</v>
      </c>
      <c r="AC117">
        <v>5.9090909090909092</v>
      </c>
      <c r="AL117">
        <v>1</v>
      </c>
      <c r="AM117">
        <v>5.166666666666667</v>
      </c>
      <c r="AN117">
        <v>5.166666666666667</v>
      </c>
      <c r="AQ117">
        <v>5.6363636363636367</v>
      </c>
      <c r="AR117">
        <v>7.1818181818181817</v>
      </c>
      <c r="AS117">
        <v>4.6363636363636367</v>
      </c>
      <c r="AT117">
        <v>4.2727272727272725</v>
      </c>
      <c r="BC117">
        <v>1</v>
      </c>
      <c r="BD117">
        <v>5.6363636363636367</v>
      </c>
      <c r="BE117">
        <v>7.1818181818181817</v>
      </c>
      <c r="BQ117">
        <v>1</v>
      </c>
      <c r="BR117">
        <v>5.166666666666667</v>
      </c>
      <c r="BS117">
        <v>5.166666666666667</v>
      </c>
      <c r="CF117">
        <v>1</v>
      </c>
      <c r="CG117">
        <v>5.6363636363636367</v>
      </c>
      <c r="CH117">
        <v>7.1818181818181817</v>
      </c>
      <c r="CV117">
        <v>1</v>
      </c>
      <c r="CW117">
        <v>4.9090909090909092</v>
      </c>
      <c r="CX117">
        <v>5.9090909090909092</v>
      </c>
      <c r="DK117">
        <v>1</v>
      </c>
      <c r="DL117">
        <v>5.166666666666667</v>
      </c>
      <c r="DM117">
        <v>5.166666666666667</v>
      </c>
      <c r="EA117">
        <v>1</v>
      </c>
      <c r="EB117">
        <v>4.833333333333333</v>
      </c>
      <c r="EC117">
        <v>5.083333333333333</v>
      </c>
      <c r="EP117">
        <v>1</v>
      </c>
      <c r="EQ117">
        <v>4.9090909090909092</v>
      </c>
      <c r="ER117">
        <v>5.9090909090909092</v>
      </c>
    </row>
    <row r="118" spans="1:148" x14ac:dyDescent="0.25">
      <c r="A118" s="5" t="s">
        <v>3</v>
      </c>
      <c r="B118" s="9" t="s">
        <v>132</v>
      </c>
      <c r="C118" s="3" t="s">
        <v>15</v>
      </c>
      <c r="D118" s="81">
        <v>5.333333333333333</v>
      </c>
      <c r="E118" s="81">
        <v>5.25</v>
      </c>
      <c r="F118" s="81">
        <v>5.166666666666667</v>
      </c>
      <c r="G118" s="81">
        <v>5</v>
      </c>
      <c r="H118" s="81">
        <v>4.4545454545454541</v>
      </c>
      <c r="I118" s="81">
        <v>5.2727272727272725</v>
      </c>
      <c r="K118">
        <v>5.0909090909090908</v>
      </c>
      <c r="L118">
        <v>5.3636363636363633</v>
      </c>
      <c r="M118">
        <v>4.5454545454545459</v>
      </c>
      <c r="N118">
        <v>5.2727272727272725</v>
      </c>
      <c r="Z118" s="17"/>
      <c r="AA118">
        <v>1</v>
      </c>
      <c r="AB118">
        <v>5</v>
      </c>
      <c r="AC118">
        <v>6</v>
      </c>
      <c r="AL118">
        <v>1</v>
      </c>
      <c r="AM118">
        <v>4.916666666666667</v>
      </c>
      <c r="AN118">
        <v>5.166666666666667</v>
      </c>
      <c r="AQ118">
        <v>5.9090909090909092</v>
      </c>
      <c r="AR118">
        <v>5.9090909090909092</v>
      </c>
      <c r="AS118">
        <v>4.1818181818181817</v>
      </c>
      <c r="AT118">
        <v>2.4545454545454546</v>
      </c>
      <c r="BC118">
        <v>1</v>
      </c>
      <c r="BD118">
        <v>5.9090909090909092</v>
      </c>
      <c r="BE118">
        <v>5.9090909090909092</v>
      </c>
      <c r="BQ118">
        <v>1</v>
      </c>
      <c r="BR118">
        <v>4.916666666666667</v>
      </c>
      <c r="BS118">
        <v>5.166666666666667</v>
      </c>
      <c r="CF118">
        <v>1</v>
      </c>
      <c r="CG118">
        <v>5.9090909090909092</v>
      </c>
      <c r="CH118">
        <v>5.9090909090909092</v>
      </c>
      <c r="CV118">
        <v>1</v>
      </c>
      <c r="CW118">
        <v>5</v>
      </c>
      <c r="CX118">
        <v>6</v>
      </c>
      <c r="DK118">
        <v>1</v>
      </c>
      <c r="DL118">
        <v>4.916666666666667</v>
      </c>
      <c r="DM118">
        <v>5.166666666666667</v>
      </c>
      <c r="EA118">
        <v>1</v>
      </c>
      <c r="EB118">
        <v>5.833333333333333</v>
      </c>
      <c r="EC118">
        <v>5.833333333333333</v>
      </c>
      <c r="EP118">
        <v>1</v>
      </c>
      <c r="EQ118">
        <v>5</v>
      </c>
      <c r="ER118">
        <v>6</v>
      </c>
    </row>
    <row r="119" spans="1:148" x14ac:dyDescent="0.25">
      <c r="A119" s="5" t="s">
        <v>3</v>
      </c>
      <c r="B119" s="9" t="s">
        <v>133</v>
      </c>
      <c r="C119" s="3" t="s">
        <v>16</v>
      </c>
      <c r="D119" s="81">
        <v>5.416666666666667</v>
      </c>
      <c r="E119" s="81">
        <v>4.833333333333333</v>
      </c>
      <c r="F119" s="81">
        <v>2.5</v>
      </c>
      <c r="G119" s="81">
        <v>7.333333333333333</v>
      </c>
      <c r="H119" s="81">
        <v>3.5454545454545454</v>
      </c>
      <c r="I119" s="81">
        <v>6.1818181818181817</v>
      </c>
      <c r="K119">
        <v>5.0909090909090908</v>
      </c>
      <c r="L119">
        <v>5.9090909090909092</v>
      </c>
      <c r="M119">
        <v>4.2727272727272725</v>
      </c>
      <c r="N119">
        <v>3.5454545454545454</v>
      </c>
      <c r="Z119" s="17"/>
      <c r="AA119">
        <v>1</v>
      </c>
      <c r="AB119">
        <v>4.6363636363636367</v>
      </c>
      <c r="AC119">
        <v>5.5454545454545459</v>
      </c>
      <c r="AL119">
        <v>1</v>
      </c>
      <c r="AM119">
        <v>5.166666666666667</v>
      </c>
      <c r="AN119">
        <v>4.916666666666667</v>
      </c>
      <c r="AQ119">
        <v>5.8181818181818183</v>
      </c>
      <c r="AR119">
        <v>6</v>
      </c>
      <c r="AS119">
        <v>5.4545454545454541</v>
      </c>
      <c r="AT119">
        <v>6.2727272727272725</v>
      </c>
      <c r="BC119">
        <v>1</v>
      </c>
      <c r="BD119">
        <v>5.8181818181818183</v>
      </c>
      <c r="BE119">
        <v>6</v>
      </c>
      <c r="BQ119">
        <v>1</v>
      </c>
      <c r="BR119">
        <v>5.166666666666667</v>
      </c>
      <c r="BS119">
        <v>4.916666666666667</v>
      </c>
      <c r="CF119">
        <v>1</v>
      </c>
      <c r="CG119">
        <v>5.8181818181818183</v>
      </c>
      <c r="CH119">
        <v>6</v>
      </c>
      <c r="CV119">
        <v>1</v>
      </c>
      <c r="CW119">
        <v>4.6363636363636367</v>
      </c>
      <c r="CX119">
        <v>5.5454545454545459</v>
      </c>
      <c r="DK119">
        <v>1</v>
      </c>
      <c r="DL119">
        <v>5.166666666666667</v>
      </c>
      <c r="DM119">
        <v>4.916666666666667</v>
      </c>
      <c r="EA119">
        <v>1</v>
      </c>
      <c r="EB119">
        <v>5.166666666666667</v>
      </c>
      <c r="EC119">
        <v>4.916666666666667</v>
      </c>
      <c r="EP119">
        <v>1</v>
      </c>
      <c r="EQ119">
        <v>4.6363636363636367</v>
      </c>
      <c r="ER119">
        <v>5.5454545454545459</v>
      </c>
    </row>
    <row r="120" spans="1:148" x14ac:dyDescent="0.25">
      <c r="A120" s="5" t="s">
        <v>3</v>
      </c>
      <c r="B120" s="1" t="s">
        <v>134</v>
      </c>
      <c r="C120" s="3" t="s">
        <v>15</v>
      </c>
      <c r="D120" s="81">
        <v>5.166666666666667</v>
      </c>
      <c r="E120" s="81">
        <v>5.166666666666667</v>
      </c>
      <c r="F120" s="81">
        <v>4.833333333333333</v>
      </c>
      <c r="G120" s="81">
        <v>5.083333333333333</v>
      </c>
      <c r="H120" s="81">
        <v>4.9090909090909092</v>
      </c>
      <c r="I120" s="81">
        <v>5.9090909090909092</v>
      </c>
      <c r="K120">
        <v>5.6363636363636367</v>
      </c>
      <c r="L120">
        <v>7.1818181818181817</v>
      </c>
      <c r="M120">
        <v>4.6363636363636367</v>
      </c>
      <c r="N120">
        <v>4.2727272727272725</v>
      </c>
      <c r="Z120" s="17"/>
      <c r="AA120">
        <v>1</v>
      </c>
      <c r="AB120">
        <v>4.5454545454545459</v>
      </c>
      <c r="AC120">
        <v>4.9090909090909092</v>
      </c>
      <c r="AL120">
        <v>1</v>
      </c>
      <c r="AM120">
        <v>4.583333333333333</v>
      </c>
      <c r="AN120">
        <v>4.75</v>
      </c>
      <c r="AQ120">
        <v>4.9090909090909092</v>
      </c>
      <c r="AR120">
        <v>5.5454545454545459</v>
      </c>
      <c r="AS120">
        <v>4.4545454545454541</v>
      </c>
      <c r="AT120">
        <v>2.9090909090909092</v>
      </c>
      <c r="BC120">
        <v>1</v>
      </c>
      <c r="BD120">
        <v>4.9090909090909092</v>
      </c>
      <c r="BE120">
        <v>5.5454545454545459</v>
      </c>
      <c r="BQ120">
        <v>1</v>
      </c>
      <c r="BR120">
        <v>4.583333333333333</v>
      </c>
      <c r="BS120">
        <v>4.75</v>
      </c>
      <c r="CF120">
        <v>1</v>
      </c>
      <c r="CG120">
        <v>4.9090909090909092</v>
      </c>
      <c r="CH120">
        <v>5.5454545454545459</v>
      </c>
      <c r="CV120">
        <v>1</v>
      </c>
      <c r="CW120">
        <v>4.5454545454545459</v>
      </c>
      <c r="CX120">
        <v>4.9090909090909092</v>
      </c>
      <c r="DK120">
        <v>1</v>
      </c>
      <c r="DL120">
        <v>4.583333333333333</v>
      </c>
      <c r="DM120">
        <v>4.75</v>
      </c>
      <c r="EA120">
        <v>1</v>
      </c>
      <c r="EB120">
        <v>4.75</v>
      </c>
      <c r="EC120">
        <v>4.5</v>
      </c>
      <c r="EP120">
        <v>1</v>
      </c>
      <c r="EQ120">
        <v>4.5454545454545459</v>
      </c>
      <c r="ER120">
        <v>4.9090909090909092</v>
      </c>
    </row>
    <row r="121" spans="1:148" x14ac:dyDescent="0.25">
      <c r="A121" s="5" t="s">
        <v>3</v>
      </c>
      <c r="B121" s="1" t="s">
        <v>135</v>
      </c>
      <c r="C121" s="3" t="s">
        <v>15</v>
      </c>
      <c r="D121" s="81">
        <v>4.916666666666667</v>
      </c>
      <c r="E121" s="81">
        <v>5.166666666666667</v>
      </c>
      <c r="F121" s="81">
        <v>5.833333333333333</v>
      </c>
      <c r="G121" s="81">
        <v>5.833333333333333</v>
      </c>
      <c r="H121" s="81">
        <v>5</v>
      </c>
      <c r="I121" s="81">
        <v>6</v>
      </c>
      <c r="K121">
        <v>5.9090909090909092</v>
      </c>
      <c r="L121">
        <v>5.9090909090909092</v>
      </c>
      <c r="M121">
        <v>4.1818181818181817</v>
      </c>
      <c r="N121">
        <v>2.4545454545454546</v>
      </c>
      <c r="Z121" s="17"/>
      <c r="AA121">
        <v>1</v>
      </c>
      <c r="AB121">
        <v>4.3636363636363633</v>
      </c>
      <c r="AC121">
        <v>5.4545454545454541</v>
      </c>
      <c r="AL121">
        <v>1</v>
      </c>
      <c r="AM121">
        <v>4.583333333333333</v>
      </c>
      <c r="AN121">
        <v>5.333333333333333</v>
      </c>
      <c r="AQ121">
        <v>4.8181818181818183</v>
      </c>
      <c r="AR121">
        <v>6.1818181818181817</v>
      </c>
      <c r="AS121">
        <v>3.5454545454545454</v>
      </c>
      <c r="AT121">
        <v>7.3636363636363633</v>
      </c>
      <c r="BC121">
        <v>1</v>
      </c>
      <c r="BD121">
        <v>4.8181818181818183</v>
      </c>
      <c r="BE121">
        <v>6.1818181818181817</v>
      </c>
      <c r="BQ121">
        <v>1</v>
      </c>
      <c r="BR121">
        <v>4.583333333333333</v>
      </c>
      <c r="BS121">
        <v>5.333333333333333</v>
      </c>
      <c r="CF121">
        <v>1</v>
      </c>
      <c r="CG121">
        <v>4.8181818181818183</v>
      </c>
      <c r="CH121">
        <v>6.1818181818181817</v>
      </c>
      <c r="CV121">
        <v>1</v>
      </c>
      <c r="CW121">
        <v>4.3636363636363633</v>
      </c>
      <c r="CX121">
        <v>5.4545454545454541</v>
      </c>
      <c r="DK121">
        <v>1</v>
      </c>
      <c r="DL121">
        <v>4.583333333333333</v>
      </c>
      <c r="DM121">
        <v>5.333333333333333</v>
      </c>
      <c r="EA121">
        <v>1</v>
      </c>
      <c r="EB121">
        <v>4.416666666666667</v>
      </c>
      <c r="EC121">
        <v>5.583333333333333</v>
      </c>
      <c r="EP121">
        <v>1</v>
      </c>
      <c r="EQ121">
        <v>4.3636363636363633</v>
      </c>
      <c r="ER121">
        <v>5.4545454545454541</v>
      </c>
    </row>
    <row r="122" spans="1:148" x14ac:dyDescent="0.25">
      <c r="A122" s="5" t="s">
        <v>3</v>
      </c>
      <c r="B122" s="1" t="s">
        <v>136</v>
      </c>
      <c r="C122" s="3" t="s">
        <v>15</v>
      </c>
      <c r="D122" s="81">
        <v>5.166666666666667</v>
      </c>
      <c r="E122" s="81">
        <v>4.916666666666667</v>
      </c>
      <c r="F122" s="81">
        <v>5.166666666666667</v>
      </c>
      <c r="G122" s="81">
        <v>4.916666666666667</v>
      </c>
      <c r="H122" s="81">
        <v>4.6363636363636367</v>
      </c>
      <c r="I122" s="81">
        <v>5.5454545454545459</v>
      </c>
      <c r="K122">
        <v>5.8181818181818183</v>
      </c>
      <c r="L122">
        <v>6</v>
      </c>
      <c r="M122">
        <v>5.4545454545454541</v>
      </c>
      <c r="N122">
        <v>6.2727272727272725</v>
      </c>
      <c r="Z122" s="17"/>
      <c r="AA122">
        <v>1</v>
      </c>
      <c r="AB122">
        <v>4.5454545454545459</v>
      </c>
      <c r="AC122">
        <v>5.5454545454545459</v>
      </c>
      <c r="AL122">
        <v>1</v>
      </c>
      <c r="AM122">
        <v>5</v>
      </c>
      <c r="AN122">
        <v>5.083333333333333</v>
      </c>
      <c r="AQ122">
        <v>5.0909090909090908</v>
      </c>
      <c r="AR122">
        <v>5.9090909090909092</v>
      </c>
      <c r="AS122">
        <v>4.8181818181818183</v>
      </c>
      <c r="AT122">
        <v>6.3636363636363633</v>
      </c>
      <c r="BC122">
        <v>1</v>
      </c>
      <c r="BD122">
        <v>5.0909090909090908</v>
      </c>
      <c r="BE122">
        <v>5.9090909090909092</v>
      </c>
      <c r="BQ122">
        <v>1</v>
      </c>
      <c r="BR122">
        <v>5</v>
      </c>
      <c r="BS122">
        <v>5.083333333333333</v>
      </c>
      <c r="CF122">
        <v>1</v>
      </c>
      <c r="CG122">
        <v>5.0909090909090908</v>
      </c>
      <c r="CH122">
        <v>5.9090909090909092</v>
      </c>
      <c r="CV122">
        <v>1</v>
      </c>
      <c r="CW122">
        <v>4.5454545454545459</v>
      </c>
      <c r="CX122">
        <v>5.5454545454545459</v>
      </c>
      <c r="DK122">
        <v>1</v>
      </c>
      <c r="DL122">
        <v>5</v>
      </c>
      <c r="DM122">
        <v>5.083333333333333</v>
      </c>
      <c r="EA122">
        <v>1</v>
      </c>
      <c r="EB122">
        <v>4.5</v>
      </c>
      <c r="EC122">
        <v>5</v>
      </c>
      <c r="EP122">
        <v>1</v>
      </c>
      <c r="EQ122">
        <v>4.5454545454545459</v>
      </c>
      <c r="ER122">
        <v>5.5454545454545459</v>
      </c>
    </row>
    <row r="123" spans="1:148" x14ac:dyDescent="0.25">
      <c r="A123" s="5" t="s">
        <v>3</v>
      </c>
      <c r="B123" s="1" t="s">
        <v>137</v>
      </c>
      <c r="C123" s="3" t="s">
        <v>15</v>
      </c>
      <c r="D123" s="81">
        <v>4.583333333333333</v>
      </c>
      <c r="E123" s="81">
        <v>4.75</v>
      </c>
      <c r="F123" s="81">
        <v>4.75</v>
      </c>
      <c r="G123" s="81">
        <v>4.5</v>
      </c>
      <c r="H123" s="81">
        <v>4.5454545454545459</v>
      </c>
      <c r="I123" s="81">
        <v>4.9090909090909092</v>
      </c>
      <c r="K123">
        <v>4.9090909090909092</v>
      </c>
      <c r="L123">
        <v>5.5454545454545459</v>
      </c>
      <c r="M123">
        <v>4.4545454545454541</v>
      </c>
      <c r="N123">
        <v>2.9090909090909092</v>
      </c>
      <c r="Z123" s="17"/>
      <c r="AA123">
        <v>1</v>
      </c>
      <c r="AB123">
        <v>3.1818181818181817</v>
      </c>
      <c r="AC123">
        <v>6</v>
      </c>
      <c r="AL123">
        <v>1</v>
      </c>
      <c r="AM123">
        <v>4.583333333333333</v>
      </c>
      <c r="AN123">
        <v>4.75</v>
      </c>
      <c r="AQ123">
        <v>5.0909090909090908</v>
      </c>
      <c r="AR123">
        <v>4.9090909090909092</v>
      </c>
      <c r="AS123">
        <v>4.6363636363636367</v>
      </c>
      <c r="AT123">
        <v>5.2727272727272725</v>
      </c>
      <c r="BC123">
        <v>1</v>
      </c>
      <c r="BD123">
        <v>5.0909090909090908</v>
      </c>
      <c r="BE123">
        <v>4.9090909090909092</v>
      </c>
      <c r="BQ123">
        <v>1</v>
      </c>
      <c r="BR123">
        <v>4.583333333333333</v>
      </c>
      <c r="BS123">
        <v>4.75</v>
      </c>
      <c r="CF123">
        <v>1</v>
      </c>
      <c r="CG123">
        <v>5.0909090909090908</v>
      </c>
      <c r="CH123">
        <v>4.9090909090909092</v>
      </c>
      <c r="CV123">
        <v>1</v>
      </c>
      <c r="CW123">
        <v>3.1818181818181817</v>
      </c>
      <c r="CX123">
        <v>6</v>
      </c>
      <c r="DK123">
        <v>1</v>
      </c>
      <c r="DL123">
        <v>4.583333333333333</v>
      </c>
      <c r="DM123">
        <v>4.75</v>
      </c>
      <c r="EA123">
        <v>1</v>
      </c>
      <c r="EB123">
        <v>2.5</v>
      </c>
      <c r="EC123">
        <v>6.833333333333333</v>
      </c>
      <c r="EP123">
        <v>1</v>
      </c>
      <c r="EQ123">
        <v>3.1818181818181817</v>
      </c>
      <c r="ER123">
        <v>6</v>
      </c>
    </row>
    <row r="124" spans="1:148" x14ac:dyDescent="0.25">
      <c r="A124" s="5" t="s">
        <v>3</v>
      </c>
      <c r="B124" s="1" t="s">
        <v>138</v>
      </c>
      <c r="C124" s="3" t="s">
        <v>15</v>
      </c>
      <c r="D124" s="81">
        <v>4.583333333333333</v>
      </c>
      <c r="E124" s="81">
        <v>5.333333333333333</v>
      </c>
      <c r="F124" s="81">
        <v>4.416666666666667</v>
      </c>
      <c r="G124" s="81">
        <v>5.583333333333333</v>
      </c>
      <c r="H124" s="81">
        <v>4.3636363636363633</v>
      </c>
      <c r="I124" s="81">
        <v>5.4545454545454541</v>
      </c>
      <c r="K124">
        <v>4.8181818181818183</v>
      </c>
      <c r="L124">
        <v>6.1818181818181817</v>
      </c>
      <c r="M124">
        <v>3.5454545454545454</v>
      </c>
      <c r="N124">
        <v>7.3636363636363633</v>
      </c>
      <c r="Z124" s="17"/>
      <c r="AA124">
        <v>1</v>
      </c>
      <c r="AB124">
        <v>4.2727272727272725</v>
      </c>
      <c r="AC124">
        <v>4.5454545454545459</v>
      </c>
      <c r="AL124">
        <v>1</v>
      </c>
      <c r="AM124">
        <v>3.5833333333333335</v>
      </c>
      <c r="AN124">
        <v>3</v>
      </c>
      <c r="AQ124">
        <v>5.9090909090909092</v>
      </c>
      <c r="AR124">
        <v>5.5454545454545459</v>
      </c>
      <c r="AS124">
        <v>4.9090909090909092</v>
      </c>
      <c r="AT124">
        <v>3.2727272727272729</v>
      </c>
      <c r="BC124">
        <v>1</v>
      </c>
      <c r="BD124">
        <v>5.9090909090909092</v>
      </c>
      <c r="BE124">
        <v>5.5454545454545459</v>
      </c>
      <c r="BQ124">
        <v>1</v>
      </c>
      <c r="BR124">
        <v>3.5833333333333335</v>
      </c>
      <c r="BS124">
        <v>3</v>
      </c>
      <c r="CF124">
        <v>1</v>
      </c>
      <c r="CG124">
        <v>5.9090909090909092</v>
      </c>
      <c r="CH124">
        <v>5.5454545454545459</v>
      </c>
      <c r="CV124">
        <v>1</v>
      </c>
      <c r="CW124">
        <v>4.2727272727272725</v>
      </c>
      <c r="CX124">
        <v>4.5454545454545459</v>
      </c>
      <c r="DK124">
        <v>1</v>
      </c>
      <c r="DL124">
        <v>3.5833333333333335</v>
      </c>
      <c r="DM124">
        <v>3</v>
      </c>
      <c r="EA124">
        <v>1</v>
      </c>
      <c r="EB124">
        <v>4.666666666666667</v>
      </c>
      <c r="EC124">
        <v>4.833333333333333</v>
      </c>
      <c r="EP124">
        <v>1</v>
      </c>
      <c r="EQ124">
        <v>4.2727272727272725</v>
      </c>
      <c r="ER124">
        <v>4.5454545454545459</v>
      </c>
    </row>
    <row r="125" spans="1:148" x14ac:dyDescent="0.25">
      <c r="A125" s="5" t="s">
        <v>3</v>
      </c>
      <c r="B125" s="1" t="s">
        <v>139</v>
      </c>
      <c r="C125" s="3" t="s">
        <v>15</v>
      </c>
      <c r="D125" s="81">
        <v>5</v>
      </c>
      <c r="E125" s="81">
        <v>5.083333333333333</v>
      </c>
      <c r="F125" s="81">
        <v>4.5</v>
      </c>
      <c r="G125" s="81">
        <v>5</v>
      </c>
      <c r="H125" s="81">
        <v>4.5454545454545459</v>
      </c>
      <c r="I125" s="81">
        <v>5.5454545454545459</v>
      </c>
      <c r="K125">
        <v>5.0909090909090908</v>
      </c>
      <c r="L125">
        <v>5.9090909090909092</v>
      </c>
      <c r="M125">
        <v>4.8181818181818183</v>
      </c>
      <c r="N125">
        <v>6.3636363636363633</v>
      </c>
      <c r="Z125" s="17"/>
      <c r="AA125">
        <v>1</v>
      </c>
      <c r="AB125">
        <v>4.9090909090909092</v>
      </c>
      <c r="AC125">
        <v>5.2727272727272725</v>
      </c>
      <c r="AL125">
        <v>1</v>
      </c>
      <c r="AM125">
        <v>4.583333333333333</v>
      </c>
      <c r="AN125">
        <v>5.25</v>
      </c>
      <c r="AQ125">
        <v>5.1818181818181817</v>
      </c>
      <c r="AR125">
        <v>5.2727272727272725</v>
      </c>
      <c r="AS125">
        <v>4.7272727272727275</v>
      </c>
      <c r="AT125">
        <v>4.5454545454545459</v>
      </c>
      <c r="BC125">
        <v>1</v>
      </c>
      <c r="BD125">
        <v>5.1818181818181817</v>
      </c>
      <c r="BE125">
        <v>5.2727272727272725</v>
      </c>
      <c r="BQ125">
        <v>1</v>
      </c>
      <c r="BR125">
        <v>4.583333333333333</v>
      </c>
      <c r="BS125">
        <v>5.25</v>
      </c>
      <c r="CF125">
        <v>1</v>
      </c>
      <c r="CG125">
        <v>5.1818181818181817</v>
      </c>
      <c r="CH125">
        <v>5.2727272727272725</v>
      </c>
      <c r="CV125">
        <v>1</v>
      </c>
      <c r="CW125">
        <v>4.9090909090909092</v>
      </c>
      <c r="CX125">
        <v>5.2727272727272725</v>
      </c>
      <c r="DK125">
        <v>1</v>
      </c>
      <c r="DL125">
        <v>4.583333333333333</v>
      </c>
      <c r="DM125">
        <v>5.25</v>
      </c>
      <c r="EA125">
        <v>1</v>
      </c>
      <c r="EB125">
        <v>4.666666666666667</v>
      </c>
      <c r="EC125">
        <v>5.583333333333333</v>
      </c>
      <c r="EP125">
        <v>1</v>
      </c>
      <c r="EQ125">
        <v>4.9090909090909092</v>
      </c>
      <c r="ER125">
        <v>5.2727272727272725</v>
      </c>
    </row>
    <row r="126" spans="1:148" x14ac:dyDescent="0.25">
      <c r="A126" s="25" t="s">
        <v>3</v>
      </c>
      <c r="B126" s="1" t="s">
        <v>140</v>
      </c>
      <c r="C126" s="3" t="s">
        <v>16</v>
      </c>
      <c r="D126" s="81">
        <v>4.583333333333333</v>
      </c>
      <c r="E126" s="81">
        <v>4.75</v>
      </c>
      <c r="F126" s="81">
        <v>2.5</v>
      </c>
      <c r="G126" s="81">
        <v>6.833333333333333</v>
      </c>
      <c r="H126" s="81">
        <v>3.1818181818181817</v>
      </c>
      <c r="I126" s="81">
        <v>6</v>
      </c>
      <c r="K126">
        <v>5.0909090909090908</v>
      </c>
      <c r="L126">
        <v>4.9090909090909092</v>
      </c>
      <c r="M126">
        <v>4.6363636363636367</v>
      </c>
      <c r="N126">
        <v>5.2727272727272725</v>
      </c>
      <c r="Z126" s="17"/>
      <c r="AA126">
        <v>1</v>
      </c>
      <c r="AB126">
        <v>4</v>
      </c>
      <c r="AC126">
        <v>5.2727272727272725</v>
      </c>
      <c r="AL126">
        <v>1</v>
      </c>
      <c r="AM126">
        <v>4.166666666666667</v>
      </c>
      <c r="AN126">
        <v>4.833333333333333</v>
      </c>
      <c r="AQ126">
        <v>5</v>
      </c>
      <c r="AR126">
        <v>5.8181818181818183</v>
      </c>
      <c r="AS126">
        <v>4</v>
      </c>
      <c r="AT126">
        <v>3.1818181818181817</v>
      </c>
      <c r="BC126">
        <v>1</v>
      </c>
      <c r="BD126">
        <v>5</v>
      </c>
      <c r="BE126">
        <v>5.8181818181818183</v>
      </c>
      <c r="BQ126">
        <v>1</v>
      </c>
      <c r="BR126">
        <v>4.166666666666667</v>
      </c>
      <c r="BS126">
        <v>4.833333333333333</v>
      </c>
      <c r="CF126">
        <v>1</v>
      </c>
      <c r="CG126">
        <v>5</v>
      </c>
      <c r="CH126">
        <v>5.8181818181818183</v>
      </c>
      <c r="CV126">
        <v>1</v>
      </c>
      <c r="CW126">
        <v>4</v>
      </c>
      <c r="CX126">
        <v>5.2727272727272725</v>
      </c>
      <c r="DK126">
        <v>1</v>
      </c>
      <c r="DL126">
        <v>4.166666666666667</v>
      </c>
      <c r="DM126">
        <v>4.833333333333333</v>
      </c>
      <c r="EA126">
        <v>1</v>
      </c>
      <c r="EB126">
        <v>3.75</v>
      </c>
      <c r="EC126">
        <v>5.583333333333333</v>
      </c>
      <c r="EP126">
        <v>1</v>
      </c>
      <c r="EQ126">
        <v>4</v>
      </c>
      <c r="ER126">
        <v>5.2727272727272725</v>
      </c>
    </row>
    <row r="127" spans="1:148" x14ac:dyDescent="0.25">
      <c r="A127" s="25" t="s">
        <v>4</v>
      </c>
      <c r="B127" s="1" t="s">
        <v>141</v>
      </c>
      <c r="C127" s="3" t="s">
        <v>16</v>
      </c>
      <c r="D127" s="81">
        <v>3.5833333333333335</v>
      </c>
      <c r="E127" s="81">
        <v>3</v>
      </c>
      <c r="F127" s="81">
        <v>4.666666666666667</v>
      </c>
      <c r="G127" s="81">
        <v>4.833333333333333</v>
      </c>
      <c r="H127" s="81">
        <v>4.2727272727272725</v>
      </c>
      <c r="I127" s="81">
        <v>4.5454545454545459</v>
      </c>
      <c r="K127">
        <v>5.9090909090909092</v>
      </c>
      <c r="L127">
        <v>5.5454545454545459</v>
      </c>
      <c r="M127">
        <v>4.9090909090909092</v>
      </c>
      <c r="N127">
        <v>3.2727272727272729</v>
      </c>
      <c r="Z127" s="17"/>
      <c r="AA127">
        <v>1</v>
      </c>
      <c r="AB127">
        <v>4.9090909090909092</v>
      </c>
      <c r="AC127">
        <v>5.7272727272727275</v>
      </c>
      <c r="AL127">
        <v>1</v>
      </c>
      <c r="AM127">
        <v>4.833333333333333</v>
      </c>
      <c r="AN127">
        <v>5</v>
      </c>
      <c r="AQ127">
        <v>4.9090909090909092</v>
      </c>
      <c r="AR127">
        <v>5</v>
      </c>
      <c r="AS127">
        <v>4.7272727272727275</v>
      </c>
      <c r="AT127">
        <v>6</v>
      </c>
      <c r="BC127">
        <v>1</v>
      </c>
      <c r="BD127">
        <v>4.9090909090909092</v>
      </c>
      <c r="BE127">
        <v>5</v>
      </c>
      <c r="BQ127">
        <v>1</v>
      </c>
      <c r="BR127">
        <v>4.833333333333333</v>
      </c>
      <c r="BS127">
        <v>5</v>
      </c>
      <c r="CF127">
        <v>1</v>
      </c>
      <c r="CG127">
        <v>4.9090909090909092</v>
      </c>
      <c r="CH127">
        <v>5</v>
      </c>
      <c r="CV127">
        <v>1</v>
      </c>
      <c r="CW127">
        <v>4.9090909090909092</v>
      </c>
      <c r="CX127">
        <v>5.7272727272727275</v>
      </c>
      <c r="DK127">
        <v>1</v>
      </c>
      <c r="DL127">
        <v>4.833333333333333</v>
      </c>
      <c r="DM127">
        <v>5</v>
      </c>
      <c r="EA127">
        <v>1</v>
      </c>
      <c r="EB127">
        <v>5.416666666666667</v>
      </c>
      <c r="EC127">
        <v>6.166666666666667</v>
      </c>
      <c r="EP127">
        <v>1</v>
      </c>
      <c r="EQ127">
        <v>4.9090909090909092</v>
      </c>
      <c r="ER127">
        <v>5.7272727272727275</v>
      </c>
    </row>
    <row r="128" spans="1:148" x14ac:dyDescent="0.25">
      <c r="A128" s="25" t="s">
        <v>4</v>
      </c>
      <c r="B128" s="1" t="s">
        <v>142</v>
      </c>
      <c r="C128" s="3" t="s">
        <v>15</v>
      </c>
      <c r="D128" s="81">
        <v>4.583333333333333</v>
      </c>
      <c r="E128" s="81">
        <v>5.25</v>
      </c>
      <c r="F128" s="81">
        <v>4.666666666666667</v>
      </c>
      <c r="G128" s="81">
        <v>5.583333333333333</v>
      </c>
      <c r="H128" s="81">
        <v>4.9090909090909092</v>
      </c>
      <c r="I128" s="81">
        <v>5.2727272727272725</v>
      </c>
      <c r="K128">
        <v>5.1818181818181817</v>
      </c>
      <c r="L128">
        <v>5.2727272727272725</v>
      </c>
      <c r="M128">
        <v>4.7272727272727275</v>
      </c>
      <c r="N128">
        <v>4.5454545454545459</v>
      </c>
      <c r="Z128" s="17"/>
      <c r="AA128">
        <v>1</v>
      </c>
      <c r="AB128">
        <v>5.1818181818181817</v>
      </c>
      <c r="AC128">
        <v>5.6363636363636367</v>
      </c>
      <c r="AL128">
        <v>1</v>
      </c>
      <c r="AM128">
        <v>4.583333333333333</v>
      </c>
      <c r="AN128">
        <v>4.833333333333333</v>
      </c>
      <c r="AQ128">
        <v>4.9090909090909092</v>
      </c>
      <c r="AR128">
        <v>5.1818181818181817</v>
      </c>
      <c r="AS128">
        <v>4.6363636363636367</v>
      </c>
      <c r="AT128">
        <v>5.3636363636363633</v>
      </c>
      <c r="BC128">
        <v>1</v>
      </c>
      <c r="BD128">
        <v>4.9090909090909092</v>
      </c>
      <c r="BE128">
        <v>5.1818181818181817</v>
      </c>
      <c r="BQ128">
        <v>1</v>
      </c>
      <c r="BR128">
        <v>4.583333333333333</v>
      </c>
      <c r="BS128">
        <v>4.833333333333333</v>
      </c>
      <c r="CF128">
        <v>1</v>
      </c>
      <c r="CG128">
        <v>4.9090909090909092</v>
      </c>
      <c r="CH128">
        <v>5.1818181818181817</v>
      </c>
      <c r="CV128">
        <v>1</v>
      </c>
      <c r="CW128">
        <v>5.1818181818181817</v>
      </c>
      <c r="CX128">
        <v>5.6363636363636367</v>
      </c>
      <c r="DK128">
        <v>1</v>
      </c>
      <c r="DL128">
        <v>4.583333333333333</v>
      </c>
      <c r="DM128">
        <v>4.833333333333333</v>
      </c>
      <c r="EA128">
        <v>1</v>
      </c>
      <c r="EB128">
        <v>5.583333333333333</v>
      </c>
      <c r="EC128">
        <v>7.333333333333333</v>
      </c>
      <c r="EP128">
        <v>1</v>
      </c>
      <c r="EQ128">
        <v>5.1818181818181817</v>
      </c>
      <c r="ER128">
        <v>5.6363636363636367</v>
      </c>
    </row>
    <row r="129" spans="1:148" x14ac:dyDescent="0.25">
      <c r="A129" s="25" t="s">
        <v>4</v>
      </c>
      <c r="B129" s="1" t="s">
        <v>143</v>
      </c>
      <c r="C129" s="3" t="s">
        <v>16</v>
      </c>
      <c r="D129" s="81">
        <v>4.166666666666667</v>
      </c>
      <c r="E129" s="81">
        <v>4.833333333333333</v>
      </c>
      <c r="F129" s="81">
        <v>3.75</v>
      </c>
      <c r="G129" s="81">
        <v>5.583333333333333</v>
      </c>
      <c r="H129" s="81">
        <v>4</v>
      </c>
      <c r="I129" s="81">
        <v>5.2727272727272725</v>
      </c>
      <c r="K129">
        <v>5</v>
      </c>
      <c r="L129">
        <v>5.8181818181818183</v>
      </c>
      <c r="M129">
        <v>4</v>
      </c>
      <c r="N129">
        <v>3.1818181818181817</v>
      </c>
      <c r="Z129" s="17"/>
      <c r="AA129">
        <v>1</v>
      </c>
      <c r="AB129">
        <v>4.7272727272727275</v>
      </c>
      <c r="AC129">
        <v>5.1818181818181817</v>
      </c>
      <c r="AL129">
        <v>1</v>
      </c>
      <c r="AM129">
        <v>4.75</v>
      </c>
      <c r="AN129">
        <v>4.583333333333333</v>
      </c>
      <c r="AQ129">
        <v>4.5454545454545459</v>
      </c>
      <c r="AR129">
        <v>5.8181818181818183</v>
      </c>
      <c r="AS129">
        <v>4.3636363636363633</v>
      </c>
      <c r="AT129">
        <v>3.1818181818181817</v>
      </c>
      <c r="BC129">
        <v>1</v>
      </c>
      <c r="BD129">
        <v>4.5454545454545459</v>
      </c>
      <c r="BE129">
        <v>5.8181818181818183</v>
      </c>
      <c r="BQ129">
        <v>1</v>
      </c>
      <c r="BR129">
        <v>4.75</v>
      </c>
      <c r="BS129">
        <v>4.583333333333333</v>
      </c>
      <c r="CF129">
        <v>1</v>
      </c>
      <c r="CG129">
        <v>4.5454545454545459</v>
      </c>
      <c r="CH129">
        <v>5.8181818181818183</v>
      </c>
      <c r="CV129">
        <v>1</v>
      </c>
      <c r="CW129">
        <v>4.7272727272727275</v>
      </c>
      <c r="CX129">
        <v>5.1818181818181817</v>
      </c>
      <c r="DK129">
        <v>1</v>
      </c>
      <c r="DL129">
        <v>4.75</v>
      </c>
      <c r="DM129">
        <v>4.583333333333333</v>
      </c>
      <c r="EA129">
        <v>1</v>
      </c>
      <c r="EB129">
        <v>5.083333333333333</v>
      </c>
      <c r="EC129">
        <v>4.916666666666667</v>
      </c>
      <c r="EP129">
        <v>1</v>
      </c>
      <c r="EQ129">
        <v>4.7272727272727275</v>
      </c>
      <c r="ER129">
        <v>5.1818181818181817</v>
      </c>
    </row>
    <row r="130" spans="1:148" x14ac:dyDescent="0.25">
      <c r="A130" s="25" t="s">
        <v>4</v>
      </c>
      <c r="B130" s="1" t="s">
        <v>144</v>
      </c>
      <c r="C130" s="3" t="s">
        <v>16</v>
      </c>
      <c r="D130" s="81">
        <v>4.833333333333333</v>
      </c>
      <c r="E130" s="81">
        <v>5</v>
      </c>
      <c r="F130" s="81">
        <v>5.416666666666667</v>
      </c>
      <c r="G130" s="81">
        <v>6.166666666666667</v>
      </c>
      <c r="H130" s="81">
        <v>4.9090909090909092</v>
      </c>
      <c r="I130" s="81">
        <v>5.7272727272727275</v>
      </c>
      <c r="K130">
        <v>4.9090909090909092</v>
      </c>
      <c r="L130">
        <v>5</v>
      </c>
      <c r="M130">
        <v>4.7272727272727275</v>
      </c>
      <c r="N130">
        <v>6</v>
      </c>
      <c r="Z130" s="17"/>
      <c r="AA130">
        <v>1</v>
      </c>
      <c r="AB130">
        <v>4.0909090909090908</v>
      </c>
      <c r="AC130">
        <v>5.4545454545454541</v>
      </c>
      <c r="AL130">
        <v>1</v>
      </c>
      <c r="AM130">
        <v>4.5</v>
      </c>
      <c r="AN130">
        <v>5.333333333333333</v>
      </c>
      <c r="AQ130">
        <v>5.1818181818181817</v>
      </c>
      <c r="AR130">
        <v>6</v>
      </c>
      <c r="AS130">
        <v>3.6363636363636362</v>
      </c>
      <c r="AT130">
        <v>5.7272727272727275</v>
      </c>
      <c r="BC130">
        <v>1</v>
      </c>
      <c r="BD130">
        <v>5.1818181818181817</v>
      </c>
      <c r="BE130">
        <v>6</v>
      </c>
      <c r="BQ130">
        <v>1</v>
      </c>
      <c r="BR130">
        <v>4.5</v>
      </c>
      <c r="BS130">
        <v>5.333333333333333</v>
      </c>
      <c r="CF130">
        <v>1</v>
      </c>
      <c r="CG130">
        <v>5.1818181818181817</v>
      </c>
      <c r="CH130">
        <v>6</v>
      </c>
      <c r="CV130">
        <v>1</v>
      </c>
      <c r="CW130">
        <v>4.0909090909090908</v>
      </c>
      <c r="CX130">
        <v>5.4545454545454541</v>
      </c>
      <c r="DK130">
        <v>1</v>
      </c>
      <c r="DL130">
        <v>4.5</v>
      </c>
      <c r="DM130">
        <v>5.333333333333333</v>
      </c>
      <c r="EA130">
        <v>1</v>
      </c>
      <c r="EB130">
        <v>2.8333333333333335</v>
      </c>
      <c r="EC130">
        <v>5.666666666666667</v>
      </c>
      <c r="EP130">
        <v>1</v>
      </c>
      <c r="EQ130">
        <v>4.0909090909090908</v>
      </c>
      <c r="ER130">
        <v>5.4545454545454541</v>
      </c>
    </row>
    <row r="131" spans="1:148" x14ac:dyDescent="0.25">
      <c r="A131" s="25" t="s">
        <v>4</v>
      </c>
      <c r="B131" s="1" t="s">
        <v>158</v>
      </c>
      <c r="C131" s="3" t="s">
        <v>16</v>
      </c>
      <c r="D131" s="81">
        <v>4.583333333333333</v>
      </c>
      <c r="E131" s="81">
        <v>4.833333333333333</v>
      </c>
      <c r="F131" s="81">
        <v>5.583333333333333</v>
      </c>
      <c r="G131" s="81">
        <v>7.333333333333333</v>
      </c>
      <c r="H131" s="81">
        <v>5.1818181818181817</v>
      </c>
      <c r="I131" s="81">
        <v>5.6363636363636367</v>
      </c>
      <c r="K131">
        <v>4.9090909090909092</v>
      </c>
      <c r="L131">
        <v>5.1818181818181817</v>
      </c>
      <c r="M131">
        <v>4.6363636363636367</v>
      </c>
      <c r="N131">
        <v>5.3636363636363633</v>
      </c>
      <c r="Z131" s="17"/>
      <c r="AA131">
        <v>1</v>
      </c>
      <c r="AB131">
        <v>4.6363636363636367</v>
      </c>
      <c r="AC131">
        <v>4.8181818181818183</v>
      </c>
      <c r="AL131">
        <v>1</v>
      </c>
      <c r="AM131">
        <v>5.083333333333333</v>
      </c>
      <c r="AN131">
        <v>5.083333333333333</v>
      </c>
      <c r="AQ131">
        <v>5</v>
      </c>
      <c r="AR131">
        <v>5.7272727272727275</v>
      </c>
      <c r="AS131">
        <v>4.7272727272727275</v>
      </c>
      <c r="AT131">
        <v>6.6363636363636367</v>
      </c>
      <c r="BC131">
        <v>1</v>
      </c>
      <c r="BD131">
        <v>5</v>
      </c>
      <c r="BE131">
        <v>5.7272727272727275</v>
      </c>
      <c r="BQ131">
        <v>1</v>
      </c>
      <c r="BR131">
        <v>5.083333333333333</v>
      </c>
      <c r="BS131">
        <v>5.083333333333333</v>
      </c>
      <c r="CF131">
        <v>1</v>
      </c>
      <c r="CG131">
        <v>5</v>
      </c>
      <c r="CH131">
        <v>5.7272727272727275</v>
      </c>
      <c r="CV131">
        <v>1</v>
      </c>
      <c r="CW131">
        <v>4.6363636363636367</v>
      </c>
      <c r="CX131">
        <v>4.8181818181818183</v>
      </c>
      <c r="DK131">
        <v>1</v>
      </c>
      <c r="DL131">
        <v>5.083333333333333</v>
      </c>
      <c r="DM131">
        <v>5.083333333333333</v>
      </c>
      <c r="EA131">
        <v>1</v>
      </c>
      <c r="EB131">
        <v>4.25</v>
      </c>
      <c r="EC131">
        <v>4.75</v>
      </c>
      <c r="EP131">
        <v>1</v>
      </c>
      <c r="EQ131">
        <v>4.6363636363636367</v>
      </c>
      <c r="ER131">
        <v>4.8181818181818183</v>
      </c>
    </row>
    <row r="132" spans="1:148" x14ac:dyDescent="0.25">
      <c r="A132" s="25" t="s">
        <v>4</v>
      </c>
      <c r="B132" s="1" t="s">
        <v>145</v>
      </c>
      <c r="C132" s="3" t="s">
        <v>15</v>
      </c>
      <c r="D132" s="81">
        <v>4.75</v>
      </c>
      <c r="E132" s="81">
        <v>4.583333333333333</v>
      </c>
      <c r="F132" s="81">
        <v>5.083333333333333</v>
      </c>
      <c r="G132" s="81">
        <v>4.916666666666667</v>
      </c>
      <c r="H132" s="81">
        <v>4.7272727272727275</v>
      </c>
      <c r="I132" s="81">
        <v>5.1818181818181817</v>
      </c>
      <c r="K132">
        <v>4.5454545454545459</v>
      </c>
      <c r="L132">
        <v>5.8181818181818183</v>
      </c>
      <c r="M132">
        <v>4.3636363636363633</v>
      </c>
      <c r="N132">
        <v>3.1818181818181817</v>
      </c>
      <c r="Z132" s="17"/>
      <c r="AA132">
        <v>1</v>
      </c>
      <c r="AB132">
        <v>4.1818181818181817</v>
      </c>
      <c r="AC132">
        <v>5.1818181818181817</v>
      </c>
      <c r="AL132">
        <v>1</v>
      </c>
      <c r="AM132">
        <v>4.75</v>
      </c>
      <c r="AN132">
        <v>5</v>
      </c>
      <c r="AQ132">
        <v>4.9090909090909092</v>
      </c>
      <c r="AR132">
        <v>6</v>
      </c>
      <c r="AS132">
        <v>3.8181818181818183</v>
      </c>
      <c r="AT132">
        <v>5.8181818181818183</v>
      </c>
      <c r="BC132">
        <v>1</v>
      </c>
      <c r="BD132">
        <v>4.9090909090909092</v>
      </c>
      <c r="BE132">
        <v>6</v>
      </c>
      <c r="BQ132">
        <v>1</v>
      </c>
      <c r="BR132">
        <v>4.75</v>
      </c>
      <c r="BS132">
        <v>5</v>
      </c>
      <c r="CF132">
        <v>1</v>
      </c>
      <c r="CG132">
        <v>4.9090909090909092</v>
      </c>
      <c r="CH132">
        <v>6</v>
      </c>
      <c r="CV132">
        <v>1</v>
      </c>
      <c r="CW132">
        <v>4.1818181818181817</v>
      </c>
      <c r="CX132">
        <v>5.1818181818181817</v>
      </c>
      <c r="DK132">
        <v>1</v>
      </c>
      <c r="DL132">
        <v>4.75</v>
      </c>
      <c r="DM132">
        <v>5</v>
      </c>
      <c r="EA132">
        <v>1</v>
      </c>
      <c r="EB132">
        <v>4.333333333333333</v>
      </c>
      <c r="EC132">
        <v>6.75</v>
      </c>
      <c r="EP132">
        <v>1</v>
      </c>
      <c r="EQ132">
        <v>4.1818181818181817</v>
      </c>
      <c r="ER132">
        <v>5.1818181818181817</v>
      </c>
    </row>
    <row r="133" spans="1:148" x14ac:dyDescent="0.25">
      <c r="A133" s="25" t="s">
        <v>4</v>
      </c>
      <c r="B133" s="1" t="s">
        <v>146</v>
      </c>
      <c r="C133" s="3" t="s">
        <v>16</v>
      </c>
      <c r="D133" s="81">
        <v>4.5</v>
      </c>
      <c r="E133" s="81">
        <v>5.333333333333333</v>
      </c>
      <c r="F133" s="81">
        <v>2.8333333333333335</v>
      </c>
      <c r="G133" s="81">
        <v>5.666666666666667</v>
      </c>
      <c r="H133" s="81">
        <v>4.0909090909090908</v>
      </c>
      <c r="I133" s="81">
        <v>5.4545454545454541</v>
      </c>
      <c r="K133">
        <v>5.1818181818181817</v>
      </c>
      <c r="L133">
        <v>6</v>
      </c>
      <c r="M133">
        <v>3.6363636363636362</v>
      </c>
      <c r="N133">
        <v>5.7272727272727275</v>
      </c>
      <c r="Z133" s="17"/>
      <c r="AA133">
        <v>1</v>
      </c>
      <c r="AB133">
        <v>5</v>
      </c>
      <c r="AC133">
        <v>5</v>
      </c>
      <c r="AL133">
        <v>1</v>
      </c>
      <c r="AM133">
        <v>5.083333333333333</v>
      </c>
      <c r="AN133">
        <v>4.25</v>
      </c>
      <c r="AQ133">
        <v>4.7272727272727275</v>
      </c>
      <c r="AR133">
        <v>4.9090909090909092</v>
      </c>
      <c r="AS133">
        <v>4.3636363636363633</v>
      </c>
      <c r="AT133">
        <v>4.0909090909090908</v>
      </c>
      <c r="BC133">
        <v>1</v>
      </c>
      <c r="BD133">
        <v>4.7272727272727275</v>
      </c>
      <c r="BE133">
        <v>4.9090909090909092</v>
      </c>
      <c r="BQ133">
        <v>1</v>
      </c>
      <c r="BR133">
        <v>5.083333333333333</v>
      </c>
      <c r="BS133">
        <v>4.25</v>
      </c>
      <c r="CF133">
        <v>1</v>
      </c>
      <c r="CG133">
        <v>4.7272727272727275</v>
      </c>
      <c r="CH133">
        <v>4.9090909090909092</v>
      </c>
      <c r="CV133">
        <v>1</v>
      </c>
      <c r="CW133">
        <v>5</v>
      </c>
      <c r="CX133">
        <v>5</v>
      </c>
      <c r="DK133">
        <v>1</v>
      </c>
      <c r="DL133">
        <v>5.083333333333333</v>
      </c>
      <c r="DM133">
        <v>4.25</v>
      </c>
      <c r="EA133">
        <v>1</v>
      </c>
      <c r="EB133">
        <v>4.916666666666667</v>
      </c>
      <c r="EC133">
        <v>4.916666666666667</v>
      </c>
      <c r="EP133">
        <v>1</v>
      </c>
      <c r="EQ133">
        <v>5</v>
      </c>
      <c r="ER133">
        <v>5</v>
      </c>
    </row>
    <row r="134" spans="1:148" x14ac:dyDescent="0.25">
      <c r="A134" s="5" t="s">
        <v>4</v>
      </c>
      <c r="B134" s="1" t="s">
        <v>147</v>
      </c>
      <c r="C134" s="3" t="s">
        <v>15</v>
      </c>
      <c r="D134" s="81">
        <v>5.083333333333333</v>
      </c>
      <c r="E134" s="81">
        <v>5.083333333333333</v>
      </c>
      <c r="F134" s="81">
        <v>4.25</v>
      </c>
      <c r="G134" s="81">
        <v>4.75</v>
      </c>
      <c r="H134" s="81">
        <v>4.6363636363636367</v>
      </c>
      <c r="I134" s="81">
        <v>4.8181818181818183</v>
      </c>
      <c r="K134">
        <v>5</v>
      </c>
      <c r="L134">
        <v>5.7272727272727275</v>
      </c>
      <c r="M134">
        <v>4.7272727272727275</v>
      </c>
      <c r="N134">
        <v>6.6363636363636367</v>
      </c>
      <c r="Z134" s="17"/>
      <c r="AA134">
        <v>1</v>
      </c>
      <c r="AB134">
        <v>3.9090909090909092</v>
      </c>
      <c r="AC134">
        <v>4.8181818181818183</v>
      </c>
      <c r="AL134">
        <v>1</v>
      </c>
      <c r="AM134">
        <v>3.1666666666666665</v>
      </c>
      <c r="AN134">
        <v>3.25</v>
      </c>
      <c r="AQ134">
        <v>4.9090909090909092</v>
      </c>
      <c r="AR134">
        <v>6.0909090909090908</v>
      </c>
      <c r="AS134">
        <v>3.3636363636363638</v>
      </c>
      <c r="AT134">
        <v>5.4545454545454541</v>
      </c>
      <c r="BC134">
        <v>1</v>
      </c>
      <c r="BD134">
        <v>4.9090909090909092</v>
      </c>
      <c r="BE134">
        <v>6.0909090909090908</v>
      </c>
      <c r="BQ134">
        <v>1</v>
      </c>
      <c r="BR134">
        <v>3.1666666666666665</v>
      </c>
      <c r="BS134">
        <v>3.25</v>
      </c>
      <c r="CF134">
        <v>1</v>
      </c>
      <c r="CG134">
        <v>4.9090909090909092</v>
      </c>
      <c r="CH134">
        <v>6.0909090909090908</v>
      </c>
      <c r="CV134">
        <v>1</v>
      </c>
      <c r="CW134">
        <v>3.9090909090909092</v>
      </c>
      <c r="CX134">
        <v>4.8181818181818183</v>
      </c>
      <c r="DK134">
        <v>1</v>
      </c>
      <c r="DL134">
        <v>3.1666666666666665</v>
      </c>
      <c r="DM134">
        <v>3.25</v>
      </c>
      <c r="EA134">
        <v>1</v>
      </c>
      <c r="EB134">
        <v>3.75</v>
      </c>
      <c r="EC134">
        <v>5.5</v>
      </c>
      <c r="EP134">
        <v>1</v>
      </c>
      <c r="EQ134">
        <v>3.9090909090909092</v>
      </c>
      <c r="ER134">
        <v>4.8181818181818183</v>
      </c>
    </row>
    <row r="135" spans="1:148" x14ac:dyDescent="0.25">
      <c r="A135" s="5" t="s">
        <v>4</v>
      </c>
      <c r="B135" s="1" t="s">
        <v>148</v>
      </c>
      <c r="C135" s="3" t="s">
        <v>15</v>
      </c>
      <c r="D135" s="81">
        <v>4.75</v>
      </c>
      <c r="E135" s="81">
        <v>5</v>
      </c>
      <c r="F135" s="81">
        <v>4.333333333333333</v>
      </c>
      <c r="G135" s="81">
        <v>6.75</v>
      </c>
      <c r="H135" s="81">
        <v>4.1818181818181817</v>
      </c>
      <c r="I135" s="81">
        <v>5.1818181818181817</v>
      </c>
      <c r="K135">
        <v>4.9090909090909092</v>
      </c>
      <c r="L135">
        <v>6</v>
      </c>
      <c r="M135">
        <v>3.8181818181818183</v>
      </c>
      <c r="N135">
        <v>5.8181818181818183</v>
      </c>
      <c r="Z135" s="17"/>
      <c r="AA135">
        <v>1</v>
      </c>
      <c r="AB135">
        <v>4.1818181818181817</v>
      </c>
      <c r="AC135">
        <v>4.6363636363636367</v>
      </c>
      <c r="AL135">
        <v>1</v>
      </c>
      <c r="AM135">
        <v>4.166666666666667</v>
      </c>
      <c r="AN135">
        <v>4.25</v>
      </c>
      <c r="AQ135">
        <v>5</v>
      </c>
      <c r="AR135">
        <v>4.5454545454545459</v>
      </c>
      <c r="AS135">
        <v>4.4545454545454541</v>
      </c>
      <c r="AT135">
        <v>6</v>
      </c>
      <c r="BC135">
        <v>1</v>
      </c>
      <c r="BD135">
        <v>5</v>
      </c>
      <c r="BE135">
        <v>4.5454545454545459</v>
      </c>
      <c r="BQ135">
        <v>1</v>
      </c>
      <c r="BR135">
        <v>4.166666666666667</v>
      </c>
      <c r="BS135">
        <v>4.25</v>
      </c>
      <c r="CF135">
        <v>1</v>
      </c>
      <c r="CG135">
        <v>5</v>
      </c>
      <c r="CH135">
        <v>4.5454545454545459</v>
      </c>
      <c r="CV135">
        <v>1</v>
      </c>
      <c r="CW135">
        <v>4.1818181818181817</v>
      </c>
      <c r="CX135">
        <v>4.6363636363636367</v>
      </c>
      <c r="DK135">
        <v>1</v>
      </c>
      <c r="DL135">
        <v>4.166666666666667</v>
      </c>
      <c r="DM135">
        <v>4.25</v>
      </c>
      <c r="EA135">
        <v>1</v>
      </c>
      <c r="EB135">
        <v>4.75</v>
      </c>
      <c r="EC135">
        <v>4.916666666666667</v>
      </c>
      <c r="EP135">
        <v>1</v>
      </c>
      <c r="EQ135">
        <v>4.1818181818181817</v>
      </c>
      <c r="ER135">
        <v>4.6363636363636367</v>
      </c>
    </row>
    <row r="136" spans="1:148" x14ac:dyDescent="0.25">
      <c r="A136" s="5" t="s">
        <v>4</v>
      </c>
      <c r="B136" s="1" t="s">
        <v>149</v>
      </c>
      <c r="C136" s="3" t="s">
        <v>15</v>
      </c>
      <c r="D136" s="81">
        <v>5.083333333333333</v>
      </c>
      <c r="E136" s="81">
        <v>4.25</v>
      </c>
      <c r="F136" s="81">
        <v>4.916666666666667</v>
      </c>
      <c r="G136" s="81">
        <v>4.916666666666667</v>
      </c>
      <c r="H136" s="81">
        <v>5</v>
      </c>
      <c r="I136" s="81">
        <v>5</v>
      </c>
      <c r="K136">
        <v>4.7272727272727275</v>
      </c>
      <c r="L136">
        <v>4.9090909090909092</v>
      </c>
      <c r="M136">
        <v>4.3636363636363633</v>
      </c>
      <c r="N136">
        <v>4.0909090909090908</v>
      </c>
      <c r="Z136" s="17"/>
      <c r="AA136">
        <v>1</v>
      </c>
      <c r="AB136">
        <v>3.0909090909090908</v>
      </c>
      <c r="AC136">
        <v>5.1818181818181817</v>
      </c>
      <c r="AL136">
        <v>1</v>
      </c>
      <c r="AM136">
        <v>4.666666666666667</v>
      </c>
      <c r="AN136">
        <v>5.166666666666667</v>
      </c>
      <c r="AQ136">
        <v>4.9090909090909092</v>
      </c>
      <c r="AR136">
        <v>4.5454545454545459</v>
      </c>
      <c r="AS136">
        <v>4.1818181818181817</v>
      </c>
      <c r="AT136">
        <v>6.2727272727272725</v>
      </c>
      <c r="BC136">
        <v>1</v>
      </c>
      <c r="BD136">
        <v>4.9090909090909092</v>
      </c>
      <c r="BE136">
        <v>4.5454545454545459</v>
      </c>
      <c r="BQ136">
        <v>1</v>
      </c>
      <c r="BR136">
        <v>4.666666666666667</v>
      </c>
      <c r="BS136">
        <v>5.166666666666667</v>
      </c>
      <c r="CF136">
        <v>1</v>
      </c>
      <c r="CG136">
        <v>4.9090909090909092</v>
      </c>
      <c r="CH136">
        <v>4.5454545454545459</v>
      </c>
      <c r="CV136">
        <v>1</v>
      </c>
      <c r="CW136">
        <v>3.0909090909090908</v>
      </c>
      <c r="CX136">
        <v>5.1818181818181817</v>
      </c>
      <c r="DK136">
        <v>1</v>
      </c>
      <c r="DL136">
        <v>4.666666666666667</v>
      </c>
      <c r="DM136">
        <v>5.166666666666667</v>
      </c>
      <c r="EA136">
        <v>1</v>
      </c>
      <c r="EB136">
        <v>2.6666666666666665</v>
      </c>
      <c r="EC136">
        <v>7</v>
      </c>
      <c r="EP136">
        <v>1</v>
      </c>
      <c r="EQ136">
        <v>3.0909090909090908</v>
      </c>
      <c r="ER136">
        <v>5.1818181818181817</v>
      </c>
    </row>
    <row r="137" spans="1:148" x14ac:dyDescent="0.25">
      <c r="A137" s="5" t="s">
        <v>5</v>
      </c>
      <c r="B137" s="9" t="s">
        <v>150</v>
      </c>
      <c r="C137" s="3" t="s">
        <v>16</v>
      </c>
      <c r="D137" s="81">
        <v>3.1666666666666665</v>
      </c>
      <c r="E137" s="81">
        <v>3.25</v>
      </c>
      <c r="F137" s="81">
        <v>3.75</v>
      </c>
      <c r="G137" s="81">
        <v>5.5</v>
      </c>
      <c r="H137" s="81">
        <v>3.9090909090909092</v>
      </c>
      <c r="I137" s="81">
        <v>4.8181818181818183</v>
      </c>
      <c r="K137">
        <v>4.9090909090909092</v>
      </c>
      <c r="L137">
        <v>6.0909090909090908</v>
      </c>
      <c r="M137">
        <v>3.3636363636363638</v>
      </c>
      <c r="N137">
        <v>5.4545454545454541</v>
      </c>
      <c r="Z137" s="17"/>
      <c r="AA137">
        <v>1</v>
      </c>
      <c r="AB137">
        <v>4.0909090909090908</v>
      </c>
      <c r="AC137">
        <v>5.4545454545454541</v>
      </c>
      <c r="AL137">
        <v>1</v>
      </c>
      <c r="AM137">
        <v>4.333333333333333</v>
      </c>
      <c r="AN137">
        <v>5.25</v>
      </c>
      <c r="AQ137">
        <v>5</v>
      </c>
      <c r="AR137">
        <v>4.3636363636363633</v>
      </c>
      <c r="AS137">
        <v>4.4545454545454541</v>
      </c>
      <c r="AT137">
        <v>6.8181818181818183</v>
      </c>
      <c r="BC137">
        <v>1</v>
      </c>
      <c r="BD137">
        <v>5</v>
      </c>
      <c r="BE137">
        <v>4.3636363636363633</v>
      </c>
      <c r="BQ137">
        <v>1</v>
      </c>
      <c r="BR137">
        <v>4.333333333333333</v>
      </c>
      <c r="BS137">
        <v>5.25</v>
      </c>
      <c r="CF137">
        <v>1</v>
      </c>
      <c r="CG137">
        <v>5</v>
      </c>
      <c r="CH137">
        <v>4.3636363636363633</v>
      </c>
      <c r="CV137">
        <v>1</v>
      </c>
      <c r="CW137">
        <v>4.0909090909090908</v>
      </c>
      <c r="CX137">
        <v>5.4545454545454541</v>
      </c>
      <c r="DK137">
        <v>1</v>
      </c>
      <c r="DL137">
        <v>4.333333333333333</v>
      </c>
      <c r="DM137">
        <v>5.25</v>
      </c>
      <c r="EA137">
        <v>1</v>
      </c>
      <c r="EB137">
        <v>4.166666666666667</v>
      </c>
      <c r="EC137">
        <v>5.5</v>
      </c>
      <c r="EP137">
        <v>1</v>
      </c>
      <c r="EQ137">
        <v>4.0909090909090908</v>
      </c>
      <c r="ER137">
        <v>5.4545454545454541</v>
      </c>
    </row>
    <row r="138" spans="1:148" x14ac:dyDescent="0.25">
      <c r="A138" s="5" t="s">
        <v>5</v>
      </c>
      <c r="B138" s="1" t="s">
        <v>151</v>
      </c>
      <c r="C138" s="3" t="s">
        <v>15</v>
      </c>
      <c r="D138" s="81">
        <v>4.166666666666667</v>
      </c>
      <c r="E138" s="81">
        <v>4.25</v>
      </c>
      <c r="F138" s="81">
        <v>4.75</v>
      </c>
      <c r="G138" s="81">
        <v>4.916666666666667</v>
      </c>
      <c r="H138" s="81">
        <v>4.1818181818181817</v>
      </c>
      <c r="I138" s="81">
        <v>4.6363636363636367</v>
      </c>
      <c r="K138">
        <v>5</v>
      </c>
      <c r="L138">
        <v>4.5454545454545459</v>
      </c>
      <c r="M138">
        <v>4.4545454545454541</v>
      </c>
      <c r="N138">
        <v>6</v>
      </c>
      <c r="Z138" s="17"/>
      <c r="AA138">
        <v>1</v>
      </c>
      <c r="AB138">
        <v>5.2727272727272725</v>
      </c>
      <c r="AC138">
        <v>5.5454545454545459</v>
      </c>
      <c r="AL138">
        <v>1</v>
      </c>
      <c r="AM138">
        <v>5.083333333333333</v>
      </c>
      <c r="AN138">
        <v>5.166666666666667</v>
      </c>
      <c r="AQ138">
        <v>5.0909090909090908</v>
      </c>
      <c r="AR138">
        <v>4.9090909090909092</v>
      </c>
      <c r="AS138">
        <v>5.9090909090909092</v>
      </c>
      <c r="AT138">
        <v>5.8181818181818183</v>
      </c>
      <c r="BC138">
        <v>1</v>
      </c>
      <c r="BD138">
        <v>5.0909090909090908</v>
      </c>
      <c r="BE138">
        <v>4.9090909090909092</v>
      </c>
      <c r="BQ138">
        <v>1</v>
      </c>
      <c r="BR138">
        <v>5.083333333333333</v>
      </c>
      <c r="BS138">
        <v>5.166666666666667</v>
      </c>
      <c r="CF138">
        <v>1</v>
      </c>
      <c r="CG138">
        <v>5.0909090909090908</v>
      </c>
      <c r="CH138">
        <v>4.9090909090909092</v>
      </c>
      <c r="CV138">
        <v>1</v>
      </c>
      <c r="CW138">
        <v>5.2727272727272725</v>
      </c>
      <c r="CX138">
        <v>5.5454545454545459</v>
      </c>
      <c r="DK138">
        <v>1</v>
      </c>
      <c r="DL138">
        <v>5.083333333333333</v>
      </c>
      <c r="DM138">
        <v>5.166666666666667</v>
      </c>
      <c r="EA138">
        <v>1</v>
      </c>
      <c r="EB138">
        <v>5.75</v>
      </c>
      <c r="EC138">
        <v>5.75</v>
      </c>
      <c r="EP138">
        <v>1</v>
      </c>
      <c r="EQ138">
        <v>5.2727272727272725</v>
      </c>
      <c r="ER138">
        <v>5.5454545454545459</v>
      </c>
    </row>
    <row r="139" spans="1:148" x14ac:dyDescent="0.25">
      <c r="A139" s="5" t="s">
        <v>5</v>
      </c>
      <c r="B139" s="1" t="s">
        <v>152</v>
      </c>
      <c r="C139" s="3" t="s">
        <v>16</v>
      </c>
      <c r="D139" s="81">
        <v>4.666666666666667</v>
      </c>
      <c r="E139" s="81">
        <v>5.166666666666667</v>
      </c>
      <c r="F139" s="81">
        <v>2.6666666666666665</v>
      </c>
      <c r="G139" s="81">
        <v>7</v>
      </c>
      <c r="H139" s="81">
        <v>3.0909090909090908</v>
      </c>
      <c r="I139" s="81">
        <v>5.1818181818181817</v>
      </c>
      <c r="K139">
        <v>4.9090909090909092</v>
      </c>
      <c r="L139">
        <v>4.5454545454545459</v>
      </c>
      <c r="M139">
        <v>4.1818181818181817</v>
      </c>
      <c r="N139">
        <v>6.2727272727272725</v>
      </c>
      <c r="Z139" s="17"/>
      <c r="AA139">
        <v>1</v>
      </c>
      <c r="AB139">
        <v>3.8181818181818183</v>
      </c>
      <c r="AC139">
        <v>5.0909090909090908</v>
      </c>
      <c r="AL139">
        <v>1</v>
      </c>
      <c r="AM139">
        <v>3.6666666666666665</v>
      </c>
      <c r="AN139">
        <v>3.6666666666666665</v>
      </c>
      <c r="AQ139">
        <v>4.0909090909090908</v>
      </c>
      <c r="AR139">
        <v>5.2727272727272725</v>
      </c>
      <c r="AS139">
        <v>4.3636363636363633</v>
      </c>
      <c r="AT139">
        <v>4.3636363636363633</v>
      </c>
      <c r="BC139">
        <v>1</v>
      </c>
      <c r="BD139">
        <v>4.0909090909090908</v>
      </c>
      <c r="BE139">
        <v>5.2727272727272725</v>
      </c>
      <c r="BQ139">
        <v>1</v>
      </c>
      <c r="BR139">
        <v>3.6666666666666665</v>
      </c>
      <c r="BS139">
        <v>3.6666666666666665</v>
      </c>
      <c r="CF139">
        <v>1</v>
      </c>
      <c r="CG139">
        <v>4.0909090909090908</v>
      </c>
      <c r="CH139">
        <v>5.2727272727272725</v>
      </c>
      <c r="CV139">
        <v>1</v>
      </c>
      <c r="CW139">
        <v>3.8181818181818183</v>
      </c>
      <c r="CX139">
        <v>5.0909090909090908</v>
      </c>
      <c r="DK139">
        <v>1</v>
      </c>
      <c r="DL139">
        <v>3.6666666666666665</v>
      </c>
      <c r="DM139">
        <v>3.6666666666666665</v>
      </c>
      <c r="EA139">
        <v>1</v>
      </c>
      <c r="EB139">
        <v>3.4166666666666665</v>
      </c>
      <c r="EC139">
        <v>5.416666666666667</v>
      </c>
      <c r="EP139">
        <v>1</v>
      </c>
      <c r="EQ139">
        <v>3.8181818181818183</v>
      </c>
      <c r="ER139">
        <v>5.0909090909090908</v>
      </c>
    </row>
    <row r="140" spans="1:148" x14ac:dyDescent="0.25">
      <c r="A140" s="5" t="s">
        <v>5</v>
      </c>
      <c r="B140" s="1" t="s">
        <v>153</v>
      </c>
      <c r="C140" s="3" t="s">
        <v>15</v>
      </c>
      <c r="D140" s="81">
        <v>4.333333333333333</v>
      </c>
      <c r="E140" s="81">
        <v>5.25</v>
      </c>
      <c r="F140" s="81">
        <v>4.166666666666667</v>
      </c>
      <c r="G140" s="81">
        <v>5.5</v>
      </c>
      <c r="H140" s="81">
        <v>4.0909090909090908</v>
      </c>
      <c r="I140" s="81">
        <v>5.4545454545454541</v>
      </c>
      <c r="K140">
        <v>5</v>
      </c>
      <c r="L140">
        <v>4.3636363636363633</v>
      </c>
      <c r="M140">
        <v>4.4545454545454541</v>
      </c>
      <c r="N140">
        <v>6.8181818181818183</v>
      </c>
      <c r="Z140" s="17"/>
      <c r="AA140">
        <v>1</v>
      </c>
      <c r="AB140">
        <v>4.6363636363636367</v>
      </c>
      <c r="AC140">
        <v>4.9090909090909092</v>
      </c>
      <c r="AL140">
        <v>1</v>
      </c>
      <c r="AM140">
        <v>4.5</v>
      </c>
      <c r="AN140">
        <v>4.833333333333333</v>
      </c>
      <c r="AQ140">
        <v>4.4545454545454541</v>
      </c>
      <c r="AR140">
        <v>4.9090909090909092</v>
      </c>
      <c r="AS140">
        <v>4.4545454545454541</v>
      </c>
      <c r="AT140">
        <v>4.1818181818181817</v>
      </c>
      <c r="BC140">
        <v>1</v>
      </c>
      <c r="BD140">
        <v>4.4545454545454541</v>
      </c>
      <c r="BE140">
        <v>4.9090909090909092</v>
      </c>
      <c r="BQ140">
        <v>1</v>
      </c>
      <c r="BR140">
        <v>4.5</v>
      </c>
      <c r="BS140">
        <v>4.833333333333333</v>
      </c>
      <c r="CF140">
        <v>1</v>
      </c>
      <c r="CG140">
        <v>4.4545454545454541</v>
      </c>
      <c r="CH140">
        <v>4.9090909090909092</v>
      </c>
      <c r="CV140">
        <v>1</v>
      </c>
      <c r="CW140">
        <v>4.6363636363636367</v>
      </c>
      <c r="CX140">
        <v>4.9090909090909092</v>
      </c>
      <c r="DK140">
        <v>1</v>
      </c>
      <c r="DL140">
        <v>4.5</v>
      </c>
      <c r="DM140">
        <v>4.833333333333333</v>
      </c>
      <c r="EA140">
        <v>1</v>
      </c>
      <c r="EB140">
        <v>5.083333333333333</v>
      </c>
      <c r="EC140">
        <v>5.666666666666667</v>
      </c>
      <c r="EP140">
        <v>1</v>
      </c>
      <c r="EQ140">
        <v>4.6363636363636367</v>
      </c>
      <c r="ER140">
        <v>4.9090909090909092</v>
      </c>
    </row>
    <row r="141" spans="1:148" x14ac:dyDescent="0.25">
      <c r="A141" s="5" t="s">
        <v>5</v>
      </c>
      <c r="B141" s="1" t="s">
        <v>154</v>
      </c>
      <c r="C141" s="3" t="s">
        <v>15</v>
      </c>
      <c r="D141" s="81">
        <v>5.083333333333333</v>
      </c>
      <c r="E141" s="81">
        <v>5.166666666666667</v>
      </c>
      <c r="F141" s="81">
        <v>5.75</v>
      </c>
      <c r="G141" s="81">
        <v>5.75</v>
      </c>
      <c r="H141" s="81">
        <v>5.2727272727272725</v>
      </c>
      <c r="I141" s="81">
        <v>5.5454545454545459</v>
      </c>
      <c r="K141">
        <v>5.0909090909090908</v>
      </c>
      <c r="L141">
        <v>4.9090909090909092</v>
      </c>
      <c r="M141">
        <v>5.9090909090909092</v>
      </c>
      <c r="N141">
        <v>5.8181818181818183</v>
      </c>
      <c r="Z141" s="17"/>
      <c r="AA141">
        <v>2</v>
      </c>
      <c r="AB141">
        <v>5.3636363636363633</v>
      </c>
      <c r="AC141">
        <v>5.6363636363636367</v>
      </c>
      <c r="AL141">
        <v>2</v>
      </c>
      <c r="AM141">
        <v>4.6363636363636367</v>
      </c>
      <c r="AN141">
        <v>5.5454545454545459</v>
      </c>
      <c r="BC141">
        <v>2</v>
      </c>
      <c r="BD141">
        <v>4.4545454545454541</v>
      </c>
      <c r="BE141">
        <v>2</v>
      </c>
      <c r="BQ141">
        <v>2</v>
      </c>
      <c r="BR141">
        <v>3.4166666666666665</v>
      </c>
      <c r="BS141">
        <v>3.8333333333333335</v>
      </c>
      <c r="CF141">
        <v>2</v>
      </c>
      <c r="CG141">
        <v>4.4545454545454541</v>
      </c>
      <c r="CH141">
        <v>2</v>
      </c>
      <c r="CV141">
        <v>2</v>
      </c>
      <c r="CW141">
        <v>5.3636363636363633</v>
      </c>
      <c r="CX141">
        <v>5.6363636363636367</v>
      </c>
      <c r="DK141">
        <v>2</v>
      </c>
      <c r="DL141">
        <v>4.4545454545454541</v>
      </c>
      <c r="DM141">
        <v>2</v>
      </c>
      <c r="EA141">
        <v>2</v>
      </c>
      <c r="EB141">
        <v>4.4545454545454541</v>
      </c>
      <c r="EC141">
        <v>2</v>
      </c>
      <c r="EP141">
        <v>2</v>
      </c>
      <c r="EQ141">
        <v>5.3636363636363633</v>
      </c>
      <c r="ER141">
        <v>5.6363636363636367</v>
      </c>
    </row>
    <row r="142" spans="1:148" x14ac:dyDescent="0.25">
      <c r="A142" s="5" t="s">
        <v>5</v>
      </c>
      <c r="B142" s="9" t="s">
        <v>155</v>
      </c>
      <c r="C142" s="3" t="s">
        <v>16</v>
      </c>
      <c r="D142" s="81">
        <v>3.6666666666666665</v>
      </c>
      <c r="E142" s="81">
        <v>3.6666666666666665</v>
      </c>
      <c r="F142" s="81">
        <v>3.4166666666666665</v>
      </c>
      <c r="G142" s="81">
        <v>5.416666666666667</v>
      </c>
      <c r="H142" s="81">
        <v>3.8181818181818183</v>
      </c>
      <c r="I142" s="81">
        <v>5.0909090909090908</v>
      </c>
      <c r="K142">
        <v>4.0909090909090908</v>
      </c>
      <c r="L142">
        <v>5.2727272727272725</v>
      </c>
      <c r="M142">
        <v>4.3636363636363633</v>
      </c>
      <c r="N142">
        <v>4.3636363636363633</v>
      </c>
      <c r="Z142" s="17"/>
      <c r="AA142">
        <v>2</v>
      </c>
      <c r="AB142">
        <v>5.9090909090909092</v>
      </c>
      <c r="AC142">
        <v>5.8181818181818183</v>
      </c>
      <c r="AL142">
        <v>2</v>
      </c>
      <c r="AM142">
        <v>4.3636363636363633</v>
      </c>
      <c r="AN142">
        <v>5.9090909090909092</v>
      </c>
      <c r="BC142">
        <v>2</v>
      </c>
      <c r="BD142">
        <v>4.4545454545454541</v>
      </c>
      <c r="BE142">
        <v>2.9090909090909092</v>
      </c>
      <c r="BQ142">
        <v>2</v>
      </c>
      <c r="BR142">
        <v>4</v>
      </c>
      <c r="BS142">
        <v>5</v>
      </c>
      <c r="CF142">
        <v>2</v>
      </c>
      <c r="CG142">
        <v>4.4545454545454541</v>
      </c>
      <c r="CH142">
        <v>2.9090909090909092</v>
      </c>
      <c r="CV142">
        <v>2</v>
      </c>
      <c r="CW142">
        <v>5.9090909090909092</v>
      </c>
      <c r="CX142">
        <v>5.8181818181818183</v>
      </c>
      <c r="DK142">
        <v>2</v>
      </c>
      <c r="DL142">
        <v>4.4545454545454541</v>
      </c>
      <c r="DM142">
        <v>2.9090909090909092</v>
      </c>
      <c r="EA142">
        <v>2</v>
      </c>
      <c r="EB142">
        <v>4.4545454545454541</v>
      </c>
      <c r="EC142">
        <v>2.9090909090909092</v>
      </c>
      <c r="EP142">
        <v>2</v>
      </c>
      <c r="EQ142">
        <v>5.9090909090909092</v>
      </c>
      <c r="ER142">
        <v>5.8181818181818183</v>
      </c>
    </row>
    <row r="143" spans="1:148" x14ac:dyDescent="0.25">
      <c r="A143" s="5" t="s">
        <v>5</v>
      </c>
      <c r="B143" s="1" t="s">
        <v>156</v>
      </c>
      <c r="C143" s="3" t="s">
        <v>15</v>
      </c>
      <c r="D143" s="81">
        <v>4.5</v>
      </c>
      <c r="E143" s="81">
        <v>4.833333333333333</v>
      </c>
      <c r="F143" s="81">
        <v>5.083333333333333</v>
      </c>
      <c r="G143" s="81">
        <v>5.666666666666667</v>
      </c>
      <c r="H143" s="81">
        <v>4.6363636363636367</v>
      </c>
      <c r="I143" s="81">
        <v>4.9090909090909092</v>
      </c>
      <c r="K143">
        <v>4.4545454545454541</v>
      </c>
      <c r="L143">
        <v>4.9090909090909092</v>
      </c>
      <c r="M143">
        <v>4.4545454545454541</v>
      </c>
      <c r="N143">
        <v>4.1818181818181817</v>
      </c>
      <c r="Z143" s="17"/>
      <c r="AA143">
        <v>2</v>
      </c>
      <c r="AB143">
        <v>2.5454545454545454</v>
      </c>
      <c r="AC143">
        <v>7.2727272727272725</v>
      </c>
      <c r="AL143">
        <v>2</v>
      </c>
      <c r="AM143">
        <v>3.6363636363636362</v>
      </c>
      <c r="AN143">
        <v>6.0909090909090908</v>
      </c>
      <c r="BC143">
        <v>2</v>
      </c>
      <c r="BD143">
        <v>4.3636363636363633</v>
      </c>
      <c r="BE143">
        <v>4.9090909090909092</v>
      </c>
      <c r="BQ143">
        <v>2</v>
      </c>
      <c r="BR143">
        <v>2.6666666666666665</v>
      </c>
      <c r="BS143">
        <v>4.833333333333333</v>
      </c>
      <c r="CF143">
        <v>2</v>
      </c>
      <c r="CG143">
        <v>4.3636363636363633</v>
      </c>
      <c r="CH143">
        <v>4.9090909090909092</v>
      </c>
      <c r="CV143">
        <v>2</v>
      </c>
      <c r="CW143">
        <v>2.5454545454545454</v>
      </c>
      <c r="CX143">
        <v>7.2727272727272725</v>
      </c>
      <c r="DK143">
        <v>2</v>
      </c>
      <c r="DL143">
        <v>4.3636363636363633</v>
      </c>
      <c r="DM143">
        <v>4.9090909090909092</v>
      </c>
      <c r="EA143">
        <v>2</v>
      </c>
      <c r="EB143">
        <v>4.3636363636363633</v>
      </c>
      <c r="EC143">
        <v>4.9090909090909092</v>
      </c>
      <c r="EP143">
        <v>2</v>
      </c>
      <c r="EQ143">
        <v>2.5454545454545454</v>
      </c>
      <c r="ER143">
        <v>7.2727272727272725</v>
      </c>
    </row>
    <row r="144" spans="1:148" x14ac:dyDescent="0.25">
      <c r="Z144" s="17"/>
      <c r="AA144">
        <v>2</v>
      </c>
      <c r="AB144">
        <v>5.0909090909090908</v>
      </c>
      <c r="AC144">
        <v>6.2727272727272725</v>
      </c>
      <c r="AL144">
        <v>2</v>
      </c>
      <c r="AM144">
        <v>4.9090909090909092</v>
      </c>
      <c r="AN144">
        <v>5.6363636363636367</v>
      </c>
      <c r="BC144">
        <v>2</v>
      </c>
      <c r="BD144">
        <v>5</v>
      </c>
      <c r="BE144">
        <v>4.8181818181818183</v>
      </c>
      <c r="BQ144">
        <v>2</v>
      </c>
      <c r="BR144">
        <v>5.1666666666666696</v>
      </c>
      <c r="BS144">
        <v>4.916666666666667</v>
      </c>
      <c r="CF144">
        <v>2</v>
      </c>
      <c r="CG144">
        <v>5</v>
      </c>
      <c r="CH144">
        <v>4.8181818181818183</v>
      </c>
      <c r="CV144">
        <v>2</v>
      </c>
      <c r="CW144">
        <v>5.0909090909090908</v>
      </c>
      <c r="CX144">
        <v>6.2727272727272725</v>
      </c>
      <c r="DK144">
        <v>2</v>
      </c>
      <c r="DL144">
        <v>5</v>
      </c>
      <c r="DM144">
        <v>4.8181818181818183</v>
      </c>
      <c r="EA144">
        <v>2</v>
      </c>
      <c r="EB144">
        <v>5</v>
      </c>
      <c r="EC144">
        <v>4.8181818181818183</v>
      </c>
      <c r="EP144">
        <v>2</v>
      </c>
      <c r="EQ144">
        <v>5.0909090909090908</v>
      </c>
      <c r="ER144">
        <v>6.2727272727272725</v>
      </c>
    </row>
    <row r="145" spans="27:148" x14ac:dyDescent="0.25">
      <c r="AA145">
        <v>2</v>
      </c>
      <c r="AB145">
        <v>4.9090909090909092</v>
      </c>
      <c r="AC145">
        <v>6.2727272727272725</v>
      </c>
      <c r="AL145">
        <v>2</v>
      </c>
      <c r="AM145">
        <v>3.4545454545454546</v>
      </c>
      <c r="AN145">
        <v>6.7272727272727275</v>
      </c>
      <c r="BC145">
        <v>2</v>
      </c>
      <c r="BD145">
        <v>2.7272727272727271</v>
      </c>
      <c r="BE145">
        <v>7.8181818181818183</v>
      </c>
      <c r="BQ145">
        <v>2</v>
      </c>
      <c r="BR145">
        <v>2</v>
      </c>
      <c r="BS145">
        <v>7.75</v>
      </c>
      <c r="CF145">
        <v>2</v>
      </c>
      <c r="CG145">
        <v>2.7272727272727271</v>
      </c>
      <c r="CH145">
        <v>7.8181818181818183</v>
      </c>
      <c r="CV145">
        <v>2</v>
      </c>
      <c r="CW145">
        <v>4.9090909090909092</v>
      </c>
      <c r="CX145">
        <v>6.2727272727272725</v>
      </c>
      <c r="DK145">
        <v>2</v>
      </c>
      <c r="DL145">
        <v>2.7272727272727271</v>
      </c>
      <c r="DM145">
        <v>7.8181818181818183</v>
      </c>
      <c r="EA145">
        <v>2</v>
      </c>
      <c r="EB145">
        <v>2.7272727272727271</v>
      </c>
      <c r="EC145">
        <v>7.8181818181818183</v>
      </c>
      <c r="EP145">
        <v>2</v>
      </c>
      <c r="EQ145">
        <v>4.9090909090909092</v>
      </c>
      <c r="ER145">
        <v>6.2727272727272725</v>
      </c>
    </row>
    <row r="146" spans="27:148" x14ac:dyDescent="0.25">
      <c r="AA146">
        <v>2</v>
      </c>
      <c r="AB146">
        <v>4.0909090909090908</v>
      </c>
      <c r="AC146">
        <v>5.5454545454545459</v>
      </c>
      <c r="AL146">
        <v>2</v>
      </c>
      <c r="AM146">
        <v>3.0909090909090908</v>
      </c>
      <c r="AN146">
        <v>6.2727272727272725</v>
      </c>
      <c r="BC146">
        <v>2</v>
      </c>
      <c r="BD146">
        <v>5.0909090909090908</v>
      </c>
      <c r="BE146">
        <v>5.8181818181818183</v>
      </c>
      <c r="BQ146">
        <v>2</v>
      </c>
      <c r="BR146">
        <v>2.9166666666666665</v>
      </c>
      <c r="BS146">
        <v>4.666666666666667</v>
      </c>
      <c r="CF146">
        <v>2</v>
      </c>
      <c r="CG146">
        <v>5.0909090909090908</v>
      </c>
      <c r="CH146">
        <v>5.8181818181818183</v>
      </c>
      <c r="CV146">
        <v>2</v>
      </c>
      <c r="CW146">
        <v>4.0909090909090908</v>
      </c>
      <c r="CX146">
        <v>5.5454545454545459</v>
      </c>
      <c r="DK146">
        <v>2</v>
      </c>
      <c r="DL146">
        <v>5.0909090909090908</v>
      </c>
      <c r="DM146">
        <v>5.8181818181818183</v>
      </c>
      <c r="EA146">
        <v>2</v>
      </c>
      <c r="EB146">
        <v>5.0909090909090908</v>
      </c>
      <c r="EC146">
        <v>5.8181818181818183</v>
      </c>
      <c r="EP146">
        <v>2</v>
      </c>
      <c r="EQ146">
        <v>4.0909090909090908</v>
      </c>
      <c r="ER146">
        <v>5.5454545454545459</v>
      </c>
    </row>
    <row r="147" spans="27:148" ht="21" customHeight="1" x14ac:dyDescent="0.25">
      <c r="AA147">
        <v>2</v>
      </c>
      <c r="AB147">
        <v>3.6363636363636362</v>
      </c>
      <c r="AC147">
        <v>4.7272727272727275</v>
      </c>
      <c r="AL147">
        <v>2</v>
      </c>
      <c r="AM147">
        <v>4.7272727272727275</v>
      </c>
      <c r="AN147">
        <v>4.9090909090909092</v>
      </c>
      <c r="BC147">
        <v>2</v>
      </c>
      <c r="BD147">
        <v>4.6363636363636367</v>
      </c>
      <c r="BE147">
        <v>2.6363636363636362</v>
      </c>
      <c r="BQ147">
        <v>2</v>
      </c>
      <c r="BR147">
        <v>4.083333333333333</v>
      </c>
      <c r="BS147">
        <v>4</v>
      </c>
      <c r="CF147">
        <v>2</v>
      </c>
      <c r="CG147">
        <v>4.6363636363636367</v>
      </c>
      <c r="CH147">
        <v>2.6363636363636362</v>
      </c>
      <c r="CV147">
        <v>2</v>
      </c>
      <c r="CW147">
        <v>3.6363636363636362</v>
      </c>
      <c r="CX147">
        <v>4.7272727272727275</v>
      </c>
      <c r="DK147">
        <v>2</v>
      </c>
      <c r="DL147">
        <v>4.6363636363636367</v>
      </c>
      <c r="DM147">
        <v>2.6363636363636362</v>
      </c>
      <c r="EA147">
        <v>2</v>
      </c>
      <c r="EB147">
        <v>4.6363636363636367</v>
      </c>
      <c r="EC147">
        <v>2.6363636363636362</v>
      </c>
      <c r="EP147">
        <v>2</v>
      </c>
      <c r="EQ147">
        <v>3.6363636363636362</v>
      </c>
      <c r="ER147">
        <v>4.7272727272727275</v>
      </c>
    </row>
    <row r="148" spans="27:148" x14ac:dyDescent="0.25">
      <c r="AA148">
        <v>2</v>
      </c>
      <c r="AB148">
        <v>4.0909090909090908</v>
      </c>
      <c r="AC148">
        <v>6.2727272727272725</v>
      </c>
      <c r="AL148">
        <v>2</v>
      </c>
      <c r="AM148">
        <v>3.6363636363636362</v>
      </c>
      <c r="AN148">
        <v>6.9090909090909092</v>
      </c>
      <c r="BC148">
        <v>2</v>
      </c>
      <c r="BD148">
        <v>5.1818181818181817</v>
      </c>
      <c r="BE148">
        <v>5.9090909090909092</v>
      </c>
      <c r="BQ148">
        <v>2</v>
      </c>
      <c r="BR148">
        <v>3.4166666666666665</v>
      </c>
      <c r="BS148">
        <v>4.75</v>
      </c>
      <c r="CF148">
        <v>2</v>
      </c>
      <c r="CG148">
        <v>5.1818181818181817</v>
      </c>
      <c r="CH148">
        <v>5.9090909090909092</v>
      </c>
      <c r="CV148">
        <v>2</v>
      </c>
      <c r="CW148">
        <v>4.0909090909090908</v>
      </c>
      <c r="CX148">
        <v>6.2727272727272725</v>
      </c>
      <c r="DK148">
        <v>2</v>
      </c>
      <c r="DL148">
        <v>5.1818181818181817</v>
      </c>
      <c r="DM148">
        <v>5.9090909090909092</v>
      </c>
      <c r="EA148">
        <v>2</v>
      </c>
      <c r="EB148">
        <v>5.1818181818181817</v>
      </c>
      <c r="EC148">
        <v>5.9090909090909092</v>
      </c>
      <c r="EP148">
        <v>2</v>
      </c>
      <c r="EQ148">
        <v>4.0909090909090908</v>
      </c>
      <c r="ER148">
        <v>6.2727272727272725</v>
      </c>
    </row>
    <row r="149" spans="27:148" x14ac:dyDescent="0.25">
      <c r="AA149">
        <v>2</v>
      </c>
      <c r="AB149">
        <v>5.2727272727272725</v>
      </c>
      <c r="AC149">
        <v>6</v>
      </c>
      <c r="AL149">
        <v>2</v>
      </c>
      <c r="AM149">
        <v>5.1818181818181817</v>
      </c>
      <c r="AN149">
        <v>6.0909090909090908</v>
      </c>
      <c r="BC149">
        <v>2</v>
      </c>
      <c r="BD149">
        <v>4.3636363636363633</v>
      </c>
      <c r="BE149">
        <v>4.4545454545454541</v>
      </c>
      <c r="BQ149">
        <v>2</v>
      </c>
      <c r="BR149">
        <v>3.9166666666666665</v>
      </c>
      <c r="BS149">
        <v>4.75</v>
      </c>
      <c r="CF149">
        <v>2</v>
      </c>
      <c r="CG149">
        <v>4.3636363636363633</v>
      </c>
      <c r="CH149">
        <v>4.4545454545454541</v>
      </c>
      <c r="CV149">
        <v>2</v>
      </c>
      <c r="CW149">
        <v>5.2727272727272725</v>
      </c>
      <c r="CX149">
        <v>6</v>
      </c>
      <c r="DK149">
        <v>2</v>
      </c>
      <c r="DL149">
        <v>4.3636363636363633</v>
      </c>
      <c r="DM149">
        <v>4.4545454545454541</v>
      </c>
      <c r="EA149">
        <v>2</v>
      </c>
      <c r="EB149">
        <v>4.3636363636363633</v>
      </c>
      <c r="EC149">
        <v>4.4545454545454541</v>
      </c>
      <c r="EP149">
        <v>2</v>
      </c>
      <c r="EQ149">
        <v>5.2727272727272725</v>
      </c>
      <c r="ER149">
        <v>6</v>
      </c>
    </row>
    <row r="150" spans="27:148" x14ac:dyDescent="0.25">
      <c r="AA150">
        <v>2</v>
      </c>
      <c r="AB150">
        <v>4.1818181818181817</v>
      </c>
      <c r="AC150">
        <v>6.1818181818181817</v>
      </c>
      <c r="AL150">
        <v>2</v>
      </c>
      <c r="AM150">
        <v>2.3636363636363638</v>
      </c>
      <c r="AN150">
        <v>6.6363636363636367</v>
      </c>
      <c r="BC150">
        <v>2</v>
      </c>
      <c r="BD150">
        <v>4.1818181818181817</v>
      </c>
      <c r="BE150">
        <v>4.9090909090909092</v>
      </c>
      <c r="BQ150">
        <v>2</v>
      </c>
      <c r="BR150">
        <v>2.0833333333333335</v>
      </c>
      <c r="BS150">
        <v>7.166666666666667</v>
      </c>
      <c r="CF150">
        <v>2</v>
      </c>
      <c r="CG150">
        <v>4.1818181818181817</v>
      </c>
      <c r="CH150">
        <v>4.9090909090909092</v>
      </c>
      <c r="CV150">
        <v>2</v>
      </c>
      <c r="CW150">
        <v>4.1818181818181817</v>
      </c>
      <c r="CX150">
        <v>6.1818181818181817</v>
      </c>
      <c r="DK150">
        <v>2</v>
      </c>
      <c r="DL150">
        <v>4.1818181818181817</v>
      </c>
      <c r="DM150">
        <v>4.9090909090909092</v>
      </c>
      <c r="EA150">
        <v>2</v>
      </c>
      <c r="EB150">
        <v>4.1818181818181817</v>
      </c>
      <c r="EC150">
        <v>4.9090909090909092</v>
      </c>
      <c r="EP150">
        <v>2</v>
      </c>
      <c r="EQ150">
        <v>4.1818181818181817</v>
      </c>
      <c r="ER150">
        <v>6.1818181818181817</v>
      </c>
    </row>
    <row r="151" spans="27:148" x14ac:dyDescent="0.25">
      <c r="AA151">
        <v>2</v>
      </c>
      <c r="AB151">
        <v>4.9090909090909092</v>
      </c>
      <c r="AC151">
        <v>6.2727272727272725</v>
      </c>
      <c r="AL151">
        <v>2</v>
      </c>
      <c r="AM151">
        <v>2.4545454545454546</v>
      </c>
      <c r="AN151">
        <v>6.4545454545454541</v>
      </c>
      <c r="BC151">
        <v>2</v>
      </c>
      <c r="BD151">
        <v>4</v>
      </c>
      <c r="BE151">
        <v>6.2727272727272725</v>
      </c>
      <c r="BQ151">
        <v>2</v>
      </c>
      <c r="BR151">
        <v>2</v>
      </c>
      <c r="BS151">
        <v>6.583333333333333</v>
      </c>
      <c r="CF151">
        <v>2</v>
      </c>
      <c r="CG151">
        <v>4</v>
      </c>
      <c r="CH151">
        <v>6.2727272727272725</v>
      </c>
      <c r="CV151">
        <v>2</v>
      </c>
      <c r="CW151">
        <v>4.9090909090909092</v>
      </c>
      <c r="CX151">
        <v>6.2727272727272725</v>
      </c>
      <c r="DK151">
        <v>2</v>
      </c>
      <c r="DL151">
        <v>4</v>
      </c>
      <c r="DM151">
        <v>6.2727272727272725</v>
      </c>
      <c r="EA151">
        <v>2</v>
      </c>
      <c r="EB151">
        <v>4</v>
      </c>
      <c r="EC151">
        <v>6.2727272727272725</v>
      </c>
      <c r="EP151">
        <v>2</v>
      </c>
      <c r="EQ151">
        <v>4.9090909090909092</v>
      </c>
      <c r="ER151">
        <v>6.2727272727272725</v>
      </c>
    </row>
    <row r="152" spans="27:148" x14ac:dyDescent="0.25">
      <c r="AA152">
        <v>2</v>
      </c>
      <c r="AB152">
        <v>4.1818181818181817</v>
      </c>
      <c r="AC152">
        <v>6</v>
      </c>
      <c r="AL152">
        <v>2</v>
      </c>
      <c r="AM152">
        <v>3</v>
      </c>
      <c r="AN152">
        <v>6.5454545454545459</v>
      </c>
      <c r="BC152">
        <v>2</v>
      </c>
      <c r="BD152">
        <v>2.3636363636363638</v>
      </c>
      <c r="BE152">
        <v>7.1818181818181817</v>
      </c>
      <c r="BQ152">
        <v>2</v>
      </c>
      <c r="BR152">
        <v>2.8333333333333335</v>
      </c>
      <c r="BS152">
        <v>6.416666666666667</v>
      </c>
      <c r="CF152">
        <v>2</v>
      </c>
      <c r="CG152">
        <v>2.3636363636363638</v>
      </c>
      <c r="CH152">
        <v>7.1818181818181817</v>
      </c>
      <c r="CV152">
        <v>2</v>
      </c>
      <c r="CW152">
        <v>4.1818181818181817</v>
      </c>
      <c r="CX152">
        <v>6</v>
      </c>
      <c r="DK152">
        <v>2</v>
      </c>
      <c r="DL152">
        <v>2.3636363636363638</v>
      </c>
      <c r="DM152">
        <v>7.1818181818181817</v>
      </c>
      <c r="EA152">
        <v>2</v>
      </c>
      <c r="EB152">
        <v>2.3636363636363638</v>
      </c>
      <c r="EC152">
        <v>7.1818181818181817</v>
      </c>
      <c r="EP152">
        <v>2</v>
      </c>
      <c r="EQ152">
        <v>4.1818181818181817</v>
      </c>
      <c r="ER152">
        <v>6</v>
      </c>
    </row>
    <row r="153" spans="27:148" x14ac:dyDescent="0.25">
      <c r="AA153">
        <v>2</v>
      </c>
      <c r="AB153">
        <v>4</v>
      </c>
      <c r="AC153">
        <v>5.8181818181818183</v>
      </c>
      <c r="AL153">
        <v>2</v>
      </c>
      <c r="AM153">
        <v>6</v>
      </c>
      <c r="AN153">
        <v>6.1818181818181817</v>
      </c>
      <c r="BC153">
        <v>2</v>
      </c>
      <c r="BD153">
        <v>2.8181818181818183</v>
      </c>
      <c r="BE153">
        <v>6.0909090909090908</v>
      </c>
      <c r="BQ153">
        <v>2</v>
      </c>
      <c r="BR153">
        <v>3.5</v>
      </c>
      <c r="BS153">
        <v>3.1666666666666665</v>
      </c>
      <c r="CF153">
        <v>2</v>
      </c>
      <c r="CG153">
        <v>2.8181818181818183</v>
      </c>
      <c r="CH153">
        <v>6.0909090909090908</v>
      </c>
      <c r="CV153">
        <v>2</v>
      </c>
      <c r="CW153">
        <v>4</v>
      </c>
      <c r="CX153">
        <v>5.8181818181818183</v>
      </c>
      <c r="DK153">
        <v>2</v>
      </c>
      <c r="DL153">
        <v>2.8181818181818183</v>
      </c>
      <c r="DM153">
        <v>6.0909090909090908</v>
      </c>
      <c r="EA153">
        <v>2</v>
      </c>
      <c r="EB153">
        <v>2.8181818181818183</v>
      </c>
      <c r="EC153">
        <v>6.0909090909090908</v>
      </c>
      <c r="EP153">
        <v>2</v>
      </c>
      <c r="EQ153">
        <v>4</v>
      </c>
      <c r="ER153">
        <v>5.8181818181818183</v>
      </c>
    </row>
    <row r="154" spans="27:148" x14ac:dyDescent="0.25">
      <c r="AA154">
        <v>2</v>
      </c>
      <c r="AB154">
        <v>4.9090909090909092</v>
      </c>
      <c r="AC154">
        <v>5</v>
      </c>
      <c r="AL154">
        <v>2</v>
      </c>
      <c r="AM154">
        <v>4.8181818181818183</v>
      </c>
      <c r="AN154">
        <v>5.1818181818181817</v>
      </c>
      <c r="BC154">
        <v>2</v>
      </c>
      <c r="BD154">
        <v>3.4545454545454546</v>
      </c>
      <c r="BE154">
        <v>5.2727272727272725</v>
      </c>
      <c r="BQ154">
        <v>2</v>
      </c>
      <c r="BR154">
        <v>2.8333333333333335</v>
      </c>
      <c r="BS154">
        <v>7.333333333333333</v>
      </c>
      <c r="CF154">
        <v>2</v>
      </c>
      <c r="CG154">
        <v>3.4545454545454546</v>
      </c>
      <c r="CH154">
        <v>5.2727272727272725</v>
      </c>
      <c r="CV154">
        <v>2</v>
      </c>
      <c r="CW154">
        <v>4.9090909090909092</v>
      </c>
      <c r="CX154">
        <v>5</v>
      </c>
      <c r="DK154">
        <v>2</v>
      </c>
      <c r="DL154">
        <v>3.4545454545454546</v>
      </c>
      <c r="DM154">
        <v>5.2727272727272725</v>
      </c>
      <c r="EA154">
        <v>2</v>
      </c>
      <c r="EB154">
        <v>3.4545454545454546</v>
      </c>
      <c r="EC154">
        <v>5.2727272727272725</v>
      </c>
      <c r="EP154">
        <v>2</v>
      </c>
      <c r="EQ154">
        <v>4.9090909090909092</v>
      </c>
      <c r="ER154">
        <v>5</v>
      </c>
    </row>
    <row r="155" spans="27:148" x14ac:dyDescent="0.25">
      <c r="AA155">
        <v>2</v>
      </c>
      <c r="AB155">
        <v>6.2727272727272725</v>
      </c>
      <c r="AC155">
        <v>6.0909090909090908</v>
      </c>
      <c r="AL155">
        <v>2</v>
      </c>
      <c r="AM155">
        <v>2.6363636363636362</v>
      </c>
      <c r="AN155">
        <v>7.0909090909090908</v>
      </c>
      <c r="BC155">
        <v>2</v>
      </c>
      <c r="BD155">
        <v>5.4545454545454541</v>
      </c>
      <c r="BE155">
        <v>5.9090909090909092</v>
      </c>
      <c r="BQ155">
        <v>2</v>
      </c>
      <c r="BR155">
        <v>2.3333333333333335</v>
      </c>
      <c r="BS155">
        <v>7.25</v>
      </c>
      <c r="CF155">
        <v>2</v>
      </c>
      <c r="CG155">
        <v>5.4545454545454541</v>
      </c>
      <c r="CH155">
        <v>5.9090909090909092</v>
      </c>
      <c r="CV155">
        <v>2</v>
      </c>
      <c r="CW155">
        <v>6.2727272727272725</v>
      </c>
      <c r="CX155">
        <v>6.0909090909090908</v>
      </c>
      <c r="DK155">
        <v>2</v>
      </c>
      <c r="DL155">
        <v>5.4545454545454541</v>
      </c>
      <c r="DM155">
        <v>5.9090909090909092</v>
      </c>
      <c r="EA155">
        <v>2</v>
      </c>
      <c r="EB155">
        <v>5.4545454545454541</v>
      </c>
      <c r="EC155">
        <v>5.9090909090909092</v>
      </c>
      <c r="EP155">
        <v>2</v>
      </c>
      <c r="EQ155">
        <v>6.2727272727272725</v>
      </c>
      <c r="ER155">
        <v>6.0909090909090908</v>
      </c>
    </row>
    <row r="156" spans="27:148" x14ac:dyDescent="0.25">
      <c r="AA156">
        <v>2</v>
      </c>
      <c r="AB156">
        <v>3.8181818181818183</v>
      </c>
      <c r="AC156">
        <v>6.1818181818181817</v>
      </c>
      <c r="AL156">
        <v>2</v>
      </c>
      <c r="AM156">
        <v>3.1818181818181817</v>
      </c>
      <c r="AN156">
        <v>6.5454545454545459</v>
      </c>
      <c r="BC156">
        <v>2</v>
      </c>
      <c r="BD156">
        <v>3.9090909090909092</v>
      </c>
      <c r="BE156">
        <v>5.2727272727272725</v>
      </c>
      <c r="BQ156">
        <v>2</v>
      </c>
      <c r="BR156">
        <v>2.3333333333333335</v>
      </c>
      <c r="BS156">
        <v>7.333333333333333</v>
      </c>
      <c r="CF156">
        <v>2</v>
      </c>
      <c r="CG156">
        <v>3.9090909090909092</v>
      </c>
      <c r="CH156">
        <v>5.2727272727272725</v>
      </c>
      <c r="CV156">
        <v>2</v>
      </c>
      <c r="CW156">
        <v>3.8181818181818183</v>
      </c>
      <c r="CX156">
        <v>6.1818181818181817</v>
      </c>
      <c r="DK156">
        <v>2</v>
      </c>
      <c r="DL156">
        <v>3.9090909090909092</v>
      </c>
      <c r="DM156">
        <v>5.2727272727272725</v>
      </c>
      <c r="EA156">
        <v>2</v>
      </c>
      <c r="EB156">
        <v>3.9090909090909092</v>
      </c>
      <c r="EC156">
        <v>5.2727272727272725</v>
      </c>
      <c r="EP156">
        <v>2</v>
      </c>
      <c r="EQ156">
        <v>3.8181818181818183</v>
      </c>
      <c r="ER156">
        <v>6.1818181818181817</v>
      </c>
    </row>
    <row r="157" spans="27:148" x14ac:dyDescent="0.25">
      <c r="AA157">
        <v>2</v>
      </c>
      <c r="AB157">
        <v>3.3636363636363638</v>
      </c>
      <c r="AC157">
        <v>5.6363636363636367</v>
      </c>
      <c r="AL157">
        <v>2</v>
      </c>
      <c r="AM157">
        <v>2.8181818181818183</v>
      </c>
      <c r="AN157">
        <v>6.4545454545454541</v>
      </c>
      <c r="BC157">
        <v>2</v>
      </c>
      <c r="BD157">
        <v>4</v>
      </c>
      <c r="BE157">
        <v>5.1818181818181817</v>
      </c>
      <c r="BQ157">
        <v>2</v>
      </c>
      <c r="BR157">
        <v>2.4166666666666665</v>
      </c>
      <c r="BS157">
        <v>7.166666666666667</v>
      </c>
      <c r="CF157">
        <v>2</v>
      </c>
      <c r="CG157">
        <v>4</v>
      </c>
      <c r="CH157">
        <v>5.1818181818181817</v>
      </c>
      <c r="CV157">
        <v>2</v>
      </c>
      <c r="CW157">
        <v>3.3636363636363638</v>
      </c>
      <c r="CX157">
        <v>5.6363636363636367</v>
      </c>
      <c r="DK157">
        <v>2</v>
      </c>
      <c r="DL157">
        <v>4</v>
      </c>
      <c r="DM157">
        <v>5.1818181818181817</v>
      </c>
      <c r="EA157">
        <v>2</v>
      </c>
      <c r="EB157">
        <v>4</v>
      </c>
      <c r="EC157">
        <v>5.1818181818181817</v>
      </c>
      <c r="EP157">
        <v>2</v>
      </c>
      <c r="EQ157">
        <v>3.3636363636363638</v>
      </c>
      <c r="ER157">
        <v>5.6363636363636367</v>
      </c>
    </row>
    <row r="158" spans="27:148" x14ac:dyDescent="0.25">
      <c r="AA158">
        <v>2</v>
      </c>
      <c r="AB158">
        <v>4</v>
      </c>
      <c r="AC158">
        <v>6.6363636363636367</v>
      </c>
      <c r="AL158">
        <v>2</v>
      </c>
      <c r="AM158">
        <v>4.4545454545454541</v>
      </c>
      <c r="AN158">
        <v>4.8181818181818183</v>
      </c>
      <c r="BC158">
        <v>2</v>
      </c>
      <c r="BD158">
        <v>4.2727272727272725</v>
      </c>
      <c r="BE158">
        <v>3.0909090909090908</v>
      </c>
      <c r="BQ158">
        <v>2</v>
      </c>
      <c r="BR158">
        <v>4.416666666666667</v>
      </c>
      <c r="BS158">
        <v>3.6666666666666665</v>
      </c>
      <c r="CF158">
        <v>2</v>
      </c>
      <c r="CG158">
        <v>4.2727272727272725</v>
      </c>
      <c r="CH158">
        <v>3.0909090909090908</v>
      </c>
      <c r="CV158">
        <v>2</v>
      </c>
      <c r="CW158">
        <v>4</v>
      </c>
      <c r="CX158">
        <v>6.6363636363636367</v>
      </c>
      <c r="DK158">
        <v>2</v>
      </c>
      <c r="DL158">
        <v>4.2727272727272725</v>
      </c>
      <c r="DM158">
        <v>3.0909090909090908</v>
      </c>
      <c r="EA158">
        <v>2</v>
      </c>
      <c r="EB158">
        <v>4.2727272727272725</v>
      </c>
      <c r="EC158">
        <v>3.0909090909090908</v>
      </c>
      <c r="EP158">
        <v>2</v>
      </c>
      <c r="EQ158">
        <v>4</v>
      </c>
      <c r="ER158">
        <v>6.6363636363636367</v>
      </c>
    </row>
    <row r="159" spans="27:148" x14ac:dyDescent="0.25">
      <c r="AA159">
        <v>2</v>
      </c>
      <c r="AB159">
        <v>4.1818181818181817</v>
      </c>
      <c r="AC159">
        <v>6</v>
      </c>
      <c r="AL159">
        <v>2</v>
      </c>
      <c r="AM159">
        <v>5.7272727272727275</v>
      </c>
      <c r="AN159">
        <v>5.7272727272727275</v>
      </c>
      <c r="BC159">
        <v>2</v>
      </c>
      <c r="BD159">
        <v>3.8181818181818183</v>
      </c>
      <c r="BE159">
        <v>5.0909090909090908</v>
      </c>
      <c r="BQ159">
        <v>2</v>
      </c>
      <c r="BR159">
        <v>4.75</v>
      </c>
      <c r="BS159">
        <v>5.083333333333333</v>
      </c>
      <c r="CF159">
        <v>2</v>
      </c>
      <c r="CG159">
        <v>3.8181818181818183</v>
      </c>
      <c r="CH159">
        <v>5.0909090909090908</v>
      </c>
      <c r="CV159">
        <v>2</v>
      </c>
      <c r="CW159">
        <v>4.1818181818181817</v>
      </c>
      <c r="CX159">
        <v>6</v>
      </c>
      <c r="DK159">
        <v>2</v>
      </c>
      <c r="DL159">
        <v>3.8181818181818183</v>
      </c>
      <c r="DM159">
        <v>5.0909090909090908</v>
      </c>
      <c r="EA159">
        <v>2</v>
      </c>
      <c r="EB159">
        <v>3.8181818181818183</v>
      </c>
      <c r="EC159">
        <v>5.0909090909090908</v>
      </c>
      <c r="EP159">
        <v>2</v>
      </c>
      <c r="EQ159">
        <v>4.1818181818181817</v>
      </c>
      <c r="ER159">
        <v>6</v>
      </c>
    </row>
    <row r="160" spans="27:148" x14ac:dyDescent="0.25">
      <c r="AA160">
        <v>2</v>
      </c>
      <c r="AB160">
        <v>4.5454545454545459</v>
      </c>
      <c r="AC160">
        <v>6.1818181818181817</v>
      </c>
      <c r="AL160">
        <v>2</v>
      </c>
      <c r="AM160">
        <v>5.4545454545454541</v>
      </c>
      <c r="AN160">
        <v>5.8181818181818183</v>
      </c>
      <c r="BC160">
        <v>2</v>
      </c>
      <c r="BD160">
        <v>4.6363636363636367</v>
      </c>
      <c r="BE160">
        <v>4.9090909090909092</v>
      </c>
      <c r="BQ160">
        <v>2</v>
      </c>
      <c r="BR160">
        <v>4.666666666666667</v>
      </c>
      <c r="BS160">
        <v>4.916666666666667</v>
      </c>
      <c r="CF160">
        <v>2</v>
      </c>
      <c r="CG160">
        <v>4.6363636363636367</v>
      </c>
      <c r="CH160">
        <v>4.9090909090909092</v>
      </c>
      <c r="CV160">
        <v>2</v>
      </c>
      <c r="CW160">
        <v>4.5454545454545459</v>
      </c>
      <c r="CX160">
        <v>6.1818181818181817</v>
      </c>
      <c r="DK160">
        <v>2</v>
      </c>
      <c r="DL160">
        <v>4.6363636363636367</v>
      </c>
      <c r="DM160">
        <v>4.9090909090909092</v>
      </c>
      <c r="EA160">
        <v>2</v>
      </c>
      <c r="EB160">
        <v>4.6363636363636367</v>
      </c>
      <c r="EC160">
        <v>4.9090909090909092</v>
      </c>
      <c r="EP160">
        <v>2</v>
      </c>
      <c r="EQ160">
        <v>4.5454545454545459</v>
      </c>
      <c r="ER160">
        <v>6.1818181818181817</v>
      </c>
    </row>
    <row r="161" spans="27:148" x14ac:dyDescent="0.25">
      <c r="AA161">
        <v>2</v>
      </c>
      <c r="AB161">
        <v>3.4545454545454546</v>
      </c>
      <c r="AC161">
        <v>6.2727272727272725</v>
      </c>
      <c r="AL161">
        <v>2</v>
      </c>
      <c r="AM161">
        <v>3.5454545454545454</v>
      </c>
      <c r="AN161">
        <v>6.2727272727272725</v>
      </c>
      <c r="BC161">
        <v>2</v>
      </c>
      <c r="BD161">
        <v>3.2727272727272729</v>
      </c>
      <c r="BE161">
        <v>2.8181818181818183</v>
      </c>
      <c r="BQ161">
        <v>2</v>
      </c>
      <c r="BR161">
        <v>3.3333333333333335</v>
      </c>
      <c r="BS161">
        <v>6.25</v>
      </c>
      <c r="CF161">
        <v>2</v>
      </c>
      <c r="CG161">
        <v>3.2727272727272729</v>
      </c>
      <c r="CH161">
        <v>2.8181818181818183</v>
      </c>
      <c r="CV161">
        <v>2</v>
      </c>
      <c r="CW161">
        <v>3.4545454545454546</v>
      </c>
      <c r="CX161">
        <v>6.2727272727272725</v>
      </c>
      <c r="DK161">
        <v>2</v>
      </c>
      <c r="DL161">
        <v>3.2727272727272729</v>
      </c>
      <c r="DM161">
        <v>2.8181818181818183</v>
      </c>
      <c r="EA161">
        <v>2</v>
      </c>
      <c r="EB161">
        <v>3.2727272727272729</v>
      </c>
      <c r="EC161">
        <v>2.8181818181818183</v>
      </c>
      <c r="EP161">
        <v>2</v>
      </c>
      <c r="EQ161">
        <v>3.4545454545454546</v>
      </c>
      <c r="ER161">
        <v>6.2727272727272725</v>
      </c>
    </row>
    <row r="162" spans="27:148" x14ac:dyDescent="0.25">
      <c r="AA162">
        <v>2</v>
      </c>
      <c r="AB162">
        <v>5.2727272727272725</v>
      </c>
      <c r="AC162">
        <v>5.9090909090909092</v>
      </c>
      <c r="AL162">
        <v>2</v>
      </c>
      <c r="AM162">
        <v>5.6363636363636367</v>
      </c>
      <c r="AN162">
        <v>5.2727272727272725</v>
      </c>
      <c r="BC162">
        <v>2</v>
      </c>
      <c r="BD162">
        <v>5.1818181818181817</v>
      </c>
      <c r="BE162">
        <v>5.2727272727272725</v>
      </c>
      <c r="BQ162">
        <v>2</v>
      </c>
      <c r="BR162">
        <v>5.083333333333333</v>
      </c>
      <c r="BS162">
        <v>5.25</v>
      </c>
      <c r="CF162">
        <v>2</v>
      </c>
      <c r="CG162">
        <v>5.1818181818181817</v>
      </c>
      <c r="CH162">
        <v>5.2727272727272725</v>
      </c>
      <c r="CV162">
        <v>2</v>
      </c>
      <c r="CW162">
        <v>5.2727272727272725</v>
      </c>
      <c r="CX162">
        <v>5.9090909090909092</v>
      </c>
      <c r="DK162">
        <v>2</v>
      </c>
      <c r="DL162">
        <v>5.1818181818181817</v>
      </c>
      <c r="DM162">
        <v>5.2727272727272725</v>
      </c>
      <c r="EA162">
        <v>2</v>
      </c>
      <c r="EB162">
        <v>5.1818181818181817</v>
      </c>
      <c r="EC162">
        <v>5.2727272727272725</v>
      </c>
      <c r="EP162">
        <v>2</v>
      </c>
      <c r="EQ162">
        <v>5.2727272727272725</v>
      </c>
      <c r="ER162">
        <v>5.9090909090909092</v>
      </c>
    </row>
    <row r="163" spans="27:148" x14ac:dyDescent="0.25">
      <c r="AA163">
        <v>2</v>
      </c>
      <c r="AB163">
        <v>5.4545454545454541</v>
      </c>
      <c r="AC163">
        <v>5.9090909090909092</v>
      </c>
      <c r="AL163">
        <v>2</v>
      </c>
      <c r="AM163">
        <v>5.3636363636363633</v>
      </c>
      <c r="AN163">
        <v>5.6363636363636367</v>
      </c>
      <c r="BC163">
        <v>2</v>
      </c>
      <c r="BD163">
        <v>5</v>
      </c>
      <c r="BE163">
        <v>5.6363636363636367</v>
      </c>
      <c r="BQ163">
        <v>2</v>
      </c>
      <c r="BR163">
        <v>6.166666666666667</v>
      </c>
      <c r="BS163">
        <v>6.833333333333333</v>
      </c>
      <c r="CF163">
        <v>2</v>
      </c>
      <c r="CG163">
        <v>5</v>
      </c>
      <c r="CH163">
        <v>5.6363636363636367</v>
      </c>
      <c r="CV163">
        <v>2</v>
      </c>
      <c r="CW163">
        <v>5.4545454545454541</v>
      </c>
      <c r="CX163">
        <v>5.9090909090909092</v>
      </c>
      <c r="DK163">
        <v>2</v>
      </c>
      <c r="DL163">
        <v>5</v>
      </c>
      <c r="DM163">
        <v>5.6363636363636367</v>
      </c>
      <c r="EA163">
        <v>2</v>
      </c>
      <c r="EB163">
        <v>5</v>
      </c>
      <c r="EC163">
        <v>5.6363636363636367</v>
      </c>
      <c r="EP163">
        <v>2</v>
      </c>
      <c r="EQ163">
        <v>5.4545454545454541</v>
      </c>
      <c r="ER163">
        <v>5.9090909090909092</v>
      </c>
    </row>
    <row r="164" spans="27:148" x14ac:dyDescent="0.25">
      <c r="AA164">
        <v>2</v>
      </c>
      <c r="AB164">
        <v>4.5454545454545459</v>
      </c>
      <c r="AC164">
        <v>5.6363636363636367</v>
      </c>
      <c r="AL164">
        <v>2</v>
      </c>
      <c r="AM164">
        <v>3.0909090909090908</v>
      </c>
      <c r="AN164">
        <v>7</v>
      </c>
      <c r="BC164">
        <v>2</v>
      </c>
      <c r="BD164">
        <v>4.8181818181818183</v>
      </c>
      <c r="BE164">
        <v>4.5454545454545459</v>
      </c>
      <c r="BQ164">
        <v>2</v>
      </c>
      <c r="BR164">
        <v>4.666666666666667</v>
      </c>
      <c r="BS164">
        <v>6.083333333333333</v>
      </c>
      <c r="CF164">
        <v>2</v>
      </c>
      <c r="CG164">
        <v>4.8181818181818183</v>
      </c>
      <c r="CH164">
        <v>4.5454545454545459</v>
      </c>
      <c r="CV164">
        <v>2</v>
      </c>
      <c r="CW164">
        <v>4.5454545454545459</v>
      </c>
      <c r="CX164">
        <v>5.6363636363636367</v>
      </c>
      <c r="DK164">
        <v>2</v>
      </c>
      <c r="DL164">
        <v>4.8181818181818183</v>
      </c>
      <c r="DM164">
        <v>4.5454545454545459</v>
      </c>
      <c r="EA164">
        <v>2</v>
      </c>
      <c r="EB164">
        <v>4.8181818181818183</v>
      </c>
      <c r="EC164">
        <v>4.5454545454545459</v>
      </c>
      <c r="EP164">
        <v>2</v>
      </c>
      <c r="EQ164">
        <v>4.5454545454545459</v>
      </c>
      <c r="ER164">
        <v>5.6363636363636367</v>
      </c>
    </row>
    <row r="165" spans="27:148" x14ac:dyDescent="0.25">
      <c r="AA165">
        <v>2</v>
      </c>
      <c r="AB165">
        <v>5.3636363636363633</v>
      </c>
      <c r="AC165">
        <v>5.3636363636363633</v>
      </c>
      <c r="AL165">
        <v>2</v>
      </c>
      <c r="AM165">
        <v>4.1818181818181817</v>
      </c>
      <c r="AN165">
        <v>6.1818181818181817</v>
      </c>
      <c r="BC165">
        <v>2</v>
      </c>
      <c r="BD165">
        <v>4.2727272727272725</v>
      </c>
      <c r="BE165">
        <v>3.6363636363636362</v>
      </c>
      <c r="BQ165">
        <v>2</v>
      </c>
      <c r="BR165">
        <v>2.1666666666666665</v>
      </c>
      <c r="BS165">
        <v>7.583333333333333</v>
      </c>
      <c r="CF165">
        <v>2</v>
      </c>
      <c r="CG165">
        <v>4.2727272727272725</v>
      </c>
      <c r="CH165">
        <v>3.6363636363636362</v>
      </c>
      <c r="CV165">
        <v>2</v>
      </c>
      <c r="CW165">
        <v>5.3636363636363633</v>
      </c>
      <c r="CX165">
        <v>5.3636363636363633</v>
      </c>
      <c r="DK165">
        <v>2</v>
      </c>
      <c r="DL165">
        <v>4.2727272727272725</v>
      </c>
      <c r="DM165">
        <v>3.6363636363636362</v>
      </c>
      <c r="EA165">
        <v>2</v>
      </c>
      <c r="EB165">
        <v>4.2727272727272725</v>
      </c>
      <c r="EC165">
        <v>3.6363636363636362</v>
      </c>
      <c r="EP165">
        <v>2</v>
      </c>
      <c r="EQ165">
        <v>5.3636363636363633</v>
      </c>
      <c r="ER165">
        <v>5.3636363636363633</v>
      </c>
    </row>
    <row r="166" spans="27:148" x14ac:dyDescent="0.25">
      <c r="AA166">
        <v>2</v>
      </c>
      <c r="AB166">
        <v>6.1818181818181817</v>
      </c>
      <c r="AC166">
        <v>5.6363636363636367</v>
      </c>
      <c r="AL166">
        <v>2</v>
      </c>
      <c r="AM166">
        <v>6.9090909090909092</v>
      </c>
      <c r="AN166">
        <v>6.4545454545454541</v>
      </c>
      <c r="BC166">
        <v>2</v>
      </c>
      <c r="BD166">
        <v>4.8181818181818183</v>
      </c>
      <c r="BE166">
        <v>3.6363636363636362</v>
      </c>
      <c r="BQ166">
        <v>2</v>
      </c>
      <c r="BR166">
        <v>5.75</v>
      </c>
      <c r="BS166">
        <v>5.416666666666667</v>
      </c>
      <c r="CF166">
        <v>2</v>
      </c>
      <c r="CG166">
        <v>4.8181818181818183</v>
      </c>
      <c r="CH166">
        <v>3.6363636363636362</v>
      </c>
      <c r="CV166">
        <v>2</v>
      </c>
      <c r="CW166">
        <v>6.1818181818181817</v>
      </c>
      <c r="CX166">
        <v>5.6363636363636367</v>
      </c>
      <c r="DK166">
        <v>2</v>
      </c>
      <c r="DL166">
        <v>4.8181818181818183</v>
      </c>
      <c r="DM166">
        <v>3.6363636363636362</v>
      </c>
      <c r="EA166">
        <v>2</v>
      </c>
      <c r="EB166">
        <v>4.8181818181818183</v>
      </c>
      <c r="EC166">
        <v>3.6363636363636362</v>
      </c>
      <c r="EP166">
        <v>2</v>
      </c>
      <c r="EQ166">
        <v>6.1818181818181817</v>
      </c>
      <c r="ER166">
        <v>5.6363636363636367</v>
      </c>
    </row>
    <row r="167" spans="27:148" x14ac:dyDescent="0.25">
      <c r="AA167">
        <v>2</v>
      </c>
      <c r="AB167">
        <v>5.5454545454545459</v>
      </c>
      <c r="AC167">
        <v>5.0909090909090908</v>
      </c>
      <c r="AL167">
        <v>2</v>
      </c>
      <c r="AM167">
        <v>4.8181818181818183</v>
      </c>
      <c r="AN167">
        <v>5</v>
      </c>
      <c r="BC167">
        <v>2</v>
      </c>
      <c r="BD167">
        <v>4.5454545454545459</v>
      </c>
      <c r="BE167">
        <v>2.8181818181818183</v>
      </c>
      <c r="BQ167">
        <v>2</v>
      </c>
      <c r="BR167">
        <v>2.5</v>
      </c>
      <c r="BS167">
        <v>8</v>
      </c>
      <c r="CF167">
        <v>2</v>
      </c>
      <c r="CG167">
        <v>4.5454545454545459</v>
      </c>
      <c r="CH167">
        <v>2.8181818181818183</v>
      </c>
      <c r="CV167">
        <v>2</v>
      </c>
      <c r="CW167">
        <v>5.5454545454545459</v>
      </c>
      <c r="CX167">
        <v>5.0909090909090908</v>
      </c>
      <c r="DK167">
        <v>2</v>
      </c>
      <c r="DL167">
        <v>4.5454545454545459</v>
      </c>
      <c r="DM167">
        <v>2.8181818181818183</v>
      </c>
      <c r="EA167">
        <v>2</v>
      </c>
      <c r="EB167">
        <v>4.5454545454545459</v>
      </c>
      <c r="EC167">
        <v>2.8181818181818183</v>
      </c>
      <c r="EP167">
        <v>2</v>
      </c>
      <c r="EQ167">
        <v>5.5454545454545459</v>
      </c>
      <c r="ER167">
        <v>5.0909090909090908</v>
      </c>
    </row>
    <row r="168" spans="27:148" x14ac:dyDescent="0.25">
      <c r="AA168">
        <v>2</v>
      </c>
      <c r="AB168">
        <v>3.2727272727272729</v>
      </c>
      <c r="AC168">
        <v>6.5454545454545459</v>
      </c>
      <c r="AL168">
        <v>2</v>
      </c>
      <c r="AM168">
        <v>2.2727272727272729</v>
      </c>
      <c r="AN168">
        <v>7.2727272727272725</v>
      </c>
      <c r="BC168">
        <v>2</v>
      </c>
      <c r="BD168">
        <v>4.9090909090909092</v>
      </c>
      <c r="BE168">
        <v>5.3636363636363633</v>
      </c>
      <c r="BQ168">
        <v>2</v>
      </c>
      <c r="BR168">
        <v>4.083333333333333</v>
      </c>
      <c r="BS168">
        <v>5.333333333333333</v>
      </c>
      <c r="CF168">
        <v>2</v>
      </c>
      <c r="CG168">
        <v>4.9090909090909092</v>
      </c>
      <c r="CH168">
        <v>5.3636363636363633</v>
      </c>
      <c r="CV168">
        <v>2</v>
      </c>
      <c r="CW168">
        <v>3.2727272727272729</v>
      </c>
      <c r="CX168">
        <v>6.5454545454545459</v>
      </c>
      <c r="DK168">
        <v>2</v>
      </c>
      <c r="DL168">
        <v>4.9090909090909092</v>
      </c>
      <c r="DM168">
        <v>5.3636363636363633</v>
      </c>
      <c r="EA168">
        <v>2</v>
      </c>
      <c r="EB168">
        <v>4.9090909090909092</v>
      </c>
      <c r="EC168">
        <v>5.3636363636363633</v>
      </c>
      <c r="EP168">
        <v>2</v>
      </c>
      <c r="EQ168">
        <v>3.2727272727272729</v>
      </c>
      <c r="ER168">
        <v>6.5454545454545459</v>
      </c>
    </row>
    <row r="169" spans="27:148" x14ac:dyDescent="0.25">
      <c r="AA169">
        <v>2</v>
      </c>
      <c r="AB169">
        <v>4.8181818181818183</v>
      </c>
      <c r="AC169">
        <v>5.6363636363636367</v>
      </c>
      <c r="AL169">
        <v>2</v>
      </c>
      <c r="AM169">
        <v>3.1818181818181817</v>
      </c>
      <c r="AN169">
        <v>6</v>
      </c>
      <c r="BC169">
        <v>2</v>
      </c>
      <c r="BD169">
        <v>3.4545454545454546</v>
      </c>
      <c r="BE169">
        <v>5.2727272727272725</v>
      </c>
      <c r="BQ169">
        <v>2</v>
      </c>
      <c r="BR169">
        <v>3.0833333333333335</v>
      </c>
      <c r="BS169">
        <v>4.583333333333333</v>
      </c>
      <c r="CF169">
        <v>2</v>
      </c>
      <c r="CG169">
        <v>3.4545454545454546</v>
      </c>
      <c r="CH169">
        <v>5.2727272727272725</v>
      </c>
      <c r="CV169">
        <v>2</v>
      </c>
      <c r="CW169">
        <v>4.8181818181818183</v>
      </c>
      <c r="CX169">
        <v>5.6363636363636367</v>
      </c>
      <c r="DK169">
        <v>2</v>
      </c>
      <c r="DL169">
        <v>3.4545454545454546</v>
      </c>
      <c r="DM169">
        <v>5.2727272727272725</v>
      </c>
      <c r="EA169">
        <v>2</v>
      </c>
      <c r="EB169">
        <v>3.4545454545454546</v>
      </c>
      <c r="EC169">
        <v>5.2727272727272725</v>
      </c>
      <c r="EP169">
        <v>2</v>
      </c>
      <c r="EQ169">
        <v>4.8181818181818183</v>
      </c>
      <c r="ER169">
        <v>5.6363636363636367</v>
      </c>
    </row>
    <row r="170" spans="27:148" x14ac:dyDescent="0.25">
      <c r="AA170">
        <v>2</v>
      </c>
      <c r="AB170">
        <v>4.0909090909090908</v>
      </c>
      <c r="AC170">
        <v>6.8181818181818183</v>
      </c>
      <c r="AL170">
        <v>2</v>
      </c>
      <c r="AM170">
        <v>4.9090909090909092</v>
      </c>
      <c r="AN170">
        <v>6.4545454545454541</v>
      </c>
      <c r="BC170">
        <v>2</v>
      </c>
      <c r="BD170">
        <v>5</v>
      </c>
      <c r="BE170">
        <v>6.0909090909090908</v>
      </c>
      <c r="BQ170">
        <v>2</v>
      </c>
      <c r="BR170">
        <v>4.833333333333333</v>
      </c>
      <c r="BS170">
        <v>4.25</v>
      </c>
      <c r="CF170">
        <v>2</v>
      </c>
      <c r="CG170">
        <v>5</v>
      </c>
      <c r="CH170">
        <v>6.0909090909090908</v>
      </c>
      <c r="CV170">
        <v>2</v>
      </c>
      <c r="CW170">
        <v>4.0909090909090908</v>
      </c>
      <c r="CX170">
        <v>6.8181818181818183</v>
      </c>
      <c r="DK170">
        <v>2</v>
      </c>
      <c r="DL170">
        <v>5</v>
      </c>
      <c r="DM170">
        <v>6.0909090909090908</v>
      </c>
      <c r="EA170">
        <v>2</v>
      </c>
      <c r="EB170">
        <v>5</v>
      </c>
      <c r="EC170">
        <v>6.0909090909090908</v>
      </c>
      <c r="EP170">
        <v>2</v>
      </c>
      <c r="EQ170">
        <v>4.0909090909090908</v>
      </c>
      <c r="ER170">
        <v>6.8181818181818183</v>
      </c>
    </row>
    <row r="171" spans="27:148" x14ac:dyDescent="0.25">
      <c r="AA171">
        <v>2</v>
      </c>
      <c r="AB171">
        <v>3.4545454545454546</v>
      </c>
      <c r="AC171">
        <v>5.9090909090909092</v>
      </c>
      <c r="AL171">
        <v>2</v>
      </c>
      <c r="AM171">
        <v>5</v>
      </c>
      <c r="AN171">
        <v>5.3636363636363633</v>
      </c>
      <c r="BC171">
        <v>2</v>
      </c>
      <c r="BD171">
        <v>4</v>
      </c>
      <c r="BE171">
        <v>6.4545454545454541</v>
      </c>
      <c r="BQ171">
        <v>2</v>
      </c>
      <c r="BR171">
        <v>4.583333333333333</v>
      </c>
      <c r="BS171">
        <v>5.166666666666667</v>
      </c>
      <c r="CF171">
        <v>2</v>
      </c>
      <c r="CG171">
        <v>4</v>
      </c>
      <c r="CH171">
        <v>6.4545454545454541</v>
      </c>
      <c r="CV171">
        <v>2</v>
      </c>
      <c r="CW171">
        <v>3.4545454545454546</v>
      </c>
      <c r="CX171">
        <v>5.9090909090909092</v>
      </c>
      <c r="DK171">
        <v>2</v>
      </c>
      <c r="DL171">
        <v>4</v>
      </c>
      <c r="DM171">
        <v>6.4545454545454541</v>
      </c>
      <c r="EA171">
        <v>2</v>
      </c>
      <c r="EB171">
        <v>4</v>
      </c>
      <c r="EC171">
        <v>6.4545454545454541</v>
      </c>
      <c r="EP171">
        <v>2</v>
      </c>
      <c r="EQ171">
        <v>3.4545454545454546</v>
      </c>
      <c r="ER171">
        <v>5.9090909090909092</v>
      </c>
    </row>
    <row r="172" spans="27:148" x14ac:dyDescent="0.25">
      <c r="AA172">
        <v>2</v>
      </c>
      <c r="AB172">
        <v>4.6363636363636367</v>
      </c>
      <c r="AC172">
        <v>5.3636363636363633</v>
      </c>
      <c r="AL172">
        <v>2</v>
      </c>
      <c r="AM172">
        <v>5.5454545454545459</v>
      </c>
      <c r="AN172">
        <v>6</v>
      </c>
      <c r="BC172">
        <v>2</v>
      </c>
      <c r="BD172">
        <v>4</v>
      </c>
      <c r="BE172">
        <v>5.2727272727272725</v>
      </c>
      <c r="BQ172">
        <v>2</v>
      </c>
      <c r="BR172">
        <v>4.166666666666667</v>
      </c>
      <c r="BS172">
        <v>5.083333333333333</v>
      </c>
      <c r="CF172">
        <v>2</v>
      </c>
      <c r="CG172">
        <v>4</v>
      </c>
      <c r="CH172">
        <v>5.2727272727272725</v>
      </c>
      <c r="CV172">
        <v>2</v>
      </c>
      <c r="CW172">
        <v>4.6363636363636367</v>
      </c>
      <c r="CX172">
        <v>5.3636363636363633</v>
      </c>
      <c r="DK172">
        <v>2</v>
      </c>
      <c r="DL172">
        <v>4</v>
      </c>
      <c r="DM172">
        <v>5.2727272727272725</v>
      </c>
      <c r="EA172">
        <v>2</v>
      </c>
      <c r="EB172">
        <v>4</v>
      </c>
      <c r="EC172">
        <v>5.2727272727272725</v>
      </c>
      <c r="EP172">
        <v>2</v>
      </c>
      <c r="EQ172">
        <v>4.6363636363636367</v>
      </c>
      <c r="ER172">
        <v>5.3636363636363633</v>
      </c>
    </row>
    <row r="173" spans="27:148" x14ac:dyDescent="0.25">
      <c r="AA173">
        <v>2</v>
      </c>
      <c r="AB173">
        <v>4.8181818181818183</v>
      </c>
      <c r="AC173">
        <v>5.7272727272727275</v>
      </c>
      <c r="AL173">
        <v>2</v>
      </c>
      <c r="AM173">
        <v>5.1818181818181817</v>
      </c>
      <c r="AN173">
        <v>5.7272727272727275</v>
      </c>
      <c r="BC173">
        <v>2</v>
      </c>
      <c r="BD173">
        <v>5.0909090909090908</v>
      </c>
      <c r="BE173">
        <v>6</v>
      </c>
      <c r="BQ173">
        <v>2</v>
      </c>
      <c r="BR173">
        <v>3.25</v>
      </c>
      <c r="BS173">
        <v>7.25</v>
      </c>
      <c r="CF173">
        <v>2</v>
      </c>
      <c r="CG173">
        <v>5.0909090909090908</v>
      </c>
      <c r="CH173">
        <v>6</v>
      </c>
      <c r="CV173">
        <v>2</v>
      </c>
      <c r="CW173">
        <v>4.8181818181818183</v>
      </c>
      <c r="CX173">
        <v>5.7272727272727275</v>
      </c>
      <c r="DK173">
        <v>2</v>
      </c>
      <c r="DL173">
        <v>5.0909090909090908</v>
      </c>
      <c r="DM173">
        <v>6</v>
      </c>
      <c r="EA173">
        <v>2</v>
      </c>
      <c r="EB173">
        <v>5.0909090909090908</v>
      </c>
      <c r="EC173">
        <v>6</v>
      </c>
      <c r="EP173">
        <v>2</v>
      </c>
      <c r="EQ173">
        <v>4.8181818181818183</v>
      </c>
      <c r="ER173">
        <v>5.7272727272727275</v>
      </c>
    </row>
    <row r="174" spans="27:148" x14ac:dyDescent="0.25">
      <c r="AA174">
        <v>2</v>
      </c>
      <c r="AB174">
        <v>5</v>
      </c>
      <c r="AC174">
        <v>5.9090909090909092</v>
      </c>
      <c r="AL174">
        <v>2</v>
      </c>
      <c r="AM174">
        <v>6.5454545454545459</v>
      </c>
      <c r="AN174">
        <v>5.7272727272727275</v>
      </c>
      <c r="BC174">
        <v>2</v>
      </c>
      <c r="BD174">
        <v>4.3636363636363633</v>
      </c>
      <c r="BE174">
        <v>2.7272727272727271</v>
      </c>
      <c r="BQ174">
        <v>2</v>
      </c>
      <c r="BR174">
        <v>3.4166666666666665</v>
      </c>
      <c r="BS174">
        <v>6.75</v>
      </c>
      <c r="CF174">
        <v>2</v>
      </c>
      <c r="CG174">
        <v>4.3636363636363633</v>
      </c>
      <c r="CH174">
        <v>2.7272727272727271</v>
      </c>
      <c r="CV174">
        <v>2</v>
      </c>
      <c r="CW174">
        <v>5</v>
      </c>
      <c r="CX174">
        <v>5.9090909090909092</v>
      </c>
      <c r="DK174">
        <v>2</v>
      </c>
      <c r="DL174">
        <v>4.3636363636363633</v>
      </c>
      <c r="DM174">
        <v>2.7272727272727271</v>
      </c>
      <c r="EA174">
        <v>2</v>
      </c>
      <c r="EB174">
        <v>4.3636363636363633</v>
      </c>
      <c r="EC174">
        <v>2.7272727272727271</v>
      </c>
      <c r="EP174">
        <v>2</v>
      </c>
      <c r="EQ174">
        <v>5</v>
      </c>
      <c r="ER174">
        <v>5.9090909090909092</v>
      </c>
    </row>
    <row r="175" spans="27:148" x14ac:dyDescent="0.25">
      <c r="AA175">
        <v>2</v>
      </c>
      <c r="AB175">
        <v>4.4545454545454541</v>
      </c>
      <c r="AC175">
        <v>6.1818181818181817</v>
      </c>
      <c r="AL175">
        <v>2</v>
      </c>
      <c r="AM175">
        <v>5.6363636363636367</v>
      </c>
      <c r="AN175">
        <v>5.3636363636363633</v>
      </c>
      <c r="BC175">
        <v>2</v>
      </c>
      <c r="BD175">
        <v>5</v>
      </c>
      <c r="BE175">
        <v>5.3636363636363633</v>
      </c>
      <c r="BQ175">
        <v>2</v>
      </c>
      <c r="BR175">
        <v>4.416666666666667</v>
      </c>
      <c r="BS175">
        <v>4.666666666666667</v>
      </c>
      <c r="CF175">
        <v>2</v>
      </c>
      <c r="CG175">
        <v>5</v>
      </c>
      <c r="CH175">
        <v>5.3636363636363633</v>
      </c>
      <c r="CV175">
        <v>2</v>
      </c>
      <c r="CW175">
        <v>4.4545454545454541</v>
      </c>
      <c r="CX175">
        <v>6.1818181818181817</v>
      </c>
      <c r="DK175">
        <v>2</v>
      </c>
      <c r="DL175">
        <v>5</v>
      </c>
      <c r="DM175">
        <v>5.3636363636363633</v>
      </c>
      <c r="EA175">
        <v>2</v>
      </c>
      <c r="EB175">
        <v>5</v>
      </c>
      <c r="EC175">
        <v>5.3636363636363633</v>
      </c>
      <c r="EP175">
        <v>2</v>
      </c>
      <c r="EQ175">
        <v>4.4545454545454541</v>
      </c>
      <c r="ER175">
        <v>6.1818181818181817</v>
      </c>
    </row>
    <row r="176" spans="27:148" x14ac:dyDescent="0.25">
      <c r="AA176">
        <v>2</v>
      </c>
      <c r="AB176">
        <v>4.7272727272727275</v>
      </c>
      <c r="AC176">
        <v>5.7272727272727275</v>
      </c>
      <c r="AL176">
        <v>2</v>
      </c>
      <c r="AM176">
        <v>5.9090909090909092</v>
      </c>
      <c r="AN176">
        <v>5.6363636363636367</v>
      </c>
      <c r="BC176">
        <v>2</v>
      </c>
      <c r="BD176">
        <v>4.1818181818181817</v>
      </c>
      <c r="BE176">
        <v>6.4545454545454541</v>
      </c>
      <c r="BQ176">
        <v>2</v>
      </c>
      <c r="BR176">
        <v>4.916666666666667</v>
      </c>
      <c r="BS176">
        <v>5.25</v>
      </c>
      <c r="CF176">
        <v>2</v>
      </c>
      <c r="CG176">
        <v>4.1818181818181817</v>
      </c>
      <c r="CH176">
        <v>6.4545454545454541</v>
      </c>
      <c r="CV176">
        <v>2</v>
      </c>
      <c r="CW176">
        <v>4.7272727272727275</v>
      </c>
      <c r="CX176">
        <v>5.7272727272727275</v>
      </c>
      <c r="DK176">
        <v>2</v>
      </c>
      <c r="DL176">
        <v>4.1818181818181817</v>
      </c>
      <c r="DM176">
        <v>6.4545454545454541</v>
      </c>
      <c r="EA176">
        <v>2</v>
      </c>
      <c r="EB176">
        <v>4.1818181818181817</v>
      </c>
      <c r="EC176">
        <v>6.4545454545454541</v>
      </c>
      <c r="EP176">
        <v>2</v>
      </c>
      <c r="EQ176">
        <v>4.7272727272727275</v>
      </c>
      <c r="ER176">
        <v>5.7272727272727275</v>
      </c>
    </row>
    <row r="177" spans="27:148" x14ac:dyDescent="0.25">
      <c r="AA177">
        <v>2</v>
      </c>
      <c r="AB177">
        <v>5</v>
      </c>
      <c r="AC177">
        <v>6.1818181818181817</v>
      </c>
      <c r="AL177">
        <v>2</v>
      </c>
      <c r="AM177">
        <v>5.1818181818181817</v>
      </c>
      <c r="AN177">
        <v>5.4545454545454541</v>
      </c>
      <c r="BC177">
        <v>2</v>
      </c>
      <c r="BD177">
        <v>5.1818181818181817</v>
      </c>
      <c r="BE177">
        <v>5.3636363636363633</v>
      </c>
      <c r="BQ177">
        <v>2</v>
      </c>
      <c r="BR177">
        <v>3.75</v>
      </c>
      <c r="BS177">
        <v>4.166666666666667</v>
      </c>
      <c r="CF177">
        <v>2</v>
      </c>
      <c r="CG177">
        <v>5.1818181818181817</v>
      </c>
      <c r="CH177">
        <v>5.3636363636363633</v>
      </c>
      <c r="CV177">
        <v>2</v>
      </c>
      <c r="CW177">
        <v>5</v>
      </c>
      <c r="CX177">
        <v>6.1818181818181817</v>
      </c>
      <c r="DK177">
        <v>2</v>
      </c>
      <c r="DL177">
        <v>5.1818181818181817</v>
      </c>
      <c r="DM177">
        <v>5.3636363636363633</v>
      </c>
      <c r="EA177">
        <v>2</v>
      </c>
      <c r="EB177">
        <v>5.1818181818181817</v>
      </c>
      <c r="EC177">
        <v>5.3636363636363633</v>
      </c>
      <c r="EP177">
        <v>2</v>
      </c>
      <c r="EQ177">
        <v>5</v>
      </c>
      <c r="ER177">
        <v>6.1818181818181817</v>
      </c>
    </row>
    <row r="178" spans="27:148" x14ac:dyDescent="0.25">
      <c r="AA178">
        <v>2</v>
      </c>
      <c r="AB178">
        <v>5.1818181818181817</v>
      </c>
      <c r="AC178">
        <v>6.2727272727272725</v>
      </c>
      <c r="AL178">
        <v>2</v>
      </c>
      <c r="AM178">
        <v>2.6363636363636362</v>
      </c>
      <c r="AN178">
        <v>7</v>
      </c>
      <c r="BC178">
        <v>2</v>
      </c>
      <c r="BD178">
        <v>2.7272727272727271</v>
      </c>
      <c r="BE178">
        <v>6.2727272727272725</v>
      </c>
      <c r="BQ178">
        <v>2</v>
      </c>
      <c r="BR178">
        <v>2</v>
      </c>
      <c r="BS178">
        <v>7.5</v>
      </c>
      <c r="CF178">
        <v>2</v>
      </c>
      <c r="CG178">
        <v>2.7272727272727271</v>
      </c>
      <c r="CH178">
        <v>6.2727272727272725</v>
      </c>
      <c r="CV178">
        <v>2</v>
      </c>
      <c r="CW178">
        <v>5.1818181818181817</v>
      </c>
      <c r="CX178">
        <v>6.2727272727272725</v>
      </c>
      <c r="DK178">
        <v>2</v>
      </c>
      <c r="DL178">
        <v>2.7272727272727271</v>
      </c>
      <c r="DM178">
        <v>6.2727272727272725</v>
      </c>
      <c r="EA178">
        <v>2</v>
      </c>
      <c r="EB178">
        <v>2.7272727272727271</v>
      </c>
      <c r="EC178">
        <v>6.2727272727272725</v>
      </c>
      <c r="EP178">
        <v>2</v>
      </c>
      <c r="EQ178">
        <v>5.1818181818181817</v>
      </c>
      <c r="ER178">
        <v>6.2727272727272725</v>
      </c>
    </row>
    <row r="179" spans="27:148" x14ac:dyDescent="0.25">
      <c r="AA179">
        <v>2</v>
      </c>
      <c r="AB179">
        <v>4.5454545454545459</v>
      </c>
      <c r="AC179">
        <v>5.6363636363636367</v>
      </c>
      <c r="AL179">
        <v>2</v>
      </c>
      <c r="AM179">
        <v>4.6363636363636367</v>
      </c>
      <c r="AN179">
        <v>5.2727272727272725</v>
      </c>
      <c r="BC179">
        <v>2</v>
      </c>
      <c r="BD179">
        <v>4</v>
      </c>
      <c r="BE179">
        <v>3.4545454545454546</v>
      </c>
      <c r="BQ179">
        <v>2</v>
      </c>
      <c r="BR179">
        <v>4.666666666666667</v>
      </c>
      <c r="BS179">
        <v>6.8333333333333304</v>
      </c>
      <c r="CF179">
        <v>2</v>
      </c>
      <c r="CG179">
        <v>4</v>
      </c>
      <c r="CH179">
        <v>3.4545454545454546</v>
      </c>
      <c r="CV179">
        <v>2</v>
      </c>
      <c r="CW179">
        <v>4.5454545454545459</v>
      </c>
      <c r="CX179">
        <v>5.6363636363636367</v>
      </c>
      <c r="DK179">
        <v>2</v>
      </c>
      <c r="DL179">
        <v>4</v>
      </c>
      <c r="DM179">
        <v>3.4545454545454546</v>
      </c>
      <c r="EA179">
        <v>2</v>
      </c>
      <c r="EB179">
        <v>4</v>
      </c>
      <c r="EC179">
        <v>3.4545454545454546</v>
      </c>
      <c r="EP179">
        <v>2</v>
      </c>
      <c r="EQ179">
        <v>4.5454545454545459</v>
      </c>
      <c r="ER179">
        <v>5.6363636363636367</v>
      </c>
    </row>
    <row r="180" spans="27:148" x14ac:dyDescent="0.25">
      <c r="AA180">
        <v>2</v>
      </c>
      <c r="AB180">
        <v>4.8181818181818183</v>
      </c>
      <c r="AC180">
        <v>5.8181818181818183</v>
      </c>
      <c r="AL180">
        <v>2</v>
      </c>
      <c r="AM180">
        <v>5.6363636363636367</v>
      </c>
      <c r="AN180">
        <v>5.5454545454545459</v>
      </c>
      <c r="BC180">
        <v>2</v>
      </c>
      <c r="BD180">
        <v>4.7272727272727275</v>
      </c>
      <c r="BE180">
        <v>5.0909090909090908</v>
      </c>
      <c r="BQ180">
        <v>2</v>
      </c>
      <c r="BR180">
        <v>3.3333333333333335</v>
      </c>
      <c r="BS180">
        <v>6.1233300000000002</v>
      </c>
      <c r="CF180">
        <v>2</v>
      </c>
      <c r="CG180">
        <v>4.7272727272727275</v>
      </c>
      <c r="CH180">
        <v>5.0909090909090908</v>
      </c>
      <c r="CV180">
        <v>2</v>
      </c>
      <c r="CW180">
        <v>4.8181818181818183</v>
      </c>
      <c r="CX180">
        <v>5.8181818181818183</v>
      </c>
      <c r="DK180">
        <v>2</v>
      </c>
      <c r="DL180">
        <v>4.7272727272727275</v>
      </c>
      <c r="DM180">
        <v>5.0909090909090908</v>
      </c>
      <c r="EA180">
        <v>2</v>
      </c>
      <c r="EB180">
        <v>4.7272727272727275</v>
      </c>
      <c r="EC180">
        <v>5.0909090909090908</v>
      </c>
      <c r="EP180">
        <v>2</v>
      </c>
      <c r="EQ180">
        <v>4.8181818181818183</v>
      </c>
      <c r="ER180">
        <v>5.8181818181818183</v>
      </c>
    </row>
    <row r="181" spans="27:148" x14ac:dyDescent="0.25">
      <c r="AA181">
        <v>2</v>
      </c>
      <c r="AB181">
        <v>4.7272727272727275</v>
      </c>
      <c r="AC181">
        <v>5.3636363636363633</v>
      </c>
      <c r="AL181">
        <v>2</v>
      </c>
      <c r="AM181">
        <v>2.3636363636363638</v>
      </c>
      <c r="AN181">
        <v>6.3636363636363633</v>
      </c>
      <c r="BC181">
        <v>2</v>
      </c>
      <c r="BD181">
        <v>2.6363636363636362</v>
      </c>
      <c r="BE181">
        <v>5.3636363636363633</v>
      </c>
      <c r="BQ181">
        <v>2</v>
      </c>
      <c r="BR181">
        <v>2.0833333333333335</v>
      </c>
      <c r="BS181">
        <v>7.833333333333333</v>
      </c>
      <c r="CF181">
        <v>2</v>
      </c>
      <c r="CG181">
        <v>2.6363636363636362</v>
      </c>
      <c r="CH181">
        <v>5.3636363636363633</v>
      </c>
      <c r="CV181">
        <v>2</v>
      </c>
      <c r="CW181">
        <v>4.7272727272727275</v>
      </c>
      <c r="CX181">
        <v>5.3636363636363633</v>
      </c>
      <c r="DK181">
        <v>2</v>
      </c>
      <c r="DL181">
        <v>2.6363636363636362</v>
      </c>
      <c r="DM181">
        <v>5.3636363636363633</v>
      </c>
      <c r="EA181">
        <v>2</v>
      </c>
      <c r="EB181">
        <v>2.6363636363636362</v>
      </c>
      <c r="EC181">
        <v>5.3636363636363633</v>
      </c>
      <c r="EP181">
        <v>2</v>
      </c>
      <c r="EQ181">
        <v>4.7272727272727275</v>
      </c>
      <c r="ER181">
        <v>5.3636363636363633</v>
      </c>
    </row>
    <row r="182" spans="27:148" x14ac:dyDescent="0.25">
      <c r="AA182">
        <v>2</v>
      </c>
      <c r="AB182">
        <v>5.5454545454545459</v>
      </c>
      <c r="AC182">
        <v>5.2727272727272725</v>
      </c>
      <c r="AL182">
        <v>2</v>
      </c>
      <c r="AM182">
        <v>4.1818181818181817</v>
      </c>
      <c r="AN182">
        <v>6.0909090909090908</v>
      </c>
      <c r="BC182">
        <v>2</v>
      </c>
      <c r="BD182">
        <v>4.0909090909090908</v>
      </c>
      <c r="BE182">
        <v>6</v>
      </c>
      <c r="BQ182">
        <v>2</v>
      </c>
      <c r="BR182">
        <v>1.9166666666666667</v>
      </c>
      <c r="BS182">
        <v>8.0833333333333339</v>
      </c>
      <c r="CF182">
        <v>2</v>
      </c>
      <c r="CG182">
        <v>4.0909090909090908</v>
      </c>
      <c r="CH182">
        <v>6</v>
      </c>
      <c r="CV182">
        <v>2</v>
      </c>
      <c r="CW182">
        <v>5.5454545454545459</v>
      </c>
      <c r="CX182">
        <v>5.2727272727272725</v>
      </c>
      <c r="DK182">
        <v>2</v>
      </c>
      <c r="DL182">
        <v>4.0909090909090908</v>
      </c>
      <c r="DM182">
        <v>6</v>
      </c>
      <c r="EA182">
        <v>2</v>
      </c>
      <c r="EB182">
        <v>4.0909090909090908</v>
      </c>
      <c r="EC182">
        <v>6</v>
      </c>
      <c r="EP182">
        <v>2</v>
      </c>
      <c r="EQ182">
        <v>5.5454545454545459</v>
      </c>
      <c r="ER182">
        <v>5.2727272727272725</v>
      </c>
    </row>
    <row r="183" spans="27:148" x14ac:dyDescent="0.25">
      <c r="AA183">
        <v>2</v>
      </c>
      <c r="AB183">
        <v>3</v>
      </c>
      <c r="AC183">
        <v>5.8181818181818183</v>
      </c>
      <c r="AL183">
        <v>2</v>
      </c>
      <c r="AM183">
        <v>4.5454545454545459</v>
      </c>
      <c r="AN183">
        <v>5.8181818181818183</v>
      </c>
      <c r="BC183">
        <v>2</v>
      </c>
      <c r="BD183">
        <v>4.8181818181818183</v>
      </c>
      <c r="BE183">
        <v>4.1818181818181817</v>
      </c>
      <c r="BQ183">
        <v>2</v>
      </c>
      <c r="BR183">
        <v>2.3333333333333335</v>
      </c>
      <c r="BS183">
        <v>7.833333333333333</v>
      </c>
      <c r="CF183">
        <v>2</v>
      </c>
      <c r="CG183">
        <v>4.8181818181818183</v>
      </c>
      <c r="CH183">
        <v>4.1818181818181817</v>
      </c>
      <c r="CV183">
        <v>2</v>
      </c>
      <c r="CW183">
        <v>3</v>
      </c>
      <c r="CX183">
        <v>5.8181818181818183</v>
      </c>
      <c r="DK183">
        <v>2</v>
      </c>
      <c r="DL183">
        <v>4.8181818181818183</v>
      </c>
      <c r="DM183">
        <v>4.1818181818181817</v>
      </c>
      <c r="EA183">
        <v>2</v>
      </c>
      <c r="EB183">
        <v>4.8181818181818183</v>
      </c>
      <c r="EC183">
        <v>4.1818181818181817</v>
      </c>
      <c r="EP183">
        <v>2</v>
      </c>
      <c r="EQ183">
        <v>3</v>
      </c>
      <c r="ER183">
        <v>5.8181818181818183</v>
      </c>
    </row>
    <row r="184" spans="27:148" x14ac:dyDescent="0.25">
      <c r="AA184">
        <v>2</v>
      </c>
      <c r="AB184">
        <v>4.3636363636363633</v>
      </c>
      <c r="AC184">
        <v>5.7272727272727275</v>
      </c>
      <c r="AL184">
        <v>2</v>
      </c>
      <c r="AM184">
        <v>4.6363636363636367</v>
      </c>
      <c r="AN184">
        <v>4.7272727272727275</v>
      </c>
      <c r="BC184">
        <v>2</v>
      </c>
      <c r="BD184">
        <v>5.1818181818181817</v>
      </c>
      <c r="BE184">
        <v>5.8181818181818183</v>
      </c>
      <c r="BQ184">
        <v>2</v>
      </c>
      <c r="BR184">
        <v>3.1666666666666665</v>
      </c>
      <c r="BS184">
        <v>4.5</v>
      </c>
      <c r="CF184">
        <v>2</v>
      </c>
      <c r="CG184">
        <v>5.1818181818181817</v>
      </c>
      <c r="CH184">
        <v>5.8181818181818183</v>
      </c>
      <c r="CV184">
        <v>2</v>
      </c>
      <c r="CW184">
        <v>4.3636363636363633</v>
      </c>
      <c r="CX184">
        <v>5.7272727272727275</v>
      </c>
      <c r="DK184">
        <v>2</v>
      </c>
      <c r="DL184">
        <v>5.1818181818181817</v>
      </c>
      <c r="DM184">
        <v>5.8181818181818183</v>
      </c>
      <c r="EA184">
        <v>2</v>
      </c>
      <c r="EB184">
        <v>5.1818181818181817</v>
      </c>
      <c r="EC184">
        <v>5.8181818181818183</v>
      </c>
      <c r="EP184">
        <v>2</v>
      </c>
      <c r="EQ184">
        <v>4.3636363636363633</v>
      </c>
      <c r="ER184">
        <v>5.7272727272727275</v>
      </c>
    </row>
    <row r="185" spans="27:148" x14ac:dyDescent="0.25">
      <c r="AA185">
        <v>2</v>
      </c>
      <c r="AB185">
        <v>4.6363636363636367</v>
      </c>
      <c r="AC185">
        <v>5.9090909090909092</v>
      </c>
      <c r="AL185">
        <v>2</v>
      </c>
      <c r="AM185">
        <v>4.5454545454545459</v>
      </c>
      <c r="AN185">
        <v>5.7272727272727275</v>
      </c>
      <c r="BC185">
        <v>2</v>
      </c>
      <c r="BD185">
        <v>5</v>
      </c>
      <c r="BE185">
        <v>3.5454545454545454</v>
      </c>
      <c r="BQ185">
        <v>2</v>
      </c>
      <c r="BR185">
        <v>3</v>
      </c>
      <c r="BS185">
        <v>5.416666666666667</v>
      </c>
      <c r="CF185">
        <v>2</v>
      </c>
      <c r="CG185">
        <v>5</v>
      </c>
      <c r="CH185">
        <v>3.5454545454545454</v>
      </c>
      <c r="CV185">
        <v>2</v>
      </c>
      <c r="CW185">
        <v>4.6363636363636367</v>
      </c>
      <c r="CX185">
        <v>5.9090909090909092</v>
      </c>
      <c r="DK185">
        <v>2</v>
      </c>
      <c r="DL185">
        <v>5</v>
      </c>
      <c r="DM185">
        <v>3.5454545454545454</v>
      </c>
      <c r="EA185">
        <v>2</v>
      </c>
      <c r="EB185">
        <v>5</v>
      </c>
      <c r="EC185">
        <v>3.5454545454545454</v>
      </c>
      <c r="EP185">
        <v>2</v>
      </c>
      <c r="EQ185">
        <v>4.6363636363636367</v>
      </c>
      <c r="ER185">
        <v>5.9090909090909092</v>
      </c>
    </row>
    <row r="186" spans="27:148" x14ac:dyDescent="0.25">
      <c r="AA186">
        <v>2</v>
      </c>
      <c r="AB186">
        <v>5.2727272727272725</v>
      </c>
      <c r="AC186">
        <v>5.3636363636363633</v>
      </c>
      <c r="AL186">
        <v>2</v>
      </c>
      <c r="AM186">
        <v>4.1818181818181817</v>
      </c>
      <c r="AN186">
        <v>5.1818181818181817</v>
      </c>
      <c r="BC186">
        <v>2</v>
      </c>
      <c r="BD186">
        <v>5.1818181818181817</v>
      </c>
      <c r="BE186">
        <v>4</v>
      </c>
      <c r="BQ186">
        <v>2</v>
      </c>
      <c r="BR186">
        <v>4</v>
      </c>
      <c r="BS186">
        <v>5.166666666666667</v>
      </c>
      <c r="CF186">
        <v>2</v>
      </c>
      <c r="CG186">
        <v>5.1818181818181817</v>
      </c>
      <c r="CH186">
        <v>4</v>
      </c>
      <c r="CV186">
        <v>2</v>
      </c>
      <c r="CW186">
        <v>5.2727272727272725</v>
      </c>
      <c r="CX186">
        <v>5.3636363636363633</v>
      </c>
      <c r="DK186">
        <v>2</v>
      </c>
      <c r="DL186">
        <v>5.1818181818181817</v>
      </c>
      <c r="DM186">
        <v>4</v>
      </c>
      <c r="EA186">
        <v>2</v>
      </c>
      <c r="EB186">
        <v>5.1818181818181817</v>
      </c>
      <c r="EC186">
        <v>4</v>
      </c>
      <c r="EP186">
        <v>2</v>
      </c>
      <c r="EQ186">
        <v>5.2727272727272725</v>
      </c>
      <c r="ER186">
        <v>5.3636363636363633</v>
      </c>
    </row>
    <row r="187" spans="27:148" x14ac:dyDescent="0.25">
      <c r="AA187">
        <v>2</v>
      </c>
      <c r="AB187">
        <v>4.8181818181818183</v>
      </c>
      <c r="AC187">
        <v>5.3636363636363633</v>
      </c>
      <c r="AL187">
        <v>2</v>
      </c>
      <c r="AM187">
        <v>3.3636363636363638</v>
      </c>
      <c r="AN187">
        <v>6.5454545454545459</v>
      </c>
      <c r="BC187">
        <v>2</v>
      </c>
      <c r="BD187">
        <v>2.1818181818181817</v>
      </c>
      <c r="BE187">
        <v>6.9090909090909092</v>
      </c>
      <c r="BQ187">
        <v>2</v>
      </c>
      <c r="BR187">
        <v>2.0833333333333335</v>
      </c>
      <c r="BS187">
        <v>7.916666666666667</v>
      </c>
      <c r="CF187">
        <v>2</v>
      </c>
      <c r="CG187">
        <v>2.1818181818181817</v>
      </c>
      <c r="CH187">
        <v>6.9090909090909092</v>
      </c>
      <c r="CV187">
        <v>2</v>
      </c>
      <c r="CW187">
        <v>4.8181818181818183</v>
      </c>
      <c r="CX187">
        <v>5.3636363636363633</v>
      </c>
      <c r="DK187">
        <v>2</v>
      </c>
      <c r="DL187">
        <v>2.1818181818181817</v>
      </c>
      <c r="DM187">
        <v>6.9090909090909092</v>
      </c>
      <c r="EA187">
        <v>2</v>
      </c>
      <c r="EB187">
        <v>2.1818181818181817</v>
      </c>
      <c r="EC187">
        <v>6.9090909090909092</v>
      </c>
      <c r="EP187">
        <v>2</v>
      </c>
      <c r="EQ187">
        <v>4.8181818181818183</v>
      </c>
      <c r="ER187">
        <v>5.3636363636363633</v>
      </c>
    </row>
    <row r="188" spans="27:148" x14ac:dyDescent="0.25">
      <c r="AA188">
        <v>2</v>
      </c>
      <c r="AB188">
        <v>4.4545454545454541</v>
      </c>
      <c r="AC188">
        <v>5.8181818181818183</v>
      </c>
      <c r="AL188">
        <v>2</v>
      </c>
      <c r="AM188">
        <v>2.8181818181818183</v>
      </c>
      <c r="AN188">
        <v>6.5454545454545459</v>
      </c>
      <c r="BC188">
        <v>2</v>
      </c>
      <c r="BD188">
        <v>3.8181818181818183</v>
      </c>
      <c r="BE188">
        <v>5.8181818181818183</v>
      </c>
      <c r="BQ188">
        <v>2</v>
      </c>
      <c r="BR188">
        <v>2.1666666666666665</v>
      </c>
      <c r="BS188">
        <v>6.333333333333333</v>
      </c>
      <c r="CF188">
        <v>2</v>
      </c>
      <c r="CG188">
        <v>3.8181818181818183</v>
      </c>
      <c r="CH188">
        <v>5.8181818181818183</v>
      </c>
      <c r="CV188">
        <v>2</v>
      </c>
      <c r="CW188">
        <v>4.4545454545454541</v>
      </c>
      <c r="CX188">
        <v>5.8181818181818183</v>
      </c>
      <c r="DK188">
        <v>2</v>
      </c>
      <c r="DL188">
        <v>3.8181818181818183</v>
      </c>
      <c r="DM188">
        <v>5.8181818181818183</v>
      </c>
      <c r="EA188">
        <v>2</v>
      </c>
      <c r="EB188">
        <v>3.8181818181818183</v>
      </c>
      <c r="EC188">
        <v>5.8181818181818183</v>
      </c>
      <c r="EP188">
        <v>2</v>
      </c>
      <c r="EQ188">
        <v>4.4545454545454541</v>
      </c>
      <c r="ER188">
        <v>5.8181818181818183</v>
      </c>
    </row>
    <row r="189" spans="27:148" x14ac:dyDescent="0.25">
      <c r="AA189">
        <v>2</v>
      </c>
      <c r="AB189">
        <v>5</v>
      </c>
      <c r="AC189">
        <v>5</v>
      </c>
      <c r="AL189">
        <v>2</v>
      </c>
      <c r="AM189">
        <v>4.3636363636363633</v>
      </c>
      <c r="AN189">
        <v>5.5454545454545459</v>
      </c>
      <c r="BC189">
        <v>2</v>
      </c>
      <c r="BD189">
        <v>5</v>
      </c>
      <c r="BE189">
        <v>5</v>
      </c>
      <c r="BQ189">
        <v>2</v>
      </c>
      <c r="BR189">
        <v>4.666666666666667</v>
      </c>
      <c r="BS189">
        <v>4.833333333333333</v>
      </c>
      <c r="CF189">
        <v>2</v>
      </c>
      <c r="CG189">
        <v>5</v>
      </c>
      <c r="CH189">
        <v>5</v>
      </c>
      <c r="CV189">
        <v>2</v>
      </c>
      <c r="CW189">
        <v>5</v>
      </c>
      <c r="CX189">
        <v>5</v>
      </c>
      <c r="DK189">
        <v>2</v>
      </c>
      <c r="DL189">
        <v>5</v>
      </c>
      <c r="DM189">
        <v>5</v>
      </c>
      <c r="EA189">
        <v>2</v>
      </c>
      <c r="EB189">
        <v>5</v>
      </c>
      <c r="EC189">
        <v>5</v>
      </c>
      <c r="EP189">
        <v>2</v>
      </c>
      <c r="EQ189">
        <v>5</v>
      </c>
      <c r="ER189">
        <v>5</v>
      </c>
    </row>
    <row r="190" spans="27:148" x14ac:dyDescent="0.25">
      <c r="AA190">
        <v>2</v>
      </c>
      <c r="AB190">
        <v>5.5454545454545459</v>
      </c>
      <c r="AC190">
        <v>6.1818181818181817</v>
      </c>
      <c r="AL190">
        <v>2</v>
      </c>
      <c r="AM190">
        <v>4.7272727272727275</v>
      </c>
      <c r="AN190">
        <v>5.7272727272727275</v>
      </c>
      <c r="BC190">
        <v>2</v>
      </c>
      <c r="BD190">
        <v>4.7272727272727275</v>
      </c>
      <c r="BE190">
        <v>6</v>
      </c>
      <c r="BQ190">
        <v>2</v>
      </c>
      <c r="BR190">
        <v>3.5833333333333335</v>
      </c>
      <c r="BS190">
        <v>4.916666666666667</v>
      </c>
      <c r="CF190">
        <v>2</v>
      </c>
      <c r="CG190">
        <v>4.7272727272727275</v>
      </c>
      <c r="CH190">
        <v>6</v>
      </c>
      <c r="CV190">
        <v>2</v>
      </c>
      <c r="CW190">
        <v>5.5454545454545459</v>
      </c>
      <c r="CX190">
        <v>6.1818181818181817</v>
      </c>
      <c r="DK190">
        <v>2</v>
      </c>
      <c r="DL190">
        <v>4.7272727272727275</v>
      </c>
      <c r="DM190">
        <v>6</v>
      </c>
      <c r="EA190">
        <v>2</v>
      </c>
      <c r="EB190">
        <v>4.7272727272727275</v>
      </c>
      <c r="EC190">
        <v>6</v>
      </c>
      <c r="EP190">
        <v>2</v>
      </c>
      <c r="EQ190">
        <v>5.5454545454545459</v>
      </c>
      <c r="ER190">
        <v>6.1818181818181817</v>
      </c>
    </row>
    <row r="191" spans="27:148" x14ac:dyDescent="0.25">
      <c r="AA191">
        <v>2</v>
      </c>
      <c r="AB191">
        <v>5.4545454545454541</v>
      </c>
      <c r="AC191">
        <v>5.1818181818181817</v>
      </c>
      <c r="AL191">
        <v>2</v>
      </c>
      <c r="AM191">
        <v>4.7272727272727275</v>
      </c>
      <c r="AN191">
        <v>4.7272727272727275</v>
      </c>
      <c r="BC191">
        <v>2</v>
      </c>
      <c r="BD191">
        <v>5</v>
      </c>
      <c r="BE191">
        <v>4.5454545454545459</v>
      </c>
      <c r="BQ191">
        <v>2</v>
      </c>
      <c r="BR191">
        <v>4.416666666666667</v>
      </c>
      <c r="BS191">
        <v>4.916666666666667</v>
      </c>
      <c r="CF191">
        <v>2</v>
      </c>
      <c r="CG191">
        <v>5</v>
      </c>
      <c r="CH191">
        <v>4.5454545454545459</v>
      </c>
      <c r="CV191">
        <v>2</v>
      </c>
      <c r="CW191">
        <v>5.4545454545454541</v>
      </c>
      <c r="CX191">
        <v>5.1818181818181817</v>
      </c>
      <c r="DK191">
        <v>2</v>
      </c>
      <c r="DL191">
        <v>5</v>
      </c>
      <c r="DM191">
        <v>4.5454545454545459</v>
      </c>
      <c r="EA191">
        <v>2</v>
      </c>
      <c r="EB191">
        <v>5</v>
      </c>
      <c r="EC191">
        <v>4.5454545454545459</v>
      </c>
      <c r="EP191">
        <v>2</v>
      </c>
      <c r="EQ191">
        <v>5.4545454545454541</v>
      </c>
      <c r="ER191">
        <v>5.1818181818181817</v>
      </c>
    </row>
    <row r="192" spans="27:148" x14ac:dyDescent="0.25">
      <c r="AA192">
        <v>2</v>
      </c>
      <c r="AB192">
        <v>5.6363636363636367</v>
      </c>
      <c r="AC192">
        <v>5.8181818181818183</v>
      </c>
      <c r="AL192">
        <v>2</v>
      </c>
      <c r="AM192">
        <v>5</v>
      </c>
      <c r="AN192">
        <v>5.5454545454545459</v>
      </c>
      <c r="BC192">
        <v>2</v>
      </c>
      <c r="BD192">
        <v>5</v>
      </c>
      <c r="BE192">
        <v>5.2727272727272725</v>
      </c>
      <c r="BQ192">
        <v>2</v>
      </c>
      <c r="BR192">
        <v>4.333333333333333</v>
      </c>
      <c r="BS192">
        <v>5</v>
      </c>
      <c r="CF192">
        <v>2</v>
      </c>
      <c r="CG192">
        <v>5</v>
      </c>
      <c r="CH192">
        <v>5.2727272727272725</v>
      </c>
      <c r="CV192">
        <v>2</v>
      </c>
      <c r="CW192">
        <v>5.6363636363636367</v>
      </c>
      <c r="CX192">
        <v>5.8181818181818183</v>
      </c>
      <c r="DK192">
        <v>2</v>
      </c>
      <c r="DL192">
        <v>5</v>
      </c>
      <c r="DM192">
        <v>5.2727272727272725</v>
      </c>
      <c r="EA192">
        <v>2</v>
      </c>
      <c r="EB192">
        <v>5</v>
      </c>
      <c r="EC192">
        <v>5.2727272727272725</v>
      </c>
      <c r="EP192">
        <v>2</v>
      </c>
      <c r="EQ192">
        <v>5.6363636363636367</v>
      </c>
      <c r="ER192">
        <v>5.8181818181818183</v>
      </c>
    </row>
    <row r="193" spans="27:148" x14ac:dyDescent="0.25">
      <c r="AA193">
        <v>2</v>
      </c>
      <c r="AB193">
        <v>4.6363636363636367</v>
      </c>
      <c r="AC193">
        <v>5.3636363636363633</v>
      </c>
      <c r="AL193">
        <v>2</v>
      </c>
      <c r="AM193">
        <v>5.2727272727272725</v>
      </c>
      <c r="AN193">
        <v>5.8181818181818183</v>
      </c>
      <c r="BC193">
        <v>2</v>
      </c>
      <c r="BD193">
        <v>5.8181818181818183</v>
      </c>
      <c r="BE193">
        <v>5.0909090909090908</v>
      </c>
      <c r="BQ193">
        <v>2</v>
      </c>
      <c r="BR193">
        <v>7.333333333333333</v>
      </c>
      <c r="BS193">
        <v>7</v>
      </c>
      <c r="CF193">
        <v>2</v>
      </c>
      <c r="CG193">
        <v>5.8181818181818183</v>
      </c>
      <c r="CH193">
        <v>5.0909090909090908</v>
      </c>
      <c r="CV193">
        <v>2</v>
      </c>
      <c r="CW193">
        <v>4.6363636363636367</v>
      </c>
      <c r="CX193">
        <v>5.3636363636363633</v>
      </c>
      <c r="DK193">
        <v>2</v>
      </c>
      <c r="DL193">
        <v>5.8181818181818183</v>
      </c>
      <c r="DM193">
        <v>5.0909090909090908</v>
      </c>
      <c r="EA193">
        <v>2</v>
      </c>
      <c r="EB193">
        <v>5.8181818181818183</v>
      </c>
      <c r="EC193">
        <v>5.0909090909090908</v>
      </c>
      <c r="EP193">
        <v>2</v>
      </c>
      <c r="EQ193">
        <v>4.6363636363636367</v>
      </c>
      <c r="ER193">
        <v>5.3636363636363633</v>
      </c>
    </row>
    <row r="194" spans="27:148" x14ac:dyDescent="0.25">
      <c r="AA194">
        <v>2</v>
      </c>
      <c r="AB194">
        <v>5.5454545454545459</v>
      </c>
      <c r="AC194">
        <v>5.2727272727272725</v>
      </c>
      <c r="AL194">
        <v>2</v>
      </c>
      <c r="AM194">
        <v>4.9090909090909092</v>
      </c>
      <c r="AN194">
        <v>5.4545454545454541</v>
      </c>
      <c r="BC194">
        <v>2</v>
      </c>
      <c r="BD194">
        <v>3</v>
      </c>
      <c r="BE194">
        <v>6</v>
      </c>
      <c r="BQ194">
        <v>2</v>
      </c>
      <c r="BR194">
        <v>4.666666666666667</v>
      </c>
      <c r="BS194">
        <v>5</v>
      </c>
      <c r="CF194">
        <v>2</v>
      </c>
      <c r="CG194">
        <v>3</v>
      </c>
      <c r="CH194">
        <v>6</v>
      </c>
      <c r="CV194">
        <v>2</v>
      </c>
      <c r="CW194">
        <v>5.5454545454545459</v>
      </c>
      <c r="CX194">
        <v>5.2727272727272725</v>
      </c>
      <c r="DK194">
        <v>2</v>
      </c>
      <c r="DL194">
        <v>3</v>
      </c>
      <c r="DM194">
        <v>6</v>
      </c>
      <c r="EA194">
        <v>2</v>
      </c>
      <c r="EB194">
        <v>3</v>
      </c>
      <c r="EC194">
        <v>6</v>
      </c>
      <c r="EP194">
        <v>2</v>
      </c>
      <c r="EQ194">
        <v>5.5454545454545459</v>
      </c>
      <c r="ER194">
        <v>5.2727272727272725</v>
      </c>
    </row>
    <row r="195" spans="27:148" x14ac:dyDescent="0.25">
      <c r="AA195">
        <v>2</v>
      </c>
      <c r="AB195">
        <v>4.5454545454545459</v>
      </c>
      <c r="AC195">
        <v>4.6363636363636367</v>
      </c>
      <c r="AL195">
        <v>2</v>
      </c>
      <c r="AM195">
        <v>4.5454545454545459</v>
      </c>
      <c r="AN195">
        <v>5.4545454545454541</v>
      </c>
      <c r="BC195">
        <v>2</v>
      </c>
      <c r="BD195">
        <v>4.5454545454545459</v>
      </c>
      <c r="BE195">
        <v>3.1818181818181817</v>
      </c>
      <c r="BQ195">
        <v>2</v>
      </c>
      <c r="BR195">
        <v>4.416666666666667</v>
      </c>
      <c r="BS195">
        <v>5.166666666666667</v>
      </c>
      <c r="CF195">
        <v>2</v>
      </c>
      <c r="CG195">
        <v>4.5454545454545459</v>
      </c>
      <c r="CH195">
        <v>3.1818181818181817</v>
      </c>
      <c r="CV195">
        <v>2</v>
      </c>
      <c r="CW195">
        <v>4.5454545454545459</v>
      </c>
      <c r="CX195">
        <v>4.6363636363636367</v>
      </c>
      <c r="DK195">
        <v>2</v>
      </c>
      <c r="DL195">
        <v>4.5454545454545459</v>
      </c>
      <c r="DM195">
        <v>3.1818181818181817</v>
      </c>
      <c r="EA195">
        <v>2</v>
      </c>
      <c r="EB195">
        <v>4.5454545454545459</v>
      </c>
      <c r="EC195">
        <v>3.1818181818181817</v>
      </c>
      <c r="EP195">
        <v>2</v>
      </c>
      <c r="EQ195">
        <v>4.5454545454545459</v>
      </c>
      <c r="ER195">
        <v>4.6363636363636367</v>
      </c>
    </row>
    <row r="196" spans="27:148" x14ac:dyDescent="0.25">
      <c r="AA196">
        <v>2</v>
      </c>
      <c r="AB196">
        <v>5</v>
      </c>
      <c r="AC196">
        <v>4.9090909090909092</v>
      </c>
      <c r="AL196">
        <v>2</v>
      </c>
      <c r="AM196">
        <v>4.6363636363636367</v>
      </c>
      <c r="AN196">
        <v>5.0909090909090908</v>
      </c>
      <c r="BC196">
        <v>2</v>
      </c>
      <c r="BD196">
        <v>3.0909090909090908</v>
      </c>
      <c r="BE196">
        <v>4.2727272727272725</v>
      </c>
      <c r="BQ196">
        <v>2</v>
      </c>
      <c r="BR196">
        <v>4.833333333333333</v>
      </c>
      <c r="BS196">
        <v>5.25</v>
      </c>
      <c r="CF196">
        <v>2</v>
      </c>
      <c r="CG196">
        <v>3.0909090909090908</v>
      </c>
      <c r="CH196">
        <v>4.2727272727272725</v>
      </c>
      <c r="CV196">
        <v>2</v>
      </c>
      <c r="CW196">
        <v>5</v>
      </c>
      <c r="CX196">
        <v>4.9090909090909092</v>
      </c>
      <c r="DK196">
        <v>2</v>
      </c>
      <c r="DL196">
        <v>3.0909090909090908</v>
      </c>
      <c r="DM196">
        <v>4.2727272727272725</v>
      </c>
      <c r="EA196">
        <v>2</v>
      </c>
      <c r="EB196">
        <v>3.0909090909090908</v>
      </c>
      <c r="EC196">
        <v>4.2727272727272725</v>
      </c>
      <c r="EP196">
        <v>2</v>
      </c>
      <c r="EQ196">
        <v>5</v>
      </c>
      <c r="ER196">
        <v>4.9090909090909092</v>
      </c>
    </row>
    <row r="197" spans="27:148" x14ac:dyDescent="0.25">
      <c r="AA197">
        <v>2</v>
      </c>
      <c r="AB197">
        <v>4.0909090909090908</v>
      </c>
      <c r="AC197">
        <v>5.1818181818181817</v>
      </c>
      <c r="AL197">
        <v>2</v>
      </c>
      <c r="AM197">
        <v>4.7272727272727275</v>
      </c>
      <c r="AN197">
        <v>4.8181818181818183</v>
      </c>
      <c r="BC197">
        <v>2</v>
      </c>
      <c r="BD197">
        <v>2.0909090909090908</v>
      </c>
      <c r="BE197">
        <v>6.7272727272727275</v>
      </c>
      <c r="BQ197">
        <v>2</v>
      </c>
      <c r="BR197">
        <v>4.666666666666667</v>
      </c>
      <c r="BS197">
        <v>4.916666666666667</v>
      </c>
      <c r="CF197">
        <v>2</v>
      </c>
      <c r="CG197">
        <v>2.0909090909090908</v>
      </c>
      <c r="CH197">
        <v>6.7272727272727275</v>
      </c>
      <c r="CV197">
        <v>2</v>
      </c>
      <c r="CW197">
        <v>4.0909090909090908</v>
      </c>
      <c r="CX197">
        <v>5.1818181818181817</v>
      </c>
      <c r="DK197">
        <v>2</v>
      </c>
      <c r="DL197">
        <v>2.0909090909090908</v>
      </c>
      <c r="DM197">
        <v>6.7272727272727275</v>
      </c>
      <c r="EA197">
        <v>2</v>
      </c>
      <c r="EB197">
        <v>2.0909090909090908</v>
      </c>
      <c r="EC197">
        <v>6.7272727272727275</v>
      </c>
      <c r="EP197">
        <v>2</v>
      </c>
      <c r="EQ197">
        <v>4.0909090909090908</v>
      </c>
      <c r="ER197">
        <v>5.1818181818181817</v>
      </c>
    </row>
    <row r="198" spans="27:148" x14ac:dyDescent="0.25">
      <c r="AA198">
        <v>2</v>
      </c>
      <c r="AB198">
        <v>5</v>
      </c>
      <c r="AC198">
        <v>5.3636363636363633</v>
      </c>
      <c r="AL198">
        <v>2</v>
      </c>
      <c r="AM198">
        <v>5</v>
      </c>
      <c r="AN198">
        <v>5.5454545454545459</v>
      </c>
      <c r="BC198">
        <v>2</v>
      </c>
      <c r="BD198">
        <v>3.1818181818181817</v>
      </c>
      <c r="BE198">
        <v>7.6363636363636367</v>
      </c>
      <c r="BQ198">
        <v>2</v>
      </c>
      <c r="BR198">
        <v>5.666666666666667</v>
      </c>
      <c r="BS198">
        <v>6.25</v>
      </c>
      <c r="CF198">
        <v>2</v>
      </c>
      <c r="CG198">
        <v>3.1818181818181817</v>
      </c>
      <c r="CH198">
        <v>7.6363636363636367</v>
      </c>
      <c r="CV198">
        <v>2</v>
      </c>
      <c r="CW198">
        <v>5</v>
      </c>
      <c r="CX198">
        <v>5.3636363636363633</v>
      </c>
      <c r="DK198">
        <v>2</v>
      </c>
      <c r="DL198">
        <v>3.1818181818181817</v>
      </c>
      <c r="DM198">
        <v>7.6363636363636367</v>
      </c>
      <c r="EA198">
        <v>2</v>
      </c>
      <c r="EB198">
        <v>3.1818181818181817</v>
      </c>
      <c r="EC198">
        <v>7.6363636363636367</v>
      </c>
      <c r="EP198">
        <v>2</v>
      </c>
      <c r="EQ198">
        <v>5</v>
      </c>
      <c r="ER198">
        <v>5.3636363636363633</v>
      </c>
    </row>
    <row r="199" spans="27:148" x14ac:dyDescent="0.25">
      <c r="AA199">
        <v>2</v>
      </c>
      <c r="AB199">
        <v>4.6363636363636367</v>
      </c>
      <c r="AC199">
        <v>4.2727272727272725</v>
      </c>
      <c r="AL199">
        <v>2</v>
      </c>
      <c r="AM199">
        <v>4.4545454545454541</v>
      </c>
      <c r="AN199">
        <v>6.0909090909090908</v>
      </c>
      <c r="BC199">
        <v>2</v>
      </c>
      <c r="BD199">
        <v>3</v>
      </c>
      <c r="BE199">
        <v>7.0909090909090908</v>
      </c>
      <c r="BQ199">
        <v>2</v>
      </c>
      <c r="BR199">
        <v>2.0833333333333335</v>
      </c>
      <c r="BS199">
        <v>7.166666666666667</v>
      </c>
      <c r="CF199">
        <v>2</v>
      </c>
      <c r="CG199">
        <v>3</v>
      </c>
      <c r="CH199">
        <v>7.0909090909090908</v>
      </c>
      <c r="CV199">
        <v>2</v>
      </c>
      <c r="CW199">
        <v>4.6363636363636367</v>
      </c>
      <c r="CX199">
        <v>4.2727272727272725</v>
      </c>
      <c r="DK199">
        <v>2</v>
      </c>
      <c r="DL199">
        <v>3</v>
      </c>
      <c r="DM199">
        <v>7.0909090909090908</v>
      </c>
      <c r="EA199">
        <v>2</v>
      </c>
      <c r="EB199">
        <v>3</v>
      </c>
      <c r="EC199">
        <v>7.0909090909090908</v>
      </c>
      <c r="EP199">
        <v>2</v>
      </c>
      <c r="EQ199">
        <v>4.6363636363636367</v>
      </c>
      <c r="ER199">
        <v>4.2727272727272725</v>
      </c>
    </row>
    <row r="200" spans="27:148" x14ac:dyDescent="0.25">
      <c r="AA200">
        <v>2</v>
      </c>
      <c r="AB200">
        <v>5</v>
      </c>
      <c r="AC200">
        <v>4.5454545454545459</v>
      </c>
      <c r="AL200">
        <v>2</v>
      </c>
      <c r="AM200">
        <v>4.5454545454545459</v>
      </c>
      <c r="AN200">
        <v>5.4545454545454541</v>
      </c>
      <c r="BC200">
        <v>2</v>
      </c>
      <c r="BD200">
        <v>2.6363636363636362</v>
      </c>
      <c r="BE200">
        <v>6.9090909090909092</v>
      </c>
      <c r="BQ200">
        <v>2</v>
      </c>
      <c r="BR200">
        <v>3.25</v>
      </c>
      <c r="BS200">
        <v>5.916666666666667</v>
      </c>
      <c r="CF200">
        <v>2</v>
      </c>
      <c r="CG200">
        <v>2.6363636363636362</v>
      </c>
      <c r="CH200">
        <v>6.9090909090909092</v>
      </c>
      <c r="CV200">
        <v>2</v>
      </c>
      <c r="CW200">
        <v>5</v>
      </c>
      <c r="CX200">
        <v>4.5454545454545459</v>
      </c>
      <c r="DK200">
        <v>2</v>
      </c>
      <c r="DL200">
        <v>2.6363636363636362</v>
      </c>
      <c r="DM200">
        <v>6.9090909090909092</v>
      </c>
      <c r="EA200">
        <v>2</v>
      </c>
      <c r="EB200">
        <v>2.6363636363636362</v>
      </c>
      <c r="EC200">
        <v>6.9090909090909092</v>
      </c>
      <c r="EP200">
        <v>2</v>
      </c>
      <c r="EQ200">
        <v>5</v>
      </c>
      <c r="ER200">
        <v>4.5454545454545459</v>
      </c>
    </row>
    <row r="201" spans="27:148" x14ac:dyDescent="0.25">
      <c r="AA201">
        <v>2</v>
      </c>
      <c r="AB201">
        <v>4.9090909090909092</v>
      </c>
      <c r="AC201">
        <v>5.2727272727272725</v>
      </c>
      <c r="AL201">
        <v>2</v>
      </c>
      <c r="AM201">
        <v>5</v>
      </c>
      <c r="AN201">
        <v>5.1818181818181817</v>
      </c>
      <c r="BC201">
        <v>2</v>
      </c>
      <c r="BD201">
        <v>4.9090909090909092</v>
      </c>
      <c r="BE201">
        <v>4.0909090909090908</v>
      </c>
      <c r="BQ201">
        <v>2</v>
      </c>
      <c r="BR201">
        <v>4.75</v>
      </c>
      <c r="BS201">
        <v>5.5</v>
      </c>
      <c r="CF201">
        <v>2</v>
      </c>
      <c r="CG201">
        <v>4.9090909090909092</v>
      </c>
      <c r="CH201">
        <v>4.0909090909090908</v>
      </c>
      <c r="CV201">
        <v>2</v>
      </c>
      <c r="CW201">
        <v>4.9090909090909092</v>
      </c>
      <c r="CX201">
        <v>5.2727272727272725</v>
      </c>
      <c r="DK201">
        <v>2</v>
      </c>
      <c r="DL201">
        <v>4.9090909090909092</v>
      </c>
      <c r="DM201">
        <v>4.0909090909090908</v>
      </c>
      <c r="EA201">
        <v>2</v>
      </c>
      <c r="EB201">
        <v>4.9090909090909092</v>
      </c>
      <c r="EC201">
        <v>4.0909090909090908</v>
      </c>
      <c r="EP201">
        <v>2</v>
      </c>
      <c r="EQ201">
        <v>4.9090909090909092</v>
      </c>
      <c r="ER201">
        <v>5.2727272727272725</v>
      </c>
    </row>
    <row r="202" spans="27:148" x14ac:dyDescent="0.25">
      <c r="AA202">
        <v>2</v>
      </c>
      <c r="AB202">
        <v>4.1818181818181817</v>
      </c>
      <c r="AC202">
        <v>4.6363636363636367</v>
      </c>
      <c r="AL202">
        <v>2</v>
      </c>
      <c r="AM202">
        <v>4.5454545454545459</v>
      </c>
      <c r="AN202">
        <v>4.8181818181818183</v>
      </c>
      <c r="BC202">
        <v>2</v>
      </c>
      <c r="BD202">
        <v>5.0909090909090908</v>
      </c>
      <c r="BE202">
        <v>5.0909090909090908</v>
      </c>
      <c r="BQ202">
        <v>2</v>
      </c>
      <c r="BR202">
        <v>4.916666666666667</v>
      </c>
      <c r="BS202">
        <v>5.083333333333333</v>
      </c>
      <c r="CF202">
        <v>2</v>
      </c>
      <c r="CG202">
        <v>5.0909090909090908</v>
      </c>
      <c r="CH202">
        <v>5.0909090909090908</v>
      </c>
      <c r="CV202">
        <v>2</v>
      </c>
      <c r="CW202">
        <v>4.1818181818181817</v>
      </c>
      <c r="CX202">
        <v>4.6363636363636367</v>
      </c>
      <c r="DK202">
        <v>2</v>
      </c>
      <c r="DL202">
        <v>5.0909090909090908</v>
      </c>
      <c r="DM202">
        <v>5.0909090909090908</v>
      </c>
      <c r="EA202">
        <v>2</v>
      </c>
      <c r="EB202">
        <v>5.0909090909090908</v>
      </c>
      <c r="EC202">
        <v>5.0909090909090908</v>
      </c>
      <c r="EP202">
        <v>2</v>
      </c>
      <c r="EQ202">
        <v>4.1818181818181817</v>
      </c>
      <c r="ER202">
        <v>4.6363636363636367</v>
      </c>
    </row>
    <row r="203" spans="27:148" x14ac:dyDescent="0.25">
      <c r="AA203">
        <v>2</v>
      </c>
      <c r="AB203">
        <v>5</v>
      </c>
      <c r="AC203">
        <v>4.8181818181818183</v>
      </c>
      <c r="AL203">
        <v>2</v>
      </c>
      <c r="AM203">
        <v>4.9090909090909092</v>
      </c>
      <c r="AN203">
        <v>4.6363636363636367</v>
      </c>
      <c r="BC203">
        <v>2</v>
      </c>
      <c r="BD203">
        <v>4.9090909090909092</v>
      </c>
      <c r="BE203">
        <v>5.7272727272727275</v>
      </c>
      <c r="BQ203">
        <v>2</v>
      </c>
      <c r="BR203">
        <v>4.583333333333333</v>
      </c>
      <c r="BS203">
        <v>5</v>
      </c>
      <c r="CF203">
        <v>2</v>
      </c>
      <c r="CG203">
        <v>4.9090909090909092</v>
      </c>
      <c r="CH203">
        <v>5.7272727272727275</v>
      </c>
      <c r="CV203">
        <v>2</v>
      </c>
      <c r="CW203">
        <v>5</v>
      </c>
      <c r="CX203">
        <v>4.8181818181818183</v>
      </c>
      <c r="DK203">
        <v>2</v>
      </c>
      <c r="DL203">
        <v>4.9090909090909092</v>
      </c>
      <c r="DM203">
        <v>5.7272727272727275</v>
      </c>
      <c r="EA203">
        <v>2</v>
      </c>
      <c r="EB203">
        <v>4.9090909090909092</v>
      </c>
      <c r="EC203">
        <v>5.7272727272727275</v>
      </c>
      <c r="EP203">
        <v>2</v>
      </c>
      <c r="EQ203">
        <v>5</v>
      </c>
      <c r="ER203">
        <v>4.8181818181818183</v>
      </c>
    </row>
    <row r="204" spans="27:148" x14ac:dyDescent="0.25">
      <c r="AA204">
        <v>2</v>
      </c>
      <c r="AB204">
        <v>4</v>
      </c>
      <c r="AC204">
        <v>5</v>
      </c>
      <c r="AL204">
        <v>2</v>
      </c>
      <c r="AM204">
        <v>4.2727272727272725</v>
      </c>
      <c r="AN204">
        <v>5</v>
      </c>
      <c r="BC204">
        <v>2</v>
      </c>
      <c r="BD204">
        <v>2.7272727272727271</v>
      </c>
      <c r="BE204">
        <v>4.8181818181818183</v>
      </c>
      <c r="BQ204">
        <v>2</v>
      </c>
      <c r="BR204">
        <v>2.8333333333333335</v>
      </c>
      <c r="BS204">
        <v>5.583333333333333</v>
      </c>
      <c r="CF204">
        <v>2</v>
      </c>
      <c r="CG204">
        <v>2.7272727272727271</v>
      </c>
      <c r="CH204">
        <v>4.8181818181818183</v>
      </c>
      <c r="CV204">
        <v>2</v>
      </c>
      <c r="CW204">
        <v>4</v>
      </c>
      <c r="CX204">
        <v>5</v>
      </c>
      <c r="DK204">
        <v>2</v>
      </c>
      <c r="DL204">
        <v>2.7272727272727271</v>
      </c>
      <c r="DM204">
        <v>4.8181818181818183</v>
      </c>
      <c r="EA204">
        <v>2</v>
      </c>
      <c r="EB204">
        <v>2.7272727272727271</v>
      </c>
      <c r="EC204">
        <v>4.8181818181818183</v>
      </c>
      <c r="EP204">
        <v>2</v>
      </c>
      <c r="EQ204">
        <v>4</v>
      </c>
      <c r="ER204">
        <v>5</v>
      </c>
    </row>
    <row r="205" spans="27:148" x14ac:dyDescent="0.25">
      <c r="AA205">
        <v>2</v>
      </c>
      <c r="AB205">
        <v>5.1818181818181817</v>
      </c>
      <c r="AC205">
        <v>6.1818181818181817</v>
      </c>
      <c r="AL205">
        <v>2</v>
      </c>
      <c r="AM205">
        <v>5.6363636363636367</v>
      </c>
      <c r="AN205">
        <v>5.4545454545454541</v>
      </c>
      <c r="BC205">
        <v>2</v>
      </c>
      <c r="BD205">
        <v>4.1818181818181817</v>
      </c>
      <c r="BE205">
        <v>3.7272727272727271</v>
      </c>
      <c r="BQ205">
        <v>2</v>
      </c>
      <c r="BR205">
        <v>5.75</v>
      </c>
      <c r="BS205">
        <v>5.666666666666667</v>
      </c>
      <c r="CF205">
        <v>2</v>
      </c>
      <c r="CG205">
        <v>4.1818181818181817</v>
      </c>
      <c r="CH205">
        <v>3.7272727272727271</v>
      </c>
      <c r="CV205">
        <v>2</v>
      </c>
      <c r="CW205">
        <v>5.1818181818181817</v>
      </c>
      <c r="CX205">
        <v>6.1818181818181817</v>
      </c>
      <c r="DK205">
        <v>2</v>
      </c>
      <c r="DL205">
        <v>4.1818181818181817</v>
      </c>
      <c r="DM205">
        <v>3.7272727272727271</v>
      </c>
      <c r="EA205">
        <v>2</v>
      </c>
      <c r="EB205">
        <v>4.1818181818181817</v>
      </c>
      <c r="EC205">
        <v>3.7272727272727271</v>
      </c>
      <c r="EP205">
        <v>2</v>
      </c>
      <c r="EQ205">
        <v>5.1818181818181817</v>
      </c>
      <c r="ER205">
        <v>6.1818181818181817</v>
      </c>
    </row>
    <row r="206" spans="27:148" x14ac:dyDescent="0.25">
      <c r="AA206">
        <v>2</v>
      </c>
      <c r="AB206">
        <v>5</v>
      </c>
      <c r="AC206">
        <v>6.5454545454545459</v>
      </c>
      <c r="AL206">
        <v>2</v>
      </c>
      <c r="AM206">
        <v>5.1818181818181817</v>
      </c>
      <c r="AN206">
        <v>5.4545454545454541</v>
      </c>
      <c r="BC206">
        <v>2</v>
      </c>
      <c r="BD206">
        <v>3.6363636363636362</v>
      </c>
      <c r="BE206">
        <v>5.3636363636363633</v>
      </c>
      <c r="BQ206">
        <v>2</v>
      </c>
      <c r="BR206">
        <v>5</v>
      </c>
      <c r="BS206">
        <v>5</v>
      </c>
      <c r="CF206">
        <v>2</v>
      </c>
      <c r="CG206">
        <v>3.6363636363636362</v>
      </c>
      <c r="CH206">
        <v>5.3636363636363633</v>
      </c>
      <c r="CV206">
        <v>2</v>
      </c>
      <c r="CW206">
        <v>5</v>
      </c>
      <c r="CX206">
        <v>6.5454545454545459</v>
      </c>
      <c r="DK206">
        <v>2</v>
      </c>
      <c r="DL206">
        <v>3.6363636363636362</v>
      </c>
      <c r="DM206">
        <v>5.3636363636363633</v>
      </c>
      <c r="EA206">
        <v>2</v>
      </c>
      <c r="EB206">
        <v>3.6363636363636362</v>
      </c>
      <c r="EC206">
        <v>5.3636363636363633</v>
      </c>
      <c r="EP206">
        <v>2</v>
      </c>
      <c r="EQ206">
        <v>5</v>
      </c>
      <c r="ER206">
        <v>6.5454545454545459</v>
      </c>
    </row>
    <row r="207" spans="27:148" x14ac:dyDescent="0.25">
      <c r="AA207">
        <v>2</v>
      </c>
      <c r="AB207">
        <v>4.1818181818181817</v>
      </c>
      <c r="AC207">
        <v>5.0909090909090908</v>
      </c>
      <c r="AL207">
        <v>2</v>
      </c>
      <c r="AM207">
        <v>5.6363636363636367</v>
      </c>
      <c r="AN207">
        <v>5.2727272727272725</v>
      </c>
      <c r="BC207">
        <v>2</v>
      </c>
      <c r="BD207">
        <v>3.0909090909090908</v>
      </c>
      <c r="BE207">
        <v>5.7272727272727275</v>
      </c>
      <c r="BQ207">
        <v>2</v>
      </c>
      <c r="BR207">
        <v>6.833333333333333</v>
      </c>
      <c r="BS207">
        <v>5.75</v>
      </c>
      <c r="CF207">
        <v>2</v>
      </c>
      <c r="CG207">
        <v>3.0909090909090908</v>
      </c>
      <c r="CH207">
        <v>5.7272727272727275</v>
      </c>
      <c r="CV207">
        <v>2</v>
      </c>
      <c r="CW207">
        <v>4.1818181818181817</v>
      </c>
      <c r="CX207">
        <v>5.0909090909090908</v>
      </c>
      <c r="DK207">
        <v>2</v>
      </c>
      <c r="DL207">
        <v>3.0909090909090908</v>
      </c>
      <c r="DM207">
        <v>5.7272727272727275</v>
      </c>
      <c r="EA207">
        <v>2</v>
      </c>
      <c r="EB207">
        <v>3.0909090909090908</v>
      </c>
      <c r="EC207">
        <v>5.7272727272727275</v>
      </c>
      <c r="EP207">
        <v>2</v>
      </c>
      <c r="EQ207">
        <v>4.1818181818181817</v>
      </c>
      <c r="ER207">
        <v>5.0909090909090908</v>
      </c>
    </row>
    <row r="208" spans="27:148" x14ac:dyDescent="0.25">
      <c r="AA208">
        <v>2</v>
      </c>
      <c r="AB208">
        <v>5</v>
      </c>
      <c r="AC208">
        <v>4.9090909090909092</v>
      </c>
      <c r="AL208">
        <v>2</v>
      </c>
      <c r="AM208">
        <v>4.8181818181818183</v>
      </c>
      <c r="AN208">
        <v>5.0909090909090908</v>
      </c>
      <c r="BC208">
        <v>2</v>
      </c>
      <c r="BD208">
        <v>3.6363636363636362</v>
      </c>
      <c r="BE208">
        <v>6.5454545454545459</v>
      </c>
      <c r="BQ208">
        <v>2</v>
      </c>
      <c r="BR208">
        <v>4.916666666666667</v>
      </c>
      <c r="BS208">
        <v>5.083333333333333</v>
      </c>
      <c r="CF208">
        <v>2</v>
      </c>
      <c r="CG208">
        <v>3.6363636363636362</v>
      </c>
      <c r="CH208">
        <v>6.5454545454545459</v>
      </c>
      <c r="CV208">
        <v>2</v>
      </c>
      <c r="CW208">
        <v>5</v>
      </c>
      <c r="CX208">
        <v>4.9090909090909092</v>
      </c>
      <c r="DK208">
        <v>2</v>
      </c>
      <c r="DL208">
        <v>3.6363636363636362</v>
      </c>
      <c r="DM208">
        <v>6.5454545454545459</v>
      </c>
      <c r="EA208">
        <v>2</v>
      </c>
      <c r="EB208">
        <v>3.6363636363636362</v>
      </c>
      <c r="EC208">
        <v>6.5454545454545459</v>
      </c>
      <c r="EP208">
        <v>2</v>
      </c>
      <c r="EQ208">
        <v>5</v>
      </c>
      <c r="ER208">
        <v>4.9090909090909092</v>
      </c>
    </row>
    <row r="209" spans="27:148" x14ac:dyDescent="0.25">
      <c r="AA209">
        <v>2</v>
      </c>
      <c r="AB209">
        <v>4.1818181818181817</v>
      </c>
      <c r="AC209">
        <v>6</v>
      </c>
      <c r="AL209">
        <v>2</v>
      </c>
      <c r="AM209">
        <v>4.8181818181818183</v>
      </c>
      <c r="AN209">
        <v>5.4545454545454541</v>
      </c>
      <c r="BC209">
        <v>2</v>
      </c>
      <c r="BD209">
        <v>4</v>
      </c>
      <c r="BE209">
        <v>4.9090909090909092</v>
      </c>
      <c r="BQ209">
        <v>2</v>
      </c>
      <c r="BR209">
        <v>4.416666666666667</v>
      </c>
      <c r="BS209">
        <v>5.666666666666667</v>
      </c>
      <c r="CF209">
        <v>2</v>
      </c>
      <c r="CG209">
        <v>4</v>
      </c>
      <c r="CH209">
        <v>4.9090909090909092</v>
      </c>
      <c r="CV209">
        <v>2</v>
      </c>
      <c r="CW209">
        <v>4.1818181818181817</v>
      </c>
      <c r="CX209">
        <v>6</v>
      </c>
      <c r="DK209">
        <v>2</v>
      </c>
      <c r="DL209">
        <v>4</v>
      </c>
      <c r="DM209">
        <v>4.9090909090909092</v>
      </c>
      <c r="EA209">
        <v>2</v>
      </c>
      <c r="EB209">
        <v>4</v>
      </c>
      <c r="EC209">
        <v>4.9090909090909092</v>
      </c>
      <c r="EP209">
        <v>2</v>
      </c>
      <c r="EQ209">
        <v>4.1818181818181817</v>
      </c>
      <c r="ER209">
        <v>6</v>
      </c>
    </row>
    <row r="210" spans="27:148" x14ac:dyDescent="0.25">
      <c r="AA210">
        <v>2</v>
      </c>
      <c r="AB210">
        <v>4.2727272727272725</v>
      </c>
      <c r="AC210">
        <v>5.9090909090909092</v>
      </c>
      <c r="AL210">
        <v>2</v>
      </c>
      <c r="AM210">
        <v>4.1818181818181817</v>
      </c>
      <c r="AN210">
        <v>4.5454545454545459</v>
      </c>
      <c r="BC210">
        <v>2</v>
      </c>
      <c r="BD210">
        <v>2.4545454545454546</v>
      </c>
      <c r="BE210">
        <v>6.8181818181818183</v>
      </c>
      <c r="BQ210">
        <v>2</v>
      </c>
      <c r="BR210">
        <v>4</v>
      </c>
      <c r="BS210">
        <v>4.833333333333333</v>
      </c>
      <c r="CF210">
        <v>2</v>
      </c>
      <c r="CG210">
        <v>2.4545454545454546</v>
      </c>
      <c r="CH210">
        <v>6.8181818181818183</v>
      </c>
      <c r="CV210">
        <v>2</v>
      </c>
      <c r="CW210">
        <v>4.2727272727272725</v>
      </c>
      <c r="CX210">
        <v>5.9090909090909092</v>
      </c>
      <c r="DK210">
        <v>2</v>
      </c>
      <c r="DL210">
        <v>2.4545454545454546</v>
      </c>
      <c r="DM210">
        <v>6.8181818181818183</v>
      </c>
      <c r="EA210">
        <v>2</v>
      </c>
      <c r="EB210">
        <v>2.4545454545454546</v>
      </c>
      <c r="EC210">
        <v>6.8181818181818183</v>
      </c>
      <c r="EP210">
        <v>2</v>
      </c>
      <c r="EQ210">
        <v>4.2727272727272725</v>
      </c>
      <c r="ER210">
        <v>5.9090909090909092</v>
      </c>
    </row>
    <row r="211" spans="27:148" x14ac:dyDescent="0.25">
      <c r="AA211">
        <v>2</v>
      </c>
      <c r="AB211">
        <v>4.9090909090909092</v>
      </c>
      <c r="AC211">
        <v>5.5454545454545459</v>
      </c>
      <c r="AL211">
        <v>2</v>
      </c>
      <c r="AM211">
        <v>4</v>
      </c>
      <c r="AN211">
        <v>6.2727272727272725</v>
      </c>
      <c r="BC211">
        <v>2</v>
      </c>
      <c r="BD211">
        <v>4.0909090909090908</v>
      </c>
      <c r="BE211">
        <v>6.9090909090909092</v>
      </c>
      <c r="BQ211">
        <v>2</v>
      </c>
      <c r="BR211">
        <v>2.5833333333333335</v>
      </c>
      <c r="BS211">
        <v>7.166666666666667</v>
      </c>
      <c r="CF211">
        <v>2</v>
      </c>
      <c r="CG211">
        <v>4.0909090909090908</v>
      </c>
      <c r="CH211">
        <v>6.9090909090909092</v>
      </c>
      <c r="CV211">
        <v>2</v>
      </c>
      <c r="CW211">
        <v>4.9090909090909092</v>
      </c>
      <c r="CX211">
        <v>5.5454545454545459</v>
      </c>
      <c r="DK211">
        <v>2</v>
      </c>
      <c r="DL211">
        <v>4.0909090909090908</v>
      </c>
      <c r="DM211">
        <v>6.9090909090909092</v>
      </c>
      <c r="EA211">
        <v>2</v>
      </c>
      <c r="EB211">
        <v>4.0909090909090908</v>
      </c>
      <c r="EC211">
        <v>6.9090909090909092</v>
      </c>
      <c r="EP211">
        <v>2</v>
      </c>
      <c r="EQ211">
        <v>4.9090909090909092</v>
      </c>
      <c r="ER211">
        <v>5.5454545454545459</v>
      </c>
    </row>
    <row r="212" spans="27:148" x14ac:dyDescent="0.25">
      <c r="AA212">
        <v>2</v>
      </c>
      <c r="AB212">
        <v>5</v>
      </c>
      <c r="AC212">
        <v>6</v>
      </c>
      <c r="AL212">
        <v>2</v>
      </c>
      <c r="AM212">
        <v>4.7272727272727275</v>
      </c>
      <c r="AN212">
        <v>6</v>
      </c>
      <c r="BC212">
        <v>2</v>
      </c>
      <c r="BD212">
        <v>3.4545454545454546</v>
      </c>
      <c r="BE212">
        <v>7.0909090909090908</v>
      </c>
      <c r="BQ212">
        <v>2</v>
      </c>
      <c r="BR212">
        <v>4.916666666666667</v>
      </c>
      <c r="BS212">
        <v>5.333333333333333</v>
      </c>
      <c r="CF212">
        <v>2</v>
      </c>
      <c r="CG212">
        <v>3.4545454545454546</v>
      </c>
      <c r="CH212">
        <v>7.0909090909090908</v>
      </c>
      <c r="CV212">
        <v>2</v>
      </c>
      <c r="CW212">
        <v>5</v>
      </c>
      <c r="CX212">
        <v>6</v>
      </c>
      <c r="DK212">
        <v>2</v>
      </c>
      <c r="DL212">
        <v>3.4545454545454546</v>
      </c>
      <c r="DM212">
        <v>7.0909090909090908</v>
      </c>
      <c r="EA212">
        <v>2</v>
      </c>
      <c r="EB212">
        <v>3.4545454545454546</v>
      </c>
      <c r="EC212">
        <v>7.0909090909090908</v>
      </c>
      <c r="EP212">
        <v>2</v>
      </c>
      <c r="EQ212">
        <v>5</v>
      </c>
      <c r="ER212">
        <v>6</v>
      </c>
    </row>
    <row r="213" spans="27:148" x14ac:dyDescent="0.25">
      <c r="AA213">
        <v>2</v>
      </c>
      <c r="AB213">
        <v>4</v>
      </c>
      <c r="AC213">
        <v>7.0909090909090908</v>
      </c>
      <c r="AL213">
        <v>2</v>
      </c>
      <c r="AM213">
        <v>3.2727272727272729</v>
      </c>
      <c r="AN213">
        <v>5.4545454545454541</v>
      </c>
      <c r="BC213">
        <v>2</v>
      </c>
      <c r="BD213">
        <v>3.7272727272727271</v>
      </c>
      <c r="BE213">
        <v>7.5454545454545459</v>
      </c>
      <c r="BQ213">
        <v>2</v>
      </c>
      <c r="BR213">
        <v>2.5833333333333335</v>
      </c>
      <c r="BS213">
        <v>5.333333333333333</v>
      </c>
      <c r="CF213">
        <v>2</v>
      </c>
      <c r="CG213">
        <v>3.7272727272727271</v>
      </c>
      <c r="CH213">
        <v>7.5454545454545459</v>
      </c>
      <c r="CV213">
        <v>2</v>
      </c>
      <c r="CW213">
        <v>4</v>
      </c>
      <c r="CX213">
        <v>7.0909090909090908</v>
      </c>
      <c r="DK213">
        <v>2</v>
      </c>
      <c r="DL213">
        <v>3.7272727272727271</v>
      </c>
      <c r="DM213">
        <v>7.5454545454545459</v>
      </c>
      <c r="EA213">
        <v>2</v>
      </c>
      <c r="EB213">
        <v>3.7272727272727271</v>
      </c>
      <c r="EC213">
        <v>7.5454545454545459</v>
      </c>
      <c r="EP213">
        <v>2</v>
      </c>
      <c r="EQ213">
        <v>4</v>
      </c>
      <c r="ER213">
        <v>7.0909090909090908</v>
      </c>
    </row>
    <row r="214" spans="27:148" x14ac:dyDescent="0.25">
      <c r="AA214">
        <v>2</v>
      </c>
      <c r="AB214">
        <v>4.8181818181818183</v>
      </c>
      <c r="AC214">
        <v>5.7272727272727275</v>
      </c>
      <c r="AL214">
        <v>2</v>
      </c>
      <c r="AM214">
        <v>4.6363636363636367</v>
      </c>
      <c r="AN214">
        <v>5.9090909090909092</v>
      </c>
      <c r="BC214">
        <v>2</v>
      </c>
      <c r="BD214">
        <v>5</v>
      </c>
      <c r="BE214">
        <v>5.8181818181818183</v>
      </c>
      <c r="BQ214">
        <v>2</v>
      </c>
      <c r="BR214">
        <v>4.416666666666667</v>
      </c>
      <c r="BS214">
        <v>4.916666666666667</v>
      </c>
      <c r="CF214">
        <v>2</v>
      </c>
      <c r="CG214">
        <v>5</v>
      </c>
      <c r="CH214">
        <v>5.8181818181818183</v>
      </c>
      <c r="CV214">
        <v>2</v>
      </c>
      <c r="CW214">
        <v>4.8181818181818183</v>
      </c>
      <c r="CX214">
        <v>5.7272727272727275</v>
      </c>
      <c r="DK214">
        <v>2</v>
      </c>
      <c r="DL214">
        <v>5</v>
      </c>
      <c r="DM214">
        <v>5.8181818181818183</v>
      </c>
      <c r="EA214">
        <v>2</v>
      </c>
      <c r="EB214">
        <v>5</v>
      </c>
      <c r="EC214">
        <v>5.8181818181818183</v>
      </c>
      <c r="EP214">
        <v>2</v>
      </c>
      <c r="EQ214">
        <v>4.8181818181818183</v>
      </c>
      <c r="ER214">
        <v>5.7272727272727275</v>
      </c>
    </row>
    <row r="215" spans="27:148" x14ac:dyDescent="0.25">
      <c r="AA215">
        <v>2</v>
      </c>
      <c r="AB215">
        <v>4.9090909090909092</v>
      </c>
      <c r="AC215">
        <v>5.9090909090909092</v>
      </c>
      <c r="AL215">
        <v>2</v>
      </c>
      <c r="AM215">
        <v>4.4545454545454541</v>
      </c>
      <c r="AN215">
        <v>5.2727272727272725</v>
      </c>
      <c r="BC215">
        <v>2</v>
      </c>
      <c r="BD215">
        <v>4.9090909090909092</v>
      </c>
      <c r="BE215">
        <v>6.8181818181818183</v>
      </c>
      <c r="BQ215">
        <v>2</v>
      </c>
      <c r="BR215">
        <v>4.916666666666667</v>
      </c>
      <c r="BS215">
        <v>5.25</v>
      </c>
      <c r="CF215">
        <v>2</v>
      </c>
      <c r="CG215">
        <v>4.9090909090909092</v>
      </c>
      <c r="CH215">
        <v>6.8181818181818183</v>
      </c>
      <c r="CV215">
        <v>2</v>
      </c>
      <c r="CW215">
        <v>4.9090909090909092</v>
      </c>
      <c r="CX215">
        <v>5.9090909090909092</v>
      </c>
      <c r="DK215">
        <v>2</v>
      </c>
      <c r="DL215">
        <v>4.9090909090909092</v>
      </c>
      <c r="DM215">
        <v>6.8181818181818183</v>
      </c>
      <c r="EA215">
        <v>2</v>
      </c>
      <c r="EB215">
        <v>4.9090909090909092</v>
      </c>
      <c r="EC215">
        <v>6.8181818181818183</v>
      </c>
      <c r="EP215">
        <v>2</v>
      </c>
      <c r="EQ215">
        <v>4.9090909090909092</v>
      </c>
      <c r="ER215">
        <v>5.9090909090909092</v>
      </c>
    </row>
    <row r="216" spans="27:148" x14ac:dyDescent="0.25">
      <c r="AA216">
        <v>2</v>
      </c>
      <c r="AB216">
        <v>3.1818181818181817</v>
      </c>
      <c r="AC216">
        <v>5.4545454545454541</v>
      </c>
      <c r="AL216">
        <v>2</v>
      </c>
      <c r="AM216">
        <v>3.7272727272727271</v>
      </c>
      <c r="AN216">
        <v>6.1818181818181817</v>
      </c>
      <c r="BC216">
        <v>2</v>
      </c>
      <c r="BD216">
        <v>5.1818181818181817</v>
      </c>
      <c r="BE216">
        <v>7.1818181818181817</v>
      </c>
      <c r="BQ216">
        <v>2</v>
      </c>
      <c r="BR216">
        <v>4.833333333333333</v>
      </c>
      <c r="BS216">
        <v>5.333333333333333</v>
      </c>
      <c r="CF216">
        <v>2</v>
      </c>
      <c r="CG216">
        <v>5.1818181818181817</v>
      </c>
      <c r="CH216">
        <v>7.1818181818181817</v>
      </c>
      <c r="CV216">
        <v>2</v>
      </c>
      <c r="CW216">
        <v>3.1818181818181817</v>
      </c>
      <c r="CX216">
        <v>5.4545454545454541</v>
      </c>
      <c r="DK216">
        <v>2</v>
      </c>
      <c r="DL216">
        <v>5.1818181818181817</v>
      </c>
      <c r="DM216">
        <v>7.1818181818181817</v>
      </c>
      <c r="EA216">
        <v>2</v>
      </c>
      <c r="EB216">
        <v>5.1818181818181817</v>
      </c>
      <c r="EC216">
        <v>7.1818181818181817</v>
      </c>
      <c r="EP216">
        <v>2</v>
      </c>
      <c r="EQ216">
        <v>3.1818181818181817</v>
      </c>
      <c r="ER216">
        <v>5.4545454545454541</v>
      </c>
    </row>
    <row r="217" spans="27:148" x14ac:dyDescent="0.25">
      <c r="AA217">
        <v>2</v>
      </c>
      <c r="AB217">
        <v>4.0909090909090908</v>
      </c>
      <c r="AC217">
        <v>5.2727272727272725</v>
      </c>
      <c r="AL217">
        <v>2</v>
      </c>
      <c r="AM217">
        <v>5</v>
      </c>
      <c r="AN217">
        <v>5.1818181818181817</v>
      </c>
      <c r="BC217">
        <v>2</v>
      </c>
      <c r="BD217">
        <v>4.9090909090909092</v>
      </c>
      <c r="BE217">
        <v>6.0909090909090908</v>
      </c>
      <c r="BQ217">
        <v>2</v>
      </c>
      <c r="BR217">
        <v>5.25</v>
      </c>
      <c r="BS217">
        <v>5.166666666666667</v>
      </c>
      <c r="CF217">
        <v>2</v>
      </c>
      <c r="CG217">
        <v>4.9090909090909092</v>
      </c>
      <c r="CH217">
        <v>6.0909090909090908</v>
      </c>
      <c r="CV217">
        <v>2</v>
      </c>
      <c r="CW217">
        <v>4.0909090909090908</v>
      </c>
      <c r="CX217">
        <v>5.2727272727272725</v>
      </c>
      <c r="DK217">
        <v>2</v>
      </c>
      <c r="DL217">
        <v>4.9090909090909092</v>
      </c>
      <c r="DM217">
        <v>6.0909090909090908</v>
      </c>
      <c r="EA217">
        <v>2</v>
      </c>
      <c r="EB217">
        <v>4.9090909090909092</v>
      </c>
      <c r="EC217">
        <v>6.0909090909090908</v>
      </c>
      <c r="EP217">
        <v>2</v>
      </c>
      <c r="EQ217">
        <v>4.0909090909090908</v>
      </c>
      <c r="ER217">
        <v>5.2727272727272725</v>
      </c>
    </row>
    <row r="218" spans="27:148" x14ac:dyDescent="0.25">
      <c r="AA218">
        <v>2</v>
      </c>
      <c r="AB218">
        <v>4.2727272727272725</v>
      </c>
      <c r="AC218">
        <v>6.6363636363636367</v>
      </c>
      <c r="AL218">
        <v>2</v>
      </c>
      <c r="AM218">
        <v>4.4545454545454541</v>
      </c>
      <c r="AN218">
        <v>6.0909090909090908</v>
      </c>
      <c r="BC218">
        <v>2</v>
      </c>
      <c r="BD218">
        <v>3.9090909090909092</v>
      </c>
      <c r="BE218">
        <v>6.5454545454545459</v>
      </c>
      <c r="BQ218">
        <v>2</v>
      </c>
      <c r="BR218">
        <v>2.8333333333333335</v>
      </c>
      <c r="BS218">
        <v>7.083333333333333</v>
      </c>
      <c r="CF218">
        <v>2</v>
      </c>
      <c r="CG218">
        <v>3.9090909090909092</v>
      </c>
      <c r="CH218">
        <v>6.5454545454545459</v>
      </c>
      <c r="CV218">
        <v>2</v>
      </c>
      <c r="CW218">
        <v>4.2727272727272725</v>
      </c>
      <c r="CX218">
        <v>6.6363636363636367</v>
      </c>
      <c r="DK218">
        <v>2</v>
      </c>
      <c r="DL218">
        <v>3.9090909090909092</v>
      </c>
      <c r="DM218">
        <v>6.5454545454545459</v>
      </c>
      <c r="EA218">
        <v>2</v>
      </c>
      <c r="EB218">
        <v>3.9090909090909092</v>
      </c>
      <c r="EC218">
        <v>6.5454545454545459</v>
      </c>
      <c r="EP218">
        <v>2</v>
      </c>
      <c r="EQ218">
        <v>4.2727272727272725</v>
      </c>
      <c r="ER218">
        <v>6.6363636363636367</v>
      </c>
    </row>
    <row r="219" spans="27:148" x14ac:dyDescent="0.25">
      <c r="AA219">
        <v>2</v>
      </c>
      <c r="AB219">
        <v>5.7272727272727275</v>
      </c>
      <c r="AC219">
        <v>5.5454545454545459</v>
      </c>
      <c r="AL219">
        <v>2</v>
      </c>
      <c r="AM219">
        <v>4.1818181818181817</v>
      </c>
      <c r="AN219">
        <v>5.9090909090909092</v>
      </c>
      <c r="BC219">
        <v>2</v>
      </c>
      <c r="BD219">
        <v>4.2727272727272725</v>
      </c>
      <c r="BE219">
        <v>7.4545454545454541</v>
      </c>
      <c r="BQ219">
        <v>2</v>
      </c>
      <c r="BR219">
        <v>3.5833333333333335</v>
      </c>
      <c r="BS219">
        <v>6.5</v>
      </c>
      <c r="CF219">
        <v>2</v>
      </c>
      <c r="CG219">
        <v>4.2727272727272725</v>
      </c>
      <c r="CH219">
        <v>7.4545454545454541</v>
      </c>
      <c r="CV219">
        <v>2</v>
      </c>
      <c r="CW219">
        <v>5.7272727272727275</v>
      </c>
      <c r="CX219">
        <v>5.5454545454545459</v>
      </c>
      <c r="DK219">
        <v>2</v>
      </c>
      <c r="DL219">
        <v>4.2727272727272725</v>
      </c>
      <c r="DM219">
        <v>7.4545454545454541</v>
      </c>
      <c r="EA219">
        <v>2</v>
      </c>
      <c r="EB219">
        <v>4.2727272727272725</v>
      </c>
      <c r="EC219">
        <v>7.4545454545454541</v>
      </c>
      <c r="EP219">
        <v>2</v>
      </c>
      <c r="EQ219">
        <v>5.7272727272727275</v>
      </c>
      <c r="ER219">
        <v>5.5454545454545459</v>
      </c>
    </row>
    <row r="220" spans="27:148" x14ac:dyDescent="0.25">
      <c r="AA220">
        <v>2</v>
      </c>
      <c r="AB220">
        <v>5</v>
      </c>
      <c r="AC220">
        <v>5.3636363636363633</v>
      </c>
      <c r="AL220">
        <v>2</v>
      </c>
      <c r="AM220">
        <v>4.4545454545454541</v>
      </c>
      <c r="AN220">
        <v>4.5454545454545459</v>
      </c>
      <c r="BC220">
        <v>2</v>
      </c>
      <c r="BD220">
        <v>3.5454545454545454</v>
      </c>
      <c r="BE220">
        <v>7.4545454545454541</v>
      </c>
      <c r="BQ220">
        <v>2</v>
      </c>
      <c r="BR220">
        <v>5.75</v>
      </c>
      <c r="BS220">
        <v>5.25</v>
      </c>
      <c r="CF220">
        <v>2</v>
      </c>
      <c r="CG220">
        <v>3.5454545454545454</v>
      </c>
      <c r="CH220">
        <v>7.4545454545454541</v>
      </c>
      <c r="CV220">
        <v>2</v>
      </c>
      <c r="CW220">
        <v>5</v>
      </c>
      <c r="CX220">
        <v>5.3636363636363633</v>
      </c>
      <c r="DK220">
        <v>2</v>
      </c>
      <c r="DL220">
        <v>3.5454545454545454</v>
      </c>
      <c r="DM220">
        <v>7.4545454545454541</v>
      </c>
      <c r="EA220">
        <v>2</v>
      </c>
      <c r="EB220">
        <v>3.5454545454545454</v>
      </c>
      <c r="EC220">
        <v>7.4545454545454541</v>
      </c>
      <c r="EP220">
        <v>2</v>
      </c>
      <c r="EQ220">
        <v>5</v>
      </c>
      <c r="ER220">
        <v>5.3636363636363633</v>
      </c>
    </row>
    <row r="221" spans="27:148" x14ac:dyDescent="0.25">
      <c r="AA221">
        <v>2</v>
      </c>
      <c r="AB221">
        <v>5.5454545454545459</v>
      </c>
      <c r="AC221">
        <v>6</v>
      </c>
      <c r="AL221">
        <v>2</v>
      </c>
      <c r="AM221">
        <v>4.7272727272727275</v>
      </c>
      <c r="AN221">
        <v>5.2727272727272725</v>
      </c>
      <c r="BC221">
        <v>2</v>
      </c>
      <c r="BD221">
        <v>6</v>
      </c>
      <c r="BE221">
        <v>6.4545454545454541</v>
      </c>
      <c r="BQ221">
        <v>2</v>
      </c>
      <c r="BR221">
        <v>4.75</v>
      </c>
      <c r="BS221">
        <v>5.083333333333333</v>
      </c>
      <c r="CF221">
        <v>2</v>
      </c>
      <c r="CG221">
        <v>6</v>
      </c>
      <c r="CH221">
        <v>6.4545454545454541</v>
      </c>
      <c r="CV221">
        <v>2</v>
      </c>
      <c r="CW221">
        <v>5.5454545454545459</v>
      </c>
      <c r="CX221">
        <v>6</v>
      </c>
      <c r="DK221">
        <v>2</v>
      </c>
      <c r="DL221">
        <v>6</v>
      </c>
      <c r="DM221">
        <v>6.4545454545454541</v>
      </c>
      <c r="EA221">
        <v>2</v>
      </c>
      <c r="EB221">
        <v>6</v>
      </c>
      <c r="EC221">
        <v>6.4545454545454541</v>
      </c>
      <c r="EP221">
        <v>2</v>
      </c>
      <c r="EQ221">
        <v>5.5454545454545459</v>
      </c>
      <c r="ER221">
        <v>6</v>
      </c>
    </row>
    <row r="222" spans="27:148" x14ac:dyDescent="0.25">
      <c r="AA222">
        <v>2</v>
      </c>
      <c r="AB222">
        <v>5.1818181818181817</v>
      </c>
      <c r="AC222">
        <v>6</v>
      </c>
      <c r="AL222">
        <v>2</v>
      </c>
      <c r="AM222">
        <v>4.2727272727272725</v>
      </c>
      <c r="AN222">
        <v>5.1818181818181817</v>
      </c>
      <c r="BC222">
        <v>2</v>
      </c>
      <c r="BD222">
        <v>3.5454545454545454</v>
      </c>
      <c r="BE222">
        <v>3.7272727272727271</v>
      </c>
      <c r="BQ222">
        <v>2</v>
      </c>
      <c r="BR222">
        <v>5</v>
      </c>
      <c r="BS222">
        <v>5.833333333333333</v>
      </c>
      <c r="CF222">
        <v>2</v>
      </c>
      <c r="CG222">
        <v>3.5454545454545454</v>
      </c>
      <c r="CH222">
        <v>3.7272727272727271</v>
      </c>
      <c r="CV222">
        <v>2</v>
      </c>
      <c r="CW222">
        <v>5.1818181818181817</v>
      </c>
      <c r="CX222">
        <v>6</v>
      </c>
      <c r="DK222">
        <v>2</v>
      </c>
      <c r="DL222">
        <v>3.5454545454545454</v>
      </c>
      <c r="DM222">
        <v>3.7272727272727271</v>
      </c>
      <c r="EA222">
        <v>2</v>
      </c>
      <c r="EB222">
        <v>3.5454545454545454</v>
      </c>
      <c r="EC222">
        <v>3.7272727272727271</v>
      </c>
      <c r="EP222">
        <v>2</v>
      </c>
      <c r="EQ222">
        <v>5.1818181818181817</v>
      </c>
      <c r="ER222">
        <v>6</v>
      </c>
    </row>
    <row r="223" spans="27:148" x14ac:dyDescent="0.25">
      <c r="AA223">
        <v>2</v>
      </c>
      <c r="AB223">
        <v>4.1818181818181817</v>
      </c>
      <c r="AC223">
        <v>6.5454545454545459</v>
      </c>
      <c r="AL223">
        <v>2</v>
      </c>
      <c r="AM223">
        <v>4.3636363636363633</v>
      </c>
      <c r="AN223">
        <v>6.3636363636363633</v>
      </c>
      <c r="BC223">
        <v>2</v>
      </c>
      <c r="BD223">
        <v>3.5454545454545454</v>
      </c>
      <c r="BE223">
        <v>7.5454545454545459</v>
      </c>
      <c r="BQ223">
        <v>2</v>
      </c>
      <c r="BR223">
        <v>2.3333333333333335</v>
      </c>
      <c r="BS223">
        <v>7.916666666666667</v>
      </c>
      <c r="CF223">
        <v>2</v>
      </c>
      <c r="CG223">
        <v>3.5454545454545454</v>
      </c>
      <c r="CH223">
        <v>7.5454545454545459</v>
      </c>
      <c r="CV223">
        <v>2</v>
      </c>
      <c r="CW223">
        <v>4.1818181818181817</v>
      </c>
      <c r="CX223">
        <v>6.5454545454545459</v>
      </c>
      <c r="DK223">
        <v>2</v>
      </c>
      <c r="DL223">
        <v>3.5454545454545454</v>
      </c>
      <c r="DM223">
        <v>7.5454545454545459</v>
      </c>
      <c r="EA223">
        <v>2</v>
      </c>
      <c r="EB223">
        <v>3.5454545454545454</v>
      </c>
      <c r="EC223">
        <v>7.5454545454545459</v>
      </c>
      <c r="EP223">
        <v>2</v>
      </c>
      <c r="EQ223">
        <v>4.1818181818181817</v>
      </c>
      <c r="ER223">
        <v>6.5454545454545459</v>
      </c>
    </row>
    <row r="224" spans="27:148" x14ac:dyDescent="0.25">
      <c r="AA224">
        <v>2</v>
      </c>
      <c r="AB224">
        <v>5.9090909090909092</v>
      </c>
      <c r="AC224">
        <v>7.0909090909090908</v>
      </c>
      <c r="AL224">
        <v>2</v>
      </c>
      <c r="AM224">
        <v>4.9090909090909092</v>
      </c>
      <c r="AN224">
        <v>5.9090909090909092</v>
      </c>
      <c r="BC224">
        <v>2</v>
      </c>
      <c r="BD224">
        <v>4.1818181818181817</v>
      </c>
      <c r="BE224">
        <v>7.0909090909090908</v>
      </c>
      <c r="BQ224">
        <v>2</v>
      </c>
      <c r="BR224">
        <v>3.6666666666666665</v>
      </c>
      <c r="BS224">
        <v>4.833333333333333</v>
      </c>
      <c r="CF224">
        <v>2</v>
      </c>
      <c r="CG224">
        <v>4.1818181818181817</v>
      </c>
      <c r="CH224">
        <v>7.0909090909090908</v>
      </c>
      <c r="CV224">
        <v>2</v>
      </c>
      <c r="CW224">
        <v>5.9090909090909092</v>
      </c>
      <c r="CX224">
        <v>7.0909090909090908</v>
      </c>
      <c r="DK224">
        <v>2</v>
      </c>
      <c r="DL224">
        <v>4.1818181818181817</v>
      </c>
      <c r="DM224">
        <v>7.0909090909090908</v>
      </c>
      <c r="EA224">
        <v>2</v>
      </c>
      <c r="EB224">
        <v>4.1818181818181817</v>
      </c>
      <c r="EC224">
        <v>7.0909090909090908</v>
      </c>
      <c r="EP224">
        <v>2</v>
      </c>
      <c r="EQ224">
        <v>5.9090909090909092</v>
      </c>
      <c r="ER224">
        <v>7.0909090909090908</v>
      </c>
    </row>
    <row r="225" spans="27:148" x14ac:dyDescent="0.25">
      <c r="AA225">
        <v>2</v>
      </c>
      <c r="AB225">
        <v>4.2727272727272725</v>
      </c>
      <c r="AC225">
        <v>5.2727272727272725</v>
      </c>
      <c r="AL225">
        <v>2</v>
      </c>
      <c r="AM225">
        <v>4.0909090909090908</v>
      </c>
      <c r="AN225">
        <v>5.2727272727272725</v>
      </c>
      <c r="BC225">
        <v>2</v>
      </c>
      <c r="BD225">
        <v>4.5454545454545459</v>
      </c>
      <c r="BE225">
        <v>6.7272727272727275</v>
      </c>
      <c r="BQ225">
        <v>2</v>
      </c>
      <c r="BR225">
        <v>3.0833333333333335</v>
      </c>
      <c r="BS225">
        <v>5.75</v>
      </c>
      <c r="CF225">
        <v>2</v>
      </c>
      <c r="CG225">
        <v>4.5454545454545459</v>
      </c>
      <c r="CH225">
        <v>6.7272727272727275</v>
      </c>
      <c r="CV225">
        <v>2</v>
      </c>
      <c r="CW225">
        <v>4.2727272727272725</v>
      </c>
      <c r="CX225">
        <v>5.2727272727272725</v>
      </c>
      <c r="DK225">
        <v>2</v>
      </c>
      <c r="DL225">
        <v>4.5454545454545459</v>
      </c>
      <c r="DM225">
        <v>6.7272727272727275</v>
      </c>
      <c r="EA225">
        <v>2</v>
      </c>
      <c r="EB225">
        <v>4.5454545454545459</v>
      </c>
      <c r="EC225">
        <v>6.7272727272727275</v>
      </c>
      <c r="EP225">
        <v>2</v>
      </c>
      <c r="EQ225">
        <v>4.2727272727272725</v>
      </c>
      <c r="ER225">
        <v>5.2727272727272725</v>
      </c>
    </row>
    <row r="226" spans="27:148" x14ac:dyDescent="0.25">
      <c r="AA226">
        <v>2</v>
      </c>
      <c r="AB226">
        <v>5.4545454545454541</v>
      </c>
      <c r="AC226">
        <v>5.9090909090909092</v>
      </c>
      <c r="AL226">
        <v>2</v>
      </c>
      <c r="AM226">
        <v>3.3636363636363638</v>
      </c>
      <c r="AN226">
        <v>5.1818181818181817</v>
      </c>
      <c r="BC226">
        <v>2</v>
      </c>
      <c r="BD226">
        <v>4.0909090909090908</v>
      </c>
      <c r="BE226">
        <v>2.2727272727272729</v>
      </c>
      <c r="BQ226">
        <v>2</v>
      </c>
      <c r="BR226">
        <v>2.25</v>
      </c>
      <c r="BS226">
        <v>8.3333333333333339</v>
      </c>
      <c r="CF226">
        <v>2</v>
      </c>
      <c r="CG226">
        <v>4.0909090909090908</v>
      </c>
      <c r="CH226">
        <v>2.2727272727272729</v>
      </c>
      <c r="CV226">
        <v>2</v>
      </c>
      <c r="CW226">
        <v>5.4545454545454541</v>
      </c>
      <c r="CX226">
        <v>5.9090909090909092</v>
      </c>
      <c r="DK226">
        <v>2</v>
      </c>
      <c r="DL226">
        <v>4.0909090909090908</v>
      </c>
      <c r="DM226">
        <v>2.2727272727272729</v>
      </c>
      <c r="EA226">
        <v>2</v>
      </c>
      <c r="EB226">
        <v>4.0909090909090908</v>
      </c>
      <c r="EC226">
        <v>2.2727272727272729</v>
      </c>
      <c r="EP226">
        <v>2</v>
      </c>
      <c r="EQ226">
        <v>5.4545454545454541</v>
      </c>
      <c r="ER226">
        <v>5.9090909090909092</v>
      </c>
    </row>
    <row r="227" spans="27:148" x14ac:dyDescent="0.25">
      <c r="AA227">
        <v>2</v>
      </c>
      <c r="AB227">
        <v>5.9090909090909092</v>
      </c>
      <c r="AC227">
        <v>6.0909090909090908</v>
      </c>
      <c r="AL227">
        <v>2</v>
      </c>
      <c r="AM227">
        <v>5.4545454545454541</v>
      </c>
      <c r="AN227">
        <v>6</v>
      </c>
      <c r="BC227">
        <v>2</v>
      </c>
      <c r="BD227">
        <v>4.9090909090909092</v>
      </c>
      <c r="BE227">
        <v>4.2727272727272725</v>
      </c>
      <c r="BQ227">
        <v>2</v>
      </c>
      <c r="BR227">
        <v>5</v>
      </c>
      <c r="BS227">
        <v>5.333333333333333</v>
      </c>
      <c r="CF227">
        <v>2</v>
      </c>
      <c r="CG227">
        <v>4.9090909090909092</v>
      </c>
      <c r="CH227">
        <v>4.2727272727272725</v>
      </c>
      <c r="CV227">
        <v>2</v>
      </c>
      <c r="CW227">
        <v>5.9090909090909092</v>
      </c>
      <c r="CX227">
        <v>6.0909090909090908</v>
      </c>
      <c r="DK227">
        <v>2</v>
      </c>
      <c r="DL227">
        <v>4.9090909090909092</v>
      </c>
      <c r="DM227">
        <v>4.2727272727272725</v>
      </c>
      <c r="EA227">
        <v>2</v>
      </c>
      <c r="EB227">
        <v>4.9090909090909092</v>
      </c>
      <c r="EC227">
        <v>4.2727272727272725</v>
      </c>
      <c r="EP227">
        <v>2</v>
      </c>
      <c r="EQ227">
        <v>5.9090909090909092</v>
      </c>
      <c r="ER227">
        <v>6.0909090909090908</v>
      </c>
    </row>
    <row r="228" spans="27:148" x14ac:dyDescent="0.25">
      <c r="AA228">
        <v>2</v>
      </c>
      <c r="AB228">
        <v>6.2727272727272725</v>
      </c>
      <c r="AC228">
        <v>6.4545454545454541</v>
      </c>
      <c r="AL228">
        <v>2</v>
      </c>
      <c r="AM228">
        <v>4.9090909090909092</v>
      </c>
      <c r="AN228">
        <v>5.4545454545454541</v>
      </c>
      <c r="BC228">
        <v>2</v>
      </c>
      <c r="BD228">
        <v>4.4545454545454541</v>
      </c>
      <c r="BE228">
        <v>6.4545454545454541</v>
      </c>
      <c r="BQ228">
        <v>2</v>
      </c>
      <c r="BR228">
        <v>5.5</v>
      </c>
      <c r="BS228">
        <v>5.583333333333333</v>
      </c>
      <c r="CF228">
        <v>2</v>
      </c>
      <c r="CG228">
        <v>4.4545454545454541</v>
      </c>
      <c r="CH228">
        <v>6.4545454545454541</v>
      </c>
      <c r="CV228">
        <v>2</v>
      </c>
      <c r="CW228">
        <v>6.2727272727272725</v>
      </c>
      <c r="CX228">
        <v>6.4545454545454541</v>
      </c>
      <c r="DK228">
        <v>2</v>
      </c>
      <c r="DL228">
        <v>4.4545454545454541</v>
      </c>
      <c r="DM228">
        <v>6.4545454545454541</v>
      </c>
      <c r="EA228">
        <v>2</v>
      </c>
      <c r="EB228">
        <v>4.4545454545454541</v>
      </c>
      <c r="EC228">
        <v>6.4545454545454541</v>
      </c>
      <c r="EP228">
        <v>2</v>
      </c>
      <c r="EQ228">
        <v>6.2727272727272725</v>
      </c>
      <c r="ER228">
        <v>6.4545454545454541</v>
      </c>
    </row>
    <row r="229" spans="27:148" x14ac:dyDescent="0.25">
      <c r="AA229">
        <v>2</v>
      </c>
      <c r="AB229">
        <v>5.6363636363636367</v>
      </c>
      <c r="AC229">
        <v>6</v>
      </c>
      <c r="AL229">
        <v>2</v>
      </c>
      <c r="AM229">
        <v>3.2727272727272729</v>
      </c>
      <c r="AN229">
        <v>6</v>
      </c>
      <c r="BC229">
        <v>2</v>
      </c>
      <c r="BD229">
        <v>3.5454545454545454</v>
      </c>
      <c r="BE229">
        <v>3.6363636363636362</v>
      </c>
      <c r="BQ229">
        <v>2</v>
      </c>
      <c r="BR229">
        <v>2.75</v>
      </c>
      <c r="BS229">
        <v>8</v>
      </c>
      <c r="CF229">
        <v>2</v>
      </c>
      <c r="CG229">
        <v>3.5454545454545454</v>
      </c>
      <c r="CH229">
        <v>3.6363636363636362</v>
      </c>
      <c r="CV229">
        <v>2</v>
      </c>
      <c r="CW229">
        <v>5.6363636363636367</v>
      </c>
      <c r="CX229">
        <v>6</v>
      </c>
      <c r="DK229">
        <v>2</v>
      </c>
      <c r="DL229">
        <v>3.5454545454545454</v>
      </c>
      <c r="DM229">
        <v>3.6363636363636362</v>
      </c>
      <c r="EA229">
        <v>2</v>
      </c>
      <c r="EB229">
        <v>3.5454545454545454</v>
      </c>
      <c r="EC229">
        <v>3.6363636363636362</v>
      </c>
      <c r="EP229">
        <v>2</v>
      </c>
      <c r="EQ229">
        <v>5.6363636363636367</v>
      </c>
      <c r="ER229">
        <v>6</v>
      </c>
    </row>
    <row r="230" spans="27:148" x14ac:dyDescent="0.25">
      <c r="AA230">
        <v>2</v>
      </c>
      <c r="AB230">
        <v>4.9090909090909092</v>
      </c>
      <c r="AC230">
        <v>5.2727272727272725</v>
      </c>
      <c r="AL230">
        <v>2</v>
      </c>
      <c r="AM230">
        <v>3.9090909090909092</v>
      </c>
      <c r="AN230">
        <v>6</v>
      </c>
      <c r="BC230">
        <v>2</v>
      </c>
      <c r="BD230">
        <v>4.2727272727272725</v>
      </c>
      <c r="BE230">
        <v>5.8181818181818183</v>
      </c>
      <c r="BQ230">
        <v>2</v>
      </c>
      <c r="BR230">
        <v>2.9166666666666665</v>
      </c>
      <c r="BS230">
        <v>7.333333333333333</v>
      </c>
      <c r="CF230">
        <v>2</v>
      </c>
      <c r="CG230">
        <v>4.2727272727272725</v>
      </c>
      <c r="CH230">
        <v>5.8181818181818183</v>
      </c>
      <c r="CV230">
        <v>2</v>
      </c>
      <c r="CW230">
        <v>4.9090909090909092</v>
      </c>
      <c r="CX230">
        <v>5.2727272727272725</v>
      </c>
      <c r="DK230">
        <v>2</v>
      </c>
      <c r="DL230">
        <v>4.2727272727272725</v>
      </c>
      <c r="DM230">
        <v>5.8181818181818183</v>
      </c>
      <c r="EA230">
        <v>2</v>
      </c>
      <c r="EB230">
        <v>4.2727272727272725</v>
      </c>
      <c r="EC230">
        <v>5.8181818181818183</v>
      </c>
      <c r="EP230">
        <v>2</v>
      </c>
      <c r="EQ230">
        <v>4.9090909090909092</v>
      </c>
      <c r="ER230">
        <v>5.2727272727272725</v>
      </c>
    </row>
    <row r="231" spans="27:148" x14ac:dyDescent="0.25">
      <c r="AA231">
        <v>2</v>
      </c>
      <c r="AB231">
        <v>4.9090909090909092</v>
      </c>
      <c r="AC231">
        <v>6</v>
      </c>
      <c r="AL231">
        <v>2</v>
      </c>
      <c r="AM231">
        <v>3.5454545454545454</v>
      </c>
      <c r="AN231">
        <v>5.6363636363636367</v>
      </c>
      <c r="BC231">
        <v>2</v>
      </c>
      <c r="BD231">
        <v>3</v>
      </c>
      <c r="BE231">
        <v>2.4545454545454546</v>
      </c>
      <c r="BQ231">
        <v>2</v>
      </c>
      <c r="BR231">
        <v>2.75</v>
      </c>
      <c r="BS231">
        <v>6.916666666666667</v>
      </c>
      <c r="CF231">
        <v>2</v>
      </c>
      <c r="CG231">
        <v>3</v>
      </c>
      <c r="CH231">
        <v>2.4545454545454546</v>
      </c>
      <c r="CV231">
        <v>2</v>
      </c>
      <c r="CW231">
        <v>4.9090909090909092</v>
      </c>
      <c r="CX231">
        <v>6</v>
      </c>
      <c r="DK231">
        <v>2</v>
      </c>
      <c r="DL231">
        <v>3</v>
      </c>
      <c r="DM231">
        <v>2.4545454545454546</v>
      </c>
      <c r="EA231">
        <v>2</v>
      </c>
      <c r="EB231">
        <v>3</v>
      </c>
      <c r="EC231">
        <v>2.4545454545454546</v>
      </c>
      <c r="EP231">
        <v>2</v>
      </c>
      <c r="EQ231">
        <v>4.9090909090909092</v>
      </c>
      <c r="ER231">
        <v>6</v>
      </c>
    </row>
    <row r="232" spans="27:148" x14ac:dyDescent="0.25">
      <c r="AA232">
        <v>2</v>
      </c>
      <c r="AB232">
        <v>4.4545454545454541</v>
      </c>
      <c r="AC232">
        <v>6</v>
      </c>
      <c r="AL232">
        <v>2</v>
      </c>
      <c r="AM232">
        <v>4.1818181818181817</v>
      </c>
      <c r="AN232">
        <v>5.8181818181818183</v>
      </c>
      <c r="BC232">
        <v>2</v>
      </c>
      <c r="BD232">
        <v>2.5454545454545454</v>
      </c>
      <c r="BE232">
        <v>7.0909090909090908</v>
      </c>
      <c r="BQ232">
        <v>2</v>
      </c>
      <c r="BR232">
        <v>2.75</v>
      </c>
      <c r="BS232">
        <v>7.416666666666667</v>
      </c>
      <c r="CF232">
        <v>2</v>
      </c>
      <c r="CG232">
        <v>2.5454545454545454</v>
      </c>
      <c r="CH232">
        <v>7.0909090909090908</v>
      </c>
      <c r="CV232">
        <v>2</v>
      </c>
      <c r="CW232">
        <v>4.4545454545454541</v>
      </c>
      <c r="CX232">
        <v>6</v>
      </c>
      <c r="DK232">
        <v>2</v>
      </c>
      <c r="DL232">
        <v>2.5454545454545454</v>
      </c>
      <c r="DM232">
        <v>7.0909090909090908</v>
      </c>
      <c r="EA232">
        <v>2</v>
      </c>
      <c r="EB232">
        <v>2.5454545454545454</v>
      </c>
      <c r="EC232">
        <v>7.0909090909090908</v>
      </c>
      <c r="EP232">
        <v>2</v>
      </c>
      <c r="EQ232">
        <v>4.4545454545454541</v>
      </c>
      <c r="ER232">
        <v>6</v>
      </c>
    </row>
    <row r="233" spans="27:148" x14ac:dyDescent="0.25">
      <c r="AA233">
        <v>2</v>
      </c>
      <c r="AB233">
        <v>6.2727272727272725</v>
      </c>
      <c r="AC233">
        <v>7.2727272727272725</v>
      </c>
      <c r="AL233">
        <v>2</v>
      </c>
      <c r="AM233">
        <v>4.5454545454545459</v>
      </c>
      <c r="AN233">
        <v>5.3636363636363633</v>
      </c>
      <c r="BC233">
        <v>2</v>
      </c>
      <c r="BD233">
        <v>5.8181818181818183</v>
      </c>
      <c r="BE233">
        <v>7.9090909090909092</v>
      </c>
      <c r="BQ233">
        <v>2</v>
      </c>
      <c r="BR233">
        <v>5</v>
      </c>
      <c r="BS233">
        <v>5.416666666666667</v>
      </c>
      <c r="CF233">
        <v>2</v>
      </c>
      <c r="CG233">
        <v>5.8181818181818183</v>
      </c>
      <c r="CH233">
        <v>7.9090909090909092</v>
      </c>
      <c r="CV233">
        <v>2</v>
      </c>
      <c r="CW233">
        <v>6.2727272727272725</v>
      </c>
      <c r="CX233">
        <v>7.2727272727272725</v>
      </c>
      <c r="DK233">
        <v>2</v>
      </c>
      <c r="DL233">
        <v>5.8181818181818183</v>
      </c>
      <c r="DM233">
        <v>7.9090909090909092</v>
      </c>
      <c r="EA233">
        <v>2</v>
      </c>
      <c r="EB233">
        <v>5.8181818181818183</v>
      </c>
      <c r="EC233">
        <v>7.9090909090909092</v>
      </c>
      <c r="EP233">
        <v>2</v>
      </c>
      <c r="EQ233">
        <v>6.2727272727272725</v>
      </c>
      <c r="ER233">
        <v>7.2727272727272725</v>
      </c>
    </row>
    <row r="234" spans="27:148" x14ac:dyDescent="0.25">
      <c r="AA234">
        <v>2</v>
      </c>
      <c r="AB234">
        <v>5.9090909090909092</v>
      </c>
      <c r="AC234">
        <v>7.3636363636363633</v>
      </c>
      <c r="AL234">
        <v>2</v>
      </c>
      <c r="AM234">
        <v>3.9090909090909092</v>
      </c>
      <c r="AN234">
        <v>5.7272727272727275</v>
      </c>
      <c r="BC234">
        <v>2</v>
      </c>
      <c r="BD234">
        <v>5</v>
      </c>
      <c r="BE234">
        <v>4.4545454545454541</v>
      </c>
      <c r="BQ234">
        <v>2</v>
      </c>
      <c r="BR234">
        <v>3.0833333333333335</v>
      </c>
      <c r="BS234">
        <v>6.666666666666667</v>
      </c>
      <c r="CF234">
        <v>2</v>
      </c>
      <c r="CG234">
        <v>5</v>
      </c>
      <c r="CH234">
        <v>4.4545454545454541</v>
      </c>
      <c r="CV234">
        <v>2</v>
      </c>
      <c r="CW234">
        <v>5.9090909090909092</v>
      </c>
      <c r="CX234">
        <v>7.3636363636363633</v>
      </c>
      <c r="DK234">
        <v>2</v>
      </c>
      <c r="DL234">
        <v>5</v>
      </c>
      <c r="DM234">
        <v>4.4545454545454541</v>
      </c>
      <c r="EA234">
        <v>2</v>
      </c>
      <c r="EB234">
        <v>5</v>
      </c>
      <c r="EC234">
        <v>4.4545454545454541</v>
      </c>
      <c r="EP234">
        <v>2</v>
      </c>
      <c r="EQ234">
        <v>5.9090909090909092</v>
      </c>
      <c r="ER234">
        <v>7.3636363636363633</v>
      </c>
    </row>
    <row r="235" spans="27:148" x14ac:dyDescent="0.25">
      <c r="AA235">
        <v>2</v>
      </c>
      <c r="AB235">
        <v>2.9090909090909092</v>
      </c>
      <c r="AC235">
        <v>7.0909090909090908</v>
      </c>
      <c r="AL235">
        <v>2</v>
      </c>
      <c r="AM235">
        <v>5</v>
      </c>
      <c r="AN235">
        <v>5.6363636363636367</v>
      </c>
      <c r="BC235">
        <v>2</v>
      </c>
      <c r="BD235">
        <v>4.5454545454545459</v>
      </c>
      <c r="BE235">
        <v>4.2727272727272725</v>
      </c>
      <c r="BQ235">
        <v>2</v>
      </c>
      <c r="BR235">
        <v>4.833333333333333</v>
      </c>
      <c r="BS235">
        <v>4.583333333333333</v>
      </c>
      <c r="CF235">
        <v>2</v>
      </c>
      <c r="CG235">
        <v>4.5454545454545459</v>
      </c>
      <c r="CH235">
        <v>4.2727272727272725</v>
      </c>
      <c r="CV235">
        <v>2</v>
      </c>
      <c r="CW235">
        <v>2.9090909090909092</v>
      </c>
      <c r="CX235">
        <v>7.0909090909090908</v>
      </c>
      <c r="DK235">
        <v>2</v>
      </c>
      <c r="DL235">
        <v>4.5454545454545459</v>
      </c>
      <c r="DM235">
        <v>4.2727272727272725</v>
      </c>
      <c r="EA235">
        <v>2</v>
      </c>
      <c r="EB235">
        <v>4.5454545454545459</v>
      </c>
      <c r="EC235">
        <v>4.2727272727272725</v>
      </c>
      <c r="EP235">
        <v>2</v>
      </c>
      <c r="EQ235">
        <v>2.9090909090909092</v>
      </c>
      <c r="ER235">
        <v>7.0909090909090908</v>
      </c>
    </row>
    <row r="236" spans="27:148" x14ac:dyDescent="0.25">
      <c r="AA236">
        <v>2</v>
      </c>
      <c r="AB236">
        <v>5.5454545454545459</v>
      </c>
      <c r="AC236">
        <v>7.3636363636363633</v>
      </c>
      <c r="AL236">
        <v>2</v>
      </c>
      <c r="AM236">
        <v>5.2727272727272725</v>
      </c>
      <c r="AN236">
        <v>6.6363636363636367</v>
      </c>
      <c r="BC236">
        <v>2</v>
      </c>
      <c r="BD236">
        <v>4.8181818181818183</v>
      </c>
      <c r="BE236">
        <v>4.1818181818181817</v>
      </c>
      <c r="BQ236">
        <v>2</v>
      </c>
      <c r="BR236">
        <v>7.666666666666667</v>
      </c>
      <c r="BS236">
        <v>7.25</v>
      </c>
      <c r="CF236">
        <v>2</v>
      </c>
      <c r="CG236">
        <v>4.8181818181818183</v>
      </c>
      <c r="CH236">
        <v>4.1818181818181817</v>
      </c>
      <c r="CV236">
        <v>2</v>
      </c>
      <c r="CW236">
        <v>5.5454545454545459</v>
      </c>
      <c r="CX236">
        <v>7.3636363636363633</v>
      </c>
      <c r="DK236">
        <v>2</v>
      </c>
      <c r="DL236">
        <v>4.8181818181818183</v>
      </c>
      <c r="DM236">
        <v>4.1818181818181817</v>
      </c>
      <c r="EA236">
        <v>2</v>
      </c>
      <c r="EB236">
        <v>4.8181818181818183</v>
      </c>
      <c r="EC236">
        <v>4.1818181818181817</v>
      </c>
      <c r="EP236">
        <v>2</v>
      </c>
      <c r="EQ236">
        <v>5.5454545454545459</v>
      </c>
      <c r="ER236">
        <v>7.3636363636363633</v>
      </c>
    </row>
    <row r="237" spans="27:148" x14ac:dyDescent="0.25">
      <c r="AA237">
        <v>2</v>
      </c>
      <c r="AB237">
        <v>5.3636363636363633</v>
      </c>
      <c r="AC237">
        <v>7.3636363636363633</v>
      </c>
      <c r="AL237">
        <v>2</v>
      </c>
      <c r="AM237">
        <v>4.8181818181818183</v>
      </c>
      <c r="AN237">
        <v>6.2727272727272725</v>
      </c>
      <c r="BC237">
        <v>2</v>
      </c>
      <c r="BD237">
        <v>3.1818181818181817</v>
      </c>
      <c r="BE237">
        <v>4.8181818181818183</v>
      </c>
      <c r="BQ237">
        <v>2</v>
      </c>
      <c r="BR237">
        <v>4.166666666666667</v>
      </c>
      <c r="BS237">
        <v>4.666666666666667</v>
      </c>
      <c r="CF237">
        <v>2</v>
      </c>
      <c r="CG237">
        <v>3.1818181818181817</v>
      </c>
      <c r="CH237">
        <v>4.8181818181818183</v>
      </c>
      <c r="CV237">
        <v>2</v>
      </c>
      <c r="CW237">
        <v>5.3636363636363633</v>
      </c>
      <c r="CX237">
        <v>7.3636363636363633</v>
      </c>
      <c r="DK237">
        <v>2</v>
      </c>
      <c r="DL237">
        <v>3.1818181818181817</v>
      </c>
      <c r="DM237">
        <v>4.8181818181818183</v>
      </c>
      <c r="EA237">
        <v>2</v>
      </c>
      <c r="EB237">
        <v>3.1818181818181817</v>
      </c>
      <c r="EC237">
        <v>4.8181818181818183</v>
      </c>
      <c r="EP237">
        <v>2</v>
      </c>
      <c r="EQ237">
        <v>5.3636363636363633</v>
      </c>
      <c r="ER237">
        <v>7.3636363636363633</v>
      </c>
    </row>
    <row r="238" spans="27:148" x14ac:dyDescent="0.25">
      <c r="AA238">
        <v>2</v>
      </c>
      <c r="AB238">
        <v>5.3636363636363633</v>
      </c>
      <c r="AC238">
        <v>7</v>
      </c>
      <c r="AL238">
        <v>2</v>
      </c>
      <c r="AM238">
        <v>4.8181818181818183</v>
      </c>
      <c r="AN238">
        <v>5.6363636363636367</v>
      </c>
      <c r="BC238">
        <v>2</v>
      </c>
      <c r="BD238">
        <v>3.9090909090909092</v>
      </c>
      <c r="BE238">
        <v>5.3636363636363633</v>
      </c>
      <c r="BQ238">
        <v>2</v>
      </c>
      <c r="BR238">
        <v>4.583333333333333</v>
      </c>
      <c r="BS238">
        <v>5.333333333333333</v>
      </c>
      <c r="CF238">
        <v>2</v>
      </c>
      <c r="CG238">
        <v>3.9090909090909092</v>
      </c>
      <c r="CH238">
        <v>5.3636363636363633</v>
      </c>
      <c r="CV238">
        <v>2</v>
      </c>
      <c r="CW238">
        <v>5.3636363636363633</v>
      </c>
      <c r="CX238">
        <v>7</v>
      </c>
      <c r="DK238">
        <v>2</v>
      </c>
      <c r="DL238">
        <v>3.9090909090909092</v>
      </c>
      <c r="DM238">
        <v>5.3636363636363633</v>
      </c>
      <c r="EA238">
        <v>2</v>
      </c>
      <c r="EB238">
        <v>3.9090909090909092</v>
      </c>
      <c r="EC238">
        <v>5.3636363636363633</v>
      </c>
      <c r="EP238">
        <v>2</v>
      </c>
      <c r="EQ238">
        <v>5.3636363636363633</v>
      </c>
      <c r="ER238">
        <v>7</v>
      </c>
    </row>
    <row r="239" spans="27:148" x14ac:dyDescent="0.25">
      <c r="AA239">
        <v>2</v>
      </c>
      <c r="AB239">
        <v>5</v>
      </c>
      <c r="AC239">
        <v>6.0909090909090908</v>
      </c>
      <c r="AL239">
        <v>2</v>
      </c>
      <c r="AM239">
        <v>5.4545454545454541</v>
      </c>
      <c r="AN239">
        <v>5.6363636363636367</v>
      </c>
      <c r="BC239">
        <v>2</v>
      </c>
      <c r="BD239">
        <v>5</v>
      </c>
      <c r="BE239">
        <v>6.8181818181818183</v>
      </c>
      <c r="BQ239">
        <v>2</v>
      </c>
      <c r="BR239">
        <v>4.25</v>
      </c>
      <c r="BS239">
        <v>4.416666666666667</v>
      </c>
      <c r="CF239">
        <v>2</v>
      </c>
      <c r="CG239">
        <v>5</v>
      </c>
      <c r="CH239">
        <v>6.8181818181818183</v>
      </c>
      <c r="CV239">
        <v>2</v>
      </c>
      <c r="CW239">
        <v>5</v>
      </c>
      <c r="CX239">
        <v>6.0909090909090908</v>
      </c>
      <c r="DK239">
        <v>2</v>
      </c>
      <c r="DL239">
        <v>5</v>
      </c>
      <c r="DM239">
        <v>6.8181818181818183</v>
      </c>
      <c r="EA239">
        <v>2</v>
      </c>
      <c r="EB239">
        <v>5</v>
      </c>
      <c r="EC239">
        <v>6.8181818181818183</v>
      </c>
      <c r="EP239">
        <v>2</v>
      </c>
      <c r="EQ239">
        <v>5</v>
      </c>
      <c r="ER239">
        <v>6.0909090909090908</v>
      </c>
    </row>
    <row r="240" spans="27:148" x14ac:dyDescent="0.25">
      <c r="AA240">
        <v>2</v>
      </c>
      <c r="AB240">
        <v>5.3636363636363633</v>
      </c>
      <c r="AC240">
        <v>6.1818181818181817</v>
      </c>
      <c r="AL240">
        <v>2</v>
      </c>
      <c r="AM240">
        <v>4.8181818181818183</v>
      </c>
      <c r="AN240">
        <v>5.8181818181818183</v>
      </c>
      <c r="BC240">
        <v>2</v>
      </c>
      <c r="BD240">
        <v>5.0909090909090908</v>
      </c>
      <c r="BE240">
        <v>6.2727272727272725</v>
      </c>
      <c r="BQ240">
        <v>2</v>
      </c>
      <c r="BR240">
        <v>4.583333333333333</v>
      </c>
      <c r="BS240">
        <v>5.666666666666667</v>
      </c>
      <c r="CF240">
        <v>2</v>
      </c>
      <c r="CG240">
        <v>5.0909090909090908</v>
      </c>
      <c r="CH240">
        <v>6.2727272727272725</v>
      </c>
      <c r="CV240">
        <v>2</v>
      </c>
      <c r="CW240">
        <v>5.3636363636363633</v>
      </c>
      <c r="CX240">
        <v>6.1818181818181817</v>
      </c>
      <c r="DK240">
        <v>2</v>
      </c>
      <c r="DL240">
        <v>5.0909090909090908</v>
      </c>
      <c r="DM240">
        <v>6.2727272727272725</v>
      </c>
      <c r="EA240">
        <v>2</v>
      </c>
      <c r="EB240">
        <v>5.0909090909090908</v>
      </c>
      <c r="EC240">
        <v>6.2727272727272725</v>
      </c>
      <c r="EP240">
        <v>2</v>
      </c>
      <c r="EQ240">
        <v>5.3636363636363633</v>
      </c>
      <c r="ER240">
        <v>6.1818181818181817</v>
      </c>
    </row>
    <row r="241" spans="27:148" x14ac:dyDescent="0.25">
      <c r="AA241">
        <v>2</v>
      </c>
      <c r="AB241">
        <v>5.9090909090909092</v>
      </c>
      <c r="AC241">
        <v>6.5454545454545459</v>
      </c>
      <c r="AL241">
        <v>2</v>
      </c>
      <c r="AM241">
        <v>4.4545454545454541</v>
      </c>
      <c r="AN241">
        <v>5.6363636363636367</v>
      </c>
      <c r="BC241">
        <v>2</v>
      </c>
      <c r="BD241">
        <v>4.7272727272727275</v>
      </c>
      <c r="BE241">
        <v>4.7272727272727275</v>
      </c>
      <c r="BQ241">
        <v>2</v>
      </c>
      <c r="BR241">
        <v>4.666666666666667</v>
      </c>
      <c r="BS241">
        <v>4.583333333333333</v>
      </c>
      <c r="CF241">
        <v>2</v>
      </c>
      <c r="CG241">
        <v>4.7272727272727275</v>
      </c>
      <c r="CH241">
        <v>4.7272727272727275</v>
      </c>
      <c r="CV241">
        <v>2</v>
      </c>
      <c r="CW241">
        <v>5.9090909090909092</v>
      </c>
      <c r="CX241">
        <v>6.5454545454545459</v>
      </c>
      <c r="DK241">
        <v>2</v>
      </c>
      <c r="DL241">
        <v>4.7272727272727275</v>
      </c>
      <c r="DM241">
        <v>4.7272727272727275</v>
      </c>
      <c r="EA241">
        <v>2</v>
      </c>
      <c r="EB241">
        <v>4.7272727272727275</v>
      </c>
      <c r="EC241">
        <v>4.7272727272727275</v>
      </c>
      <c r="EP241">
        <v>2</v>
      </c>
      <c r="EQ241">
        <v>5.9090909090909092</v>
      </c>
      <c r="ER241">
        <v>6.5454545454545459</v>
      </c>
    </row>
    <row r="242" spans="27:148" x14ac:dyDescent="0.25">
      <c r="AA242">
        <v>2</v>
      </c>
      <c r="AB242">
        <v>5.2727272727272725</v>
      </c>
      <c r="AC242">
        <v>6.7272727272727275</v>
      </c>
      <c r="AL242">
        <v>2</v>
      </c>
      <c r="AM242">
        <v>4.6363636363636367</v>
      </c>
      <c r="AN242">
        <v>5.6363636363636367</v>
      </c>
      <c r="BC242">
        <v>2</v>
      </c>
      <c r="BD242">
        <v>4.6363636363636367</v>
      </c>
      <c r="BE242">
        <v>3.1818181818181817</v>
      </c>
      <c r="BQ242">
        <v>2</v>
      </c>
      <c r="BR242">
        <v>5.166666666666667</v>
      </c>
      <c r="BS242">
        <v>5.583333333333333</v>
      </c>
      <c r="CF242">
        <v>2</v>
      </c>
      <c r="CG242">
        <v>4.6363636363636367</v>
      </c>
      <c r="CH242">
        <v>3.1818181818181817</v>
      </c>
      <c r="CV242">
        <v>2</v>
      </c>
      <c r="CW242">
        <v>5.2727272727272725</v>
      </c>
      <c r="CX242">
        <v>6.7272727272727275</v>
      </c>
      <c r="DK242">
        <v>2</v>
      </c>
      <c r="DL242">
        <v>4.6363636363636367</v>
      </c>
      <c r="DM242">
        <v>3.1818181818181817</v>
      </c>
      <c r="EA242">
        <v>2</v>
      </c>
      <c r="EB242">
        <v>4.6363636363636367</v>
      </c>
      <c r="EC242">
        <v>3.1818181818181817</v>
      </c>
      <c r="EP242">
        <v>2</v>
      </c>
      <c r="EQ242">
        <v>5.2727272727272725</v>
      </c>
      <c r="ER242">
        <v>6.7272727272727275</v>
      </c>
    </row>
    <row r="243" spans="27:148" x14ac:dyDescent="0.25">
      <c r="AA243">
        <v>2</v>
      </c>
      <c r="AB243">
        <v>5.8181818181818183</v>
      </c>
      <c r="AC243">
        <v>5.7272727272727275</v>
      </c>
      <c r="AL243">
        <v>2</v>
      </c>
      <c r="AM243">
        <v>4.5454545454545459</v>
      </c>
      <c r="AN243">
        <v>5.3636363636363633</v>
      </c>
      <c r="BC243">
        <v>2</v>
      </c>
      <c r="BD243">
        <v>4.3636363636363633</v>
      </c>
      <c r="BE243">
        <v>3.9090909090909092</v>
      </c>
      <c r="BQ243">
        <v>2</v>
      </c>
      <c r="BR243">
        <v>4.166666666666667</v>
      </c>
      <c r="BS243">
        <v>4.583333333333333</v>
      </c>
      <c r="CF243">
        <v>2</v>
      </c>
      <c r="CG243">
        <v>4.3636363636363633</v>
      </c>
      <c r="CH243">
        <v>3.9090909090909092</v>
      </c>
      <c r="CV243">
        <v>2</v>
      </c>
      <c r="CW243">
        <v>5.8181818181818183</v>
      </c>
      <c r="CX243">
        <v>5.7272727272727275</v>
      </c>
      <c r="DK243">
        <v>2</v>
      </c>
      <c r="DL243">
        <v>4.3636363636363633</v>
      </c>
      <c r="DM243">
        <v>3.9090909090909092</v>
      </c>
      <c r="EA243">
        <v>2</v>
      </c>
      <c r="EB243">
        <v>4.3636363636363633</v>
      </c>
      <c r="EC243">
        <v>3.9090909090909092</v>
      </c>
      <c r="EP243">
        <v>2</v>
      </c>
      <c r="EQ243">
        <v>5.8181818181818183</v>
      </c>
      <c r="ER243">
        <v>5.7272727272727275</v>
      </c>
    </row>
    <row r="244" spans="27:148" x14ac:dyDescent="0.25">
      <c r="AA244">
        <v>2</v>
      </c>
      <c r="AB244">
        <v>4.2727272727272725</v>
      </c>
      <c r="AC244">
        <v>6.7272727272727275</v>
      </c>
      <c r="AL244">
        <v>2</v>
      </c>
      <c r="AM244">
        <v>3.8181818181818183</v>
      </c>
      <c r="AN244">
        <v>5.9090909090909092</v>
      </c>
      <c r="BC244">
        <v>2</v>
      </c>
      <c r="BD244">
        <v>2.9090909090909092</v>
      </c>
      <c r="BE244">
        <v>7.3636363636363633</v>
      </c>
      <c r="BQ244">
        <v>2</v>
      </c>
      <c r="BR244">
        <v>3.8333333333333335</v>
      </c>
      <c r="BS244">
        <v>5.583333333333333</v>
      </c>
      <c r="CF244">
        <v>2</v>
      </c>
      <c r="CG244">
        <v>2.9090909090909092</v>
      </c>
      <c r="CH244">
        <v>7.3636363636363633</v>
      </c>
      <c r="CV244">
        <v>2</v>
      </c>
      <c r="CW244">
        <v>4.2727272727272725</v>
      </c>
      <c r="CX244">
        <v>6.7272727272727275</v>
      </c>
      <c r="DK244">
        <v>2</v>
      </c>
      <c r="DL244">
        <v>2.9090909090909092</v>
      </c>
      <c r="DM244">
        <v>7.3636363636363633</v>
      </c>
      <c r="EA244">
        <v>2</v>
      </c>
      <c r="EB244">
        <v>2.9090909090909092</v>
      </c>
      <c r="EC244">
        <v>7.3636363636363633</v>
      </c>
      <c r="EP244">
        <v>2</v>
      </c>
      <c r="EQ244">
        <v>4.2727272727272725</v>
      </c>
      <c r="ER244">
        <v>6.7272727272727275</v>
      </c>
    </row>
    <row r="245" spans="27:148" x14ac:dyDescent="0.25">
      <c r="AA245">
        <v>2</v>
      </c>
      <c r="AB245">
        <v>5.8181818181818183</v>
      </c>
      <c r="AC245">
        <v>6.3636363636363633</v>
      </c>
      <c r="AL245">
        <v>2</v>
      </c>
      <c r="AM245">
        <v>4.4545454545454541</v>
      </c>
      <c r="AN245">
        <v>5.1818181818181817</v>
      </c>
      <c r="BC245">
        <v>2</v>
      </c>
      <c r="BD245">
        <v>5.6363636363636367</v>
      </c>
      <c r="BE245">
        <v>6.1818181818181817</v>
      </c>
      <c r="BQ245">
        <v>2</v>
      </c>
      <c r="BR245">
        <v>4.333333333333333</v>
      </c>
      <c r="BS245">
        <v>4.666666666666667</v>
      </c>
      <c r="CF245">
        <v>2</v>
      </c>
      <c r="CG245">
        <v>5.6363636363636367</v>
      </c>
      <c r="CH245">
        <v>6.1818181818181817</v>
      </c>
      <c r="CV245">
        <v>2</v>
      </c>
      <c r="CW245">
        <v>5.8181818181818183</v>
      </c>
      <c r="CX245">
        <v>6.3636363636363633</v>
      </c>
      <c r="DK245">
        <v>2</v>
      </c>
      <c r="DL245">
        <v>5.6363636363636367</v>
      </c>
      <c r="DM245">
        <v>6.1818181818181817</v>
      </c>
      <c r="EA245">
        <v>2</v>
      </c>
      <c r="EB245">
        <v>5.6363636363636367</v>
      </c>
      <c r="EC245">
        <v>6.1818181818181817</v>
      </c>
      <c r="EP245">
        <v>2</v>
      </c>
      <c r="EQ245">
        <v>5.8181818181818183</v>
      </c>
      <c r="ER245">
        <v>6.3636363636363633</v>
      </c>
    </row>
    <row r="246" spans="27:148" x14ac:dyDescent="0.25">
      <c r="AA246">
        <v>2</v>
      </c>
      <c r="AB246">
        <v>5.6363636363636367</v>
      </c>
      <c r="AC246">
        <v>5.6363636363636367</v>
      </c>
      <c r="AL246">
        <v>2</v>
      </c>
      <c r="AM246">
        <v>5</v>
      </c>
      <c r="AN246">
        <v>5.4545454545454541</v>
      </c>
      <c r="BC246">
        <v>2</v>
      </c>
      <c r="BD246">
        <v>5.2727272727272725</v>
      </c>
      <c r="BE246">
        <v>5.3636363636363633</v>
      </c>
      <c r="BQ246">
        <v>2</v>
      </c>
      <c r="BR246">
        <v>4.916666666666667</v>
      </c>
      <c r="BS246">
        <v>5.75</v>
      </c>
      <c r="CF246">
        <v>2</v>
      </c>
      <c r="CG246">
        <v>5.2727272727272725</v>
      </c>
      <c r="CH246">
        <v>5.3636363636363633</v>
      </c>
      <c r="CV246">
        <v>2</v>
      </c>
      <c r="CW246">
        <v>5.6363636363636367</v>
      </c>
      <c r="CX246">
        <v>5.6363636363636367</v>
      </c>
      <c r="DK246">
        <v>2</v>
      </c>
      <c r="DL246">
        <v>5.2727272727272725</v>
      </c>
      <c r="DM246">
        <v>5.3636363636363633</v>
      </c>
      <c r="EA246">
        <v>2</v>
      </c>
      <c r="EB246">
        <v>5.2727272727272725</v>
      </c>
      <c r="EC246">
        <v>5.3636363636363633</v>
      </c>
      <c r="EP246">
        <v>2</v>
      </c>
      <c r="EQ246">
        <v>5.6363636363636367</v>
      </c>
      <c r="ER246">
        <v>5.6363636363636367</v>
      </c>
    </row>
    <row r="247" spans="27:148" x14ac:dyDescent="0.25">
      <c r="AA247">
        <v>2</v>
      </c>
      <c r="AB247">
        <v>4.7272727272727275</v>
      </c>
      <c r="AC247">
        <v>5.8181818181818183</v>
      </c>
      <c r="AL247">
        <v>2</v>
      </c>
      <c r="AM247">
        <v>3.9090909090909092</v>
      </c>
      <c r="AN247">
        <v>6.4545454545454541</v>
      </c>
      <c r="BC247">
        <v>2</v>
      </c>
      <c r="BD247">
        <v>3.2727272727272729</v>
      </c>
      <c r="BE247">
        <v>3.1818181818181817</v>
      </c>
      <c r="BQ247">
        <v>2</v>
      </c>
      <c r="BR247">
        <v>2.25</v>
      </c>
      <c r="BS247">
        <v>6.416666666666667</v>
      </c>
      <c r="CF247">
        <v>2</v>
      </c>
      <c r="CG247">
        <v>3.2727272727272729</v>
      </c>
      <c r="CH247">
        <v>3.1818181818181817</v>
      </c>
      <c r="CV247">
        <v>2</v>
      </c>
      <c r="CW247">
        <v>4.7272727272727275</v>
      </c>
      <c r="CX247">
        <v>5.8181818181818183</v>
      </c>
      <c r="DK247">
        <v>2</v>
      </c>
      <c r="DL247">
        <v>3.2727272727272729</v>
      </c>
      <c r="DM247">
        <v>3.1818181818181817</v>
      </c>
      <c r="EA247">
        <v>2</v>
      </c>
      <c r="EB247">
        <v>3.2727272727272729</v>
      </c>
      <c r="EC247">
        <v>3.1818181818181817</v>
      </c>
      <c r="EP247">
        <v>2</v>
      </c>
      <c r="EQ247">
        <v>4.7272727272727275</v>
      </c>
      <c r="ER247">
        <v>5.8181818181818183</v>
      </c>
    </row>
    <row r="248" spans="27:148" x14ac:dyDescent="0.25">
      <c r="AA248">
        <v>2</v>
      </c>
      <c r="AB248">
        <v>5.2727272727272725</v>
      </c>
      <c r="AC248">
        <v>6.1818181818181817</v>
      </c>
      <c r="AL248">
        <v>2</v>
      </c>
      <c r="AM248">
        <v>3.6363636363636362</v>
      </c>
      <c r="AN248">
        <v>5.5454545454545459</v>
      </c>
      <c r="BC248">
        <v>2</v>
      </c>
      <c r="BD248">
        <v>3.3636363636363638</v>
      </c>
      <c r="BE248">
        <v>6.5454545454545459</v>
      </c>
      <c r="BQ248">
        <v>2</v>
      </c>
      <c r="BR248">
        <v>3.1666666666666665</v>
      </c>
      <c r="BS248">
        <v>6.166666666666667</v>
      </c>
      <c r="CF248">
        <v>2</v>
      </c>
      <c r="CG248">
        <v>3.3636363636363638</v>
      </c>
      <c r="CH248">
        <v>6.5454545454545459</v>
      </c>
      <c r="CV248">
        <v>2</v>
      </c>
      <c r="CW248">
        <v>5.2727272727272725</v>
      </c>
      <c r="CX248">
        <v>6.1818181818181817</v>
      </c>
      <c r="DK248">
        <v>2</v>
      </c>
      <c r="DL248">
        <v>3.3636363636363638</v>
      </c>
      <c r="DM248">
        <v>6.5454545454545459</v>
      </c>
      <c r="EA248">
        <v>2</v>
      </c>
      <c r="EB248">
        <v>3.3636363636363638</v>
      </c>
      <c r="EC248">
        <v>6.5454545454545459</v>
      </c>
      <c r="EP248">
        <v>2</v>
      </c>
      <c r="EQ248">
        <v>5.2727272727272725</v>
      </c>
      <c r="ER248">
        <v>6.1818181818181817</v>
      </c>
    </row>
    <row r="249" spans="27:148" x14ac:dyDescent="0.25">
      <c r="AA249">
        <v>2</v>
      </c>
      <c r="AB249">
        <v>4.8181818181818183</v>
      </c>
      <c r="AC249">
        <v>6.5454545454545459</v>
      </c>
      <c r="AL249">
        <v>2</v>
      </c>
      <c r="AM249">
        <v>2.8181818181818183</v>
      </c>
      <c r="AN249">
        <v>5.9090909090909092</v>
      </c>
      <c r="BC249">
        <v>2</v>
      </c>
      <c r="BD249">
        <v>4.5454545454545459</v>
      </c>
      <c r="BE249">
        <v>5.3636363636363633</v>
      </c>
      <c r="BQ249">
        <v>2</v>
      </c>
      <c r="BR249">
        <v>2.5</v>
      </c>
      <c r="BS249">
        <v>6.333333333333333</v>
      </c>
      <c r="CF249">
        <v>2</v>
      </c>
      <c r="CG249">
        <v>4.5454545454545459</v>
      </c>
      <c r="CH249">
        <v>5.3636363636363633</v>
      </c>
      <c r="CV249">
        <v>2</v>
      </c>
      <c r="CW249">
        <v>4.8181818181818183</v>
      </c>
      <c r="CX249">
        <v>6.5454545454545459</v>
      </c>
      <c r="DK249">
        <v>2</v>
      </c>
      <c r="DL249">
        <v>4.5454545454545459</v>
      </c>
      <c r="DM249">
        <v>5.3636363636363633</v>
      </c>
      <c r="EA249">
        <v>2</v>
      </c>
      <c r="EB249">
        <v>4.5454545454545459</v>
      </c>
      <c r="EC249">
        <v>5.3636363636363633</v>
      </c>
      <c r="EP249">
        <v>2</v>
      </c>
      <c r="EQ249">
        <v>4.8181818181818183</v>
      </c>
      <c r="ER249">
        <v>6.5454545454545459</v>
      </c>
    </row>
    <row r="250" spans="27:148" x14ac:dyDescent="0.25">
      <c r="AA250">
        <v>2</v>
      </c>
      <c r="AB250">
        <v>4.6363636363636367</v>
      </c>
      <c r="AC250">
        <v>5.1818181818181817</v>
      </c>
      <c r="AL250">
        <v>2</v>
      </c>
      <c r="AM250">
        <v>4.9090909090909092</v>
      </c>
      <c r="AN250">
        <v>5.8181818181818183</v>
      </c>
      <c r="BC250">
        <v>2</v>
      </c>
      <c r="BD250">
        <v>4.0909090909090908</v>
      </c>
      <c r="BE250">
        <v>4.8181818181818183</v>
      </c>
      <c r="BQ250">
        <v>2</v>
      </c>
      <c r="BR250">
        <v>5.166666666666667</v>
      </c>
      <c r="BS250">
        <v>5.416666666666667</v>
      </c>
      <c r="CF250">
        <v>2</v>
      </c>
      <c r="CG250">
        <v>4.0909090909090908</v>
      </c>
      <c r="CH250">
        <v>4.8181818181818183</v>
      </c>
      <c r="CV250">
        <v>2</v>
      </c>
      <c r="CW250">
        <v>4.6363636363636367</v>
      </c>
      <c r="CX250">
        <v>5.1818181818181817</v>
      </c>
      <c r="DK250">
        <v>2</v>
      </c>
      <c r="DL250">
        <v>4.0909090909090908</v>
      </c>
      <c r="DM250">
        <v>4.8181818181818183</v>
      </c>
      <c r="EA250">
        <v>2</v>
      </c>
      <c r="EB250">
        <v>4.0909090909090908</v>
      </c>
      <c r="EC250">
        <v>4.8181818181818183</v>
      </c>
      <c r="EP250">
        <v>2</v>
      </c>
      <c r="EQ250">
        <v>4.6363636363636367</v>
      </c>
      <c r="ER250">
        <v>5.1818181818181817</v>
      </c>
    </row>
    <row r="251" spans="27:148" x14ac:dyDescent="0.25">
      <c r="AA251">
        <v>2</v>
      </c>
      <c r="AB251">
        <v>4.3636363636363633</v>
      </c>
      <c r="AC251">
        <v>5.8181818181818183</v>
      </c>
      <c r="AL251">
        <v>2</v>
      </c>
      <c r="AM251">
        <v>5.6363636363636367</v>
      </c>
      <c r="AN251">
        <v>5.6363636363636367</v>
      </c>
      <c r="BC251">
        <v>2</v>
      </c>
      <c r="BD251">
        <v>5.1818181818181817</v>
      </c>
      <c r="BE251">
        <v>6</v>
      </c>
      <c r="BQ251">
        <v>2</v>
      </c>
      <c r="BR251">
        <v>4.416666666666667</v>
      </c>
      <c r="BS251">
        <v>5.416666666666667</v>
      </c>
      <c r="CF251">
        <v>2</v>
      </c>
      <c r="CG251">
        <v>5.1818181818181817</v>
      </c>
      <c r="CH251">
        <v>6</v>
      </c>
      <c r="CV251">
        <v>2</v>
      </c>
      <c r="CW251">
        <v>4.3636363636363633</v>
      </c>
      <c r="CX251">
        <v>5.8181818181818183</v>
      </c>
      <c r="DK251">
        <v>2</v>
      </c>
      <c r="DL251">
        <v>5.1818181818181817</v>
      </c>
      <c r="DM251">
        <v>6</v>
      </c>
      <c r="EA251">
        <v>2</v>
      </c>
      <c r="EB251">
        <v>5.1818181818181817</v>
      </c>
      <c r="EC251">
        <v>6</v>
      </c>
      <c r="EP251">
        <v>2</v>
      </c>
      <c r="EQ251">
        <v>4.3636363636363633</v>
      </c>
      <c r="ER251">
        <v>5.8181818181818183</v>
      </c>
    </row>
    <row r="252" spans="27:148" x14ac:dyDescent="0.25">
      <c r="AA252">
        <v>2</v>
      </c>
      <c r="AB252">
        <v>5.9090909090909092</v>
      </c>
      <c r="AC252">
        <v>5.5454545454545459</v>
      </c>
      <c r="AL252">
        <v>2</v>
      </c>
      <c r="AM252">
        <v>5.0909090909090908</v>
      </c>
      <c r="AN252">
        <v>5</v>
      </c>
      <c r="BC252">
        <v>2</v>
      </c>
      <c r="BD252">
        <v>5.0909090909090908</v>
      </c>
      <c r="BE252">
        <v>4.8181818181818183</v>
      </c>
      <c r="BQ252">
        <v>2</v>
      </c>
      <c r="BR252">
        <v>5.166666666666667</v>
      </c>
      <c r="BS252">
        <v>5.083333333333333</v>
      </c>
      <c r="CF252">
        <v>2</v>
      </c>
      <c r="CG252">
        <v>5.0909090909090908</v>
      </c>
      <c r="CH252">
        <v>4.8181818181818183</v>
      </c>
      <c r="CV252">
        <v>2</v>
      </c>
      <c r="CW252">
        <v>5.9090909090909092</v>
      </c>
      <c r="CX252">
        <v>5.5454545454545459</v>
      </c>
      <c r="DK252">
        <v>2</v>
      </c>
      <c r="DL252">
        <v>5.0909090909090908</v>
      </c>
      <c r="DM252">
        <v>4.8181818181818183</v>
      </c>
      <c r="EA252">
        <v>2</v>
      </c>
      <c r="EB252">
        <v>5.0909090909090908</v>
      </c>
      <c r="EC252">
        <v>4.8181818181818183</v>
      </c>
      <c r="EP252">
        <v>2</v>
      </c>
      <c r="EQ252">
        <v>5.9090909090909092</v>
      </c>
      <c r="ER252">
        <v>5.5454545454545459</v>
      </c>
    </row>
    <row r="253" spans="27:148" x14ac:dyDescent="0.25">
      <c r="AA253">
        <v>2</v>
      </c>
      <c r="AB253">
        <v>5</v>
      </c>
      <c r="AC253">
        <v>5.5454545454545459</v>
      </c>
      <c r="AL253">
        <v>2</v>
      </c>
      <c r="AM253">
        <v>4.7272727272727275</v>
      </c>
      <c r="AN253">
        <v>4.8181818181818183</v>
      </c>
      <c r="BC253">
        <v>2</v>
      </c>
      <c r="BD253">
        <v>4.9090909090909092</v>
      </c>
      <c r="BE253">
        <v>5.3636363636363633</v>
      </c>
      <c r="BQ253">
        <v>2</v>
      </c>
      <c r="BR253">
        <v>5.166666666666667</v>
      </c>
      <c r="BS253">
        <v>5</v>
      </c>
      <c r="CF253">
        <v>2</v>
      </c>
      <c r="CG253">
        <v>4.9090909090909092</v>
      </c>
      <c r="CH253">
        <v>5.3636363636363633</v>
      </c>
      <c r="CV253">
        <v>2</v>
      </c>
      <c r="CW253">
        <v>5</v>
      </c>
      <c r="CX253">
        <v>5.5454545454545459</v>
      </c>
      <c r="DK253">
        <v>2</v>
      </c>
      <c r="DL253">
        <v>4.9090909090909092</v>
      </c>
      <c r="DM253">
        <v>5.3636363636363633</v>
      </c>
      <c r="EA253">
        <v>2</v>
      </c>
      <c r="EB253">
        <v>4.9090909090909092</v>
      </c>
      <c r="EC253">
        <v>5.3636363636363633</v>
      </c>
      <c r="EP253">
        <v>2</v>
      </c>
      <c r="EQ253">
        <v>5</v>
      </c>
      <c r="ER253">
        <v>5.5454545454545459</v>
      </c>
    </row>
    <row r="254" spans="27:148" x14ac:dyDescent="0.25">
      <c r="AA254">
        <v>2</v>
      </c>
      <c r="AB254">
        <v>5.0909090909090908</v>
      </c>
      <c r="AC254">
        <v>5.3636363636363633</v>
      </c>
      <c r="AL254">
        <v>2</v>
      </c>
      <c r="AM254">
        <v>4.4545454545454541</v>
      </c>
      <c r="AN254">
        <v>5.2727272727272725</v>
      </c>
      <c r="BC254">
        <v>2</v>
      </c>
      <c r="BD254">
        <v>4.5454545454545459</v>
      </c>
      <c r="BE254">
        <v>5.2727272727272725</v>
      </c>
      <c r="BQ254">
        <v>2</v>
      </c>
      <c r="BR254">
        <v>5.166666666666667</v>
      </c>
      <c r="BS254">
        <v>5</v>
      </c>
      <c r="CF254">
        <v>2</v>
      </c>
      <c r="CG254">
        <v>4.5454545454545459</v>
      </c>
      <c r="CH254">
        <v>5.2727272727272725</v>
      </c>
      <c r="CV254">
        <v>2</v>
      </c>
      <c r="CW254">
        <v>5.0909090909090908</v>
      </c>
      <c r="CX254">
        <v>5.3636363636363633</v>
      </c>
      <c r="DK254">
        <v>2</v>
      </c>
      <c r="DL254">
        <v>4.5454545454545459</v>
      </c>
      <c r="DM254">
        <v>5.2727272727272725</v>
      </c>
      <c r="EA254">
        <v>2</v>
      </c>
      <c r="EB254">
        <v>4.5454545454545459</v>
      </c>
      <c r="EC254">
        <v>5.2727272727272725</v>
      </c>
      <c r="EP254">
        <v>2</v>
      </c>
      <c r="EQ254">
        <v>5.0909090909090908</v>
      </c>
      <c r="ER254">
        <v>5.3636363636363633</v>
      </c>
    </row>
    <row r="255" spans="27:148" x14ac:dyDescent="0.25">
      <c r="AA255">
        <v>2</v>
      </c>
      <c r="AB255">
        <v>5.0909090909090908</v>
      </c>
      <c r="AC255">
        <v>5.9090909090909092</v>
      </c>
      <c r="AL255">
        <v>2</v>
      </c>
      <c r="AM255">
        <v>3.5454545454545454</v>
      </c>
      <c r="AN255">
        <v>6.1818181818181817</v>
      </c>
      <c r="BC255">
        <v>2</v>
      </c>
      <c r="BD255">
        <v>4.2727272727272725</v>
      </c>
      <c r="BE255">
        <v>3.5454545454545454</v>
      </c>
      <c r="BQ255">
        <v>2</v>
      </c>
      <c r="BR255">
        <v>2.5</v>
      </c>
      <c r="BS255">
        <v>7.333333333333333</v>
      </c>
      <c r="CF255">
        <v>2</v>
      </c>
      <c r="CG255">
        <v>4.2727272727272725</v>
      </c>
      <c r="CH255">
        <v>3.5454545454545454</v>
      </c>
      <c r="CV255">
        <v>2</v>
      </c>
      <c r="CW255">
        <v>5.0909090909090908</v>
      </c>
      <c r="CX255">
        <v>5.9090909090909092</v>
      </c>
      <c r="DK255">
        <v>2</v>
      </c>
      <c r="DL255">
        <v>4.2727272727272725</v>
      </c>
      <c r="DM255">
        <v>3.5454545454545454</v>
      </c>
      <c r="EA255">
        <v>2</v>
      </c>
      <c r="EB255">
        <v>4.2727272727272725</v>
      </c>
      <c r="EC255">
        <v>3.5454545454545454</v>
      </c>
      <c r="EP255">
        <v>2</v>
      </c>
      <c r="EQ255">
        <v>5.0909090909090908</v>
      </c>
      <c r="ER255">
        <v>5.9090909090909092</v>
      </c>
    </row>
    <row r="256" spans="27:148" x14ac:dyDescent="0.25">
      <c r="AA256">
        <v>2</v>
      </c>
      <c r="AB256">
        <v>5.6363636363636367</v>
      </c>
      <c r="AC256">
        <v>7.1818181818181817</v>
      </c>
      <c r="AL256">
        <v>2</v>
      </c>
      <c r="AM256">
        <v>4.9090909090909092</v>
      </c>
      <c r="AN256">
        <v>5.9090909090909092</v>
      </c>
      <c r="BC256">
        <v>2</v>
      </c>
      <c r="BD256">
        <v>4.6363636363636367</v>
      </c>
      <c r="BE256">
        <v>4.2727272727272725</v>
      </c>
      <c r="BQ256">
        <v>2</v>
      </c>
      <c r="BR256">
        <v>4.833333333333333</v>
      </c>
      <c r="BS256">
        <v>5.083333333333333</v>
      </c>
      <c r="CF256">
        <v>2</v>
      </c>
      <c r="CG256">
        <v>4.6363636363636367</v>
      </c>
      <c r="CH256">
        <v>4.2727272727272725</v>
      </c>
      <c r="CV256">
        <v>2</v>
      </c>
      <c r="CW256">
        <v>5.6363636363636367</v>
      </c>
      <c r="CX256">
        <v>7.1818181818181817</v>
      </c>
      <c r="DK256">
        <v>2</v>
      </c>
      <c r="DL256">
        <v>4.6363636363636367</v>
      </c>
      <c r="DM256">
        <v>4.2727272727272725</v>
      </c>
      <c r="EA256">
        <v>2</v>
      </c>
      <c r="EB256">
        <v>4.6363636363636367</v>
      </c>
      <c r="EC256">
        <v>4.2727272727272725</v>
      </c>
      <c r="EP256">
        <v>2</v>
      </c>
      <c r="EQ256">
        <v>5.6363636363636367</v>
      </c>
      <c r="ER256">
        <v>7.1818181818181817</v>
      </c>
    </row>
    <row r="257" spans="27:148" x14ac:dyDescent="0.25">
      <c r="AA257">
        <v>2</v>
      </c>
      <c r="AB257">
        <v>5.9090909090909092</v>
      </c>
      <c r="AC257">
        <v>5.9090909090909092</v>
      </c>
      <c r="AL257">
        <v>2</v>
      </c>
      <c r="AM257">
        <v>5</v>
      </c>
      <c r="AN257">
        <v>6</v>
      </c>
      <c r="BC257">
        <v>2</v>
      </c>
      <c r="BD257">
        <v>4.1818181818181817</v>
      </c>
      <c r="BE257">
        <v>2.4545454545454546</v>
      </c>
      <c r="BQ257">
        <v>2</v>
      </c>
      <c r="BR257">
        <v>5.833333333333333</v>
      </c>
      <c r="BS257">
        <v>5.833333333333333</v>
      </c>
      <c r="CF257">
        <v>2</v>
      </c>
      <c r="CG257">
        <v>4.1818181818181817</v>
      </c>
      <c r="CH257">
        <v>2.4545454545454546</v>
      </c>
      <c r="CV257">
        <v>2</v>
      </c>
      <c r="CW257">
        <v>5.9090909090909092</v>
      </c>
      <c r="CX257">
        <v>5.9090909090909092</v>
      </c>
      <c r="DK257">
        <v>2</v>
      </c>
      <c r="DL257">
        <v>4.1818181818181817</v>
      </c>
      <c r="DM257">
        <v>2.4545454545454546</v>
      </c>
      <c r="EA257">
        <v>2</v>
      </c>
      <c r="EB257">
        <v>4.1818181818181817</v>
      </c>
      <c r="EC257">
        <v>2.4545454545454546</v>
      </c>
      <c r="EP257">
        <v>2</v>
      </c>
      <c r="EQ257">
        <v>5.9090909090909092</v>
      </c>
      <c r="ER257">
        <v>5.9090909090909092</v>
      </c>
    </row>
    <row r="258" spans="27:148" x14ac:dyDescent="0.25">
      <c r="AA258">
        <v>2</v>
      </c>
      <c r="AB258">
        <v>5.8181818181818183</v>
      </c>
      <c r="AC258">
        <v>6</v>
      </c>
      <c r="AL258">
        <v>2</v>
      </c>
      <c r="AM258">
        <v>4.6363636363636367</v>
      </c>
      <c r="AN258">
        <v>5.5454545454545459</v>
      </c>
      <c r="BC258">
        <v>2</v>
      </c>
      <c r="BD258">
        <v>5.4545454545454541</v>
      </c>
      <c r="BE258">
        <v>6.2727272727272725</v>
      </c>
      <c r="BQ258">
        <v>2</v>
      </c>
      <c r="BR258">
        <v>5.166666666666667</v>
      </c>
      <c r="BS258">
        <v>4.916666666666667</v>
      </c>
      <c r="CF258">
        <v>2</v>
      </c>
      <c r="CG258">
        <v>5.4545454545454541</v>
      </c>
      <c r="CH258">
        <v>6.2727272727272725</v>
      </c>
      <c r="CV258">
        <v>2</v>
      </c>
      <c r="CW258">
        <v>5.8181818181818183</v>
      </c>
      <c r="CX258">
        <v>6</v>
      </c>
      <c r="DK258">
        <v>2</v>
      </c>
      <c r="DL258">
        <v>5.4545454545454541</v>
      </c>
      <c r="DM258">
        <v>6.2727272727272725</v>
      </c>
      <c r="EA258">
        <v>2</v>
      </c>
      <c r="EB258">
        <v>5.4545454545454541</v>
      </c>
      <c r="EC258">
        <v>6.2727272727272725</v>
      </c>
      <c r="EP258">
        <v>2</v>
      </c>
      <c r="EQ258">
        <v>5.8181818181818183</v>
      </c>
      <c r="ER258">
        <v>6</v>
      </c>
    </row>
    <row r="259" spans="27:148" x14ac:dyDescent="0.25">
      <c r="AA259">
        <v>2</v>
      </c>
      <c r="AB259">
        <v>4.9090909090909092</v>
      </c>
      <c r="AC259">
        <v>5.5454545454545459</v>
      </c>
      <c r="AL259">
        <v>2</v>
      </c>
      <c r="AM259">
        <v>4.5454545454545459</v>
      </c>
      <c r="AN259">
        <v>4.9090909090909092</v>
      </c>
      <c r="BC259">
        <v>2</v>
      </c>
      <c r="BD259">
        <v>4.4545454545454541</v>
      </c>
      <c r="BE259">
        <v>2.9090909090909092</v>
      </c>
      <c r="BQ259">
        <v>2</v>
      </c>
      <c r="BR259">
        <v>4.75</v>
      </c>
      <c r="BS259">
        <v>4.5</v>
      </c>
      <c r="CF259">
        <v>2</v>
      </c>
      <c r="CG259">
        <v>4.4545454545454541</v>
      </c>
      <c r="CH259">
        <v>2.9090909090909092</v>
      </c>
      <c r="CV259">
        <v>2</v>
      </c>
      <c r="CW259">
        <v>4.9090909090909092</v>
      </c>
      <c r="CX259">
        <v>5.5454545454545459</v>
      </c>
      <c r="DK259">
        <v>2</v>
      </c>
      <c r="DL259">
        <v>4.4545454545454541</v>
      </c>
      <c r="DM259">
        <v>2.9090909090909092</v>
      </c>
      <c r="EA259">
        <v>2</v>
      </c>
      <c r="EB259">
        <v>4.4545454545454541</v>
      </c>
      <c r="EC259">
        <v>2.9090909090909092</v>
      </c>
      <c r="EP259">
        <v>2</v>
      </c>
      <c r="EQ259">
        <v>4.9090909090909092</v>
      </c>
      <c r="ER259">
        <v>5.5454545454545459</v>
      </c>
    </row>
    <row r="260" spans="27:148" x14ac:dyDescent="0.25">
      <c r="AA260">
        <v>2</v>
      </c>
      <c r="AB260">
        <v>4.8181818181818183</v>
      </c>
      <c r="AC260">
        <v>6.1818181818181817</v>
      </c>
      <c r="AL260">
        <v>2</v>
      </c>
      <c r="AM260">
        <v>4.3636363636363633</v>
      </c>
      <c r="AN260">
        <v>5.4545454545454541</v>
      </c>
      <c r="BC260">
        <v>2</v>
      </c>
      <c r="BD260">
        <v>3.5454545454545454</v>
      </c>
      <c r="BE260">
        <v>7.3636363636363633</v>
      </c>
      <c r="BQ260">
        <v>2</v>
      </c>
      <c r="BR260">
        <v>4.416666666666667</v>
      </c>
      <c r="BS260">
        <v>5.583333333333333</v>
      </c>
      <c r="CF260">
        <v>2</v>
      </c>
      <c r="CG260">
        <v>3.5454545454545454</v>
      </c>
      <c r="CH260">
        <v>7.3636363636363633</v>
      </c>
      <c r="CV260">
        <v>2</v>
      </c>
      <c r="CW260">
        <v>4.8181818181818183</v>
      </c>
      <c r="CX260">
        <v>6.1818181818181817</v>
      </c>
      <c r="DK260">
        <v>2</v>
      </c>
      <c r="DL260">
        <v>3.5454545454545454</v>
      </c>
      <c r="DM260">
        <v>7.3636363636363633</v>
      </c>
      <c r="EA260">
        <v>2</v>
      </c>
      <c r="EB260">
        <v>3.5454545454545454</v>
      </c>
      <c r="EC260">
        <v>7.3636363636363633</v>
      </c>
      <c r="EP260">
        <v>2</v>
      </c>
      <c r="EQ260">
        <v>4.8181818181818183</v>
      </c>
      <c r="ER260">
        <v>6.1818181818181817</v>
      </c>
    </row>
    <row r="261" spans="27:148" x14ac:dyDescent="0.25">
      <c r="AA261">
        <v>2</v>
      </c>
      <c r="AB261">
        <v>5.0909090909090908</v>
      </c>
      <c r="AC261">
        <v>5.9090909090909092</v>
      </c>
      <c r="AL261">
        <v>2</v>
      </c>
      <c r="AM261">
        <v>4.5454545454545459</v>
      </c>
      <c r="AN261">
        <v>5.5454545454545459</v>
      </c>
      <c r="BC261">
        <v>2</v>
      </c>
      <c r="BD261">
        <v>4.8181818181818183</v>
      </c>
      <c r="BE261">
        <v>6.3636363636363633</v>
      </c>
      <c r="BQ261">
        <v>2</v>
      </c>
      <c r="BR261">
        <v>4.5</v>
      </c>
      <c r="BS261">
        <v>5</v>
      </c>
      <c r="CF261">
        <v>2</v>
      </c>
      <c r="CG261">
        <v>4.8181818181818183</v>
      </c>
      <c r="CH261">
        <v>6.3636363636363633</v>
      </c>
      <c r="CV261">
        <v>2</v>
      </c>
      <c r="CW261">
        <v>5.0909090909090908</v>
      </c>
      <c r="CX261">
        <v>5.9090909090909092</v>
      </c>
      <c r="DK261">
        <v>2</v>
      </c>
      <c r="DL261">
        <v>4.8181818181818183</v>
      </c>
      <c r="DM261">
        <v>6.3636363636363633</v>
      </c>
      <c r="EA261">
        <v>2</v>
      </c>
      <c r="EB261">
        <v>4.8181818181818183</v>
      </c>
      <c r="EC261">
        <v>6.3636363636363633</v>
      </c>
      <c r="EP261">
        <v>2</v>
      </c>
      <c r="EQ261">
        <v>5.0909090909090908</v>
      </c>
      <c r="ER261">
        <v>5.9090909090909092</v>
      </c>
    </row>
    <row r="262" spans="27:148" x14ac:dyDescent="0.25">
      <c r="AA262">
        <v>2</v>
      </c>
      <c r="AB262">
        <v>5.0909090909090908</v>
      </c>
      <c r="AC262">
        <v>4.9090909090909092</v>
      </c>
      <c r="AL262">
        <v>2</v>
      </c>
      <c r="AM262">
        <v>3.1818181818181817</v>
      </c>
      <c r="AN262">
        <v>6</v>
      </c>
      <c r="BC262">
        <v>2</v>
      </c>
      <c r="BD262">
        <v>4.6363636363636367</v>
      </c>
      <c r="BE262">
        <v>5.2727272727272725</v>
      </c>
      <c r="BQ262">
        <v>2</v>
      </c>
      <c r="BR262">
        <v>2.5</v>
      </c>
      <c r="BS262">
        <v>6.833333333333333</v>
      </c>
      <c r="CF262">
        <v>2</v>
      </c>
      <c r="CG262">
        <v>4.6363636363636367</v>
      </c>
      <c r="CH262">
        <v>5.2727272727272725</v>
      </c>
      <c r="CV262">
        <v>2</v>
      </c>
      <c r="CW262">
        <v>5.0909090909090908</v>
      </c>
      <c r="CX262">
        <v>4.9090909090909092</v>
      </c>
      <c r="DK262">
        <v>2</v>
      </c>
      <c r="DL262">
        <v>4.6363636363636367</v>
      </c>
      <c r="DM262">
        <v>5.2727272727272725</v>
      </c>
      <c r="EA262">
        <v>2</v>
      </c>
      <c r="EB262">
        <v>4.6363636363636367</v>
      </c>
      <c r="EC262">
        <v>5.2727272727272725</v>
      </c>
      <c r="EP262">
        <v>2</v>
      </c>
      <c r="EQ262">
        <v>5.0909090909090908</v>
      </c>
      <c r="ER262">
        <v>4.9090909090909092</v>
      </c>
    </row>
    <row r="263" spans="27:148" x14ac:dyDescent="0.25">
      <c r="AA263">
        <v>2</v>
      </c>
      <c r="AB263">
        <v>5.9090909090909092</v>
      </c>
      <c r="AC263">
        <v>5.5454545454545459</v>
      </c>
      <c r="AL263">
        <v>2</v>
      </c>
      <c r="AM263">
        <v>4.2727272727272725</v>
      </c>
      <c r="AN263">
        <v>4.5454545454545459</v>
      </c>
      <c r="BC263">
        <v>2</v>
      </c>
      <c r="BD263">
        <v>4.9090909090909092</v>
      </c>
      <c r="BE263">
        <v>3.2727272727272729</v>
      </c>
      <c r="BQ263">
        <v>2</v>
      </c>
      <c r="BR263">
        <v>4.666666666666667</v>
      </c>
      <c r="BS263">
        <v>4.833333333333333</v>
      </c>
      <c r="CF263">
        <v>2</v>
      </c>
      <c r="CG263">
        <v>4.9090909090909092</v>
      </c>
      <c r="CH263">
        <v>3.2727272727272729</v>
      </c>
      <c r="CV263">
        <v>2</v>
      </c>
      <c r="CW263">
        <v>5.9090909090909092</v>
      </c>
      <c r="CX263">
        <v>5.5454545454545459</v>
      </c>
      <c r="DK263">
        <v>2</v>
      </c>
      <c r="DL263">
        <v>4.9090909090909092</v>
      </c>
      <c r="DM263">
        <v>3.2727272727272729</v>
      </c>
      <c r="EA263">
        <v>2</v>
      </c>
      <c r="EB263">
        <v>4.9090909090909092</v>
      </c>
      <c r="EC263">
        <v>3.2727272727272729</v>
      </c>
      <c r="EP263">
        <v>2</v>
      </c>
      <c r="EQ263">
        <v>5.9090909090909092</v>
      </c>
      <c r="ER263">
        <v>5.5454545454545459</v>
      </c>
    </row>
    <row r="264" spans="27:148" x14ac:dyDescent="0.25">
      <c r="AA264">
        <v>2</v>
      </c>
      <c r="AB264">
        <v>5.1818181818181817</v>
      </c>
      <c r="AC264">
        <v>5.2727272727272725</v>
      </c>
      <c r="AL264">
        <v>2</v>
      </c>
      <c r="AM264">
        <v>4.9090909090909092</v>
      </c>
      <c r="AN264">
        <v>5.2727272727272725</v>
      </c>
      <c r="BC264">
        <v>2</v>
      </c>
      <c r="BD264">
        <v>4.7272727272727275</v>
      </c>
      <c r="BE264">
        <v>4.5454545454545459</v>
      </c>
      <c r="BQ264">
        <v>2</v>
      </c>
      <c r="BR264">
        <v>4.666666666666667</v>
      </c>
      <c r="BS264">
        <v>5.583333333333333</v>
      </c>
      <c r="CF264">
        <v>2</v>
      </c>
      <c r="CG264">
        <v>4.7272727272727275</v>
      </c>
      <c r="CH264">
        <v>4.5454545454545459</v>
      </c>
      <c r="CV264">
        <v>2</v>
      </c>
      <c r="CW264">
        <v>5.1818181818181817</v>
      </c>
      <c r="CX264">
        <v>5.2727272727272725</v>
      </c>
      <c r="DK264">
        <v>2</v>
      </c>
      <c r="DL264">
        <v>4.7272727272727275</v>
      </c>
      <c r="DM264">
        <v>4.5454545454545459</v>
      </c>
      <c r="EA264">
        <v>2</v>
      </c>
      <c r="EB264">
        <v>4.7272727272727275</v>
      </c>
      <c r="EC264">
        <v>4.5454545454545459</v>
      </c>
      <c r="EP264">
        <v>2</v>
      </c>
      <c r="EQ264">
        <v>5.1818181818181817</v>
      </c>
      <c r="ER264">
        <v>5.2727272727272725</v>
      </c>
    </row>
    <row r="265" spans="27:148" x14ac:dyDescent="0.25">
      <c r="AA265">
        <v>2</v>
      </c>
      <c r="AB265">
        <v>5</v>
      </c>
      <c r="AC265">
        <v>5.8181818181818183</v>
      </c>
      <c r="AL265">
        <v>2</v>
      </c>
      <c r="AM265">
        <v>4</v>
      </c>
      <c r="AN265">
        <v>5.2727272727272725</v>
      </c>
      <c r="BC265">
        <v>2</v>
      </c>
      <c r="BD265">
        <v>4</v>
      </c>
      <c r="BE265">
        <v>3.1818181818181817</v>
      </c>
      <c r="BQ265">
        <v>2</v>
      </c>
      <c r="BR265">
        <v>3.75</v>
      </c>
      <c r="BS265">
        <v>5.583333333333333</v>
      </c>
      <c r="CF265">
        <v>2</v>
      </c>
      <c r="CG265">
        <v>4</v>
      </c>
      <c r="CH265">
        <v>3.1818181818181817</v>
      </c>
      <c r="CV265">
        <v>2</v>
      </c>
      <c r="CW265">
        <v>5</v>
      </c>
      <c r="CX265">
        <v>5.8181818181818183</v>
      </c>
      <c r="DK265">
        <v>2</v>
      </c>
      <c r="DL265">
        <v>4</v>
      </c>
      <c r="DM265">
        <v>3.1818181818181817</v>
      </c>
      <c r="EA265">
        <v>2</v>
      </c>
      <c r="EB265">
        <v>4</v>
      </c>
      <c r="EC265">
        <v>3.1818181818181817</v>
      </c>
      <c r="EP265">
        <v>2</v>
      </c>
      <c r="EQ265">
        <v>5</v>
      </c>
      <c r="ER265">
        <v>5.8181818181818183</v>
      </c>
    </row>
    <row r="266" spans="27:148" x14ac:dyDescent="0.25">
      <c r="AA266">
        <v>2</v>
      </c>
      <c r="AB266">
        <v>4.9090909090909092</v>
      </c>
      <c r="AC266">
        <v>5</v>
      </c>
      <c r="AL266">
        <v>2</v>
      </c>
      <c r="AM266">
        <v>4.9090909090909092</v>
      </c>
      <c r="AN266">
        <v>5.7272727272727275</v>
      </c>
      <c r="BC266">
        <v>2</v>
      </c>
      <c r="BD266">
        <v>4.7272727272727275</v>
      </c>
      <c r="BE266">
        <v>6</v>
      </c>
      <c r="BQ266">
        <v>2</v>
      </c>
      <c r="BR266">
        <v>5.416666666666667</v>
      </c>
      <c r="BS266">
        <v>6.166666666666667</v>
      </c>
      <c r="CF266">
        <v>2</v>
      </c>
      <c r="CG266">
        <v>4.7272727272727275</v>
      </c>
      <c r="CH266">
        <v>6</v>
      </c>
      <c r="CV266">
        <v>2</v>
      </c>
      <c r="CW266">
        <v>4.9090909090909092</v>
      </c>
      <c r="CX266">
        <v>5</v>
      </c>
      <c r="DK266">
        <v>2</v>
      </c>
      <c r="DL266">
        <v>4.7272727272727275</v>
      </c>
      <c r="DM266">
        <v>6</v>
      </c>
      <c r="EA266">
        <v>2</v>
      </c>
      <c r="EB266">
        <v>4.7272727272727275</v>
      </c>
      <c r="EC266">
        <v>6</v>
      </c>
      <c r="EP266">
        <v>2</v>
      </c>
      <c r="EQ266">
        <v>4.9090909090909092</v>
      </c>
      <c r="ER266">
        <v>5</v>
      </c>
    </row>
    <row r="267" spans="27:148" x14ac:dyDescent="0.25">
      <c r="AA267">
        <v>2</v>
      </c>
      <c r="AB267">
        <v>4.9090909090909092</v>
      </c>
      <c r="AC267">
        <v>5.1818181818181817</v>
      </c>
      <c r="AL267">
        <v>2</v>
      </c>
      <c r="AM267">
        <v>5.1818181818181817</v>
      </c>
      <c r="AN267">
        <v>5.6363636363636367</v>
      </c>
      <c r="BC267">
        <v>2</v>
      </c>
      <c r="BD267">
        <v>4.6363636363636367</v>
      </c>
      <c r="BE267">
        <v>5.3636363636363633</v>
      </c>
      <c r="BQ267">
        <v>2</v>
      </c>
      <c r="BR267">
        <v>5.583333333333333</v>
      </c>
      <c r="BS267">
        <v>7.333333333333333</v>
      </c>
      <c r="CF267">
        <v>2</v>
      </c>
      <c r="CG267">
        <v>4.6363636363636367</v>
      </c>
      <c r="CH267">
        <v>5.3636363636363633</v>
      </c>
      <c r="CV267">
        <v>2</v>
      </c>
      <c r="CW267">
        <v>4.9090909090909092</v>
      </c>
      <c r="CX267">
        <v>5.1818181818181817</v>
      </c>
      <c r="DK267">
        <v>2</v>
      </c>
      <c r="DL267">
        <v>4.6363636363636367</v>
      </c>
      <c r="DM267">
        <v>5.3636363636363633</v>
      </c>
      <c r="EA267">
        <v>2</v>
      </c>
      <c r="EB267">
        <v>4.6363636363636367</v>
      </c>
      <c r="EC267">
        <v>5.3636363636363633</v>
      </c>
      <c r="EP267">
        <v>2</v>
      </c>
      <c r="EQ267">
        <v>4.9090909090909092</v>
      </c>
      <c r="ER267">
        <v>5.1818181818181817</v>
      </c>
    </row>
    <row r="268" spans="27:148" x14ac:dyDescent="0.25">
      <c r="AA268">
        <v>2</v>
      </c>
      <c r="AB268">
        <v>4.5454545454545459</v>
      </c>
      <c r="AC268">
        <v>5.8181818181818183</v>
      </c>
      <c r="AL268">
        <v>2</v>
      </c>
      <c r="AM268">
        <v>4.7272727272727275</v>
      </c>
      <c r="AN268">
        <v>5.1818181818181817</v>
      </c>
      <c r="BC268">
        <v>2</v>
      </c>
      <c r="BD268">
        <v>4.3636363636363633</v>
      </c>
      <c r="BE268">
        <v>3.1818181818181817</v>
      </c>
      <c r="BQ268">
        <v>2</v>
      </c>
      <c r="BR268">
        <v>5.083333333333333</v>
      </c>
      <c r="BS268">
        <v>4.916666666666667</v>
      </c>
      <c r="CF268">
        <v>2</v>
      </c>
      <c r="CG268">
        <v>4.3636363636363633</v>
      </c>
      <c r="CH268">
        <v>3.1818181818181817</v>
      </c>
      <c r="CV268">
        <v>2</v>
      </c>
      <c r="CW268">
        <v>4.5454545454545459</v>
      </c>
      <c r="CX268">
        <v>5.8181818181818183</v>
      </c>
      <c r="DK268">
        <v>2</v>
      </c>
      <c r="DL268">
        <v>4.3636363636363633</v>
      </c>
      <c r="DM268">
        <v>3.1818181818181817</v>
      </c>
      <c r="EA268">
        <v>2</v>
      </c>
      <c r="EB268">
        <v>4.3636363636363633</v>
      </c>
      <c r="EC268">
        <v>3.1818181818181817</v>
      </c>
      <c r="EP268">
        <v>2</v>
      </c>
      <c r="EQ268">
        <v>4.5454545454545459</v>
      </c>
      <c r="ER268">
        <v>5.8181818181818183</v>
      </c>
    </row>
    <row r="269" spans="27:148" x14ac:dyDescent="0.25">
      <c r="AA269">
        <v>2</v>
      </c>
      <c r="AB269">
        <v>5.1818181818181817</v>
      </c>
      <c r="AC269">
        <v>6</v>
      </c>
      <c r="AL269">
        <v>2</v>
      </c>
      <c r="AM269">
        <v>4.0909090909090908</v>
      </c>
      <c r="AN269">
        <v>5.4545454545454541</v>
      </c>
      <c r="BC269">
        <v>2</v>
      </c>
      <c r="BD269">
        <v>3.6363636363636362</v>
      </c>
      <c r="BE269">
        <v>5.7272727272727275</v>
      </c>
      <c r="BQ269">
        <v>2</v>
      </c>
      <c r="BR269">
        <v>2.8333333333333335</v>
      </c>
      <c r="BS269">
        <v>5.666666666666667</v>
      </c>
      <c r="CF269">
        <v>2</v>
      </c>
      <c r="CG269">
        <v>3.6363636363636362</v>
      </c>
      <c r="CH269">
        <v>5.7272727272727275</v>
      </c>
      <c r="CV269">
        <v>2</v>
      </c>
      <c r="CW269">
        <v>5.1818181818181817</v>
      </c>
      <c r="CX269">
        <v>6</v>
      </c>
      <c r="DK269">
        <v>2</v>
      </c>
      <c r="DL269">
        <v>3.6363636363636362</v>
      </c>
      <c r="DM269">
        <v>5.7272727272727275</v>
      </c>
      <c r="EA269">
        <v>2</v>
      </c>
      <c r="EB269">
        <v>3.6363636363636362</v>
      </c>
      <c r="EC269">
        <v>5.7272727272727275</v>
      </c>
      <c r="EP269">
        <v>2</v>
      </c>
      <c r="EQ269">
        <v>5.1818181818181817</v>
      </c>
      <c r="ER269">
        <v>6</v>
      </c>
    </row>
    <row r="270" spans="27:148" x14ac:dyDescent="0.25">
      <c r="AA270">
        <v>2</v>
      </c>
      <c r="AB270">
        <v>5</v>
      </c>
      <c r="AC270">
        <v>5.7272727272727275</v>
      </c>
      <c r="AL270">
        <v>2</v>
      </c>
      <c r="AM270">
        <v>4.6363636363636367</v>
      </c>
      <c r="AN270">
        <v>4.8181818181818183</v>
      </c>
      <c r="BC270">
        <v>2</v>
      </c>
      <c r="BD270">
        <v>4.7272727272727275</v>
      </c>
      <c r="BE270">
        <v>6.6363636363636367</v>
      </c>
      <c r="BQ270">
        <v>2</v>
      </c>
      <c r="BR270">
        <v>4.25</v>
      </c>
      <c r="BS270">
        <v>4.75</v>
      </c>
      <c r="CF270">
        <v>2</v>
      </c>
      <c r="CG270">
        <v>4.7272727272727275</v>
      </c>
      <c r="CH270">
        <v>6.6363636363636367</v>
      </c>
      <c r="CV270">
        <v>2</v>
      </c>
      <c r="CW270">
        <v>5</v>
      </c>
      <c r="CX270">
        <v>5.7272727272727275</v>
      </c>
      <c r="DK270">
        <v>2</v>
      </c>
      <c r="DL270">
        <v>4.7272727272727275</v>
      </c>
      <c r="DM270">
        <v>6.6363636363636367</v>
      </c>
      <c r="EA270">
        <v>2</v>
      </c>
      <c r="EB270">
        <v>4.7272727272727275</v>
      </c>
      <c r="EC270">
        <v>6.6363636363636367</v>
      </c>
      <c r="EP270">
        <v>2</v>
      </c>
      <c r="EQ270">
        <v>5</v>
      </c>
      <c r="ER270">
        <v>5.7272727272727275</v>
      </c>
    </row>
    <row r="271" spans="27:148" x14ac:dyDescent="0.25">
      <c r="AA271">
        <v>2</v>
      </c>
      <c r="AB271">
        <v>4.9090909090909092</v>
      </c>
      <c r="AC271">
        <v>6</v>
      </c>
      <c r="AL271">
        <v>2</v>
      </c>
      <c r="AM271">
        <v>4.1818181818181817</v>
      </c>
      <c r="AN271">
        <v>5.1818181818181817</v>
      </c>
      <c r="BC271">
        <v>2</v>
      </c>
      <c r="BD271">
        <v>3.8181818181818183</v>
      </c>
      <c r="BE271">
        <v>5.8181818181818183</v>
      </c>
      <c r="BQ271">
        <v>2</v>
      </c>
      <c r="BR271">
        <v>4.333333333333333</v>
      </c>
      <c r="BS271">
        <v>6.75</v>
      </c>
      <c r="CF271">
        <v>2</v>
      </c>
      <c r="CG271">
        <v>3.8181818181818183</v>
      </c>
      <c r="CH271">
        <v>5.8181818181818183</v>
      </c>
      <c r="CV271">
        <v>2</v>
      </c>
      <c r="CW271">
        <v>4.9090909090909092</v>
      </c>
      <c r="CX271">
        <v>6</v>
      </c>
      <c r="DK271">
        <v>2</v>
      </c>
      <c r="DL271">
        <v>3.8181818181818183</v>
      </c>
      <c r="DM271">
        <v>5.8181818181818183</v>
      </c>
      <c r="EA271">
        <v>2</v>
      </c>
      <c r="EB271">
        <v>3.8181818181818183</v>
      </c>
      <c r="EC271">
        <v>5.8181818181818183</v>
      </c>
      <c r="EP271">
        <v>2</v>
      </c>
      <c r="EQ271">
        <v>4.9090909090909092</v>
      </c>
      <c r="ER271">
        <v>6</v>
      </c>
    </row>
    <row r="272" spans="27:148" x14ac:dyDescent="0.25">
      <c r="AA272">
        <v>2</v>
      </c>
      <c r="AB272">
        <v>4.7272727272727275</v>
      </c>
      <c r="AC272">
        <v>4.9090909090909092</v>
      </c>
      <c r="AL272">
        <v>2</v>
      </c>
      <c r="AM272">
        <v>5</v>
      </c>
      <c r="AN272">
        <v>5</v>
      </c>
      <c r="BC272">
        <v>2</v>
      </c>
      <c r="BD272">
        <v>4.3636363636363633</v>
      </c>
      <c r="BE272">
        <v>4.0909090909090908</v>
      </c>
      <c r="BQ272">
        <v>2</v>
      </c>
      <c r="BR272">
        <v>4.916666666666667</v>
      </c>
      <c r="BS272">
        <v>4.916666666666667</v>
      </c>
      <c r="CF272">
        <v>2</v>
      </c>
      <c r="CG272">
        <v>4.3636363636363633</v>
      </c>
      <c r="CH272">
        <v>4.0909090909090908</v>
      </c>
      <c r="CV272">
        <v>2</v>
      </c>
      <c r="CW272">
        <v>4.7272727272727275</v>
      </c>
      <c r="CX272">
        <v>4.9090909090909092</v>
      </c>
      <c r="DK272">
        <v>2</v>
      </c>
      <c r="DL272">
        <v>4.3636363636363633</v>
      </c>
      <c r="DM272">
        <v>4.0909090909090908</v>
      </c>
      <c r="EA272">
        <v>2</v>
      </c>
      <c r="EB272">
        <v>4.3636363636363633</v>
      </c>
      <c r="EC272">
        <v>4.0909090909090908</v>
      </c>
      <c r="EP272">
        <v>2</v>
      </c>
      <c r="EQ272">
        <v>4.7272727272727275</v>
      </c>
      <c r="ER272">
        <v>4.9090909090909092</v>
      </c>
    </row>
    <row r="273" spans="27:148" x14ac:dyDescent="0.25">
      <c r="AA273">
        <v>2</v>
      </c>
      <c r="AB273">
        <v>4.9090909090909092</v>
      </c>
      <c r="AC273">
        <v>6.0909090909090908</v>
      </c>
      <c r="AL273">
        <v>2</v>
      </c>
      <c r="AM273">
        <v>3.9090909090909092</v>
      </c>
      <c r="AN273">
        <v>4.8181818181818183</v>
      </c>
      <c r="BC273">
        <v>2</v>
      </c>
      <c r="BD273">
        <v>3.3636363636363638</v>
      </c>
      <c r="BE273">
        <v>5.4545454545454541</v>
      </c>
      <c r="BQ273">
        <v>2</v>
      </c>
      <c r="BR273">
        <v>3.75</v>
      </c>
      <c r="BS273">
        <v>5.5</v>
      </c>
      <c r="CF273">
        <v>2</v>
      </c>
      <c r="CG273">
        <v>3.3636363636363638</v>
      </c>
      <c r="CH273">
        <v>5.4545454545454541</v>
      </c>
      <c r="CV273">
        <v>2</v>
      </c>
      <c r="CW273">
        <v>4.9090909090909092</v>
      </c>
      <c r="CX273">
        <v>6.0909090909090908</v>
      </c>
      <c r="DK273">
        <v>2</v>
      </c>
      <c r="DL273">
        <v>3.3636363636363638</v>
      </c>
      <c r="DM273">
        <v>5.4545454545454541</v>
      </c>
      <c r="EA273">
        <v>2</v>
      </c>
      <c r="EB273">
        <v>3.3636363636363638</v>
      </c>
      <c r="EC273">
        <v>5.4545454545454541</v>
      </c>
      <c r="EP273">
        <v>2</v>
      </c>
      <c r="EQ273">
        <v>4.9090909090909092</v>
      </c>
      <c r="ER273">
        <v>6.0909090909090908</v>
      </c>
    </row>
    <row r="274" spans="27:148" x14ac:dyDescent="0.25">
      <c r="AA274">
        <v>2</v>
      </c>
      <c r="AB274">
        <v>5</v>
      </c>
      <c r="AC274">
        <v>4.5454545454545459</v>
      </c>
      <c r="AL274">
        <v>2</v>
      </c>
      <c r="AM274">
        <v>4.1818181818181817</v>
      </c>
      <c r="AN274">
        <v>4.6363636363636367</v>
      </c>
      <c r="BC274">
        <v>2</v>
      </c>
      <c r="BD274">
        <v>4.4545454545454541</v>
      </c>
      <c r="BE274">
        <v>6</v>
      </c>
      <c r="BQ274">
        <v>2</v>
      </c>
      <c r="BR274">
        <v>4.75</v>
      </c>
      <c r="BS274">
        <v>4.916666666666667</v>
      </c>
      <c r="CF274">
        <v>2</v>
      </c>
      <c r="CG274">
        <v>4.4545454545454541</v>
      </c>
      <c r="CH274">
        <v>6</v>
      </c>
      <c r="CV274">
        <v>2</v>
      </c>
      <c r="CW274">
        <v>5</v>
      </c>
      <c r="CX274">
        <v>4.5454545454545459</v>
      </c>
      <c r="DK274">
        <v>2</v>
      </c>
      <c r="DL274">
        <v>4.4545454545454541</v>
      </c>
      <c r="DM274">
        <v>6</v>
      </c>
      <c r="EA274">
        <v>2</v>
      </c>
      <c r="EB274">
        <v>4.4545454545454541</v>
      </c>
      <c r="EC274">
        <v>6</v>
      </c>
      <c r="EP274">
        <v>2</v>
      </c>
      <c r="EQ274">
        <v>5</v>
      </c>
      <c r="ER274">
        <v>4.5454545454545459</v>
      </c>
    </row>
    <row r="275" spans="27:148" x14ac:dyDescent="0.25">
      <c r="AA275">
        <v>2</v>
      </c>
      <c r="AB275">
        <v>4.9090909090909092</v>
      </c>
      <c r="AC275">
        <v>4.5454545454545459</v>
      </c>
      <c r="AL275">
        <v>2</v>
      </c>
      <c r="AM275">
        <v>3.0909090909090908</v>
      </c>
      <c r="AN275">
        <v>5.1818181818181817</v>
      </c>
      <c r="BC275">
        <v>2</v>
      </c>
      <c r="BD275">
        <v>4.1818181818181817</v>
      </c>
      <c r="BE275">
        <v>6.2727272727272725</v>
      </c>
      <c r="BQ275">
        <v>2</v>
      </c>
      <c r="BR275">
        <v>2.6666666666666665</v>
      </c>
      <c r="BS275">
        <v>7</v>
      </c>
      <c r="CF275">
        <v>2</v>
      </c>
      <c r="CG275">
        <v>4.1818181818181817</v>
      </c>
      <c r="CH275">
        <v>6.2727272727272725</v>
      </c>
      <c r="CV275">
        <v>2</v>
      </c>
      <c r="CW275">
        <v>4.9090909090909092</v>
      </c>
      <c r="CX275">
        <v>4.5454545454545459</v>
      </c>
      <c r="DK275">
        <v>2</v>
      </c>
      <c r="DL275">
        <v>4.1818181818181817</v>
      </c>
      <c r="DM275">
        <v>6.2727272727272725</v>
      </c>
      <c r="EA275">
        <v>2</v>
      </c>
      <c r="EB275">
        <v>4.1818181818181817</v>
      </c>
      <c r="EC275">
        <v>6.2727272727272725</v>
      </c>
      <c r="EP275">
        <v>2</v>
      </c>
      <c r="EQ275">
        <v>4.9090909090909092</v>
      </c>
      <c r="ER275">
        <v>4.5454545454545459</v>
      </c>
    </row>
    <row r="276" spans="27:148" x14ac:dyDescent="0.25">
      <c r="AA276">
        <v>2</v>
      </c>
      <c r="AB276">
        <v>5</v>
      </c>
      <c r="AC276">
        <v>4.3636363636363633</v>
      </c>
      <c r="AL276">
        <v>2</v>
      </c>
      <c r="AM276">
        <v>4.0909090909090908</v>
      </c>
      <c r="AN276">
        <v>5.4545454545454541</v>
      </c>
      <c r="BC276">
        <v>2</v>
      </c>
      <c r="BD276">
        <v>4.4545454545454541</v>
      </c>
      <c r="BE276">
        <v>6.8181818181818183</v>
      </c>
      <c r="BQ276">
        <v>2</v>
      </c>
      <c r="BR276">
        <v>4.166666666666667</v>
      </c>
      <c r="BS276">
        <v>5.5</v>
      </c>
      <c r="CF276">
        <v>2</v>
      </c>
      <c r="CG276">
        <v>4.4545454545454541</v>
      </c>
      <c r="CH276">
        <v>6.8181818181818183</v>
      </c>
      <c r="CV276">
        <v>2</v>
      </c>
      <c r="CW276">
        <v>5</v>
      </c>
      <c r="CX276">
        <v>4.3636363636363633</v>
      </c>
      <c r="DK276">
        <v>2</v>
      </c>
      <c r="DL276">
        <v>4.4545454545454541</v>
      </c>
      <c r="DM276">
        <v>6.8181818181818183</v>
      </c>
      <c r="EA276">
        <v>2</v>
      </c>
      <c r="EB276">
        <v>4.4545454545454541</v>
      </c>
      <c r="EC276">
        <v>6.8181818181818183</v>
      </c>
      <c r="EP276">
        <v>2</v>
      </c>
      <c r="EQ276">
        <v>5</v>
      </c>
      <c r="ER276">
        <v>4.3636363636363633</v>
      </c>
    </row>
    <row r="277" spans="27:148" x14ac:dyDescent="0.25">
      <c r="AA277">
        <v>2</v>
      </c>
      <c r="AB277">
        <v>5.0909090909090908</v>
      </c>
      <c r="AC277">
        <v>4.9090909090909092</v>
      </c>
      <c r="AL277">
        <v>2</v>
      </c>
      <c r="AM277">
        <v>5.2727272727272725</v>
      </c>
      <c r="AN277">
        <v>5.5454545454545459</v>
      </c>
      <c r="BC277">
        <v>2</v>
      </c>
      <c r="BD277">
        <v>5.9090909090909092</v>
      </c>
      <c r="BE277">
        <v>5.8181818181818183</v>
      </c>
      <c r="BQ277">
        <v>2</v>
      </c>
      <c r="BR277">
        <v>5.75</v>
      </c>
      <c r="BS277">
        <v>5.75</v>
      </c>
      <c r="CF277">
        <v>2</v>
      </c>
      <c r="CG277">
        <v>5.9090909090909092</v>
      </c>
      <c r="CH277">
        <v>5.8181818181818183</v>
      </c>
      <c r="CV277">
        <v>2</v>
      </c>
      <c r="CW277">
        <v>5.0909090909090908</v>
      </c>
      <c r="CX277">
        <v>4.9090909090909092</v>
      </c>
      <c r="DK277">
        <v>2</v>
      </c>
      <c r="DL277">
        <v>5.9090909090909092</v>
      </c>
      <c r="DM277">
        <v>5.8181818181818183</v>
      </c>
      <c r="EA277">
        <v>2</v>
      </c>
      <c r="EB277">
        <v>5.9090909090909092</v>
      </c>
      <c r="EC277">
        <v>5.8181818181818183</v>
      </c>
      <c r="EP277">
        <v>2</v>
      </c>
      <c r="EQ277">
        <v>5.0909090909090908</v>
      </c>
      <c r="ER277">
        <v>4.9090909090909092</v>
      </c>
    </row>
    <row r="278" spans="27:148" x14ac:dyDescent="0.25">
      <c r="AA278">
        <v>2</v>
      </c>
      <c r="AB278">
        <v>4.0909090909090908</v>
      </c>
      <c r="AC278">
        <v>5.2727272727272725</v>
      </c>
      <c r="AL278">
        <v>2</v>
      </c>
      <c r="AM278">
        <v>3.8181818181818183</v>
      </c>
      <c r="AN278">
        <v>5.0909090909090908</v>
      </c>
      <c r="BC278">
        <v>2</v>
      </c>
      <c r="BD278">
        <v>4.3636363636363633</v>
      </c>
      <c r="BE278">
        <v>4.3636363636363633</v>
      </c>
      <c r="BQ278">
        <v>2</v>
      </c>
      <c r="BR278">
        <v>3.4166666666666665</v>
      </c>
      <c r="BS278">
        <v>5.416666666666667</v>
      </c>
      <c r="CF278">
        <v>2</v>
      </c>
      <c r="CG278">
        <v>4.3636363636363633</v>
      </c>
      <c r="CH278">
        <v>4.3636363636363633</v>
      </c>
      <c r="CV278">
        <v>2</v>
      </c>
      <c r="CW278">
        <v>4.0909090909090908</v>
      </c>
      <c r="CX278">
        <v>5.2727272727272725</v>
      </c>
      <c r="DK278">
        <v>2</v>
      </c>
      <c r="DL278">
        <v>4.3636363636363633</v>
      </c>
      <c r="DM278">
        <v>4.3636363636363633</v>
      </c>
      <c r="EA278">
        <v>2</v>
      </c>
      <c r="EB278">
        <v>4.3636363636363633</v>
      </c>
      <c r="EC278">
        <v>4.3636363636363633</v>
      </c>
      <c r="EP278">
        <v>2</v>
      </c>
      <c r="EQ278">
        <v>4.0909090909090908</v>
      </c>
      <c r="ER278">
        <v>5.2727272727272725</v>
      </c>
    </row>
    <row r="279" spans="27:148" x14ac:dyDescent="0.25">
      <c r="AA279">
        <v>2</v>
      </c>
      <c r="AB279">
        <v>4.4545454545454541</v>
      </c>
      <c r="AC279">
        <v>4.9090909090909092</v>
      </c>
      <c r="AL279">
        <v>2</v>
      </c>
      <c r="AM279">
        <v>4.6363636363636367</v>
      </c>
      <c r="AN279">
        <v>4.9090909090909092</v>
      </c>
      <c r="BC279">
        <v>2</v>
      </c>
      <c r="BD279">
        <v>4.4545454545454541</v>
      </c>
      <c r="BE279">
        <v>4.1818181818181817</v>
      </c>
      <c r="BQ279">
        <v>2</v>
      </c>
      <c r="BR279">
        <v>5.083333333333333</v>
      </c>
      <c r="BS279">
        <v>5.666666666666667</v>
      </c>
      <c r="CF279">
        <v>2</v>
      </c>
      <c r="CG279">
        <v>4.4545454545454541</v>
      </c>
      <c r="CH279">
        <v>4.1818181818181817</v>
      </c>
      <c r="CV279">
        <v>2</v>
      </c>
      <c r="CW279">
        <v>4.4545454545454541</v>
      </c>
      <c r="CX279">
        <v>4.9090909090909092</v>
      </c>
      <c r="DK279">
        <v>2</v>
      </c>
      <c r="DL279">
        <v>4.4545454545454541</v>
      </c>
      <c r="DM279">
        <v>4.1818181818181817</v>
      </c>
      <c r="EA279">
        <v>2</v>
      </c>
      <c r="EB279">
        <v>4.4545454545454541</v>
      </c>
      <c r="EC279">
        <v>4.1818181818181817</v>
      </c>
      <c r="EP279">
        <v>2</v>
      </c>
      <c r="EQ279">
        <v>4.4545454545454541</v>
      </c>
      <c r="ER279">
        <v>4.9090909090909092</v>
      </c>
    </row>
    <row r="280" spans="27:148" x14ac:dyDescent="0.25">
      <c r="AL280">
        <v>3</v>
      </c>
      <c r="AM280">
        <v>3.4166666666666665</v>
      </c>
      <c r="AN280">
        <v>3.8333333333333335</v>
      </c>
      <c r="BR280">
        <v>4.6363636363636367</v>
      </c>
      <c r="BS280">
        <v>5.5454545454545459</v>
      </c>
      <c r="EP280">
        <v>3</v>
      </c>
      <c r="EQ280">
        <v>4.4545454545454541</v>
      </c>
      <c r="ER280">
        <v>2</v>
      </c>
    </row>
    <row r="281" spans="27:148" x14ac:dyDescent="0.25">
      <c r="AL281">
        <v>3</v>
      </c>
      <c r="AM281">
        <v>4</v>
      </c>
      <c r="AN281">
        <v>5</v>
      </c>
      <c r="BR281">
        <v>4.3636363636363633</v>
      </c>
      <c r="BS281">
        <v>5.9090909090909092</v>
      </c>
      <c r="EP281">
        <v>3</v>
      </c>
      <c r="EQ281">
        <v>4.4545454545454541</v>
      </c>
      <c r="ER281">
        <v>2.9090909090909092</v>
      </c>
    </row>
    <row r="282" spans="27:148" x14ac:dyDescent="0.25">
      <c r="AL282">
        <v>3</v>
      </c>
      <c r="AM282">
        <v>2.6666666666666665</v>
      </c>
      <c r="AN282">
        <v>4.833333333333333</v>
      </c>
      <c r="BR282">
        <v>3.6363636363636362</v>
      </c>
      <c r="BS282">
        <v>6.0909090909090908</v>
      </c>
      <c r="EP282">
        <v>3</v>
      </c>
      <c r="EQ282">
        <v>4.3636363636363633</v>
      </c>
      <c r="ER282">
        <v>4.9090909090909092</v>
      </c>
    </row>
    <row r="283" spans="27:148" x14ac:dyDescent="0.25">
      <c r="AL283">
        <v>3</v>
      </c>
      <c r="AM283">
        <v>5.1666666666666696</v>
      </c>
      <c r="AN283">
        <v>4.916666666666667</v>
      </c>
      <c r="BR283">
        <v>4.9090909090909092</v>
      </c>
      <c r="BS283">
        <v>5.6363636363636367</v>
      </c>
      <c r="EP283">
        <v>3</v>
      </c>
      <c r="EQ283">
        <v>5</v>
      </c>
      <c r="ER283">
        <v>4.8181818181818183</v>
      </c>
    </row>
    <row r="284" spans="27:148" x14ac:dyDescent="0.25">
      <c r="AL284">
        <v>3</v>
      </c>
      <c r="AM284">
        <v>2</v>
      </c>
      <c r="AN284">
        <v>7.75</v>
      </c>
      <c r="BR284">
        <v>3.4545454545454546</v>
      </c>
      <c r="BS284">
        <v>6.7272727272727275</v>
      </c>
      <c r="EP284">
        <v>3</v>
      </c>
      <c r="EQ284">
        <v>2.7272727272727271</v>
      </c>
      <c r="ER284">
        <v>7.8181818181818183</v>
      </c>
    </row>
    <row r="285" spans="27:148" x14ac:dyDescent="0.25">
      <c r="AL285">
        <v>3</v>
      </c>
      <c r="AM285">
        <v>2.9166666666666665</v>
      </c>
      <c r="AN285">
        <v>4.666666666666667</v>
      </c>
      <c r="BR285">
        <v>3.0909090909090908</v>
      </c>
      <c r="BS285">
        <v>6.2727272727272725</v>
      </c>
      <c r="EP285">
        <v>3</v>
      </c>
      <c r="EQ285">
        <v>5.0909090909090908</v>
      </c>
      <c r="ER285">
        <v>5.8181818181818183</v>
      </c>
    </row>
    <row r="286" spans="27:148" x14ac:dyDescent="0.25">
      <c r="AL286">
        <v>3</v>
      </c>
      <c r="AM286">
        <v>4.083333333333333</v>
      </c>
      <c r="AN286">
        <v>4</v>
      </c>
      <c r="BR286">
        <v>4.7272727272727275</v>
      </c>
      <c r="BS286">
        <v>4.9090909090909092</v>
      </c>
      <c r="EP286">
        <v>3</v>
      </c>
      <c r="EQ286">
        <v>4.6363636363636367</v>
      </c>
      <c r="ER286">
        <v>2.6363636363636362</v>
      </c>
    </row>
    <row r="287" spans="27:148" x14ac:dyDescent="0.25">
      <c r="AL287">
        <v>3</v>
      </c>
      <c r="AM287">
        <v>3.4166666666666665</v>
      </c>
      <c r="AN287">
        <v>4.75</v>
      </c>
      <c r="BR287">
        <v>3.6363636363636362</v>
      </c>
      <c r="BS287">
        <v>6.9090909090909092</v>
      </c>
      <c r="EP287">
        <v>3</v>
      </c>
      <c r="EQ287">
        <v>5.1818181818181817</v>
      </c>
      <c r="ER287">
        <v>5.9090909090909092</v>
      </c>
    </row>
    <row r="288" spans="27:148" x14ac:dyDescent="0.25">
      <c r="AL288">
        <v>3</v>
      </c>
      <c r="AM288">
        <v>3.9166666666666665</v>
      </c>
      <c r="AN288">
        <v>4.75</v>
      </c>
      <c r="BR288">
        <v>5.1818181818181817</v>
      </c>
      <c r="BS288">
        <v>6.0909090909090908</v>
      </c>
      <c r="EP288">
        <v>3</v>
      </c>
      <c r="EQ288">
        <v>4.3636363636363633</v>
      </c>
      <c r="ER288">
        <v>4.4545454545454541</v>
      </c>
    </row>
    <row r="289" spans="38:148" x14ac:dyDescent="0.25">
      <c r="AL289">
        <v>3</v>
      </c>
      <c r="AM289">
        <v>2.0833333333333335</v>
      </c>
      <c r="AN289">
        <v>7.166666666666667</v>
      </c>
      <c r="BR289">
        <v>2.3636363636363638</v>
      </c>
      <c r="BS289">
        <v>6.6363636363636367</v>
      </c>
      <c r="EP289">
        <v>3</v>
      </c>
      <c r="EQ289">
        <v>4.1818181818181817</v>
      </c>
      <c r="ER289">
        <v>4.9090909090909092</v>
      </c>
    </row>
    <row r="290" spans="38:148" x14ac:dyDescent="0.25">
      <c r="AL290">
        <v>3</v>
      </c>
      <c r="AM290">
        <v>2</v>
      </c>
      <c r="AN290">
        <v>6.583333333333333</v>
      </c>
      <c r="BR290">
        <v>2.4545454545454546</v>
      </c>
      <c r="BS290">
        <v>6.4545454545454541</v>
      </c>
      <c r="EP290">
        <v>3</v>
      </c>
      <c r="EQ290">
        <v>4</v>
      </c>
      <c r="ER290">
        <v>6.2727272727272725</v>
      </c>
    </row>
    <row r="291" spans="38:148" x14ac:dyDescent="0.25">
      <c r="AL291">
        <v>3</v>
      </c>
      <c r="AM291">
        <v>2.8333333333333335</v>
      </c>
      <c r="AN291">
        <v>6.416666666666667</v>
      </c>
      <c r="BR291">
        <v>3</v>
      </c>
      <c r="BS291">
        <v>6.5454545454545459</v>
      </c>
      <c r="EP291">
        <v>3</v>
      </c>
      <c r="EQ291">
        <v>2.3636363636363638</v>
      </c>
      <c r="ER291">
        <v>7.1818181818181817</v>
      </c>
    </row>
    <row r="292" spans="38:148" x14ac:dyDescent="0.25">
      <c r="AL292">
        <v>3</v>
      </c>
      <c r="AM292">
        <v>3.5</v>
      </c>
      <c r="AN292">
        <v>3.1666666666666665</v>
      </c>
      <c r="BR292">
        <v>6</v>
      </c>
      <c r="BS292">
        <v>6.1818181818181817</v>
      </c>
      <c r="EP292">
        <v>3</v>
      </c>
      <c r="EQ292">
        <v>2.8181818181818183</v>
      </c>
      <c r="ER292">
        <v>6.0909090909090908</v>
      </c>
    </row>
    <row r="293" spans="38:148" x14ac:dyDescent="0.25">
      <c r="AL293">
        <v>3</v>
      </c>
      <c r="AM293">
        <v>2.8333333333333335</v>
      </c>
      <c r="AN293">
        <v>7.333333333333333</v>
      </c>
      <c r="BR293">
        <v>4.8181818181818183</v>
      </c>
      <c r="BS293">
        <v>5.1818181818181817</v>
      </c>
      <c r="EP293">
        <v>3</v>
      </c>
      <c r="EQ293">
        <v>3.4545454545454546</v>
      </c>
      <c r="ER293">
        <v>5.2727272727272725</v>
      </c>
    </row>
    <row r="294" spans="38:148" x14ac:dyDescent="0.25">
      <c r="AL294">
        <v>3</v>
      </c>
      <c r="AM294">
        <v>2.3333333333333335</v>
      </c>
      <c r="AN294">
        <v>7.25</v>
      </c>
      <c r="BR294">
        <v>2.6363636363636362</v>
      </c>
      <c r="BS294">
        <v>7.0909090909090908</v>
      </c>
      <c r="EP294">
        <v>3</v>
      </c>
      <c r="EQ294">
        <v>5.4545454545454541</v>
      </c>
      <c r="ER294">
        <v>5.9090909090909092</v>
      </c>
    </row>
    <row r="295" spans="38:148" x14ac:dyDescent="0.25">
      <c r="AL295">
        <v>3</v>
      </c>
      <c r="AM295">
        <v>2.3333333333333335</v>
      </c>
      <c r="AN295">
        <v>7.333333333333333</v>
      </c>
      <c r="BR295">
        <v>3.1818181818181817</v>
      </c>
      <c r="BS295">
        <v>6.5454545454545459</v>
      </c>
      <c r="EP295">
        <v>3</v>
      </c>
      <c r="EQ295">
        <v>3.9090909090909092</v>
      </c>
      <c r="ER295">
        <v>5.2727272727272725</v>
      </c>
    </row>
    <row r="296" spans="38:148" x14ac:dyDescent="0.25">
      <c r="AL296">
        <v>3</v>
      </c>
      <c r="AM296">
        <v>2.4166666666666665</v>
      </c>
      <c r="AN296">
        <v>7.166666666666667</v>
      </c>
      <c r="BR296">
        <v>2.8181818181818183</v>
      </c>
      <c r="BS296">
        <v>6.4545454545454541</v>
      </c>
      <c r="EP296">
        <v>3</v>
      </c>
      <c r="EQ296">
        <v>4</v>
      </c>
      <c r="ER296">
        <v>5.1818181818181817</v>
      </c>
    </row>
    <row r="297" spans="38:148" x14ac:dyDescent="0.25">
      <c r="AL297">
        <v>3</v>
      </c>
      <c r="AM297">
        <v>4.416666666666667</v>
      </c>
      <c r="AN297">
        <v>3.6666666666666665</v>
      </c>
      <c r="BR297">
        <v>4.4545454545454541</v>
      </c>
      <c r="BS297">
        <v>4.8181818181818183</v>
      </c>
      <c r="EP297">
        <v>3</v>
      </c>
      <c r="EQ297">
        <v>4.2727272727272725</v>
      </c>
      <c r="ER297">
        <v>3.0909090909090908</v>
      </c>
    </row>
    <row r="298" spans="38:148" x14ac:dyDescent="0.25">
      <c r="AL298">
        <v>3</v>
      </c>
      <c r="AM298">
        <v>4.75</v>
      </c>
      <c r="AN298">
        <v>5.083333333333333</v>
      </c>
      <c r="BR298">
        <v>5.7272727272727275</v>
      </c>
      <c r="BS298">
        <v>5.7272727272727275</v>
      </c>
      <c r="EP298">
        <v>3</v>
      </c>
      <c r="EQ298">
        <v>3.8181818181818183</v>
      </c>
      <c r="ER298">
        <v>5.0909090909090908</v>
      </c>
    </row>
    <row r="299" spans="38:148" x14ac:dyDescent="0.25">
      <c r="AL299">
        <v>3</v>
      </c>
      <c r="AM299">
        <v>4.666666666666667</v>
      </c>
      <c r="AN299">
        <v>4.916666666666667</v>
      </c>
      <c r="BR299">
        <v>5.4545454545454541</v>
      </c>
      <c r="BS299">
        <v>5.8181818181818183</v>
      </c>
      <c r="EP299">
        <v>3</v>
      </c>
      <c r="EQ299">
        <v>4.6363636363636367</v>
      </c>
      <c r="ER299">
        <v>4.9090909090909092</v>
      </c>
    </row>
    <row r="300" spans="38:148" x14ac:dyDescent="0.25">
      <c r="AL300">
        <v>3</v>
      </c>
      <c r="AM300">
        <v>3.3333333333333335</v>
      </c>
      <c r="AN300">
        <v>6.25</v>
      </c>
      <c r="BR300">
        <v>3.5454545454545454</v>
      </c>
      <c r="BS300">
        <v>6.2727272727272725</v>
      </c>
      <c r="EP300">
        <v>3</v>
      </c>
      <c r="EQ300">
        <v>3.2727272727272729</v>
      </c>
      <c r="ER300">
        <v>2.8181818181818183</v>
      </c>
    </row>
    <row r="301" spans="38:148" x14ac:dyDescent="0.25">
      <c r="AL301">
        <v>3</v>
      </c>
      <c r="AM301">
        <v>5.083333333333333</v>
      </c>
      <c r="AN301">
        <v>5.25</v>
      </c>
      <c r="BR301">
        <v>5.6363636363636367</v>
      </c>
      <c r="BS301">
        <v>5.2727272727272725</v>
      </c>
      <c r="EP301">
        <v>3</v>
      </c>
      <c r="EQ301">
        <v>5.1818181818181817</v>
      </c>
      <c r="ER301">
        <v>5.2727272727272725</v>
      </c>
    </row>
    <row r="302" spans="38:148" x14ac:dyDescent="0.25">
      <c r="AL302">
        <v>3</v>
      </c>
      <c r="AM302">
        <v>6.166666666666667</v>
      </c>
      <c r="AN302">
        <v>6.833333333333333</v>
      </c>
      <c r="BR302">
        <v>5.3636363636363633</v>
      </c>
      <c r="BS302">
        <v>5.6363636363636367</v>
      </c>
      <c r="EP302">
        <v>3</v>
      </c>
      <c r="EQ302">
        <v>5</v>
      </c>
      <c r="ER302">
        <v>5.6363636363636367</v>
      </c>
    </row>
    <row r="303" spans="38:148" x14ac:dyDescent="0.25">
      <c r="AL303">
        <v>3</v>
      </c>
      <c r="AM303">
        <v>4.666666666666667</v>
      </c>
      <c r="AN303">
        <v>6.083333333333333</v>
      </c>
      <c r="BR303">
        <v>3.0909090909090908</v>
      </c>
      <c r="BS303">
        <v>7</v>
      </c>
      <c r="EP303">
        <v>3</v>
      </c>
      <c r="EQ303">
        <v>4.8181818181818183</v>
      </c>
      <c r="ER303">
        <v>4.5454545454545459</v>
      </c>
    </row>
    <row r="304" spans="38:148" x14ac:dyDescent="0.25">
      <c r="AL304">
        <v>3</v>
      </c>
      <c r="AM304">
        <v>2.1666666666666665</v>
      </c>
      <c r="AN304">
        <v>7.583333333333333</v>
      </c>
      <c r="BR304">
        <v>4.1818181818181817</v>
      </c>
      <c r="BS304">
        <v>6.1818181818181817</v>
      </c>
      <c r="EP304">
        <v>3</v>
      </c>
      <c r="EQ304">
        <v>4.2727272727272725</v>
      </c>
      <c r="ER304">
        <v>3.6363636363636362</v>
      </c>
    </row>
    <row r="305" spans="38:148" x14ac:dyDescent="0.25">
      <c r="AL305">
        <v>3</v>
      </c>
      <c r="AM305">
        <v>5.75</v>
      </c>
      <c r="AN305">
        <v>5.416666666666667</v>
      </c>
      <c r="BR305">
        <v>6.9090909090909092</v>
      </c>
      <c r="BS305">
        <v>6.4545454545454541</v>
      </c>
      <c r="EP305">
        <v>3</v>
      </c>
      <c r="EQ305">
        <v>4.8181818181818183</v>
      </c>
      <c r="ER305">
        <v>3.6363636363636362</v>
      </c>
    </row>
    <row r="306" spans="38:148" x14ac:dyDescent="0.25">
      <c r="AL306">
        <v>3</v>
      </c>
      <c r="AM306">
        <v>2.5</v>
      </c>
      <c r="AN306">
        <v>8</v>
      </c>
      <c r="BR306">
        <v>4.8181818181818183</v>
      </c>
      <c r="BS306">
        <v>5</v>
      </c>
      <c r="EP306">
        <v>3</v>
      </c>
      <c r="EQ306">
        <v>4.5454545454545459</v>
      </c>
      <c r="ER306">
        <v>2.8181818181818183</v>
      </c>
    </row>
    <row r="307" spans="38:148" x14ac:dyDescent="0.25">
      <c r="AL307">
        <v>3</v>
      </c>
      <c r="AM307">
        <v>4.083333333333333</v>
      </c>
      <c r="AN307">
        <v>5.333333333333333</v>
      </c>
      <c r="BR307">
        <v>2.2727272727272729</v>
      </c>
      <c r="BS307">
        <v>7.2727272727272725</v>
      </c>
      <c r="EP307">
        <v>3</v>
      </c>
      <c r="EQ307">
        <v>4.9090909090909092</v>
      </c>
      <c r="ER307">
        <v>5.3636363636363633</v>
      </c>
    </row>
    <row r="308" spans="38:148" x14ac:dyDescent="0.25">
      <c r="AL308">
        <v>3</v>
      </c>
      <c r="AM308">
        <v>3.0833333333333335</v>
      </c>
      <c r="AN308">
        <v>4.583333333333333</v>
      </c>
      <c r="BR308">
        <v>3.1818181818181817</v>
      </c>
      <c r="BS308">
        <v>6</v>
      </c>
      <c r="EP308">
        <v>3</v>
      </c>
      <c r="EQ308">
        <v>3.4545454545454546</v>
      </c>
      <c r="ER308">
        <v>5.2727272727272725</v>
      </c>
    </row>
    <row r="309" spans="38:148" x14ac:dyDescent="0.25">
      <c r="AL309">
        <v>3</v>
      </c>
      <c r="AM309">
        <v>4.833333333333333</v>
      </c>
      <c r="AN309">
        <v>4.25</v>
      </c>
      <c r="BR309">
        <v>4.9090909090909092</v>
      </c>
      <c r="BS309">
        <v>6.4545454545454541</v>
      </c>
      <c r="EP309">
        <v>3</v>
      </c>
      <c r="EQ309">
        <v>5</v>
      </c>
      <c r="ER309">
        <v>6.0909090909090908</v>
      </c>
    </row>
    <row r="310" spans="38:148" x14ac:dyDescent="0.25">
      <c r="AL310">
        <v>3</v>
      </c>
      <c r="AM310">
        <v>4.583333333333333</v>
      </c>
      <c r="AN310">
        <v>5.166666666666667</v>
      </c>
      <c r="BR310">
        <v>5</v>
      </c>
      <c r="BS310">
        <v>5.3636363636363633</v>
      </c>
      <c r="EP310">
        <v>3</v>
      </c>
      <c r="EQ310">
        <v>4</v>
      </c>
      <c r="ER310">
        <v>6.4545454545454541</v>
      </c>
    </row>
    <row r="311" spans="38:148" x14ac:dyDescent="0.25">
      <c r="AL311">
        <v>3</v>
      </c>
      <c r="AM311">
        <v>4.166666666666667</v>
      </c>
      <c r="AN311">
        <v>5.083333333333333</v>
      </c>
      <c r="BR311">
        <v>5.5454545454545459</v>
      </c>
      <c r="BS311">
        <v>6</v>
      </c>
      <c r="EP311">
        <v>3</v>
      </c>
      <c r="EQ311">
        <v>4</v>
      </c>
      <c r="ER311">
        <v>5.2727272727272725</v>
      </c>
    </row>
    <row r="312" spans="38:148" x14ac:dyDescent="0.25">
      <c r="AL312">
        <v>3</v>
      </c>
      <c r="AM312">
        <v>3.25</v>
      </c>
      <c r="AN312">
        <v>7.25</v>
      </c>
      <c r="BR312">
        <v>5.1818181818181817</v>
      </c>
      <c r="BS312">
        <v>5.7272727272727275</v>
      </c>
      <c r="EP312">
        <v>3</v>
      </c>
      <c r="EQ312">
        <v>5.0909090909090908</v>
      </c>
      <c r="ER312">
        <v>6</v>
      </c>
    </row>
    <row r="313" spans="38:148" x14ac:dyDescent="0.25">
      <c r="AL313">
        <v>3</v>
      </c>
      <c r="AM313">
        <v>3.4166666666666665</v>
      </c>
      <c r="AN313">
        <v>6.75</v>
      </c>
      <c r="BR313">
        <v>6.5454545454545459</v>
      </c>
      <c r="BS313">
        <v>5.7272727272727275</v>
      </c>
      <c r="EP313">
        <v>3</v>
      </c>
      <c r="EQ313">
        <v>4.3636363636363633</v>
      </c>
      <c r="ER313">
        <v>2.7272727272727271</v>
      </c>
    </row>
    <row r="314" spans="38:148" x14ac:dyDescent="0.25">
      <c r="AL314">
        <v>3</v>
      </c>
      <c r="AM314">
        <v>4.416666666666667</v>
      </c>
      <c r="AN314">
        <v>4.666666666666667</v>
      </c>
      <c r="BR314">
        <v>5.6363636363636367</v>
      </c>
      <c r="BS314">
        <v>5.3636363636363633</v>
      </c>
      <c r="EP314">
        <v>3</v>
      </c>
      <c r="EQ314">
        <v>5</v>
      </c>
      <c r="ER314">
        <v>5.3636363636363633</v>
      </c>
    </row>
    <row r="315" spans="38:148" x14ac:dyDescent="0.25">
      <c r="AL315">
        <v>3</v>
      </c>
      <c r="AM315">
        <v>4.916666666666667</v>
      </c>
      <c r="AN315">
        <v>5.25</v>
      </c>
      <c r="BR315">
        <v>5.9090909090909092</v>
      </c>
      <c r="BS315">
        <v>5.6363636363636367</v>
      </c>
      <c r="EP315">
        <v>3</v>
      </c>
      <c r="EQ315">
        <v>4.1818181818181817</v>
      </c>
      <c r="ER315">
        <v>6.4545454545454541</v>
      </c>
    </row>
    <row r="316" spans="38:148" x14ac:dyDescent="0.25">
      <c r="AL316">
        <v>3</v>
      </c>
      <c r="AM316">
        <v>3.75</v>
      </c>
      <c r="AN316">
        <v>4.166666666666667</v>
      </c>
      <c r="BR316">
        <v>5.1818181818181817</v>
      </c>
      <c r="BS316">
        <v>5.4545454545454541</v>
      </c>
      <c r="EP316">
        <v>3</v>
      </c>
      <c r="EQ316">
        <v>5.1818181818181817</v>
      </c>
      <c r="ER316">
        <v>5.3636363636363633</v>
      </c>
    </row>
    <row r="317" spans="38:148" x14ac:dyDescent="0.25">
      <c r="AL317">
        <v>3</v>
      </c>
      <c r="AM317">
        <v>2</v>
      </c>
      <c r="AN317">
        <v>7.5</v>
      </c>
      <c r="BR317">
        <v>2.6363636363636362</v>
      </c>
      <c r="BS317">
        <v>7</v>
      </c>
      <c r="EP317">
        <v>3</v>
      </c>
      <c r="EQ317">
        <v>2.7272727272727271</v>
      </c>
      <c r="ER317">
        <v>6.2727272727272725</v>
      </c>
    </row>
    <row r="318" spans="38:148" x14ac:dyDescent="0.25">
      <c r="AL318">
        <v>3</v>
      </c>
      <c r="AM318">
        <v>4.666666666666667</v>
      </c>
      <c r="AN318">
        <v>6.8333333333333304</v>
      </c>
      <c r="BR318">
        <v>4.6363636363636367</v>
      </c>
      <c r="BS318">
        <v>5.2727272727272725</v>
      </c>
      <c r="EP318">
        <v>3</v>
      </c>
      <c r="EQ318">
        <v>4</v>
      </c>
      <c r="ER318">
        <v>3.4545454545454546</v>
      </c>
    </row>
    <row r="319" spans="38:148" x14ac:dyDescent="0.25">
      <c r="AL319">
        <v>3</v>
      </c>
      <c r="AM319">
        <v>3.3333333333333335</v>
      </c>
      <c r="AN319">
        <v>6.1233300000000002</v>
      </c>
      <c r="BR319">
        <v>5.6363636363636367</v>
      </c>
      <c r="BS319">
        <v>5.5454545454545459</v>
      </c>
      <c r="EP319">
        <v>3</v>
      </c>
      <c r="EQ319">
        <v>4.7272727272727275</v>
      </c>
      <c r="ER319">
        <v>5.0909090909090908</v>
      </c>
    </row>
    <row r="320" spans="38:148" x14ac:dyDescent="0.25">
      <c r="AL320">
        <v>3</v>
      </c>
      <c r="AM320">
        <v>2.0833333333333335</v>
      </c>
      <c r="AN320">
        <v>7.833333333333333</v>
      </c>
      <c r="BR320">
        <v>2.3636363636363638</v>
      </c>
      <c r="BS320">
        <v>6.3636363636363633</v>
      </c>
      <c r="EP320">
        <v>3</v>
      </c>
      <c r="EQ320">
        <v>2.6363636363636362</v>
      </c>
      <c r="ER320">
        <v>5.3636363636363633</v>
      </c>
    </row>
    <row r="321" spans="38:148" x14ac:dyDescent="0.25">
      <c r="AL321">
        <v>3</v>
      </c>
      <c r="AM321">
        <v>1.9166666666666667</v>
      </c>
      <c r="AN321">
        <v>8.0833333333333339</v>
      </c>
      <c r="BR321">
        <v>4.1818181818181817</v>
      </c>
      <c r="BS321">
        <v>6.0909090909090908</v>
      </c>
      <c r="EP321">
        <v>3</v>
      </c>
      <c r="EQ321">
        <v>4.0909090909090908</v>
      </c>
      <c r="ER321">
        <v>6</v>
      </c>
    </row>
    <row r="322" spans="38:148" x14ac:dyDescent="0.25">
      <c r="AL322">
        <v>3</v>
      </c>
      <c r="AM322">
        <v>2.3333333333333335</v>
      </c>
      <c r="AN322">
        <v>7.833333333333333</v>
      </c>
      <c r="BR322">
        <v>4.5454545454545459</v>
      </c>
      <c r="BS322">
        <v>5.8181818181818183</v>
      </c>
      <c r="EP322">
        <v>3</v>
      </c>
      <c r="EQ322">
        <v>4.8181818181818183</v>
      </c>
      <c r="ER322">
        <v>4.1818181818181817</v>
      </c>
    </row>
    <row r="323" spans="38:148" x14ac:dyDescent="0.25">
      <c r="AL323">
        <v>3</v>
      </c>
      <c r="AM323">
        <v>3.1666666666666665</v>
      </c>
      <c r="AN323">
        <v>4.5</v>
      </c>
      <c r="BR323">
        <v>4.6363636363636367</v>
      </c>
      <c r="BS323">
        <v>4.7272727272727275</v>
      </c>
      <c r="EP323">
        <v>3</v>
      </c>
      <c r="EQ323">
        <v>5.1818181818181817</v>
      </c>
      <c r="ER323">
        <v>5.8181818181818183</v>
      </c>
    </row>
    <row r="324" spans="38:148" x14ac:dyDescent="0.25">
      <c r="AL324">
        <v>3</v>
      </c>
      <c r="AM324">
        <v>3</v>
      </c>
      <c r="AN324">
        <v>5.416666666666667</v>
      </c>
      <c r="BR324">
        <v>4.5454545454545459</v>
      </c>
      <c r="BS324">
        <v>5.7272727272727275</v>
      </c>
      <c r="EP324">
        <v>3</v>
      </c>
      <c r="EQ324">
        <v>5</v>
      </c>
      <c r="ER324">
        <v>3.5454545454545454</v>
      </c>
    </row>
    <row r="325" spans="38:148" x14ac:dyDescent="0.25">
      <c r="AL325">
        <v>3</v>
      </c>
      <c r="AM325">
        <v>4</v>
      </c>
      <c r="AN325">
        <v>5.166666666666667</v>
      </c>
      <c r="BR325">
        <v>4.1818181818181817</v>
      </c>
      <c r="BS325">
        <v>5.1818181818181817</v>
      </c>
      <c r="EP325">
        <v>3</v>
      </c>
      <c r="EQ325">
        <v>5.1818181818181817</v>
      </c>
      <c r="ER325">
        <v>4</v>
      </c>
    </row>
    <row r="326" spans="38:148" x14ac:dyDescent="0.25">
      <c r="AL326">
        <v>3</v>
      </c>
      <c r="AM326">
        <v>2.0833333333333335</v>
      </c>
      <c r="AN326">
        <v>7.916666666666667</v>
      </c>
      <c r="BR326">
        <v>3.3636363636363638</v>
      </c>
      <c r="BS326">
        <v>6.5454545454545459</v>
      </c>
      <c r="EP326">
        <v>3</v>
      </c>
      <c r="EQ326">
        <v>2.1818181818181817</v>
      </c>
      <c r="ER326">
        <v>6.9090909090909092</v>
      </c>
    </row>
    <row r="327" spans="38:148" x14ac:dyDescent="0.25">
      <c r="AL327">
        <v>3</v>
      </c>
      <c r="AM327">
        <v>2.1666666666666665</v>
      </c>
      <c r="AN327">
        <v>6.333333333333333</v>
      </c>
      <c r="BR327">
        <v>2.8181818181818183</v>
      </c>
      <c r="BS327">
        <v>6.5454545454545459</v>
      </c>
      <c r="EP327">
        <v>3</v>
      </c>
      <c r="EQ327">
        <v>3.8181818181818183</v>
      </c>
      <c r="ER327">
        <v>5.8181818181818183</v>
      </c>
    </row>
    <row r="328" spans="38:148" x14ac:dyDescent="0.25">
      <c r="AL328">
        <v>3</v>
      </c>
      <c r="AM328">
        <v>4.666666666666667</v>
      </c>
      <c r="AN328">
        <v>4.833333333333333</v>
      </c>
      <c r="BR328">
        <v>4.3636363636363633</v>
      </c>
      <c r="BS328">
        <v>5.5454545454545459</v>
      </c>
      <c r="EP328">
        <v>3</v>
      </c>
      <c r="EQ328">
        <v>5</v>
      </c>
      <c r="ER328">
        <v>5</v>
      </c>
    </row>
    <row r="329" spans="38:148" x14ac:dyDescent="0.25">
      <c r="AL329">
        <v>3</v>
      </c>
      <c r="AM329">
        <v>3.5833333333333335</v>
      </c>
      <c r="AN329">
        <v>4.916666666666667</v>
      </c>
      <c r="BR329">
        <v>4.7272727272727275</v>
      </c>
      <c r="BS329">
        <v>5.7272727272727275</v>
      </c>
      <c r="EP329">
        <v>3</v>
      </c>
      <c r="EQ329">
        <v>4.7272727272727275</v>
      </c>
      <c r="ER329">
        <v>6</v>
      </c>
    </row>
    <row r="330" spans="38:148" x14ac:dyDescent="0.25">
      <c r="AL330">
        <v>3</v>
      </c>
      <c r="AM330">
        <v>4.416666666666667</v>
      </c>
      <c r="AN330">
        <v>4.916666666666667</v>
      </c>
      <c r="BR330">
        <v>4.7272727272727275</v>
      </c>
      <c r="BS330">
        <v>4.7272727272727275</v>
      </c>
      <c r="EP330">
        <v>3</v>
      </c>
      <c r="EQ330">
        <v>5</v>
      </c>
      <c r="ER330">
        <v>4.5454545454545459</v>
      </c>
    </row>
    <row r="331" spans="38:148" x14ac:dyDescent="0.25">
      <c r="AL331">
        <v>3</v>
      </c>
      <c r="AM331">
        <v>4.333333333333333</v>
      </c>
      <c r="AN331">
        <v>5</v>
      </c>
      <c r="BR331">
        <v>5</v>
      </c>
      <c r="BS331">
        <v>5.5454545454545459</v>
      </c>
      <c r="EP331">
        <v>3</v>
      </c>
      <c r="EQ331">
        <v>5</v>
      </c>
      <c r="ER331">
        <v>5.2727272727272725</v>
      </c>
    </row>
    <row r="332" spans="38:148" x14ac:dyDescent="0.25">
      <c r="AL332">
        <v>3</v>
      </c>
      <c r="AM332">
        <v>7.333333333333333</v>
      </c>
      <c r="AN332">
        <v>7</v>
      </c>
      <c r="BR332">
        <v>5.2727272727272725</v>
      </c>
      <c r="BS332">
        <v>5.8181818181818183</v>
      </c>
      <c r="EP332">
        <v>3</v>
      </c>
      <c r="EQ332">
        <v>5.8181818181818183</v>
      </c>
      <c r="ER332">
        <v>5.0909090909090908</v>
      </c>
    </row>
    <row r="333" spans="38:148" x14ac:dyDescent="0.25">
      <c r="AL333">
        <v>3</v>
      </c>
      <c r="AM333">
        <v>4.666666666666667</v>
      </c>
      <c r="AN333">
        <v>5</v>
      </c>
      <c r="BR333">
        <v>4.9090909090909092</v>
      </c>
      <c r="BS333">
        <v>5.4545454545454541</v>
      </c>
      <c r="EP333">
        <v>3</v>
      </c>
      <c r="EQ333">
        <v>3</v>
      </c>
      <c r="ER333">
        <v>6</v>
      </c>
    </row>
    <row r="334" spans="38:148" x14ac:dyDescent="0.25">
      <c r="AL334">
        <v>3</v>
      </c>
      <c r="AM334">
        <v>4.416666666666667</v>
      </c>
      <c r="AN334">
        <v>5.166666666666667</v>
      </c>
      <c r="BR334">
        <v>4.5454545454545459</v>
      </c>
      <c r="BS334">
        <v>5.4545454545454541</v>
      </c>
      <c r="EP334">
        <v>3</v>
      </c>
      <c r="EQ334">
        <v>4.5454545454545459</v>
      </c>
      <c r="ER334">
        <v>3.1818181818181817</v>
      </c>
    </row>
    <row r="335" spans="38:148" x14ac:dyDescent="0.25">
      <c r="AL335">
        <v>3</v>
      </c>
      <c r="AM335">
        <v>4.833333333333333</v>
      </c>
      <c r="AN335">
        <v>5.25</v>
      </c>
      <c r="BR335">
        <v>4.6363636363636367</v>
      </c>
      <c r="BS335">
        <v>5.0909090909090908</v>
      </c>
      <c r="EP335">
        <v>3</v>
      </c>
      <c r="EQ335">
        <v>3.0909090909090908</v>
      </c>
      <c r="ER335">
        <v>4.2727272727272725</v>
      </c>
    </row>
    <row r="336" spans="38:148" x14ac:dyDescent="0.25">
      <c r="AL336">
        <v>3</v>
      </c>
      <c r="AM336">
        <v>4.666666666666667</v>
      </c>
      <c r="AN336">
        <v>4.916666666666667</v>
      </c>
      <c r="BR336">
        <v>4.7272727272727275</v>
      </c>
      <c r="BS336">
        <v>4.8181818181818183</v>
      </c>
      <c r="EP336">
        <v>3</v>
      </c>
      <c r="EQ336">
        <v>2.0909090909090908</v>
      </c>
      <c r="ER336">
        <v>6.7272727272727275</v>
      </c>
    </row>
    <row r="337" spans="38:148" x14ac:dyDescent="0.25">
      <c r="AL337">
        <v>3</v>
      </c>
      <c r="AM337">
        <v>5.666666666666667</v>
      </c>
      <c r="AN337">
        <v>6.25</v>
      </c>
      <c r="BR337">
        <v>5</v>
      </c>
      <c r="BS337">
        <v>5.5454545454545459</v>
      </c>
      <c r="EP337">
        <v>3</v>
      </c>
      <c r="EQ337">
        <v>3.1818181818181817</v>
      </c>
      <c r="ER337">
        <v>7.6363636363636367</v>
      </c>
    </row>
    <row r="338" spans="38:148" x14ac:dyDescent="0.25">
      <c r="AL338">
        <v>3</v>
      </c>
      <c r="AM338">
        <v>2.0833333333333335</v>
      </c>
      <c r="AN338">
        <v>7.166666666666667</v>
      </c>
      <c r="BR338">
        <v>4.4545454545454541</v>
      </c>
      <c r="BS338">
        <v>6.0909090909090908</v>
      </c>
      <c r="EP338">
        <v>3</v>
      </c>
      <c r="EQ338">
        <v>3</v>
      </c>
      <c r="ER338">
        <v>7.0909090909090908</v>
      </c>
    </row>
    <row r="339" spans="38:148" x14ac:dyDescent="0.25">
      <c r="AL339">
        <v>3</v>
      </c>
      <c r="AM339">
        <v>3.25</v>
      </c>
      <c r="AN339">
        <v>5.916666666666667</v>
      </c>
      <c r="BR339">
        <v>4.5454545454545459</v>
      </c>
      <c r="BS339">
        <v>5.4545454545454541</v>
      </c>
      <c r="EP339">
        <v>3</v>
      </c>
      <c r="EQ339">
        <v>2.6363636363636362</v>
      </c>
      <c r="ER339">
        <v>6.9090909090909092</v>
      </c>
    </row>
    <row r="340" spans="38:148" x14ac:dyDescent="0.25">
      <c r="AL340">
        <v>3</v>
      </c>
      <c r="AM340">
        <v>4.75</v>
      </c>
      <c r="AN340">
        <v>5.5</v>
      </c>
      <c r="BR340">
        <v>5</v>
      </c>
      <c r="BS340">
        <v>5.1818181818181817</v>
      </c>
      <c r="EP340">
        <v>3</v>
      </c>
      <c r="EQ340">
        <v>4.9090909090909092</v>
      </c>
      <c r="ER340">
        <v>4.0909090909090908</v>
      </c>
    </row>
    <row r="341" spans="38:148" x14ac:dyDescent="0.25">
      <c r="AL341">
        <v>3</v>
      </c>
      <c r="AM341">
        <v>4.916666666666667</v>
      </c>
      <c r="AN341">
        <v>5.083333333333333</v>
      </c>
      <c r="BR341">
        <v>4.5454545454545459</v>
      </c>
      <c r="BS341">
        <v>4.8181818181818183</v>
      </c>
      <c r="EP341">
        <v>3</v>
      </c>
      <c r="EQ341">
        <v>5.0909090909090908</v>
      </c>
      <c r="ER341">
        <v>5.0909090909090908</v>
      </c>
    </row>
    <row r="342" spans="38:148" x14ac:dyDescent="0.25">
      <c r="AL342">
        <v>3</v>
      </c>
      <c r="AM342">
        <v>4.583333333333333</v>
      </c>
      <c r="AN342">
        <v>5</v>
      </c>
      <c r="BR342">
        <v>4.9090909090909092</v>
      </c>
      <c r="BS342">
        <v>4.6363636363636367</v>
      </c>
      <c r="EP342">
        <v>3</v>
      </c>
      <c r="EQ342">
        <v>4.9090909090909092</v>
      </c>
      <c r="ER342">
        <v>5.7272727272727275</v>
      </c>
    </row>
    <row r="343" spans="38:148" x14ac:dyDescent="0.25">
      <c r="AL343">
        <v>3</v>
      </c>
      <c r="AM343">
        <v>2.8333333333333335</v>
      </c>
      <c r="AN343">
        <v>5.583333333333333</v>
      </c>
      <c r="BR343">
        <v>4.2727272727272725</v>
      </c>
      <c r="BS343">
        <v>5</v>
      </c>
      <c r="EP343">
        <v>3</v>
      </c>
      <c r="EQ343">
        <v>2.7272727272727271</v>
      </c>
      <c r="ER343">
        <v>4.8181818181818183</v>
      </c>
    </row>
    <row r="344" spans="38:148" x14ac:dyDescent="0.25">
      <c r="AL344">
        <v>3</v>
      </c>
      <c r="AM344">
        <v>5.75</v>
      </c>
      <c r="AN344">
        <v>5.666666666666667</v>
      </c>
      <c r="BR344">
        <v>5.6363636363636367</v>
      </c>
      <c r="BS344">
        <v>5.4545454545454541</v>
      </c>
      <c r="EP344">
        <v>3</v>
      </c>
      <c r="EQ344">
        <v>4.1818181818181817</v>
      </c>
      <c r="ER344">
        <v>3.7272727272727271</v>
      </c>
    </row>
    <row r="345" spans="38:148" x14ac:dyDescent="0.25">
      <c r="AL345">
        <v>3</v>
      </c>
      <c r="AM345">
        <v>5</v>
      </c>
      <c r="AN345">
        <v>5</v>
      </c>
      <c r="BR345">
        <v>5.1818181818181817</v>
      </c>
      <c r="BS345">
        <v>5.4545454545454541</v>
      </c>
      <c r="EP345">
        <v>3</v>
      </c>
      <c r="EQ345">
        <v>3.6363636363636362</v>
      </c>
      <c r="ER345">
        <v>5.3636363636363633</v>
      </c>
    </row>
    <row r="346" spans="38:148" x14ac:dyDescent="0.25">
      <c r="AL346">
        <v>3</v>
      </c>
      <c r="AM346">
        <v>6.833333333333333</v>
      </c>
      <c r="AN346">
        <v>5.75</v>
      </c>
      <c r="BR346">
        <v>5.6363636363636367</v>
      </c>
      <c r="BS346">
        <v>5.2727272727272725</v>
      </c>
      <c r="EP346">
        <v>3</v>
      </c>
      <c r="EQ346">
        <v>3.0909090909090908</v>
      </c>
      <c r="ER346">
        <v>5.7272727272727275</v>
      </c>
    </row>
    <row r="347" spans="38:148" x14ac:dyDescent="0.25">
      <c r="AL347">
        <v>3</v>
      </c>
      <c r="AM347">
        <v>4.916666666666667</v>
      </c>
      <c r="AN347">
        <v>5.083333333333333</v>
      </c>
      <c r="BR347">
        <v>4.8181818181818183</v>
      </c>
      <c r="BS347">
        <v>5.0909090909090908</v>
      </c>
      <c r="EP347">
        <v>3</v>
      </c>
      <c r="EQ347">
        <v>3.6363636363636362</v>
      </c>
      <c r="ER347">
        <v>6.5454545454545459</v>
      </c>
    </row>
    <row r="348" spans="38:148" x14ac:dyDescent="0.25">
      <c r="AL348">
        <v>3</v>
      </c>
      <c r="AM348">
        <v>4.416666666666667</v>
      </c>
      <c r="AN348">
        <v>5.666666666666667</v>
      </c>
      <c r="BR348">
        <v>4.8181818181818183</v>
      </c>
      <c r="BS348">
        <v>5.4545454545454541</v>
      </c>
      <c r="EP348">
        <v>3</v>
      </c>
      <c r="EQ348">
        <v>4</v>
      </c>
      <c r="ER348">
        <v>4.9090909090909092</v>
      </c>
    </row>
    <row r="349" spans="38:148" x14ac:dyDescent="0.25">
      <c r="AL349">
        <v>3</v>
      </c>
      <c r="AM349">
        <v>4</v>
      </c>
      <c r="AN349">
        <v>4.833333333333333</v>
      </c>
      <c r="BR349">
        <v>4.1818181818181817</v>
      </c>
      <c r="BS349">
        <v>4.5454545454545459</v>
      </c>
      <c r="EP349">
        <v>3</v>
      </c>
      <c r="EQ349">
        <v>2.4545454545454546</v>
      </c>
      <c r="ER349">
        <v>6.8181818181818183</v>
      </c>
    </row>
    <row r="350" spans="38:148" x14ac:dyDescent="0.25">
      <c r="AL350">
        <v>3</v>
      </c>
      <c r="AM350">
        <v>2.5833333333333335</v>
      </c>
      <c r="AN350">
        <v>7.166666666666667</v>
      </c>
      <c r="BR350">
        <v>4</v>
      </c>
      <c r="BS350">
        <v>6.2727272727272725</v>
      </c>
      <c r="EP350">
        <v>3</v>
      </c>
      <c r="EQ350">
        <v>4.0909090909090908</v>
      </c>
      <c r="ER350">
        <v>6.9090909090909092</v>
      </c>
    </row>
    <row r="351" spans="38:148" x14ac:dyDescent="0.25">
      <c r="AL351">
        <v>3</v>
      </c>
      <c r="AM351">
        <v>4.916666666666667</v>
      </c>
      <c r="AN351">
        <v>5.333333333333333</v>
      </c>
      <c r="BR351">
        <v>4.7272727272727275</v>
      </c>
      <c r="BS351">
        <v>6</v>
      </c>
      <c r="EP351">
        <v>3</v>
      </c>
      <c r="EQ351">
        <v>3.4545454545454546</v>
      </c>
      <c r="ER351">
        <v>7.0909090909090908</v>
      </c>
    </row>
    <row r="352" spans="38:148" x14ac:dyDescent="0.25">
      <c r="AL352">
        <v>3</v>
      </c>
      <c r="AM352">
        <v>2.5833333333333335</v>
      </c>
      <c r="AN352">
        <v>5.333333333333333</v>
      </c>
      <c r="BR352">
        <v>3.2727272727272729</v>
      </c>
      <c r="BS352">
        <v>5.4545454545454541</v>
      </c>
      <c r="EP352">
        <v>3</v>
      </c>
      <c r="EQ352">
        <v>3.7272727272727271</v>
      </c>
      <c r="ER352">
        <v>7.5454545454545459</v>
      </c>
    </row>
    <row r="353" spans="38:148" x14ac:dyDescent="0.25">
      <c r="AL353">
        <v>3</v>
      </c>
      <c r="AM353">
        <v>4.416666666666667</v>
      </c>
      <c r="AN353">
        <v>4.916666666666667</v>
      </c>
      <c r="BR353">
        <v>4.6363636363636367</v>
      </c>
      <c r="BS353">
        <v>5.9090909090909092</v>
      </c>
      <c r="EP353">
        <v>3</v>
      </c>
      <c r="EQ353">
        <v>5</v>
      </c>
      <c r="ER353">
        <v>5.8181818181818183</v>
      </c>
    </row>
    <row r="354" spans="38:148" x14ac:dyDescent="0.25">
      <c r="AL354">
        <v>3</v>
      </c>
      <c r="AM354">
        <v>4.916666666666667</v>
      </c>
      <c r="AN354">
        <v>5.25</v>
      </c>
      <c r="BR354">
        <v>4.4545454545454541</v>
      </c>
      <c r="BS354">
        <v>5.2727272727272725</v>
      </c>
      <c r="EP354">
        <v>3</v>
      </c>
      <c r="EQ354">
        <v>4.9090909090909092</v>
      </c>
      <c r="ER354">
        <v>6.8181818181818183</v>
      </c>
    </row>
    <row r="355" spans="38:148" x14ac:dyDescent="0.25">
      <c r="AL355">
        <v>3</v>
      </c>
      <c r="AM355">
        <v>4.833333333333333</v>
      </c>
      <c r="AN355">
        <v>5.333333333333333</v>
      </c>
      <c r="BR355">
        <v>3.7272727272727271</v>
      </c>
      <c r="BS355">
        <v>6.1818181818181817</v>
      </c>
      <c r="EP355">
        <v>3</v>
      </c>
      <c r="EQ355">
        <v>5.1818181818181817</v>
      </c>
      <c r="ER355">
        <v>7.1818181818181817</v>
      </c>
    </row>
    <row r="356" spans="38:148" x14ac:dyDescent="0.25">
      <c r="AL356">
        <v>3</v>
      </c>
      <c r="AM356">
        <v>5.25</v>
      </c>
      <c r="AN356">
        <v>5.166666666666667</v>
      </c>
      <c r="BR356">
        <v>5</v>
      </c>
      <c r="BS356">
        <v>5.1818181818181817</v>
      </c>
      <c r="EP356">
        <v>3</v>
      </c>
      <c r="EQ356">
        <v>4.9090909090909092</v>
      </c>
      <c r="ER356">
        <v>6.0909090909090908</v>
      </c>
    </row>
    <row r="357" spans="38:148" x14ac:dyDescent="0.25">
      <c r="AL357">
        <v>3</v>
      </c>
      <c r="AM357">
        <v>2.8333333333333335</v>
      </c>
      <c r="AN357">
        <v>7.083333333333333</v>
      </c>
      <c r="BR357">
        <v>4.4545454545454541</v>
      </c>
      <c r="BS357">
        <v>6.0909090909090908</v>
      </c>
      <c r="EP357">
        <v>3</v>
      </c>
      <c r="EQ357">
        <v>3.9090909090909092</v>
      </c>
      <c r="ER357">
        <v>6.5454545454545459</v>
      </c>
    </row>
    <row r="358" spans="38:148" x14ac:dyDescent="0.25">
      <c r="AL358">
        <v>3</v>
      </c>
      <c r="AM358">
        <v>3.5833333333333335</v>
      </c>
      <c r="AN358">
        <v>6.5</v>
      </c>
      <c r="BR358">
        <v>4.1818181818181817</v>
      </c>
      <c r="BS358">
        <v>5.9090909090909092</v>
      </c>
      <c r="EP358">
        <v>3</v>
      </c>
      <c r="EQ358">
        <v>4.2727272727272725</v>
      </c>
      <c r="ER358">
        <v>7.4545454545454541</v>
      </c>
    </row>
    <row r="359" spans="38:148" x14ac:dyDescent="0.25">
      <c r="AL359">
        <v>3</v>
      </c>
      <c r="AM359">
        <v>5.75</v>
      </c>
      <c r="AN359">
        <v>5.25</v>
      </c>
      <c r="BR359">
        <v>4.4545454545454541</v>
      </c>
      <c r="BS359">
        <v>4.5454545454545459</v>
      </c>
      <c r="EP359">
        <v>3</v>
      </c>
      <c r="EQ359">
        <v>3.5454545454545454</v>
      </c>
      <c r="ER359">
        <v>7.4545454545454541</v>
      </c>
    </row>
    <row r="360" spans="38:148" x14ac:dyDescent="0.25">
      <c r="AL360">
        <v>3</v>
      </c>
      <c r="AM360">
        <v>4.75</v>
      </c>
      <c r="AN360">
        <v>5.083333333333333</v>
      </c>
      <c r="BR360">
        <v>4.7272727272727275</v>
      </c>
      <c r="BS360">
        <v>5.2727272727272725</v>
      </c>
      <c r="EP360">
        <v>3</v>
      </c>
      <c r="EQ360">
        <v>6</v>
      </c>
      <c r="ER360">
        <v>6.4545454545454541</v>
      </c>
    </row>
    <row r="361" spans="38:148" x14ac:dyDescent="0.25">
      <c r="AL361">
        <v>3</v>
      </c>
      <c r="AM361">
        <v>5</v>
      </c>
      <c r="AN361">
        <v>5.833333333333333</v>
      </c>
      <c r="BR361">
        <v>4.2727272727272725</v>
      </c>
      <c r="BS361">
        <v>5.1818181818181817</v>
      </c>
      <c r="EP361">
        <v>3</v>
      </c>
      <c r="EQ361">
        <v>3.5454545454545454</v>
      </c>
      <c r="ER361">
        <v>3.7272727272727271</v>
      </c>
    </row>
    <row r="362" spans="38:148" x14ac:dyDescent="0.25">
      <c r="AL362">
        <v>3</v>
      </c>
      <c r="AM362">
        <v>2.3333333333333335</v>
      </c>
      <c r="AN362">
        <v>7.916666666666667</v>
      </c>
      <c r="BR362">
        <v>4.3636363636363633</v>
      </c>
      <c r="BS362">
        <v>6.3636363636363633</v>
      </c>
      <c r="EP362">
        <v>3</v>
      </c>
      <c r="EQ362">
        <v>3.5454545454545454</v>
      </c>
      <c r="ER362">
        <v>7.5454545454545459</v>
      </c>
    </row>
    <row r="363" spans="38:148" x14ac:dyDescent="0.25">
      <c r="AL363">
        <v>3</v>
      </c>
      <c r="AM363">
        <v>3.6666666666666665</v>
      </c>
      <c r="AN363">
        <v>4.833333333333333</v>
      </c>
      <c r="BR363">
        <v>4.9090909090909092</v>
      </c>
      <c r="BS363">
        <v>5.9090909090909092</v>
      </c>
      <c r="EP363">
        <v>3</v>
      </c>
      <c r="EQ363">
        <v>4.1818181818181817</v>
      </c>
      <c r="ER363">
        <v>7.0909090909090908</v>
      </c>
    </row>
    <row r="364" spans="38:148" x14ac:dyDescent="0.25">
      <c r="AL364">
        <v>3</v>
      </c>
      <c r="AM364">
        <v>3.0833333333333335</v>
      </c>
      <c r="AN364">
        <v>5.75</v>
      </c>
      <c r="BR364">
        <v>4.0909090909090908</v>
      </c>
      <c r="BS364">
        <v>5.2727272727272725</v>
      </c>
      <c r="EP364">
        <v>3</v>
      </c>
      <c r="EQ364">
        <v>4.5454545454545459</v>
      </c>
      <c r="ER364">
        <v>6.7272727272727275</v>
      </c>
    </row>
    <row r="365" spans="38:148" x14ac:dyDescent="0.25">
      <c r="AL365">
        <v>3</v>
      </c>
      <c r="AM365">
        <v>2.25</v>
      </c>
      <c r="AN365">
        <v>8.3333333333333339</v>
      </c>
      <c r="BR365">
        <v>3.3636363636363638</v>
      </c>
      <c r="BS365">
        <v>5.1818181818181817</v>
      </c>
      <c r="EP365">
        <v>3</v>
      </c>
      <c r="EQ365">
        <v>4.0909090909090908</v>
      </c>
      <c r="ER365">
        <v>2.2727272727272729</v>
      </c>
    </row>
    <row r="366" spans="38:148" x14ac:dyDescent="0.25">
      <c r="AL366">
        <v>3</v>
      </c>
      <c r="AM366">
        <v>5</v>
      </c>
      <c r="AN366">
        <v>5.333333333333333</v>
      </c>
      <c r="BR366">
        <v>5.4545454545454541</v>
      </c>
      <c r="BS366">
        <v>6</v>
      </c>
      <c r="EP366">
        <v>3</v>
      </c>
      <c r="EQ366">
        <v>4.9090909090909092</v>
      </c>
      <c r="ER366">
        <v>4.2727272727272725</v>
      </c>
    </row>
    <row r="367" spans="38:148" x14ac:dyDescent="0.25">
      <c r="AL367">
        <v>3</v>
      </c>
      <c r="AM367">
        <v>5.5</v>
      </c>
      <c r="AN367">
        <v>5.583333333333333</v>
      </c>
      <c r="BR367">
        <v>4.9090909090909092</v>
      </c>
      <c r="BS367">
        <v>5.4545454545454541</v>
      </c>
      <c r="EP367">
        <v>3</v>
      </c>
      <c r="EQ367">
        <v>4.4545454545454541</v>
      </c>
      <c r="ER367">
        <v>6.4545454545454541</v>
      </c>
    </row>
    <row r="368" spans="38:148" x14ac:dyDescent="0.25">
      <c r="AL368">
        <v>3</v>
      </c>
      <c r="AM368">
        <v>2.75</v>
      </c>
      <c r="AN368">
        <v>8</v>
      </c>
      <c r="BR368">
        <v>3.2727272727272729</v>
      </c>
      <c r="BS368">
        <v>6</v>
      </c>
      <c r="EP368">
        <v>3</v>
      </c>
      <c r="EQ368">
        <v>3.5454545454545454</v>
      </c>
      <c r="ER368">
        <v>3.6363636363636362</v>
      </c>
    </row>
    <row r="369" spans="38:148" x14ac:dyDescent="0.25">
      <c r="AL369">
        <v>3</v>
      </c>
      <c r="AM369">
        <v>2.9166666666666665</v>
      </c>
      <c r="AN369">
        <v>7.333333333333333</v>
      </c>
      <c r="BR369">
        <v>3.9090909090909092</v>
      </c>
      <c r="BS369">
        <v>6</v>
      </c>
      <c r="EP369">
        <v>3</v>
      </c>
      <c r="EQ369">
        <v>4.2727272727272725</v>
      </c>
      <c r="ER369">
        <v>5.8181818181818183</v>
      </c>
    </row>
    <row r="370" spans="38:148" x14ac:dyDescent="0.25">
      <c r="AL370">
        <v>3</v>
      </c>
      <c r="AM370">
        <v>2.75</v>
      </c>
      <c r="AN370">
        <v>6.916666666666667</v>
      </c>
      <c r="BR370">
        <v>3.5454545454545454</v>
      </c>
      <c r="BS370">
        <v>5.6363636363636367</v>
      </c>
      <c r="EP370">
        <v>3</v>
      </c>
      <c r="EQ370">
        <v>3</v>
      </c>
      <c r="ER370">
        <v>2.4545454545454546</v>
      </c>
    </row>
    <row r="371" spans="38:148" x14ac:dyDescent="0.25">
      <c r="AL371">
        <v>3</v>
      </c>
      <c r="AM371">
        <v>2.75</v>
      </c>
      <c r="AN371">
        <v>7.416666666666667</v>
      </c>
      <c r="BR371">
        <v>4.1818181818181817</v>
      </c>
      <c r="BS371">
        <v>5.8181818181818183</v>
      </c>
      <c r="EP371">
        <v>3</v>
      </c>
      <c r="EQ371">
        <v>2.5454545454545454</v>
      </c>
      <c r="ER371">
        <v>7.0909090909090908</v>
      </c>
    </row>
    <row r="372" spans="38:148" x14ac:dyDescent="0.25">
      <c r="AL372">
        <v>3</v>
      </c>
      <c r="AM372">
        <v>5</v>
      </c>
      <c r="AN372">
        <v>5.416666666666667</v>
      </c>
      <c r="BR372">
        <v>4.5454545454545459</v>
      </c>
      <c r="BS372">
        <v>5.3636363636363633</v>
      </c>
      <c r="EP372">
        <v>3</v>
      </c>
      <c r="EQ372">
        <v>5.8181818181818183</v>
      </c>
      <c r="ER372">
        <v>7.9090909090909092</v>
      </c>
    </row>
    <row r="373" spans="38:148" x14ac:dyDescent="0.25">
      <c r="AL373">
        <v>3</v>
      </c>
      <c r="AM373">
        <v>3.0833333333333335</v>
      </c>
      <c r="AN373">
        <v>6.666666666666667</v>
      </c>
      <c r="BR373">
        <v>3.9090909090909092</v>
      </c>
      <c r="BS373">
        <v>5.7272727272727275</v>
      </c>
      <c r="EP373">
        <v>3</v>
      </c>
      <c r="EQ373">
        <v>5</v>
      </c>
      <c r="ER373">
        <v>4.4545454545454541</v>
      </c>
    </row>
    <row r="374" spans="38:148" x14ac:dyDescent="0.25">
      <c r="AL374">
        <v>3</v>
      </c>
      <c r="AM374">
        <v>4.833333333333333</v>
      </c>
      <c r="AN374">
        <v>4.583333333333333</v>
      </c>
      <c r="BR374">
        <v>5</v>
      </c>
      <c r="BS374">
        <v>5.6363636363636367</v>
      </c>
      <c r="EP374">
        <v>3</v>
      </c>
      <c r="EQ374">
        <v>4.5454545454545459</v>
      </c>
      <c r="ER374">
        <v>4.2727272727272725</v>
      </c>
    </row>
    <row r="375" spans="38:148" x14ac:dyDescent="0.25">
      <c r="AL375">
        <v>3</v>
      </c>
      <c r="AM375">
        <v>7.666666666666667</v>
      </c>
      <c r="AN375">
        <v>7.25</v>
      </c>
      <c r="BR375">
        <v>5.2727272727272725</v>
      </c>
      <c r="BS375">
        <v>6.6363636363636367</v>
      </c>
      <c r="EP375">
        <v>3</v>
      </c>
      <c r="EQ375">
        <v>4.8181818181818183</v>
      </c>
      <c r="ER375">
        <v>4.1818181818181817</v>
      </c>
    </row>
    <row r="376" spans="38:148" x14ac:dyDescent="0.25">
      <c r="AL376">
        <v>3</v>
      </c>
      <c r="AM376">
        <v>4.166666666666667</v>
      </c>
      <c r="AN376">
        <v>4.666666666666667</v>
      </c>
      <c r="BR376">
        <v>4.8181818181818183</v>
      </c>
      <c r="BS376">
        <v>6.2727272727272725</v>
      </c>
      <c r="EP376">
        <v>3</v>
      </c>
      <c r="EQ376">
        <v>3.1818181818181817</v>
      </c>
      <c r="ER376">
        <v>4.8181818181818183</v>
      </c>
    </row>
    <row r="377" spans="38:148" x14ac:dyDescent="0.25">
      <c r="AL377">
        <v>3</v>
      </c>
      <c r="AM377">
        <v>4.583333333333333</v>
      </c>
      <c r="AN377">
        <v>5.333333333333333</v>
      </c>
      <c r="BR377">
        <v>4.8181818181818183</v>
      </c>
      <c r="BS377">
        <v>5.6363636363636367</v>
      </c>
      <c r="EP377">
        <v>3</v>
      </c>
      <c r="EQ377">
        <v>3.9090909090909092</v>
      </c>
      <c r="ER377">
        <v>5.3636363636363633</v>
      </c>
    </row>
    <row r="378" spans="38:148" x14ac:dyDescent="0.25">
      <c r="AL378">
        <v>3</v>
      </c>
      <c r="AM378">
        <v>4.25</v>
      </c>
      <c r="AN378">
        <v>4.416666666666667</v>
      </c>
      <c r="BR378">
        <v>5.4545454545454541</v>
      </c>
      <c r="BS378">
        <v>5.6363636363636367</v>
      </c>
      <c r="EP378">
        <v>3</v>
      </c>
      <c r="EQ378">
        <v>5</v>
      </c>
      <c r="ER378">
        <v>6.8181818181818183</v>
      </c>
    </row>
    <row r="379" spans="38:148" x14ac:dyDescent="0.25">
      <c r="AL379">
        <v>3</v>
      </c>
      <c r="AM379">
        <v>4.583333333333333</v>
      </c>
      <c r="AN379">
        <v>5.666666666666667</v>
      </c>
      <c r="BR379">
        <v>4.8181818181818183</v>
      </c>
      <c r="BS379">
        <v>5.8181818181818183</v>
      </c>
      <c r="EP379">
        <v>3</v>
      </c>
      <c r="EQ379">
        <v>5.0909090909090908</v>
      </c>
      <c r="ER379">
        <v>6.2727272727272725</v>
      </c>
    </row>
    <row r="380" spans="38:148" x14ac:dyDescent="0.25">
      <c r="AL380">
        <v>3</v>
      </c>
      <c r="AM380">
        <v>4.666666666666667</v>
      </c>
      <c r="AN380">
        <v>4.583333333333333</v>
      </c>
      <c r="BR380">
        <v>4.4545454545454541</v>
      </c>
      <c r="BS380">
        <v>5.6363636363636367</v>
      </c>
      <c r="EP380">
        <v>3</v>
      </c>
      <c r="EQ380">
        <v>4.7272727272727275</v>
      </c>
      <c r="ER380">
        <v>4.7272727272727275</v>
      </c>
    </row>
    <row r="381" spans="38:148" x14ac:dyDescent="0.25">
      <c r="AL381">
        <v>3</v>
      </c>
      <c r="AM381">
        <v>5.166666666666667</v>
      </c>
      <c r="AN381">
        <v>5.583333333333333</v>
      </c>
      <c r="BR381">
        <v>4.6363636363636367</v>
      </c>
      <c r="BS381">
        <v>5.6363636363636367</v>
      </c>
      <c r="EP381">
        <v>3</v>
      </c>
      <c r="EQ381">
        <v>4.6363636363636367</v>
      </c>
      <c r="ER381">
        <v>3.1818181818181817</v>
      </c>
    </row>
    <row r="382" spans="38:148" x14ac:dyDescent="0.25">
      <c r="AL382">
        <v>3</v>
      </c>
      <c r="AM382">
        <v>4.166666666666667</v>
      </c>
      <c r="AN382">
        <v>4.583333333333333</v>
      </c>
      <c r="BR382">
        <v>4.5454545454545459</v>
      </c>
      <c r="BS382">
        <v>5.3636363636363633</v>
      </c>
      <c r="EP382">
        <v>3</v>
      </c>
      <c r="EQ382">
        <v>4.3636363636363633</v>
      </c>
      <c r="ER382">
        <v>3.9090909090909092</v>
      </c>
    </row>
    <row r="383" spans="38:148" x14ac:dyDescent="0.25">
      <c r="AL383">
        <v>3</v>
      </c>
      <c r="AM383">
        <v>3.8333333333333335</v>
      </c>
      <c r="AN383">
        <v>5.583333333333333</v>
      </c>
      <c r="BR383">
        <v>3.8181818181818183</v>
      </c>
      <c r="BS383">
        <v>5.9090909090909092</v>
      </c>
      <c r="EP383">
        <v>3</v>
      </c>
      <c r="EQ383">
        <v>2.9090909090909092</v>
      </c>
      <c r="ER383">
        <v>7.3636363636363633</v>
      </c>
    </row>
    <row r="384" spans="38:148" x14ac:dyDescent="0.25">
      <c r="AL384">
        <v>3</v>
      </c>
      <c r="AM384">
        <v>4.333333333333333</v>
      </c>
      <c r="AN384">
        <v>4.666666666666667</v>
      </c>
      <c r="BR384">
        <v>4.4545454545454541</v>
      </c>
      <c r="BS384">
        <v>5.1818181818181817</v>
      </c>
      <c r="EP384">
        <v>3</v>
      </c>
      <c r="EQ384">
        <v>5.6363636363636367</v>
      </c>
      <c r="ER384">
        <v>6.1818181818181817</v>
      </c>
    </row>
    <row r="385" spans="38:148" x14ac:dyDescent="0.25">
      <c r="AL385">
        <v>3</v>
      </c>
      <c r="AM385">
        <v>4.916666666666667</v>
      </c>
      <c r="AN385">
        <v>5.75</v>
      </c>
      <c r="BR385">
        <v>5</v>
      </c>
      <c r="BS385">
        <v>5.4545454545454541</v>
      </c>
      <c r="EP385">
        <v>3</v>
      </c>
      <c r="EQ385">
        <v>5.2727272727272725</v>
      </c>
      <c r="ER385">
        <v>5.3636363636363633</v>
      </c>
    </row>
    <row r="386" spans="38:148" x14ac:dyDescent="0.25">
      <c r="AL386">
        <v>3</v>
      </c>
      <c r="AM386">
        <v>2.25</v>
      </c>
      <c r="AN386">
        <v>6.416666666666667</v>
      </c>
      <c r="BR386">
        <v>3.9090909090909092</v>
      </c>
      <c r="BS386">
        <v>6.4545454545454541</v>
      </c>
      <c r="EP386">
        <v>3</v>
      </c>
      <c r="EQ386">
        <v>3.2727272727272729</v>
      </c>
      <c r="ER386">
        <v>3.1818181818181817</v>
      </c>
    </row>
    <row r="387" spans="38:148" x14ac:dyDescent="0.25">
      <c r="AL387">
        <v>3</v>
      </c>
      <c r="AM387">
        <v>3.1666666666666665</v>
      </c>
      <c r="AN387">
        <v>6.166666666666667</v>
      </c>
      <c r="BR387">
        <v>3.6363636363636362</v>
      </c>
      <c r="BS387">
        <v>5.5454545454545459</v>
      </c>
      <c r="EP387">
        <v>3</v>
      </c>
      <c r="EQ387">
        <v>3.3636363636363638</v>
      </c>
      <c r="ER387">
        <v>6.5454545454545459</v>
      </c>
    </row>
    <row r="388" spans="38:148" x14ac:dyDescent="0.25">
      <c r="AL388">
        <v>3</v>
      </c>
      <c r="AM388">
        <v>2.5</v>
      </c>
      <c r="AN388">
        <v>6.333333333333333</v>
      </c>
      <c r="BR388">
        <v>2.8181818181818183</v>
      </c>
      <c r="BS388">
        <v>5.9090909090909092</v>
      </c>
      <c r="EP388">
        <v>3</v>
      </c>
      <c r="EQ388">
        <v>4.5454545454545459</v>
      </c>
      <c r="ER388">
        <v>5.3636363636363633</v>
      </c>
    </row>
    <row r="389" spans="38:148" x14ac:dyDescent="0.25">
      <c r="AL389">
        <v>3</v>
      </c>
      <c r="AM389">
        <v>5.166666666666667</v>
      </c>
      <c r="AN389">
        <v>5.416666666666667</v>
      </c>
      <c r="BR389">
        <v>4.9090909090909092</v>
      </c>
      <c r="BS389">
        <v>5.8181818181818183</v>
      </c>
      <c r="EP389">
        <v>3</v>
      </c>
      <c r="EQ389">
        <v>4.0909090909090908</v>
      </c>
      <c r="ER389">
        <v>4.8181818181818183</v>
      </c>
    </row>
    <row r="390" spans="38:148" x14ac:dyDescent="0.25">
      <c r="AL390">
        <v>3</v>
      </c>
      <c r="AM390">
        <v>4.416666666666667</v>
      </c>
      <c r="AN390">
        <v>5.416666666666667</v>
      </c>
      <c r="BR390">
        <v>5.6363636363636367</v>
      </c>
      <c r="BS390">
        <v>5.6363636363636367</v>
      </c>
      <c r="EP390">
        <v>3</v>
      </c>
      <c r="EQ390">
        <v>5.1818181818181817</v>
      </c>
      <c r="ER390">
        <v>6</v>
      </c>
    </row>
    <row r="391" spans="38:148" x14ac:dyDescent="0.25">
      <c r="AL391">
        <v>3</v>
      </c>
      <c r="AM391">
        <v>5.166666666666667</v>
      </c>
      <c r="AN391">
        <v>5.083333333333333</v>
      </c>
      <c r="BR391">
        <v>5.0909090909090908</v>
      </c>
      <c r="BS391">
        <v>5</v>
      </c>
      <c r="EP391">
        <v>3</v>
      </c>
      <c r="EQ391">
        <v>5.0909090909090908</v>
      </c>
      <c r="ER391">
        <v>4.8181818181818183</v>
      </c>
    </row>
    <row r="392" spans="38:148" x14ac:dyDescent="0.25">
      <c r="AL392">
        <v>3</v>
      </c>
      <c r="AM392">
        <v>5.166666666666667</v>
      </c>
      <c r="AN392">
        <v>5</v>
      </c>
      <c r="BR392">
        <v>4.7272727272727275</v>
      </c>
      <c r="BS392">
        <v>4.8181818181818183</v>
      </c>
      <c r="EP392">
        <v>3</v>
      </c>
      <c r="EQ392">
        <v>4.9090909090909092</v>
      </c>
      <c r="ER392">
        <v>5.3636363636363633</v>
      </c>
    </row>
    <row r="393" spans="38:148" x14ac:dyDescent="0.25">
      <c r="AL393">
        <v>3</v>
      </c>
      <c r="AM393">
        <v>5.166666666666667</v>
      </c>
      <c r="AN393">
        <v>5</v>
      </c>
      <c r="BR393">
        <v>4.4545454545454541</v>
      </c>
      <c r="BS393">
        <v>5.2727272727272725</v>
      </c>
      <c r="EP393">
        <v>3</v>
      </c>
      <c r="EQ393">
        <v>4.5454545454545459</v>
      </c>
      <c r="ER393">
        <v>5.2727272727272725</v>
      </c>
    </row>
    <row r="394" spans="38:148" x14ac:dyDescent="0.25">
      <c r="AL394">
        <v>3</v>
      </c>
      <c r="AM394">
        <v>2.5</v>
      </c>
      <c r="AN394">
        <v>7.333333333333333</v>
      </c>
      <c r="BR394">
        <v>3.5454545454545454</v>
      </c>
      <c r="BS394">
        <v>6.1818181818181817</v>
      </c>
      <c r="EP394">
        <v>3</v>
      </c>
      <c r="EQ394">
        <v>4.2727272727272725</v>
      </c>
      <c r="ER394">
        <v>3.5454545454545454</v>
      </c>
    </row>
    <row r="395" spans="38:148" x14ac:dyDescent="0.25">
      <c r="AL395">
        <v>3</v>
      </c>
      <c r="AM395">
        <v>4.833333333333333</v>
      </c>
      <c r="AN395">
        <v>5.083333333333333</v>
      </c>
      <c r="BR395">
        <v>4.9090909090909092</v>
      </c>
      <c r="BS395">
        <v>5.9090909090909092</v>
      </c>
      <c r="EP395">
        <v>3</v>
      </c>
      <c r="EQ395">
        <v>4.6363636363636367</v>
      </c>
      <c r="ER395">
        <v>4.2727272727272725</v>
      </c>
    </row>
    <row r="396" spans="38:148" x14ac:dyDescent="0.25">
      <c r="AL396">
        <v>3</v>
      </c>
      <c r="AM396">
        <v>5.833333333333333</v>
      </c>
      <c r="AN396">
        <v>5.833333333333333</v>
      </c>
      <c r="BR396">
        <v>5</v>
      </c>
      <c r="BS396">
        <v>6</v>
      </c>
      <c r="EP396">
        <v>3</v>
      </c>
      <c r="EQ396">
        <v>4.1818181818181817</v>
      </c>
      <c r="ER396">
        <v>2.4545454545454546</v>
      </c>
    </row>
    <row r="397" spans="38:148" x14ac:dyDescent="0.25">
      <c r="AL397">
        <v>3</v>
      </c>
      <c r="AM397">
        <v>5.166666666666667</v>
      </c>
      <c r="AN397">
        <v>4.916666666666667</v>
      </c>
      <c r="BR397">
        <v>4.6363636363636367</v>
      </c>
      <c r="BS397">
        <v>5.5454545454545459</v>
      </c>
      <c r="EP397">
        <v>3</v>
      </c>
      <c r="EQ397">
        <v>5.4545454545454541</v>
      </c>
      <c r="ER397">
        <v>6.2727272727272725</v>
      </c>
    </row>
    <row r="398" spans="38:148" x14ac:dyDescent="0.25">
      <c r="AL398">
        <v>3</v>
      </c>
      <c r="AM398">
        <v>4.75</v>
      </c>
      <c r="AN398">
        <v>4.5</v>
      </c>
      <c r="BR398">
        <v>4.5454545454545459</v>
      </c>
      <c r="BS398">
        <v>4.9090909090909092</v>
      </c>
      <c r="EP398">
        <v>3</v>
      </c>
      <c r="EQ398">
        <v>4.4545454545454541</v>
      </c>
      <c r="ER398">
        <v>2.9090909090909092</v>
      </c>
    </row>
    <row r="399" spans="38:148" x14ac:dyDescent="0.25">
      <c r="AL399">
        <v>3</v>
      </c>
      <c r="AM399">
        <v>4.416666666666667</v>
      </c>
      <c r="AN399">
        <v>5.583333333333333</v>
      </c>
      <c r="BR399">
        <v>4.3636363636363633</v>
      </c>
      <c r="BS399">
        <v>5.4545454545454541</v>
      </c>
      <c r="EP399">
        <v>3</v>
      </c>
      <c r="EQ399">
        <v>3.5454545454545454</v>
      </c>
      <c r="ER399">
        <v>7.3636363636363633</v>
      </c>
    </row>
    <row r="400" spans="38:148" x14ac:dyDescent="0.25">
      <c r="AL400">
        <v>3</v>
      </c>
      <c r="AM400">
        <v>4.5</v>
      </c>
      <c r="AN400">
        <v>5</v>
      </c>
      <c r="BR400">
        <v>4.5454545454545459</v>
      </c>
      <c r="BS400">
        <v>5.5454545454545459</v>
      </c>
      <c r="EP400">
        <v>3</v>
      </c>
      <c r="EQ400">
        <v>4.8181818181818183</v>
      </c>
      <c r="ER400">
        <v>6.3636363636363633</v>
      </c>
    </row>
    <row r="401" spans="38:148" x14ac:dyDescent="0.25">
      <c r="AL401">
        <v>3</v>
      </c>
      <c r="AM401">
        <v>2.5</v>
      </c>
      <c r="AN401">
        <v>6.833333333333333</v>
      </c>
      <c r="BR401">
        <v>3.1818181818181817</v>
      </c>
      <c r="BS401">
        <v>6</v>
      </c>
      <c r="EP401">
        <v>3</v>
      </c>
      <c r="EQ401">
        <v>4.6363636363636367</v>
      </c>
      <c r="ER401">
        <v>5.2727272727272725</v>
      </c>
    </row>
    <row r="402" spans="38:148" x14ac:dyDescent="0.25">
      <c r="AL402">
        <v>3</v>
      </c>
      <c r="AM402">
        <v>4.666666666666667</v>
      </c>
      <c r="AN402">
        <v>4.833333333333333</v>
      </c>
      <c r="BR402">
        <v>4.2727272727272725</v>
      </c>
      <c r="BS402">
        <v>4.5454545454545459</v>
      </c>
      <c r="EP402">
        <v>3</v>
      </c>
      <c r="EQ402">
        <v>4.9090909090909092</v>
      </c>
      <c r="ER402">
        <v>3.2727272727272729</v>
      </c>
    </row>
    <row r="403" spans="38:148" x14ac:dyDescent="0.25">
      <c r="AL403">
        <v>3</v>
      </c>
      <c r="AM403">
        <v>4.666666666666667</v>
      </c>
      <c r="AN403">
        <v>5.583333333333333</v>
      </c>
      <c r="BR403">
        <v>4.9090909090909092</v>
      </c>
      <c r="BS403">
        <v>5.2727272727272725</v>
      </c>
      <c r="EP403">
        <v>3</v>
      </c>
      <c r="EQ403">
        <v>4.7272727272727275</v>
      </c>
      <c r="ER403">
        <v>4.5454545454545459</v>
      </c>
    </row>
    <row r="404" spans="38:148" x14ac:dyDescent="0.25">
      <c r="AL404">
        <v>3</v>
      </c>
      <c r="AM404">
        <v>3.75</v>
      </c>
      <c r="AN404">
        <v>5.583333333333333</v>
      </c>
      <c r="BR404">
        <v>4</v>
      </c>
      <c r="BS404">
        <v>5.2727272727272725</v>
      </c>
      <c r="EP404">
        <v>3</v>
      </c>
      <c r="EQ404">
        <v>4</v>
      </c>
      <c r="ER404">
        <v>3.1818181818181817</v>
      </c>
    </row>
    <row r="405" spans="38:148" x14ac:dyDescent="0.25">
      <c r="AL405">
        <v>3</v>
      </c>
      <c r="AM405">
        <v>5.416666666666667</v>
      </c>
      <c r="AN405">
        <v>6.166666666666667</v>
      </c>
      <c r="BR405">
        <v>4.9090909090909092</v>
      </c>
      <c r="BS405">
        <v>5.7272727272727275</v>
      </c>
      <c r="EP405">
        <v>3</v>
      </c>
      <c r="EQ405">
        <v>4.7272727272727275</v>
      </c>
      <c r="ER405">
        <v>6</v>
      </c>
    </row>
    <row r="406" spans="38:148" x14ac:dyDescent="0.25">
      <c r="AL406">
        <v>3</v>
      </c>
      <c r="AM406">
        <v>5.583333333333333</v>
      </c>
      <c r="AN406">
        <v>7.333333333333333</v>
      </c>
      <c r="BR406">
        <v>5.1818181818181817</v>
      </c>
      <c r="BS406">
        <v>5.6363636363636367</v>
      </c>
      <c r="EP406">
        <v>3</v>
      </c>
      <c r="EQ406">
        <v>4.6363636363636367</v>
      </c>
      <c r="ER406">
        <v>5.3636363636363633</v>
      </c>
    </row>
    <row r="407" spans="38:148" x14ac:dyDescent="0.25">
      <c r="AL407">
        <v>3</v>
      </c>
      <c r="AM407">
        <v>5.083333333333333</v>
      </c>
      <c r="AN407">
        <v>4.916666666666667</v>
      </c>
      <c r="BR407">
        <v>4.7272727272727275</v>
      </c>
      <c r="BS407">
        <v>5.1818181818181817</v>
      </c>
      <c r="EP407">
        <v>3</v>
      </c>
      <c r="EQ407">
        <v>4.3636363636363633</v>
      </c>
      <c r="ER407">
        <v>3.1818181818181817</v>
      </c>
    </row>
    <row r="408" spans="38:148" x14ac:dyDescent="0.25">
      <c r="AL408">
        <v>3</v>
      </c>
      <c r="AM408">
        <v>2.8333333333333335</v>
      </c>
      <c r="AN408">
        <v>5.666666666666667</v>
      </c>
      <c r="BR408">
        <v>4.0909090909090908</v>
      </c>
      <c r="BS408">
        <v>5.4545454545454541</v>
      </c>
      <c r="EP408">
        <v>3</v>
      </c>
      <c r="EQ408">
        <v>3.6363636363636362</v>
      </c>
      <c r="ER408">
        <v>5.7272727272727275</v>
      </c>
    </row>
    <row r="409" spans="38:148" x14ac:dyDescent="0.25">
      <c r="AL409">
        <v>3</v>
      </c>
      <c r="AM409">
        <v>4.25</v>
      </c>
      <c r="AN409">
        <v>4.75</v>
      </c>
      <c r="BR409">
        <v>4.6363636363636367</v>
      </c>
      <c r="BS409">
        <v>4.8181818181818183</v>
      </c>
      <c r="EP409">
        <v>3</v>
      </c>
      <c r="EQ409">
        <v>4.7272727272727275</v>
      </c>
      <c r="ER409">
        <v>6.6363636363636367</v>
      </c>
    </row>
    <row r="410" spans="38:148" x14ac:dyDescent="0.25">
      <c r="AL410">
        <v>3</v>
      </c>
      <c r="AM410">
        <v>4.333333333333333</v>
      </c>
      <c r="AN410">
        <v>6.75</v>
      </c>
      <c r="BR410">
        <v>4.1818181818181817</v>
      </c>
      <c r="BS410">
        <v>5.1818181818181817</v>
      </c>
      <c r="EP410">
        <v>3</v>
      </c>
      <c r="EQ410">
        <v>3.8181818181818183</v>
      </c>
      <c r="ER410">
        <v>5.8181818181818183</v>
      </c>
    </row>
    <row r="411" spans="38:148" x14ac:dyDescent="0.25">
      <c r="AL411">
        <v>3</v>
      </c>
      <c r="AM411">
        <v>4.916666666666667</v>
      </c>
      <c r="AN411">
        <v>4.916666666666667</v>
      </c>
      <c r="BR411">
        <v>5</v>
      </c>
      <c r="BS411">
        <v>5</v>
      </c>
      <c r="EP411">
        <v>3</v>
      </c>
      <c r="EQ411">
        <v>4.3636363636363633</v>
      </c>
      <c r="ER411">
        <v>4.0909090909090908</v>
      </c>
    </row>
    <row r="412" spans="38:148" x14ac:dyDescent="0.25">
      <c r="AL412">
        <v>3</v>
      </c>
      <c r="AM412">
        <v>3.75</v>
      </c>
      <c r="AN412">
        <v>5.5</v>
      </c>
      <c r="BR412">
        <v>3.9090909090909092</v>
      </c>
      <c r="BS412">
        <v>4.8181818181818183</v>
      </c>
      <c r="EP412">
        <v>3</v>
      </c>
      <c r="EQ412">
        <v>3.3636363636363638</v>
      </c>
      <c r="ER412">
        <v>5.4545454545454541</v>
      </c>
    </row>
    <row r="413" spans="38:148" x14ac:dyDescent="0.25">
      <c r="AL413">
        <v>3</v>
      </c>
      <c r="AM413">
        <v>4.75</v>
      </c>
      <c r="AN413">
        <v>4.916666666666667</v>
      </c>
      <c r="BR413">
        <v>4.1818181818181817</v>
      </c>
      <c r="BS413">
        <v>4.6363636363636367</v>
      </c>
      <c r="EP413">
        <v>3</v>
      </c>
      <c r="EQ413">
        <v>4.4545454545454541</v>
      </c>
      <c r="ER413">
        <v>6</v>
      </c>
    </row>
    <row r="414" spans="38:148" x14ac:dyDescent="0.25">
      <c r="AL414">
        <v>3</v>
      </c>
      <c r="AM414">
        <v>2.6666666666666665</v>
      </c>
      <c r="AN414">
        <v>7</v>
      </c>
      <c r="BR414">
        <v>3.0909090909090908</v>
      </c>
      <c r="BS414">
        <v>5.1818181818181817</v>
      </c>
      <c r="EP414">
        <v>3</v>
      </c>
      <c r="EQ414">
        <v>4.1818181818181817</v>
      </c>
      <c r="ER414">
        <v>6.2727272727272725</v>
      </c>
    </row>
    <row r="415" spans="38:148" x14ac:dyDescent="0.25">
      <c r="AL415">
        <v>3</v>
      </c>
      <c r="AM415">
        <v>4.166666666666667</v>
      </c>
      <c r="AN415">
        <v>5.5</v>
      </c>
      <c r="BR415">
        <v>4.0909090909090908</v>
      </c>
      <c r="BS415">
        <v>5.4545454545454541</v>
      </c>
      <c r="EP415">
        <v>3</v>
      </c>
      <c r="EQ415">
        <v>4.4545454545454541</v>
      </c>
      <c r="ER415">
        <v>6.8181818181818183</v>
      </c>
    </row>
    <row r="416" spans="38:148" x14ac:dyDescent="0.25">
      <c r="AL416">
        <v>3</v>
      </c>
      <c r="AM416">
        <v>5.75</v>
      </c>
      <c r="AN416">
        <v>5.75</v>
      </c>
      <c r="BR416">
        <v>5.2727272727272725</v>
      </c>
      <c r="BS416">
        <v>5.5454545454545459</v>
      </c>
      <c r="EP416">
        <v>3</v>
      </c>
      <c r="EQ416">
        <v>5.9090909090909092</v>
      </c>
      <c r="ER416">
        <v>5.8181818181818183</v>
      </c>
    </row>
    <row r="417" spans="38:148" x14ac:dyDescent="0.25">
      <c r="AL417">
        <v>3</v>
      </c>
      <c r="AM417">
        <v>3.4166666666666665</v>
      </c>
      <c r="AN417">
        <v>5.416666666666667</v>
      </c>
      <c r="BR417">
        <v>3.8181818181818183</v>
      </c>
      <c r="BS417">
        <v>5.0909090909090908</v>
      </c>
      <c r="EP417">
        <v>3</v>
      </c>
      <c r="EQ417">
        <v>4.3636363636363633</v>
      </c>
      <c r="ER417">
        <v>4.3636363636363633</v>
      </c>
    </row>
    <row r="418" spans="38:148" x14ac:dyDescent="0.25">
      <c r="AL418">
        <v>3</v>
      </c>
      <c r="AM418">
        <v>5.083333333333333</v>
      </c>
      <c r="AN418">
        <v>5.666666666666667</v>
      </c>
      <c r="BR418">
        <v>4.6363636363636367</v>
      </c>
      <c r="BS418">
        <v>4.9090909090909092</v>
      </c>
      <c r="EP418">
        <v>3</v>
      </c>
      <c r="EQ418">
        <v>4.4545454545454541</v>
      </c>
      <c r="ER418">
        <v>4.1818181818181817</v>
      </c>
    </row>
  </sheetData>
  <mergeCells count="94">
    <mergeCell ref="T32:Y32"/>
    <mergeCell ref="A1:A3"/>
    <mergeCell ref="B1:B3"/>
    <mergeCell ref="C1:C3"/>
    <mergeCell ref="D4:I4"/>
    <mergeCell ref="T11:U11"/>
    <mergeCell ref="K1:N1"/>
    <mergeCell ref="D1:I1"/>
    <mergeCell ref="BI2:BN2"/>
    <mergeCell ref="AE3:AJ3"/>
    <mergeCell ref="BI3:BN3"/>
    <mergeCell ref="AE4:AJ4"/>
    <mergeCell ref="AV4:BA4"/>
    <mergeCell ref="AV5:BA5"/>
    <mergeCell ref="BI9:BN9"/>
    <mergeCell ref="AE10:AJ10"/>
    <mergeCell ref="BI10:BN10"/>
    <mergeCell ref="AE11:AJ11"/>
    <mergeCell ref="AV13:BA13"/>
    <mergeCell ref="AV14:BA14"/>
    <mergeCell ref="BU6:CA6"/>
    <mergeCell ref="CC6:CE6"/>
    <mergeCell ref="CJ6:CP6"/>
    <mergeCell ref="CZ6:DF6"/>
    <mergeCell ref="BU7:BV7"/>
    <mergeCell ref="CJ7:CK7"/>
    <mergeCell ref="CR7:CT7"/>
    <mergeCell ref="CZ7:DA7"/>
    <mergeCell ref="DG7:DI7"/>
    <mergeCell ref="DO7:DU7"/>
    <mergeCell ref="EE7:EK7"/>
    <mergeCell ref="EL7:EN7"/>
    <mergeCell ref="EV7:FB7"/>
    <mergeCell ref="FD7:FF7"/>
    <mergeCell ref="BU8:BU10"/>
    <mergeCell ref="CJ8:CJ10"/>
    <mergeCell ref="CZ8:CZ10"/>
    <mergeCell ref="DO8:DP8"/>
    <mergeCell ref="EE8:EF8"/>
    <mergeCell ref="EV8:EW8"/>
    <mergeCell ref="DO9:DO11"/>
    <mergeCell ref="EE9:EE11"/>
    <mergeCell ref="EV9:EV11"/>
    <mergeCell ref="BU11:BU13"/>
    <mergeCell ref="CJ11:CJ13"/>
    <mergeCell ref="CZ11:CZ13"/>
    <mergeCell ref="DO12:DO14"/>
    <mergeCell ref="EE12:EE14"/>
    <mergeCell ref="EV12:EV14"/>
    <mergeCell ref="BU16:BZ16"/>
    <mergeCell ref="EV16:FA16"/>
    <mergeCell ref="BU17:BV17"/>
    <mergeCell ref="DO17:DX17"/>
    <mergeCell ref="EE17:EN17"/>
    <mergeCell ref="EV17:EW17"/>
    <mergeCell ref="EM18:EM20"/>
    <mergeCell ref="BU18:BU19"/>
    <mergeCell ref="DO18:DP20"/>
    <mergeCell ref="DQ18:DU18"/>
    <mergeCell ref="DV18:DV20"/>
    <mergeCell ref="DW18:DW20"/>
    <mergeCell ref="BU20:BU21"/>
    <mergeCell ref="EZ25:EZ26"/>
    <mergeCell ref="EN18:EN20"/>
    <mergeCell ref="EV18:EV19"/>
    <mergeCell ref="DQ19:DQ20"/>
    <mergeCell ref="DR19:DR20"/>
    <mergeCell ref="DS19:DS20"/>
    <mergeCell ref="DT19:DU19"/>
    <mergeCell ref="EG19:EG20"/>
    <mergeCell ref="EH19:EH20"/>
    <mergeCell ref="EI19:EI20"/>
    <mergeCell ref="EJ19:EK19"/>
    <mergeCell ref="EV20:EV21"/>
    <mergeCell ref="DX18:DX20"/>
    <mergeCell ref="EE18:EF20"/>
    <mergeCell ref="EG18:EK18"/>
    <mergeCell ref="EL18:EL20"/>
    <mergeCell ref="FA25:FB25"/>
    <mergeCell ref="EV23:FE23"/>
    <mergeCell ref="BU24:BV26"/>
    <mergeCell ref="BW24:CA24"/>
    <mergeCell ref="CT24:CT26"/>
    <mergeCell ref="EV24:EW26"/>
    <mergeCell ref="EX24:FB24"/>
    <mergeCell ref="FC24:FC26"/>
    <mergeCell ref="FD24:FD26"/>
    <mergeCell ref="FE24:FE26"/>
    <mergeCell ref="BW25:BW26"/>
    <mergeCell ref="BX25:BX26"/>
    <mergeCell ref="BY25:BY26"/>
    <mergeCell ref="BZ25:CA25"/>
    <mergeCell ref="EX25:EX26"/>
    <mergeCell ref="EY25:EY26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4FE190-009C-4541-8848-AFE6D26E26C5}">
  <dimension ref="A1:BF140"/>
  <sheetViews>
    <sheetView tabSelected="1" topLeftCell="AL1" zoomScale="70" zoomScaleNormal="70" workbookViewId="0">
      <selection activeCell="BP50" sqref="BP50"/>
    </sheetView>
  </sheetViews>
  <sheetFormatPr defaultRowHeight="13.8" x14ac:dyDescent="0.25"/>
  <cols>
    <col min="16" max="35" width="5.88671875" customWidth="1"/>
    <col min="37" max="37" width="13" customWidth="1"/>
    <col min="47" max="47" width="13.21875" customWidth="1"/>
    <col min="55" max="55" width="20.21875" customWidth="1"/>
  </cols>
  <sheetData>
    <row r="1" spans="1:56" s="56" customFormat="1" ht="55.2" x14ac:dyDescent="0.25">
      <c r="A1" s="21" t="s">
        <v>384</v>
      </c>
      <c r="B1" s="20"/>
      <c r="C1"/>
      <c r="D1"/>
      <c r="E1"/>
      <c r="F1"/>
      <c r="G1"/>
      <c r="P1" s="52" t="s">
        <v>254</v>
      </c>
      <c r="Q1" s="52" t="s">
        <v>255</v>
      </c>
      <c r="R1" s="52" t="s">
        <v>256</v>
      </c>
      <c r="S1" s="52" t="s">
        <v>257</v>
      </c>
      <c r="T1" s="52" t="s">
        <v>258</v>
      </c>
      <c r="U1" s="52" t="s">
        <v>259</v>
      </c>
      <c r="V1" s="52" t="s">
        <v>260</v>
      </c>
      <c r="W1" s="52" t="s">
        <v>261</v>
      </c>
      <c r="X1" s="52" t="s">
        <v>262</v>
      </c>
      <c r="Y1" s="52" t="s">
        <v>263</v>
      </c>
      <c r="Z1" s="52" t="s">
        <v>243</v>
      </c>
      <c r="AA1" s="52" t="s">
        <v>244</v>
      </c>
      <c r="AB1" s="52" t="s">
        <v>245</v>
      </c>
      <c r="AC1" s="52" t="s">
        <v>246</v>
      </c>
      <c r="AD1" s="52" t="s">
        <v>247</v>
      </c>
      <c r="AE1" s="52" t="s">
        <v>248</v>
      </c>
      <c r="AF1" s="52" t="s">
        <v>249</v>
      </c>
      <c r="AG1" s="52" t="s">
        <v>250</v>
      </c>
      <c r="AH1" s="52" t="s">
        <v>251</v>
      </c>
      <c r="AI1" s="52" t="s">
        <v>252</v>
      </c>
    </row>
    <row r="2" spans="1:56" x14ac:dyDescent="0.25">
      <c r="B2" t="s">
        <v>184</v>
      </c>
      <c r="C2" t="s">
        <v>185</v>
      </c>
      <c r="D2" t="s">
        <v>200</v>
      </c>
      <c r="E2" t="s">
        <v>385</v>
      </c>
      <c r="F2" s="12"/>
      <c r="P2" s="3">
        <v>4.4166666666666696</v>
      </c>
      <c r="Q2" s="3">
        <v>4.5</v>
      </c>
      <c r="R2" s="3">
        <v>3.4166666666666665</v>
      </c>
      <c r="S2" s="3">
        <v>3.8333333333333335</v>
      </c>
      <c r="T2" s="3">
        <v>4.6363636363636367</v>
      </c>
      <c r="U2" s="3">
        <v>5.5454545454545459</v>
      </c>
      <c r="V2" s="3">
        <v>5.3636363636363633</v>
      </c>
      <c r="W2" s="3">
        <v>5.6363636363636367</v>
      </c>
      <c r="X2" s="3">
        <v>4.4545454545454541</v>
      </c>
      <c r="Y2" s="3">
        <v>2</v>
      </c>
      <c r="Z2" s="3">
        <v>4.7608695652173916</v>
      </c>
      <c r="AA2" s="3">
        <v>3.6086956521739131</v>
      </c>
      <c r="AB2" s="53">
        <v>3.6086956521739131</v>
      </c>
      <c r="AC2" s="53">
        <v>3.8260869565217392</v>
      </c>
      <c r="AD2" s="3">
        <v>4.6521739130434785</v>
      </c>
      <c r="AE2" s="3">
        <v>5.2391304347826084</v>
      </c>
      <c r="AF2" s="3">
        <v>5.9347826086956523</v>
      </c>
      <c r="AG2" s="3">
        <v>5.8478260869565215</v>
      </c>
      <c r="AH2" s="3">
        <v>4.5217391304347823</v>
      </c>
      <c r="AI2" s="3">
        <v>2.4565217391304346</v>
      </c>
    </row>
    <row r="3" spans="1:56" ht="14.4" thickBot="1" x14ac:dyDescent="0.3">
      <c r="B3" s="51">
        <v>1</v>
      </c>
      <c r="C3" s="6">
        <v>55</v>
      </c>
      <c r="D3" s="12" t="s">
        <v>199</v>
      </c>
      <c r="E3" s="12" t="s">
        <v>241</v>
      </c>
      <c r="G3" s="20"/>
      <c r="H3" s="20"/>
      <c r="P3" s="3">
        <v>2.8333333333333335</v>
      </c>
      <c r="Q3" s="3">
        <v>5.75</v>
      </c>
      <c r="R3" s="3">
        <v>4</v>
      </c>
      <c r="S3" s="3">
        <v>5</v>
      </c>
      <c r="T3" s="3">
        <v>4.3636363636363633</v>
      </c>
      <c r="U3" s="3">
        <v>5.9090909090909092</v>
      </c>
      <c r="V3" s="3">
        <v>5.9090909090909092</v>
      </c>
      <c r="W3" s="3">
        <v>5.8181818181818183</v>
      </c>
      <c r="X3" s="3">
        <v>4.4545454545454541</v>
      </c>
      <c r="Y3" s="3">
        <v>2.9090909090909092</v>
      </c>
      <c r="Z3" s="3">
        <v>3.4782608695652173</v>
      </c>
      <c r="AA3" s="3">
        <v>4.4130434782608692</v>
      </c>
      <c r="AB3" s="53">
        <v>4.4130434782608692</v>
      </c>
      <c r="AC3" s="53">
        <v>5.1521739130434785</v>
      </c>
      <c r="AD3" s="3">
        <v>4.2608695652173916</v>
      </c>
      <c r="AE3" s="3">
        <v>5.3260869565217392</v>
      </c>
      <c r="AF3" s="3">
        <v>5.9782608695652177</v>
      </c>
      <c r="AG3" s="3">
        <v>5.7826086956521738</v>
      </c>
      <c r="AH3" s="3">
        <v>4.7826086956521738</v>
      </c>
      <c r="AI3" s="3">
        <v>3.2826086956521738</v>
      </c>
      <c r="AK3" s="246" t="s">
        <v>264</v>
      </c>
      <c r="AL3" s="247"/>
      <c r="AM3" s="247"/>
      <c r="AN3" s="247"/>
      <c r="AO3" s="247"/>
      <c r="AP3" s="247"/>
      <c r="AQ3" s="247"/>
      <c r="AR3" s="247"/>
      <c r="AS3" s="57"/>
    </row>
    <row r="4" spans="1:56" ht="13.2" customHeight="1" thickBot="1" x14ac:dyDescent="0.3">
      <c r="B4" s="51">
        <v>2</v>
      </c>
      <c r="C4" s="6">
        <v>23</v>
      </c>
      <c r="D4" s="12" t="s">
        <v>199</v>
      </c>
      <c r="E4" s="12" t="s">
        <v>235</v>
      </c>
      <c r="F4" s="12"/>
      <c r="G4" s="185"/>
      <c r="H4" s="185"/>
      <c r="P4" s="3">
        <v>6.166666666666667</v>
      </c>
      <c r="Q4" s="3">
        <v>6.333333333333333</v>
      </c>
      <c r="R4" s="3">
        <v>2.6666666666666665</v>
      </c>
      <c r="S4" s="3">
        <v>4.833333333333333</v>
      </c>
      <c r="T4" s="3">
        <v>3.6363636363636362</v>
      </c>
      <c r="U4" s="3">
        <v>6.0909090909090908</v>
      </c>
      <c r="V4" s="3">
        <v>2.5454545454545454</v>
      </c>
      <c r="W4" s="3">
        <v>7.2727272727272725</v>
      </c>
      <c r="X4" s="3">
        <v>4.3636363636363633</v>
      </c>
      <c r="Y4" s="3">
        <v>4.9090909090909092</v>
      </c>
      <c r="Z4" s="3">
        <v>6.2173913043478262</v>
      </c>
      <c r="AA4" s="3">
        <v>2.8913043478260869</v>
      </c>
      <c r="AB4" s="53">
        <v>2.8913043478260869</v>
      </c>
      <c r="AC4" s="53">
        <v>4.8478260869565215</v>
      </c>
      <c r="AD4" s="3">
        <v>3.6086956521739131</v>
      </c>
      <c r="AE4" s="3">
        <v>5.4130434782608692</v>
      </c>
      <c r="AF4" s="3">
        <v>2.652173913043478</v>
      </c>
      <c r="AG4" s="3">
        <v>7.0869565217391308</v>
      </c>
      <c r="AH4" s="3">
        <v>4.4782608695652177</v>
      </c>
      <c r="AI4" s="3">
        <v>4.0434782608695654</v>
      </c>
      <c r="AK4" s="249" t="s">
        <v>203</v>
      </c>
      <c r="AL4" s="250"/>
      <c r="AM4" s="251"/>
      <c r="AN4" s="59" t="s">
        <v>265</v>
      </c>
      <c r="AO4" s="60" t="s">
        <v>266</v>
      </c>
      <c r="AP4" s="60" t="s">
        <v>267</v>
      </c>
      <c r="AQ4" s="60" t="s">
        <v>268</v>
      </c>
      <c r="AR4" s="61" t="s">
        <v>269</v>
      </c>
      <c r="AS4" s="57"/>
      <c r="AT4" s="246" t="s">
        <v>270</v>
      </c>
      <c r="AU4" s="247"/>
      <c r="AV4" s="247"/>
      <c r="AW4" s="247"/>
      <c r="AX4" s="247"/>
      <c r="AY4" s="247"/>
      <c r="AZ4" s="247"/>
      <c r="BA4" s="247"/>
      <c r="BB4" s="247"/>
      <c r="BC4" s="247"/>
      <c r="BD4" s="57"/>
    </row>
    <row r="5" spans="1:56" ht="13.2" customHeight="1" thickBot="1" x14ac:dyDescent="0.3">
      <c r="B5" s="51">
        <v>3</v>
      </c>
      <c r="C5" s="6">
        <v>52</v>
      </c>
      <c r="D5" s="12" t="s">
        <v>196</v>
      </c>
      <c r="E5" s="12" t="s">
        <v>241</v>
      </c>
      <c r="F5" s="12"/>
      <c r="P5" s="3">
        <v>4.75</v>
      </c>
      <c r="Q5" s="3">
        <v>5.083333333333333</v>
      </c>
      <c r="R5" s="3">
        <v>5.1666666666666696</v>
      </c>
      <c r="S5" s="3">
        <v>4.916666666666667</v>
      </c>
      <c r="T5" s="3">
        <v>4.9090909090909092</v>
      </c>
      <c r="U5" s="3">
        <v>5.6363636363636367</v>
      </c>
      <c r="V5" s="3">
        <v>5.0909090909090908</v>
      </c>
      <c r="W5" s="3">
        <v>6.2727272727272725</v>
      </c>
      <c r="X5" s="3">
        <v>5</v>
      </c>
      <c r="Y5" s="3">
        <v>4.8181818181818183</v>
      </c>
      <c r="Z5" s="3">
        <v>4.6304347826086953</v>
      </c>
      <c r="AA5" s="3">
        <v>5.2826086956521738</v>
      </c>
      <c r="AB5" s="53">
        <v>5.2826086956521738</v>
      </c>
      <c r="AC5" s="53">
        <v>5</v>
      </c>
      <c r="AD5" s="3">
        <v>4.8478260869565215</v>
      </c>
      <c r="AE5" s="3">
        <v>5.0217391304347823</v>
      </c>
      <c r="AF5" s="3">
        <v>4.8913043478260869</v>
      </c>
      <c r="AG5" s="3">
        <v>6.1739130434782608</v>
      </c>
      <c r="AH5" s="3">
        <v>5.1521739130434785</v>
      </c>
      <c r="AI5" s="3">
        <v>4.7173913043478262</v>
      </c>
      <c r="AK5" s="252" t="s">
        <v>271</v>
      </c>
      <c r="AL5" s="62" t="s">
        <v>272</v>
      </c>
      <c r="AM5" s="63" t="s">
        <v>273</v>
      </c>
      <c r="AN5" s="64">
        <v>0.557385128207464</v>
      </c>
      <c r="AO5" s="65">
        <v>1</v>
      </c>
      <c r="AP5" s="66">
        <v>0.557385128207464</v>
      </c>
      <c r="AQ5" s="66">
        <v>0.88122767296308979</v>
      </c>
      <c r="AR5" s="67">
        <v>0.34868642442448583</v>
      </c>
      <c r="AS5" s="57"/>
      <c r="AT5" s="249" t="s">
        <v>203</v>
      </c>
      <c r="AU5" s="253"/>
      <c r="AV5" s="254" t="s">
        <v>274</v>
      </c>
      <c r="AW5" s="255"/>
      <c r="AX5" s="255"/>
      <c r="AY5" s="255"/>
      <c r="AZ5" s="256"/>
      <c r="BA5" s="257" t="s">
        <v>275</v>
      </c>
      <c r="BB5" s="257" t="s">
        <v>266</v>
      </c>
      <c r="BC5" s="260" t="s">
        <v>276</v>
      </c>
      <c r="BD5" s="57"/>
    </row>
    <row r="6" spans="1:56" ht="13.2" customHeight="1" thickBot="1" x14ac:dyDescent="0.3">
      <c r="B6" s="51">
        <v>4</v>
      </c>
      <c r="C6" s="6">
        <v>47</v>
      </c>
      <c r="D6" s="12" t="s">
        <v>199</v>
      </c>
      <c r="E6" s="12" t="s">
        <v>236</v>
      </c>
      <c r="F6" s="12"/>
      <c r="G6" t="s">
        <v>200</v>
      </c>
      <c r="P6" s="3">
        <v>6.75</v>
      </c>
      <c r="Q6" s="3">
        <v>5.833333333333333</v>
      </c>
      <c r="R6" s="3">
        <v>2</v>
      </c>
      <c r="S6" s="3">
        <v>7.75</v>
      </c>
      <c r="T6" s="3">
        <v>3.4545454545454546</v>
      </c>
      <c r="U6" s="3">
        <v>6.7272727272727275</v>
      </c>
      <c r="V6" s="3">
        <v>4.9090909090909092</v>
      </c>
      <c r="W6" s="3">
        <v>6.2727272727272725</v>
      </c>
      <c r="X6" s="3">
        <v>2.7272727272727271</v>
      </c>
      <c r="Y6" s="3">
        <v>7.8181818181818183</v>
      </c>
      <c r="Z6" s="3">
        <v>6.6956521739130439</v>
      </c>
      <c r="AA6" s="3">
        <v>2.5869565217391304</v>
      </c>
      <c r="AB6" s="53">
        <v>2.5869565217391304</v>
      </c>
      <c r="AC6" s="53">
        <v>7.5434782608695654</v>
      </c>
      <c r="AD6" s="3">
        <v>3.1956521739130435</v>
      </c>
      <c r="AE6" s="3">
        <v>6.6304347826086953</v>
      </c>
      <c r="AF6" s="3">
        <v>5.3478260869565215</v>
      </c>
      <c r="AG6" s="3">
        <v>5.8695652173913047</v>
      </c>
      <c r="AH6" s="3">
        <v>2.5434782608695654</v>
      </c>
      <c r="AI6" s="3">
        <v>7.6956521739130439</v>
      </c>
      <c r="AK6" s="234"/>
      <c r="AL6" s="236" t="s">
        <v>277</v>
      </c>
      <c r="AM6" s="237"/>
      <c r="AN6" s="69">
        <v>174.57270136329862</v>
      </c>
      <c r="AO6" s="70">
        <v>276</v>
      </c>
      <c r="AP6" s="71">
        <v>0.63250978754818343</v>
      </c>
      <c r="AQ6" s="72"/>
      <c r="AR6" s="73"/>
      <c r="AS6" s="57"/>
      <c r="AT6" s="234"/>
      <c r="AU6" s="237"/>
      <c r="AV6" s="263" t="s">
        <v>207</v>
      </c>
      <c r="AW6" s="265" t="s">
        <v>208</v>
      </c>
      <c r="AX6" s="265" t="s">
        <v>278</v>
      </c>
      <c r="AY6" s="266" t="s">
        <v>279</v>
      </c>
      <c r="AZ6" s="267"/>
      <c r="BA6" s="258"/>
      <c r="BB6" s="258"/>
      <c r="BC6" s="261"/>
      <c r="BD6" s="57"/>
    </row>
    <row r="7" spans="1:56" ht="13.2" customHeight="1" thickBot="1" x14ac:dyDescent="0.3">
      <c r="B7" s="51">
        <v>5</v>
      </c>
      <c r="C7" s="6">
        <v>35</v>
      </c>
      <c r="D7" s="12" t="s">
        <v>199</v>
      </c>
      <c r="E7" s="12" t="s">
        <v>235</v>
      </c>
      <c r="F7" s="12"/>
      <c r="G7" t="s">
        <v>196</v>
      </c>
      <c r="H7">
        <v>48</v>
      </c>
      <c r="P7" s="3">
        <v>6.0229999999999997</v>
      </c>
      <c r="Q7" s="3">
        <v>4.25</v>
      </c>
      <c r="R7" s="3">
        <v>2.9166666666666665</v>
      </c>
      <c r="S7" s="3">
        <v>4.666666666666667</v>
      </c>
      <c r="T7" s="3">
        <v>3.0909090909090908</v>
      </c>
      <c r="U7" s="3">
        <v>6.2727272727272725</v>
      </c>
      <c r="V7" s="3">
        <v>4.0909090909090908</v>
      </c>
      <c r="W7" s="3">
        <v>5.5454545454545459</v>
      </c>
      <c r="X7" s="3">
        <v>5.0909090909090908</v>
      </c>
      <c r="Y7" s="3">
        <v>5.8181818181818183</v>
      </c>
      <c r="Z7" s="3">
        <v>4.3913043478260869</v>
      </c>
      <c r="AA7" s="3">
        <v>3.0652173913043477</v>
      </c>
      <c r="AB7" s="53">
        <v>3.0652173913043477</v>
      </c>
      <c r="AC7" s="53">
        <v>5.1521739130434785</v>
      </c>
      <c r="AD7" s="3">
        <v>2.9347826086956523</v>
      </c>
      <c r="AE7" s="3">
        <v>5.8260869565217392</v>
      </c>
      <c r="AF7" s="3">
        <v>4.6304347826086953</v>
      </c>
      <c r="AG7" s="3">
        <v>4.8260869565217392</v>
      </c>
      <c r="AH7" s="3">
        <v>5.0434782608695654</v>
      </c>
      <c r="AI7" s="3">
        <v>5.5434782608695654</v>
      </c>
      <c r="AK7" s="241"/>
      <c r="AL7" s="242" t="s">
        <v>280</v>
      </c>
      <c r="AM7" s="243"/>
      <c r="AN7" s="75">
        <v>175.13008649150609</v>
      </c>
      <c r="AO7" s="76">
        <v>277</v>
      </c>
      <c r="AP7" s="77"/>
      <c r="AQ7" s="77"/>
      <c r="AR7" s="78"/>
      <c r="AS7" s="57"/>
      <c r="AT7" s="235"/>
      <c r="AU7" s="239"/>
      <c r="AV7" s="264"/>
      <c r="AW7" s="259"/>
      <c r="AX7" s="259"/>
      <c r="AY7" s="74" t="s">
        <v>281</v>
      </c>
      <c r="AZ7" s="74" t="s">
        <v>282</v>
      </c>
      <c r="BA7" s="259"/>
      <c r="BB7" s="259"/>
      <c r="BC7" s="262"/>
      <c r="BD7" s="57"/>
    </row>
    <row r="8" spans="1:56" ht="13.2" customHeight="1" x14ac:dyDescent="0.25">
      <c r="B8" s="51">
        <v>6</v>
      </c>
      <c r="C8" s="6">
        <v>34</v>
      </c>
      <c r="D8" s="12" t="s">
        <v>196</v>
      </c>
      <c r="E8" s="12" t="s">
        <v>235</v>
      </c>
      <c r="F8" s="12"/>
      <c r="G8" t="s">
        <v>199</v>
      </c>
      <c r="H8">
        <v>70</v>
      </c>
      <c r="P8" s="81">
        <v>4.25</v>
      </c>
      <c r="Q8" s="81">
        <v>4.833333333333333</v>
      </c>
      <c r="R8" s="81">
        <v>4.083333333333333</v>
      </c>
      <c r="S8" s="81">
        <v>4</v>
      </c>
      <c r="T8" s="81">
        <v>4.7272727272727275</v>
      </c>
      <c r="U8" s="81">
        <v>4.9090909090909092</v>
      </c>
      <c r="V8" s="81">
        <v>3.6363636363636362</v>
      </c>
      <c r="W8" s="81">
        <v>4.7272727272727275</v>
      </c>
      <c r="X8" s="81">
        <v>4.6363636363636367</v>
      </c>
      <c r="Y8" s="81">
        <v>2.6363636363636362</v>
      </c>
      <c r="Z8" s="81">
        <v>4.4130434782608692</v>
      </c>
      <c r="AA8" s="81">
        <v>4.2608695652173916</v>
      </c>
      <c r="AB8" s="82">
        <v>4.2608695652173916</v>
      </c>
      <c r="AC8" s="82">
        <v>4.0217391304347823</v>
      </c>
      <c r="AD8" s="81">
        <v>4.3478260869565215</v>
      </c>
      <c r="AE8" s="81">
        <v>4.5217391304347823</v>
      </c>
      <c r="AF8" s="81">
        <v>4.6304347826086953</v>
      </c>
      <c r="AG8" s="81">
        <v>5.0434782608695654</v>
      </c>
      <c r="AH8" s="81">
        <v>4.5434782608695654</v>
      </c>
      <c r="AI8" s="81">
        <v>2.9782608695652173</v>
      </c>
      <c r="AK8" s="240" t="s">
        <v>283</v>
      </c>
      <c r="AL8" s="83" t="s">
        <v>272</v>
      </c>
      <c r="AM8" s="84" t="s">
        <v>273</v>
      </c>
      <c r="AN8" s="85">
        <v>0.21735487275145918</v>
      </c>
      <c r="AO8" s="86">
        <v>1</v>
      </c>
      <c r="AP8" s="87">
        <v>0.21735487275145918</v>
      </c>
      <c r="AQ8" s="87">
        <v>0.2131953765442566</v>
      </c>
      <c r="AR8" s="88">
        <v>0.64463805976725275</v>
      </c>
      <c r="AS8" s="57">
        <v>1</v>
      </c>
      <c r="AT8" s="89" t="s">
        <v>284</v>
      </c>
      <c r="AU8" s="63" t="s">
        <v>285</v>
      </c>
      <c r="AV8" s="90">
        <v>-8.9554061338755986E-2</v>
      </c>
      <c r="AW8" s="91">
        <v>0.31177649166688459</v>
      </c>
      <c r="AX8" s="91">
        <v>2.644453687663112E-2</v>
      </c>
      <c r="AY8" s="91">
        <v>-0.14184293777218754</v>
      </c>
      <c r="AZ8" s="91">
        <v>-3.7265184905324433E-2</v>
      </c>
      <c r="BA8" s="66">
        <v>-3.3864862809488026</v>
      </c>
      <c r="BB8" s="65">
        <v>138</v>
      </c>
      <c r="BC8" s="67">
        <v>9.2247554969131641E-4</v>
      </c>
      <c r="BD8" s="57"/>
    </row>
    <row r="9" spans="1:56" ht="13.2" customHeight="1" thickBot="1" x14ac:dyDescent="0.3">
      <c r="B9" s="51">
        <v>7</v>
      </c>
      <c r="C9" s="6">
        <v>40</v>
      </c>
      <c r="D9" s="12" t="s">
        <v>196</v>
      </c>
      <c r="E9" s="12" t="s">
        <v>241</v>
      </c>
      <c r="F9" s="12"/>
      <c r="P9" s="81">
        <v>6.666666666666667</v>
      </c>
      <c r="Q9" s="81">
        <v>7</v>
      </c>
      <c r="R9" s="81">
        <v>3.4166666666666665</v>
      </c>
      <c r="S9" s="81">
        <v>4.75</v>
      </c>
      <c r="T9" s="81">
        <v>3.6363636363636362</v>
      </c>
      <c r="U9" s="81">
        <v>6.9090909090909092</v>
      </c>
      <c r="V9" s="81">
        <v>4.0909090909090908</v>
      </c>
      <c r="W9" s="81">
        <v>6.2727272727272725</v>
      </c>
      <c r="X9" s="81">
        <v>5.1818181818181817</v>
      </c>
      <c r="Y9" s="81">
        <v>5.9090909090909092</v>
      </c>
      <c r="Z9" s="81">
        <v>6.8913043478260869</v>
      </c>
      <c r="AA9" s="81">
        <v>3.4782608695652173</v>
      </c>
      <c r="AB9" s="82">
        <v>3.4782608695652173</v>
      </c>
      <c r="AC9" s="82">
        <v>4.8913043478260869</v>
      </c>
      <c r="AD9" s="81">
        <v>3.7173913043478262</v>
      </c>
      <c r="AE9" s="81">
        <v>6.1739130434782608</v>
      </c>
      <c r="AF9" s="81">
        <v>4.5</v>
      </c>
      <c r="AG9" s="81">
        <v>5.8043478260869561</v>
      </c>
      <c r="AH9" s="81">
        <v>4.5217391304347823</v>
      </c>
      <c r="AI9" s="81">
        <v>5.2826086956521738</v>
      </c>
      <c r="AK9" s="234"/>
      <c r="AL9" s="236" t="s">
        <v>277</v>
      </c>
      <c r="AM9" s="237"/>
      <c r="AN9" s="92">
        <v>281.384830439555</v>
      </c>
      <c r="AO9" s="93">
        <v>276</v>
      </c>
      <c r="AP9" s="94">
        <v>1.0195102552157791</v>
      </c>
      <c r="AQ9" s="95"/>
      <c r="AR9" s="96"/>
      <c r="AS9" s="57"/>
      <c r="AT9" s="97" t="s">
        <v>286</v>
      </c>
      <c r="AU9" s="68" t="s">
        <v>287</v>
      </c>
      <c r="AV9" s="98">
        <v>0.54153372833906932</v>
      </c>
      <c r="AW9" s="99">
        <v>1.1584422947900961</v>
      </c>
      <c r="AX9" s="99">
        <v>9.8257793011402098E-2</v>
      </c>
      <c r="AY9" s="99">
        <v>0.34724824618584876</v>
      </c>
      <c r="AZ9" s="99">
        <v>0.73581921049228982</v>
      </c>
      <c r="BA9" s="71">
        <v>5.5113565218814582</v>
      </c>
      <c r="BB9" s="70">
        <v>138</v>
      </c>
      <c r="BC9" s="100">
        <v>1.6922856479998267E-7</v>
      </c>
      <c r="BD9" s="57"/>
    </row>
    <row r="10" spans="1:56" ht="13.2" customHeight="1" x14ac:dyDescent="0.25">
      <c r="B10" s="51">
        <v>8</v>
      </c>
      <c r="C10" s="6">
        <v>26</v>
      </c>
      <c r="D10" s="12" t="s">
        <v>196</v>
      </c>
      <c r="E10" s="12" t="s">
        <v>239</v>
      </c>
      <c r="F10" s="12"/>
      <c r="J10" s="183" t="s">
        <v>386</v>
      </c>
      <c r="K10" s="183"/>
      <c r="P10" s="81">
        <v>4.5</v>
      </c>
      <c r="Q10" s="81">
        <v>5</v>
      </c>
      <c r="R10" s="81">
        <v>3.9166666666666665</v>
      </c>
      <c r="S10" s="81">
        <v>4.75</v>
      </c>
      <c r="T10" s="81">
        <v>5.1818181818181817</v>
      </c>
      <c r="U10" s="81">
        <v>6.0909090909090908</v>
      </c>
      <c r="V10" s="81">
        <v>5.2727272727272725</v>
      </c>
      <c r="W10" s="81">
        <v>6</v>
      </c>
      <c r="X10" s="81">
        <v>4.3636363636363633</v>
      </c>
      <c r="Y10" s="81">
        <v>4.4545454545454541</v>
      </c>
      <c r="Z10" s="81">
        <v>4.6521739130434785</v>
      </c>
      <c r="AA10" s="81">
        <v>4.7608695652173916</v>
      </c>
      <c r="AB10" s="82">
        <v>4.7608695652173916</v>
      </c>
      <c r="AC10" s="82">
        <v>4.9347826086956523</v>
      </c>
      <c r="AD10" s="81">
        <v>5.1304347826086953</v>
      </c>
      <c r="AE10" s="81">
        <v>5.7826086956521738</v>
      </c>
      <c r="AF10" s="81">
        <v>5.5217391304347823</v>
      </c>
      <c r="AG10" s="81">
        <v>5.5</v>
      </c>
      <c r="AH10" s="81">
        <v>4.2826086956521738</v>
      </c>
      <c r="AI10" s="81">
        <v>4.4347826086956523</v>
      </c>
      <c r="AK10" s="241"/>
      <c r="AL10" s="242" t="s">
        <v>280</v>
      </c>
      <c r="AM10" s="243"/>
      <c r="AN10" s="101">
        <v>281.60218531230646</v>
      </c>
      <c r="AO10" s="102">
        <v>277</v>
      </c>
      <c r="AP10" s="103"/>
      <c r="AQ10" s="103"/>
      <c r="AR10" s="104"/>
      <c r="AS10" s="57"/>
      <c r="AT10" s="97" t="s">
        <v>288</v>
      </c>
      <c r="AU10" s="68" t="s">
        <v>289</v>
      </c>
      <c r="AV10" s="98">
        <v>-0.83901576790741039</v>
      </c>
      <c r="AW10" s="99">
        <v>1.3346855630272274</v>
      </c>
      <c r="AX10" s="99">
        <v>0.11320655191633734</v>
      </c>
      <c r="AY10" s="99">
        <v>-1.06285948399227</v>
      </c>
      <c r="AZ10" s="99">
        <v>-0.61517205182255075</v>
      </c>
      <c r="BA10" s="71">
        <v>-7.4113711062188825</v>
      </c>
      <c r="BB10" s="70">
        <v>138</v>
      </c>
      <c r="BC10" s="100">
        <v>1.1372487345061476E-11</v>
      </c>
      <c r="BD10" s="57"/>
    </row>
    <row r="11" spans="1:56" ht="13.2" customHeight="1" x14ac:dyDescent="0.25">
      <c r="B11" s="51">
        <v>9</v>
      </c>
      <c r="C11" s="6">
        <v>19</v>
      </c>
      <c r="D11" s="12" t="s">
        <v>199</v>
      </c>
      <c r="E11" s="12" t="s">
        <v>235</v>
      </c>
      <c r="F11" s="12"/>
      <c r="P11" s="81">
        <v>3.0833333333333335</v>
      </c>
      <c r="Q11" s="81">
        <v>3.1666666666666665</v>
      </c>
      <c r="R11" s="81">
        <v>2.0833333333333335</v>
      </c>
      <c r="S11" s="81">
        <v>7.166666666666667</v>
      </c>
      <c r="T11" s="81">
        <v>2.3636363636363638</v>
      </c>
      <c r="U11" s="81">
        <v>6.6363636363636367</v>
      </c>
      <c r="V11" s="81">
        <v>4.1818181818181817</v>
      </c>
      <c r="W11" s="81">
        <v>6.1818181818181817</v>
      </c>
      <c r="X11" s="81">
        <v>4.1818181818181817</v>
      </c>
      <c r="Y11" s="81">
        <v>4.9090909090909092</v>
      </c>
      <c r="Z11" s="81">
        <v>3.3260869565217392</v>
      </c>
      <c r="AA11" s="81">
        <v>2.347826086956522</v>
      </c>
      <c r="AB11" s="82">
        <v>2.347826086956522</v>
      </c>
      <c r="AC11" s="82">
        <v>7.1086956521739131</v>
      </c>
      <c r="AD11" s="81">
        <v>2.7391304347826089</v>
      </c>
      <c r="AE11" s="81">
        <v>6.2826086956521738</v>
      </c>
      <c r="AF11" s="81">
        <v>5.2391304347826084</v>
      </c>
      <c r="AG11" s="81">
        <v>5.9347826086956523</v>
      </c>
      <c r="AH11" s="81">
        <v>4.2391304347826084</v>
      </c>
      <c r="AI11" s="81">
        <v>5.2391304347826084</v>
      </c>
      <c r="AK11" s="240" t="s">
        <v>290</v>
      </c>
      <c r="AL11" s="83" t="s">
        <v>272</v>
      </c>
      <c r="AM11" s="84" t="s">
        <v>273</v>
      </c>
      <c r="AN11" s="85">
        <v>0.41941136288802705</v>
      </c>
      <c r="AO11" s="86">
        <v>1</v>
      </c>
      <c r="AP11" s="87">
        <v>0.41941136288802705</v>
      </c>
      <c r="AQ11" s="87">
        <v>1.4714182877004092</v>
      </c>
      <c r="AR11" s="88">
        <v>0.22615921670001088</v>
      </c>
      <c r="AS11" s="57">
        <v>1</v>
      </c>
      <c r="AT11" s="97" t="s">
        <v>291</v>
      </c>
      <c r="AU11" s="68" t="s">
        <v>292</v>
      </c>
      <c r="AV11" s="98">
        <v>0.14696170882076931</v>
      </c>
      <c r="AW11" s="99">
        <v>0.36321860876914075</v>
      </c>
      <c r="AX11" s="99">
        <v>3.0807800301174561E-2</v>
      </c>
      <c r="AY11" s="99">
        <v>8.6045336163190295E-2</v>
      </c>
      <c r="AZ11" s="99">
        <v>0.20787808147834833</v>
      </c>
      <c r="BA11" s="71">
        <v>4.7702759490805429</v>
      </c>
      <c r="BB11" s="70">
        <v>138</v>
      </c>
      <c r="BC11" s="100">
        <v>4.6219690997690998E-6</v>
      </c>
      <c r="BD11" s="57"/>
    </row>
    <row r="12" spans="1:56" ht="13.2" customHeight="1" x14ac:dyDescent="0.25">
      <c r="B12" s="51">
        <v>10</v>
      </c>
      <c r="C12" s="6">
        <v>18</v>
      </c>
      <c r="D12" s="12" t="s">
        <v>199</v>
      </c>
      <c r="E12" s="12" t="s">
        <v>235</v>
      </c>
      <c r="J12" t="s">
        <v>167</v>
      </c>
      <c r="K12">
        <v>25.66949152542373</v>
      </c>
      <c r="P12" s="81">
        <v>3.8333333333333335</v>
      </c>
      <c r="Q12" s="81">
        <v>4.9166666666666696</v>
      </c>
      <c r="R12" s="81">
        <v>2</v>
      </c>
      <c r="S12" s="81">
        <v>6.583333333333333</v>
      </c>
      <c r="T12" s="81">
        <v>2.4545454545454546</v>
      </c>
      <c r="U12" s="81">
        <v>6.4545454545454541</v>
      </c>
      <c r="V12" s="81">
        <v>4.9090909090909092</v>
      </c>
      <c r="W12" s="81">
        <v>6.2727272727272725</v>
      </c>
      <c r="X12" s="81">
        <v>4</v>
      </c>
      <c r="Y12" s="81">
        <v>6.2727272727272725</v>
      </c>
      <c r="Z12" s="81">
        <v>4.3478260869565215</v>
      </c>
      <c r="AA12" s="81">
        <v>2.652173913043478</v>
      </c>
      <c r="AB12" s="82">
        <v>2.652173913043478</v>
      </c>
      <c r="AC12" s="82">
        <v>7.0434782608695654</v>
      </c>
      <c r="AD12" s="81">
        <v>2.7173913043478262</v>
      </c>
      <c r="AE12" s="81">
        <v>6.0652173913043477</v>
      </c>
      <c r="AF12" s="81">
        <v>5.5217391304347823</v>
      </c>
      <c r="AG12" s="81">
        <v>5.8695652173913047</v>
      </c>
      <c r="AH12" s="81">
        <v>3.8043478260869565</v>
      </c>
      <c r="AI12" s="81">
        <v>6.0434782608695654</v>
      </c>
      <c r="AK12" s="234"/>
      <c r="AL12" s="236" t="s">
        <v>277</v>
      </c>
      <c r="AM12" s="237"/>
      <c r="AN12" s="92">
        <v>78.670720028908931</v>
      </c>
      <c r="AO12" s="93">
        <v>276</v>
      </c>
      <c r="AP12" s="94">
        <v>0.28503884068445268</v>
      </c>
      <c r="AQ12" s="95"/>
      <c r="AR12" s="96"/>
      <c r="AS12" s="57"/>
      <c r="AT12" s="97" t="s">
        <v>293</v>
      </c>
      <c r="AU12" s="68" t="s">
        <v>294</v>
      </c>
      <c r="AV12" s="98">
        <v>0.11141124982796313</v>
      </c>
      <c r="AW12" s="99">
        <v>0.37022952904202389</v>
      </c>
      <c r="AX12" s="99">
        <v>3.1402458797407398E-2</v>
      </c>
      <c r="AY12" s="99">
        <v>4.9319056819486361E-2</v>
      </c>
      <c r="AZ12" s="99">
        <v>0.1735034428364399</v>
      </c>
      <c r="BA12" s="71">
        <v>3.5478511586220534</v>
      </c>
      <c r="BB12" s="70">
        <v>138</v>
      </c>
      <c r="BC12" s="100">
        <v>5.3125596817546884E-4</v>
      </c>
      <c r="BD12" s="57"/>
    </row>
    <row r="13" spans="1:56" ht="13.2" customHeight="1" x14ac:dyDescent="0.25">
      <c r="B13" s="51">
        <v>11</v>
      </c>
      <c r="C13" s="6">
        <v>23</v>
      </c>
      <c r="D13" t="s">
        <v>197</v>
      </c>
      <c r="E13" s="12" t="s">
        <v>235</v>
      </c>
      <c r="J13" t="s">
        <v>168</v>
      </c>
      <c r="K13">
        <v>0.77751382871193797</v>
      </c>
      <c r="P13" s="81">
        <v>4.333333333333333</v>
      </c>
      <c r="Q13" s="81">
        <v>5.5</v>
      </c>
      <c r="R13" s="81">
        <v>2.8333333333333335</v>
      </c>
      <c r="S13" s="81">
        <v>6.416666666666667</v>
      </c>
      <c r="T13" s="81">
        <v>3</v>
      </c>
      <c r="U13" s="81">
        <v>6.5454545454545459</v>
      </c>
      <c r="V13" s="81">
        <v>4.1818181818181817</v>
      </c>
      <c r="W13" s="81">
        <v>6</v>
      </c>
      <c r="X13" s="81">
        <v>2.3636363636363638</v>
      </c>
      <c r="Y13" s="81">
        <v>7.1818181818181817</v>
      </c>
      <c r="Z13" s="81">
        <v>4.5434782608695654</v>
      </c>
      <c r="AA13" s="81">
        <v>3.3260869565217392</v>
      </c>
      <c r="AB13" s="82">
        <v>3.3260869565217392</v>
      </c>
      <c r="AC13" s="82">
        <v>6.3043478260869561</v>
      </c>
      <c r="AD13" s="81">
        <v>3.3695652173913042</v>
      </c>
      <c r="AE13" s="81">
        <v>6.3695652173913047</v>
      </c>
      <c r="AF13" s="81">
        <v>3.7391304347826089</v>
      </c>
      <c r="AG13" s="81">
        <v>5.7173913043478262</v>
      </c>
      <c r="AH13" s="81">
        <v>2.5434782608695654</v>
      </c>
      <c r="AI13" s="81">
        <v>7.1304347826086953</v>
      </c>
      <c r="AK13" s="241"/>
      <c r="AL13" s="242" t="s">
        <v>280</v>
      </c>
      <c r="AM13" s="243"/>
      <c r="AN13" s="101">
        <v>79.090131391796959</v>
      </c>
      <c r="AO13" s="102">
        <v>277</v>
      </c>
      <c r="AP13" s="103"/>
      <c r="AQ13" s="103"/>
      <c r="AR13" s="104"/>
      <c r="AS13" s="57"/>
      <c r="AT13" s="97" t="s">
        <v>295</v>
      </c>
      <c r="AU13" s="68" t="s">
        <v>296</v>
      </c>
      <c r="AV13" s="98">
        <v>0.57895185533312432</v>
      </c>
      <c r="AW13" s="99">
        <v>0.28329670627982406</v>
      </c>
      <c r="AX13" s="99">
        <v>2.4028913008134509E-2</v>
      </c>
      <c r="AY13" s="99">
        <v>0.53143940053107652</v>
      </c>
      <c r="AZ13" s="99">
        <v>0.62646431013517212</v>
      </c>
      <c r="BA13" s="71">
        <v>24.093967760303254</v>
      </c>
      <c r="BB13" s="70">
        <v>138</v>
      </c>
      <c r="BC13" s="100">
        <v>2.7176638581613979E-51</v>
      </c>
      <c r="BD13" s="57"/>
    </row>
    <row r="14" spans="1:56" ht="13.2" customHeight="1" x14ac:dyDescent="0.25">
      <c r="B14" s="51">
        <v>12</v>
      </c>
      <c r="C14" s="6">
        <v>18</v>
      </c>
      <c r="D14" t="s">
        <v>197</v>
      </c>
      <c r="E14" s="12" t="s">
        <v>235</v>
      </c>
      <c r="F14" s="12"/>
      <c r="J14" t="s">
        <v>169</v>
      </c>
      <c r="K14">
        <v>23</v>
      </c>
      <c r="P14" s="81">
        <v>6.916666666666667</v>
      </c>
      <c r="Q14" s="81">
        <v>6.5</v>
      </c>
      <c r="R14" s="81">
        <v>3.5</v>
      </c>
      <c r="S14" s="81">
        <v>3.1666666666666665</v>
      </c>
      <c r="T14" s="81">
        <v>6</v>
      </c>
      <c r="U14" s="81">
        <v>6.1818181818181817</v>
      </c>
      <c r="V14" s="81">
        <v>4</v>
      </c>
      <c r="W14" s="81">
        <v>5.8181818181818183</v>
      </c>
      <c r="X14" s="81">
        <v>2.8181818181818183</v>
      </c>
      <c r="Y14" s="81">
        <v>6.0909090909090908</v>
      </c>
      <c r="Z14" s="81">
        <v>6.5652173913043477</v>
      </c>
      <c r="AA14" s="81">
        <v>4.3260869565217392</v>
      </c>
      <c r="AB14" s="82">
        <v>4.3260869565217392</v>
      </c>
      <c r="AC14" s="82">
        <v>3.847826086956522</v>
      </c>
      <c r="AD14" s="81">
        <v>5.1739130434782608</v>
      </c>
      <c r="AE14" s="81">
        <v>5.1086956521739131</v>
      </c>
      <c r="AF14" s="81">
        <v>5.1956521739130439</v>
      </c>
      <c r="AG14" s="81">
        <v>5.6521739130434785</v>
      </c>
      <c r="AH14" s="81">
        <v>2.6739130434782608</v>
      </c>
      <c r="AI14" s="81">
        <v>6.1521739130434785</v>
      </c>
      <c r="AK14" s="240" t="s">
        <v>297</v>
      </c>
      <c r="AL14" s="83" t="s">
        <v>272</v>
      </c>
      <c r="AM14" s="84" t="s">
        <v>273</v>
      </c>
      <c r="AN14" s="105">
        <v>1.5010431982366808</v>
      </c>
      <c r="AO14" s="106">
        <v>1</v>
      </c>
      <c r="AP14" s="107">
        <v>1.5010431982366808</v>
      </c>
      <c r="AQ14" s="107">
        <v>1.4591686427505586</v>
      </c>
      <c r="AR14" s="108">
        <v>0.2280964764538829</v>
      </c>
      <c r="AS14" s="57"/>
      <c r="AT14" s="97" t="s">
        <v>298</v>
      </c>
      <c r="AU14" s="68" t="s">
        <v>299</v>
      </c>
      <c r="AV14" s="109">
        <v>-0.30790229476497721</v>
      </c>
      <c r="AW14" s="110">
        <v>0.36441968121214025</v>
      </c>
      <c r="AX14" s="110">
        <v>3.0909673936164145E-2</v>
      </c>
      <c r="AY14" s="110">
        <v>-0.36902010252186035</v>
      </c>
      <c r="AZ14" s="110">
        <v>-0.24678448700809411</v>
      </c>
      <c r="BA14" s="71">
        <v>-9.9613569331358516</v>
      </c>
      <c r="BB14" s="70">
        <v>138</v>
      </c>
      <c r="BC14" s="100">
        <v>6.0449404726507151E-18</v>
      </c>
      <c r="BD14" s="57"/>
    </row>
    <row r="15" spans="1:56" ht="13.2" customHeight="1" x14ac:dyDescent="0.25">
      <c r="B15" s="51">
        <v>13</v>
      </c>
      <c r="C15" s="6">
        <v>22</v>
      </c>
      <c r="D15" s="12" t="s">
        <v>197</v>
      </c>
      <c r="E15" s="12" t="s">
        <v>235</v>
      </c>
      <c r="J15" t="s">
        <v>170</v>
      </c>
      <c r="K15">
        <v>22</v>
      </c>
      <c r="P15" s="81">
        <v>5</v>
      </c>
      <c r="Q15" s="81">
        <v>4.5</v>
      </c>
      <c r="R15" s="81">
        <v>2.8333333333333335</v>
      </c>
      <c r="S15" s="81">
        <v>7.333333333333333</v>
      </c>
      <c r="T15" s="81">
        <v>4.8181818181818183</v>
      </c>
      <c r="U15" s="81">
        <v>5.1818181818181817</v>
      </c>
      <c r="V15" s="81">
        <v>4.9090909090909092</v>
      </c>
      <c r="W15" s="81">
        <v>5</v>
      </c>
      <c r="X15" s="81">
        <v>3.4545454545454546</v>
      </c>
      <c r="Y15" s="81">
        <v>5.2727272727272725</v>
      </c>
      <c r="Z15" s="81">
        <v>5.1304347826086953</v>
      </c>
      <c r="AA15" s="81">
        <v>3.4565217391304346</v>
      </c>
      <c r="AB15" s="82">
        <v>3.4565217391304346</v>
      </c>
      <c r="AC15" s="82">
        <v>6.8913043478260869</v>
      </c>
      <c r="AD15" s="81">
        <v>4.6304347826086953</v>
      </c>
      <c r="AE15" s="81">
        <v>4.7173913043478262</v>
      </c>
      <c r="AF15" s="81">
        <v>5.0652173913043477</v>
      </c>
      <c r="AG15" s="81">
        <v>5.3478260869565215</v>
      </c>
      <c r="AH15" s="81">
        <v>3.847826086956522</v>
      </c>
      <c r="AI15" s="81">
        <v>5.2608695652173916</v>
      </c>
      <c r="AK15" s="234"/>
      <c r="AL15" s="236" t="s">
        <v>277</v>
      </c>
      <c r="AM15" s="237"/>
      <c r="AN15" s="69">
        <v>283.92052198461715</v>
      </c>
      <c r="AO15" s="70">
        <v>276</v>
      </c>
      <c r="AP15" s="71">
        <v>1.0286975434225258</v>
      </c>
      <c r="AQ15" s="72"/>
      <c r="AR15" s="73"/>
      <c r="AS15" s="57"/>
      <c r="AT15" s="97" t="s">
        <v>300</v>
      </c>
      <c r="AU15" s="68" t="s">
        <v>301</v>
      </c>
      <c r="AV15" s="109">
        <v>6.2146330366532609E-2</v>
      </c>
      <c r="AW15" s="110">
        <v>0.32402841870840965</v>
      </c>
      <c r="AX15" s="110">
        <v>2.7483731765017942E-2</v>
      </c>
      <c r="AY15" s="110">
        <v>7.8026501994372319E-3</v>
      </c>
      <c r="AZ15" s="110">
        <v>0.11649001053362798</v>
      </c>
      <c r="BA15" s="71">
        <v>2.2612042242980332</v>
      </c>
      <c r="BB15" s="70">
        <v>138</v>
      </c>
      <c r="BC15" s="100">
        <v>2.5310778891900879E-2</v>
      </c>
      <c r="BD15" s="57"/>
    </row>
    <row r="16" spans="1:56" ht="13.2" customHeight="1" x14ac:dyDescent="0.25">
      <c r="B16" s="51">
        <v>14</v>
      </c>
      <c r="C16" s="6">
        <v>24</v>
      </c>
      <c r="D16" t="s">
        <v>197</v>
      </c>
      <c r="E16" s="12" t="s">
        <v>235</v>
      </c>
      <c r="J16" t="s">
        <v>171</v>
      </c>
      <c r="K16">
        <v>8.4459620501704258</v>
      </c>
      <c r="P16" s="81">
        <v>4.5</v>
      </c>
      <c r="Q16" s="81">
        <v>6.083333333333333</v>
      </c>
      <c r="R16" s="81">
        <v>2.3333333333333335</v>
      </c>
      <c r="S16" s="81">
        <v>7.25</v>
      </c>
      <c r="T16" s="81">
        <v>2.6363636363636362</v>
      </c>
      <c r="U16" s="81">
        <v>7.0909090909090908</v>
      </c>
      <c r="V16" s="81">
        <v>6.2727272727272725</v>
      </c>
      <c r="W16" s="81">
        <v>6.0909090909090908</v>
      </c>
      <c r="X16" s="81">
        <v>5.4545454545454541</v>
      </c>
      <c r="Y16" s="81">
        <v>5.9090909090909092</v>
      </c>
      <c r="Z16" s="81">
        <v>4.9130434782608692</v>
      </c>
      <c r="AA16" s="81">
        <v>2.8260869565217392</v>
      </c>
      <c r="AB16" s="82">
        <v>2.8260869565217392</v>
      </c>
      <c r="AC16" s="82">
        <v>7.0217391304347823</v>
      </c>
      <c r="AD16" s="81">
        <v>2.4347826086956523</v>
      </c>
      <c r="AE16" s="81">
        <v>6.5217391304347823</v>
      </c>
      <c r="AF16" s="81">
        <v>5.8043478260869561</v>
      </c>
      <c r="AG16" s="81">
        <v>5.8260869565217392</v>
      </c>
      <c r="AH16" s="81">
        <v>5.3260869565217392</v>
      </c>
      <c r="AI16" s="81">
        <v>5.4130434782608692</v>
      </c>
      <c r="AK16" s="241"/>
      <c r="AL16" s="242" t="s">
        <v>280</v>
      </c>
      <c r="AM16" s="243"/>
      <c r="AN16" s="75">
        <v>285.42156518285384</v>
      </c>
      <c r="AO16" s="76">
        <v>277</v>
      </c>
      <c r="AP16" s="77"/>
      <c r="AQ16" s="77"/>
      <c r="AR16" s="78"/>
      <c r="AS16" s="57"/>
      <c r="AT16" s="97" t="s">
        <v>302</v>
      </c>
      <c r="AU16" s="68" t="s">
        <v>303</v>
      </c>
      <c r="AV16" s="109">
        <v>-2.7213012198933129E-2</v>
      </c>
      <c r="AW16" s="110">
        <v>0.32004610755717067</v>
      </c>
      <c r="AX16" s="110">
        <v>2.7145956541715741E-2</v>
      </c>
      <c r="AY16" s="110">
        <v>-8.088880822058403E-2</v>
      </c>
      <c r="AZ16" s="110">
        <v>2.6462783822717773E-2</v>
      </c>
      <c r="BA16" s="71">
        <v>-1.0024701895147567</v>
      </c>
      <c r="BB16" s="70">
        <v>138</v>
      </c>
      <c r="BC16" s="100">
        <v>0.31787110084013293</v>
      </c>
      <c r="BD16" s="57"/>
    </row>
    <row r="17" spans="2:58" ht="13.2" customHeight="1" thickBot="1" x14ac:dyDescent="0.3">
      <c r="B17" s="51">
        <v>15</v>
      </c>
      <c r="C17" s="6">
        <v>23</v>
      </c>
      <c r="D17" t="s">
        <v>197</v>
      </c>
      <c r="E17" s="12" t="s">
        <v>235</v>
      </c>
      <c r="J17" t="s">
        <v>172</v>
      </c>
      <c r="K17">
        <v>71.334274952919031</v>
      </c>
      <c r="P17" s="81">
        <v>4.333333333333333</v>
      </c>
      <c r="Q17" s="81">
        <v>3.9833333333333298</v>
      </c>
      <c r="R17" s="81">
        <v>2.3333333333333335</v>
      </c>
      <c r="S17" s="81">
        <v>7.333333333333333</v>
      </c>
      <c r="T17" s="81">
        <v>3.1818181818181817</v>
      </c>
      <c r="U17" s="81">
        <v>6.5454545454545459</v>
      </c>
      <c r="V17" s="81">
        <v>3.8181818181818183</v>
      </c>
      <c r="W17" s="81">
        <v>6.1818181818181817</v>
      </c>
      <c r="X17" s="81">
        <v>3.9090909090909092</v>
      </c>
      <c r="Y17" s="81">
        <v>5.2727272727272725</v>
      </c>
      <c r="Z17" s="81">
        <v>4.7173913043478262</v>
      </c>
      <c r="AA17" s="81">
        <v>2.5652173913043477</v>
      </c>
      <c r="AB17" s="82">
        <v>2.5652173913043477</v>
      </c>
      <c r="AC17" s="82">
        <v>7.1739130434782608</v>
      </c>
      <c r="AD17" s="81">
        <v>3.2608695652173911</v>
      </c>
      <c r="AE17" s="81">
        <v>5.9347826086956523</v>
      </c>
      <c r="AF17" s="81">
        <v>4.8478260869565215</v>
      </c>
      <c r="AG17" s="81">
        <v>5.7608695652173916</v>
      </c>
      <c r="AH17" s="81">
        <v>3.6086956521739131</v>
      </c>
      <c r="AI17" s="81">
        <v>5.2173913043478262</v>
      </c>
      <c r="AK17" s="240" t="s">
        <v>304</v>
      </c>
      <c r="AL17" s="83" t="s">
        <v>272</v>
      </c>
      <c r="AM17" s="84" t="s">
        <v>273</v>
      </c>
      <c r="AN17" s="105">
        <v>0.86266642788195769</v>
      </c>
      <c r="AO17" s="106">
        <v>1</v>
      </c>
      <c r="AP17" s="107">
        <v>0.86266642788195769</v>
      </c>
      <c r="AQ17" s="107">
        <v>1.5536800435969711</v>
      </c>
      <c r="AR17" s="108">
        <v>0.21364985205650011</v>
      </c>
      <c r="AS17" s="57"/>
      <c r="AT17" s="111" t="s">
        <v>305</v>
      </c>
      <c r="AU17" s="112" t="s">
        <v>306</v>
      </c>
      <c r="AV17" s="113">
        <v>3.9881138567402274E-2</v>
      </c>
      <c r="AW17" s="114">
        <v>0.44050265222539398</v>
      </c>
      <c r="AX17" s="114">
        <v>3.736294731122454E-2</v>
      </c>
      <c r="AY17" s="114">
        <v>-3.3996749491657555E-2</v>
      </c>
      <c r="AZ17" s="114">
        <v>0.1137590266264621</v>
      </c>
      <c r="BA17" s="115">
        <v>1.0673980892139423</v>
      </c>
      <c r="BB17" s="116">
        <v>138</v>
      </c>
      <c r="BC17" s="117">
        <v>0.28765584160236024</v>
      </c>
      <c r="BD17" s="57"/>
    </row>
    <row r="18" spans="2:58" ht="13.2" customHeight="1" x14ac:dyDescent="0.25">
      <c r="B18" s="51">
        <v>16</v>
      </c>
      <c r="C18" s="6">
        <v>22</v>
      </c>
      <c r="D18" t="s">
        <v>197</v>
      </c>
      <c r="E18" s="12" t="s">
        <v>235</v>
      </c>
      <c r="J18" t="s">
        <v>173</v>
      </c>
      <c r="K18">
        <v>3.9635766379267801</v>
      </c>
      <c r="P18" s="81">
        <v>4.5</v>
      </c>
      <c r="Q18" s="81">
        <v>4.916666666666667</v>
      </c>
      <c r="R18" s="81">
        <v>2.4166666666666665</v>
      </c>
      <c r="S18" s="81">
        <v>7.166666666666667</v>
      </c>
      <c r="T18" s="81">
        <v>2.8181818181818183</v>
      </c>
      <c r="U18" s="81">
        <v>6.4545454545454541</v>
      </c>
      <c r="V18" s="81">
        <v>3.3636363636363638</v>
      </c>
      <c r="W18" s="81">
        <v>5.6363636363636367</v>
      </c>
      <c r="X18" s="81">
        <v>4</v>
      </c>
      <c r="Y18" s="81">
        <v>5.1818181818181817</v>
      </c>
      <c r="Z18" s="81">
        <v>4.6956521739130439</v>
      </c>
      <c r="AA18" s="81">
        <v>2.7391304347826089</v>
      </c>
      <c r="AB18" s="82">
        <v>2.7391304347826089</v>
      </c>
      <c r="AC18" s="82">
        <v>7.2391304347826084</v>
      </c>
      <c r="AD18" s="81">
        <v>3.4130434782608696</v>
      </c>
      <c r="AE18" s="81">
        <v>6.2173913043478262</v>
      </c>
      <c r="AF18" s="81">
        <v>4.9130434782608692</v>
      </c>
      <c r="AG18" s="81">
        <v>5.6304347826086953</v>
      </c>
      <c r="AH18" s="81">
        <v>3.2173913043478262</v>
      </c>
      <c r="AI18" s="81">
        <v>5.6521739130434785</v>
      </c>
      <c r="AK18" s="234"/>
      <c r="AL18" s="236" t="s">
        <v>277</v>
      </c>
      <c r="AM18" s="237"/>
      <c r="AN18" s="69">
        <v>153.24643904429468</v>
      </c>
      <c r="AO18" s="70">
        <v>276</v>
      </c>
      <c r="AP18" s="71">
        <v>0.55524072117498069</v>
      </c>
      <c r="AQ18" s="72"/>
      <c r="AR18" s="73"/>
      <c r="AS18" s="57"/>
    </row>
    <row r="19" spans="2:58" ht="13.2" customHeight="1" thickBot="1" x14ac:dyDescent="0.3">
      <c r="B19" s="51">
        <v>17</v>
      </c>
      <c r="C19" s="6">
        <v>25</v>
      </c>
      <c r="D19" t="s">
        <v>197</v>
      </c>
      <c r="E19" s="12" t="s">
        <v>235</v>
      </c>
      <c r="F19" s="12"/>
      <c r="J19" t="s">
        <v>174</v>
      </c>
      <c r="K19">
        <v>2.2759215211106754</v>
      </c>
      <c r="P19" s="81">
        <v>4.916666666666667</v>
      </c>
      <c r="Q19" s="81">
        <v>4.5</v>
      </c>
      <c r="R19" s="81">
        <v>4.416666666666667</v>
      </c>
      <c r="S19" s="81">
        <v>3.6666666666666665</v>
      </c>
      <c r="T19" s="81">
        <v>4.4545454545454541</v>
      </c>
      <c r="U19" s="81">
        <v>4.8181818181818183</v>
      </c>
      <c r="V19" s="81">
        <v>4</v>
      </c>
      <c r="W19" s="81">
        <v>6.6363636363636367</v>
      </c>
      <c r="X19" s="81">
        <v>4.2727272727272725</v>
      </c>
      <c r="Y19" s="81">
        <v>3.0909090909090908</v>
      </c>
      <c r="Z19" s="81">
        <v>4.8260869565217392</v>
      </c>
      <c r="AA19" s="81">
        <v>4.2608695652173916</v>
      </c>
      <c r="AB19" s="82">
        <v>4.2608695652173916</v>
      </c>
      <c r="AC19" s="82">
        <v>3.9782608695652173</v>
      </c>
      <c r="AD19" s="81">
        <v>4.4347826086956523</v>
      </c>
      <c r="AE19" s="81">
        <v>4.8913043478260869</v>
      </c>
      <c r="AF19" s="81">
        <v>4.8043478260869561</v>
      </c>
      <c r="AG19" s="81">
        <v>6.3260869565217392</v>
      </c>
      <c r="AH19" s="81">
        <v>3.9782608695652173</v>
      </c>
      <c r="AI19" s="81">
        <v>3.5652173913043477</v>
      </c>
      <c r="AK19" s="241"/>
      <c r="AL19" s="242" t="s">
        <v>280</v>
      </c>
      <c r="AM19" s="243"/>
      <c r="AN19" s="75">
        <v>154.10910547217662</v>
      </c>
      <c r="AO19" s="76">
        <v>277</v>
      </c>
      <c r="AP19" s="77"/>
      <c r="AQ19" s="77"/>
      <c r="AR19" s="78"/>
      <c r="AS19" s="57"/>
    </row>
    <row r="20" spans="2:58" ht="13.2" customHeight="1" x14ac:dyDescent="0.25">
      <c r="B20" s="51">
        <v>18</v>
      </c>
      <c r="C20" s="6">
        <v>23</v>
      </c>
      <c r="D20" s="12" t="s">
        <v>197</v>
      </c>
      <c r="E20" s="12" t="s">
        <v>235</v>
      </c>
      <c r="J20" t="s">
        <v>175</v>
      </c>
      <c r="K20">
        <v>37</v>
      </c>
      <c r="P20" s="81">
        <v>4.333333333333333</v>
      </c>
      <c r="Q20" s="81">
        <v>5.5</v>
      </c>
      <c r="R20" s="81">
        <v>4.75</v>
      </c>
      <c r="S20" s="81">
        <v>5.083333333333333</v>
      </c>
      <c r="T20" s="81">
        <v>5.7272727272727275</v>
      </c>
      <c r="U20" s="81">
        <v>5.7272727272727275</v>
      </c>
      <c r="V20" s="81">
        <v>4.1818181818181817</v>
      </c>
      <c r="W20" s="81">
        <v>6</v>
      </c>
      <c r="X20" s="81">
        <v>3.8181818181818183</v>
      </c>
      <c r="Y20" s="81">
        <v>5.0909090909090908</v>
      </c>
      <c r="Z20" s="81">
        <v>4.4565217391304346</v>
      </c>
      <c r="AA20" s="81">
        <v>4.6521739130434785</v>
      </c>
      <c r="AB20" s="82">
        <v>4.6521739130434785</v>
      </c>
      <c r="AC20" s="82">
        <v>5.2826086956521738</v>
      </c>
      <c r="AD20" s="81">
        <v>5.2391304347826084</v>
      </c>
      <c r="AE20" s="81">
        <v>5.1956521739130439</v>
      </c>
      <c r="AF20" s="81">
        <v>4.9130434782608692</v>
      </c>
      <c r="AG20" s="81">
        <v>5.8043478260869561</v>
      </c>
      <c r="AH20" s="81">
        <v>3.847826086956522</v>
      </c>
      <c r="AI20" s="81">
        <v>5.5</v>
      </c>
      <c r="AK20" s="240" t="s">
        <v>307</v>
      </c>
      <c r="AL20" s="83" t="s">
        <v>272</v>
      </c>
      <c r="AM20" s="84" t="s">
        <v>273</v>
      </c>
      <c r="AN20" s="118">
        <v>0.17594019392334809</v>
      </c>
      <c r="AO20" s="119">
        <v>1</v>
      </c>
      <c r="AP20" s="120">
        <v>0.17594019392334809</v>
      </c>
      <c r="AQ20" s="120">
        <v>0.28479636527347912</v>
      </c>
      <c r="AR20" s="121">
        <v>0.59400411814157916</v>
      </c>
      <c r="AS20" s="57">
        <v>1</v>
      </c>
    </row>
    <row r="21" spans="2:58" ht="13.2" customHeight="1" thickBot="1" x14ac:dyDescent="0.3">
      <c r="B21" s="51">
        <v>19</v>
      </c>
      <c r="C21" s="6">
        <v>21</v>
      </c>
      <c r="D21" t="s">
        <v>197</v>
      </c>
      <c r="E21" s="12" t="s">
        <v>235</v>
      </c>
      <c r="J21" t="s">
        <v>176</v>
      </c>
      <c r="K21">
        <v>18</v>
      </c>
      <c r="P21" s="81">
        <v>5</v>
      </c>
      <c r="Q21" s="81">
        <v>5.25</v>
      </c>
      <c r="R21" s="81">
        <v>4.666666666666667</v>
      </c>
      <c r="S21" s="81">
        <v>4.916666666666667</v>
      </c>
      <c r="T21" s="81">
        <v>5.4545454545454541</v>
      </c>
      <c r="U21" s="81">
        <v>5.8181818181818183</v>
      </c>
      <c r="V21" s="81">
        <v>4.5454545454545459</v>
      </c>
      <c r="W21" s="81">
        <v>6.1818181818181817</v>
      </c>
      <c r="X21" s="81">
        <v>4.6363636363636367</v>
      </c>
      <c r="Y21" s="81">
        <v>4.9090909090909092</v>
      </c>
      <c r="Z21" s="81">
        <v>4.8913043478260869</v>
      </c>
      <c r="AA21" s="81">
        <v>4.9130434782608692</v>
      </c>
      <c r="AB21" s="82">
        <v>4.9130434782608692</v>
      </c>
      <c r="AC21" s="82">
        <v>5.3478260869565215</v>
      </c>
      <c r="AD21" s="81">
        <v>5.1086956521739131</v>
      </c>
      <c r="AE21" s="81">
        <v>5.2826086956521738</v>
      </c>
      <c r="AF21" s="81">
        <v>5.0217391304347823</v>
      </c>
      <c r="AG21" s="81">
        <v>5.5652173913043477</v>
      </c>
      <c r="AH21" s="81">
        <v>4.7173913043478262</v>
      </c>
      <c r="AI21" s="81">
        <v>4.5869565217391308</v>
      </c>
      <c r="AK21" s="234"/>
      <c r="AL21" s="236" t="s">
        <v>277</v>
      </c>
      <c r="AM21" s="237"/>
      <c r="AN21" s="92">
        <v>170.50601567970938</v>
      </c>
      <c r="AO21" s="93">
        <v>276</v>
      </c>
      <c r="AP21" s="94">
        <v>0.61777541912938183</v>
      </c>
      <c r="AQ21" s="95"/>
      <c r="AR21" s="96"/>
      <c r="AS21" s="57"/>
      <c r="AU21" s="246" t="s">
        <v>242</v>
      </c>
      <c r="AV21" s="247"/>
      <c r="AW21" s="247"/>
      <c r="AX21" s="247"/>
      <c r="AY21" s="247"/>
      <c r="AZ21" s="247"/>
      <c r="BA21" s="57"/>
    </row>
    <row r="22" spans="2:58" ht="13.2" customHeight="1" thickBot="1" x14ac:dyDescent="0.3">
      <c r="B22" s="51">
        <v>20</v>
      </c>
      <c r="C22" s="6">
        <v>24</v>
      </c>
      <c r="D22" t="s">
        <v>197</v>
      </c>
      <c r="E22" s="12" t="s">
        <v>235</v>
      </c>
      <c r="J22" t="s">
        <v>177</v>
      </c>
      <c r="K22">
        <v>55</v>
      </c>
      <c r="P22" s="81">
        <v>4.833333333333333</v>
      </c>
      <c r="Q22" s="81">
        <v>3.9166666666666665</v>
      </c>
      <c r="R22" s="81">
        <v>3.3333333333333335</v>
      </c>
      <c r="S22" s="81">
        <v>6.25</v>
      </c>
      <c r="T22" s="81">
        <v>3.5454545454545454</v>
      </c>
      <c r="U22" s="81">
        <v>6.2727272727272725</v>
      </c>
      <c r="V22" s="81">
        <v>3.4545454545454546</v>
      </c>
      <c r="W22" s="81">
        <v>6.2727272727272725</v>
      </c>
      <c r="X22" s="81">
        <v>3.2727272727272729</v>
      </c>
      <c r="Y22" s="81">
        <v>2.8181818181818183</v>
      </c>
      <c r="Z22" s="81">
        <v>4.6086956521739131</v>
      </c>
      <c r="AA22" s="81">
        <v>3.1086956521739131</v>
      </c>
      <c r="AB22" s="82">
        <v>3.1086956521739131</v>
      </c>
      <c r="AC22" s="82">
        <v>5.6739130434782608</v>
      </c>
      <c r="AD22" s="81">
        <v>3.5869565217391304</v>
      </c>
      <c r="AE22" s="81">
        <v>5.7608695652173916</v>
      </c>
      <c r="AF22" s="81">
        <v>3.5434782608695654</v>
      </c>
      <c r="AG22" s="81">
        <v>6.1086956521739131</v>
      </c>
      <c r="AH22" s="81">
        <v>2.9782608695652173</v>
      </c>
      <c r="AI22" s="81">
        <v>2.652173913043478</v>
      </c>
      <c r="AK22" s="241"/>
      <c r="AL22" s="242" t="s">
        <v>280</v>
      </c>
      <c r="AM22" s="243"/>
      <c r="AN22" s="101">
        <v>170.68195587363272</v>
      </c>
      <c r="AO22" s="102">
        <v>277</v>
      </c>
      <c r="AP22" s="103"/>
      <c r="AQ22" s="103"/>
      <c r="AR22" s="104"/>
      <c r="AS22" s="57"/>
      <c r="AU22" s="58" t="s">
        <v>203</v>
      </c>
      <c r="AV22" s="59" t="s">
        <v>204</v>
      </c>
      <c r="AW22" s="60" t="s">
        <v>205</v>
      </c>
      <c r="AX22" s="60" t="s">
        <v>206</v>
      </c>
      <c r="AY22" s="60" t="s">
        <v>207</v>
      </c>
      <c r="AZ22" s="61" t="s">
        <v>208</v>
      </c>
      <c r="BA22" s="57"/>
      <c r="BB22" s="248" t="s">
        <v>308</v>
      </c>
      <c r="BC22" s="248"/>
      <c r="BD22" s="248"/>
      <c r="BE22" s="248"/>
      <c r="BF22" s="248"/>
    </row>
    <row r="23" spans="2:58" ht="13.2" customHeight="1" thickBot="1" x14ac:dyDescent="0.3">
      <c r="B23" s="51">
        <v>21</v>
      </c>
      <c r="C23" s="6">
        <v>22</v>
      </c>
      <c r="D23" t="s">
        <v>197</v>
      </c>
      <c r="E23" s="12" t="s">
        <v>235</v>
      </c>
      <c r="J23" t="s">
        <v>178</v>
      </c>
      <c r="K23">
        <v>3029</v>
      </c>
      <c r="P23" s="81">
        <v>3.3333333333333335</v>
      </c>
      <c r="Q23" s="81">
        <v>4.583333333333333</v>
      </c>
      <c r="R23" s="81">
        <v>5.083333333333333</v>
      </c>
      <c r="S23" s="81">
        <v>5.25</v>
      </c>
      <c r="T23" s="81">
        <v>5.6363636363636367</v>
      </c>
      <c r="U23" s="81">
        <v>5.2727272727272725</v>
      </c>
      <c r="V23" s="81">
        <v>5.2727272727272725</v>
      </c>
      <c r="W23" s="81">
        <v>5.9090909090909092</v>
      </c>
      <c r="X23" s="81">
        <v>5.1818181818181817</v>
      </c>
      <c r="Y23" s="81">
        <v>5.2727272727272725</v>
      </c>
      <c r="Z23" s="81">
        <v>3.9347826086956523</v>
      </c>
      <c r="AA23" s="81">
        <v>4.8695652173913047</v>
      </c>
      <c r="AB23" s="82">
        <v>4.8695652173913047</v>
      </c>
      <c r="AC23" s="82">
        <v>4.6956521739130439</v>
      </c>
      <c r="AD23" s="81">
        <v>4.9130434782608692</v>
      </c>
      <c r="AE23" s="81">
        <v>4.7608695652173916</v>
      </c>
      <c r="AF23" s="81">
        <v>5.7391304347826084</v>
      </c>
      <c r="AG23" s="81">
        <v>5.8478260869565215</v>
      </c>
      <c r="AH23" s="81">
        <v>5.1304347826086953</v>
      </c>
      <c r="AI23" s="81">
        <v>5</v>
      </c>
      <c r="AK23" s="240" t="s">
        <v>309</v>
      </c>
      <c r="AL23" s="83" t="s">
        <v>272</v>
      </c>
      <c r="AM23" s="84" t="s">
        <v>273</v>
      </c>
      <c r="AN23" s="85">
        <v>2.2956848955920925</v>
      </c>
      <c r="AO23" s="86">
        <v>1</v>
      </c>
      <c r="AP23" s="87">
        <v>2.2956848955920925</v>
      </c>
      <c r="AQ23" s="87">
        <v>3.6576628508796256</v>
      </c>
      <c r="AR23" s="88">
        <v>5.6846848038600926E-2</v>
      </c>
      <c r="AS23" s="57">
        <v>1</v>
      </c>
      <c r="AU23" s="122" t="s">
        <v>310</v>
      </c>
      <c r="AV23" s="123">
        <v>139</v>
      </c>
      <c r="AW23" s="124">
        <v>2.7826086956521738</v>
      </c>
      <c r="AX23" s="124">
        <v>7.1304347826086953</v>
      </c>
      <c r="AY23" s="125">
        <v>4.8187363152955909</v>
      </c>
      <c r="AZ23" s="126">
        <v>0.73089557151637696</v>
      </c>
      <c r="BA23" s="57"/>
      <c r="BB23" s="244" t="s">
        <v>203</v>
      </c>
      <c r="BC23" s="245"/>
      <c r="BD23" s="59" t="s">
        <v>204</v>
      </c>
      <c r="BE23" s="60" t="s">
        <v>311</v>
      </c>
      <c r="BF23" s="61" t="s">
        <v>269</v>
      </c>
    </row>
    <row r="24" spans="2:58" ht="13.2" customHeight="1" thickBot="1" x14ac:dyDescent="0.3">
      <c r="B24" s="51">
        <v>22</v>
      </c>
      <c r="C24" s="6">
        <v>22</v>
      </c>
      <c r="D24" t="s">
        <v>197</v>
      </c>
      <c r="E24" s="12" t="s">
        <v>235</v>
      </c>
      <c r="F24" s="12"/>
      <c r="J24" s="182" t="s">
        <v>179</v>
      </c>
      <c r="K24" s="182">
        <v>118</v>
      </c>
      <c r="P24" s="81">
        <v>4.75</v>
      </c>
      <c r="Q24" s="81">
        <v>3.9166666666666665</v>
      </c>
      <c r="R24" s="81">
        <v>6.166666666666667</v>
      </c>
      <c r="S24" s="81">
        <v>6.833333333333333</v>
      </c>
      <c r="T24" s="81">
        <v>5.3636363636363633</v>
      </c>
      <c r="U24" s="81">
        <v>5.6363636363636367</v>
      </c>
      <c r="V24" s="81">
        <v>5.4545454545454541</v>
      </c>
      <c r="W24" s="81">
        <v>5.9090909090909092</v>
      </c>
      <c r="X24" s="81">
        <v>5</v>
      </c>
      <c r="Y24" s="81">
        <v>5.6363636363636367</v>
      </c>
      <c r="Z24" s="81">
        <v>5.0217391304347823</v>
      </c>
      <c r="AA24" s="81">
        <v>6.1304347826086953</v>
      </c>
      <c r="AB24" s="82">
        <v>6.1304347826086953</v>
      </c>
      <c r="AC24" s="82">
        <v>6.7826086956521738</v>
      </c>
      <c r="AD24" s="81">
        <v>4.6739130434782608</v>
      </c>
      <c r="AE24" s="81">
        <v>5.0652173913043477</v>
      </c>
      <c r="AF24" s="81">
        <v>5.5217391304347823</v>
      </c>
      <c r="AG24" s="81">
        <v>5.7391304347826084</v>
      </c>
      <c r="AH24" s="81">
        <v>5.0869565217391308</v>
      </c>
      <c r="AI24" s="81">
        <v>5.3043478260869561</v>
      </c>
      <c r="AK24" s="234"/>
      <c r="AL24" s="236" t="s">
        <v>277</v>
      </c>
      <c r="AM24" s="237"/>
      <c r="AN24" s="92">
        <v>173.22783892753864</v>
      </c>
      <c r="AO24" s="93">
        <v>276</v>
      </c>
      <c r="AP24" s="94">
        <v>0.6276370975635458</v>
      </c>
      <c r="AQ24" s="95"/>
      <c r="AR24" s="96"/>
      <c r="AS24" s="57"/>
      <c r="AU24" s="127" t="s">
        <v>312</v>
      </c>
      <c r="AV24" s="128">
        <v>139</v>
      </c>
      <c r="AW24" s="129">
        <v>2.347826086956522</v>
      </c>
      <c r="AX24" s="129">
        <v>7.5434782608695654</v>
      </c>
      <c r="AY24" s="130">
        <v>4.2269314982796349</v>
      </c>
      <c r="AZ24" s="131">
        <v>1.0356747010694995</v>
      </c>
      <c r="BA24" s="57"/>
      <c r="BB24" s="89" t="s">
        <v>284</v>
      </c>
      <c r="BC24" s="63" t="s">
        <v>313</v>
      </c>
      <c r="BD24" s="123">
        <v>139</v>
      </c>
      <c r="BE24" s="66">
        <v>0.93451464617865043</v>
      </c>
      <c r="BF24" s="67">
        <v>2.4992449860269486E-63</v>
      </c>
    </row>
    <row r="25" spans="2:58" ht="13.2" customHeight="1" x14ac:dyDescent="0.25">
      <c r="B25" s="51">
        <v>23</v>
      </c>
      <c r="C25" s="6">
        <v>22</v>
      </c>
      <c r="D25" s="12" t="s">
        <v>197</v>
      </c>
      <c r="E25" s="12" t="s">
        <v>235</v>
      </c>
      <c r="P25" s="81">
        <v>4.25</v>
      </c>
      <c r="Q25" s="81">
        <v>3.6666666666666701</v>
      </c>
      <c r="R25" s="81">
        <v>4.666666666666667</v>
      </c>
      <c r="S25" s="81">
        <v>6.083333333333333</v>
      </c>
      <c r="T25" s="81">
        <v>3.0909090909090908</v>
      </c>
      <c r="U25" s="81">
        <v>7</v>
      </c>
      <c r="V25" s="81">
        <v>4.5454545454545459</v>
      </c>
      <c r="W25" s="81">
        <v>5.6363636363636367</v>
      </c>
      <c r="X25" s="81">
        <v>4.8181818181818183</v>
      </c>
      <c r="Y25" s="81">
        <v>4.5454545454545459</v>
      </c>
      <c r="Z25" s="81">
        <v>4.9130434782608692</v>
      </c>
      <c r="AA25" s="81">
        <v>4.3695652173913047</v>
      </c>
      <c r="AB25" s="82">
        <v>4.3695652173913047</v>
      </c>
      <c r="AC25" s="82">
        <v>5.2608695652173916</v>
      </c>
      <c r="AD25" s="81">
        <v>3.4565217391304346</v>
      </c>
      <c r="AE25" s="81">
        <v>5.9565217391304346</v>
      </c>
      <c r="AF25" s="81">
        <v>4.7826086956521738</v>
      </c>
      <c r="AG25" s="81">
        <v>5.5869565217391308</v>
      </c>
      <c r="AH25" s="81">
        <v>4.7173913043478262</v>
      </c>
      <c r="AI25" s="81">
        <v>4.7608695652173916</v>
      </c>
      <c r="AK25" s="241"/>
      <c r="AL25" s="242" t="s">
        <v>280</v>
      </c>
      <c r="AM25" s="243"/>
      <c r="AN25" s="101">
        <v>175.52352382313074</v>
      </c>
      <c r="AO25" s="102">
        <v>277</v>
      </c>
      <c r="AP25" s="103"/>
      <c r="AQ25" s="103"/>
      <c r="AR25" s="104"/>
      <c r="AS25" s="57"/>
      <c r="AU25" s="132" t="s">
        <v>314</v>
      </c>
      <c r="AV25" s="128">
        <v>139</v>
      </c>
      <c r="AW25" s="129">
        <v>2.6739130434782608</v>
      </c>
      <c r="AX25" s="129">
        <v>6.9782608695652177</v>
      </c>
      <c r="AY25" s="130">
        <v>4.8737879261807944</v>
      </c>
      <c r="AZ25" s="131">
        <v>0.622166614982678</v>
      </c>
      <c r="BA25" s="57"/>
      <c r="BB25" s="97" t="s">
        <v>286</v>
      </c>
      <c r="BC25" s="68" t="s">
        <v>315</v>
      </c>
      <c r="BD25" s="128">
        <v>139</v>
      </c>
      <c r="BE25" s="71">
        <v>0.24267926329809691</v>
      </c>
      <c r="BF25" s="100">
        <v>3.9961174911806834E-3</v>
      </c>
    </row>
    <row r="26" spans="2:58" ht="13.2" customHeight="1" x14ac:dyDescent="0.25">
      <c r="B26" s="51">
        <v>24</v>
      </c>
      <c r="C26" s="6">
        <v>22</v>
      </c>
      <c r="D26" t="s">
        <v>197</v>
      </c>
      <c r="E26" s="12" t="s">
        <v>235</v>
      </c>
      <c r="P26" s="81">
        <v>4.833333333333333</v>
      </c>
      <c r="Q26" s="81">
        <v>4.75</v>
      </c>
      <c r="R26" s="81">
        <v>2.1666666666666665</v>
      </c>
      <c r="S26" s="81">
        <v>7.583333333333333</v>
      </c>
      <c r="T26" s="81">
        <v>4.1818181818181817</v>
      </c>
      <c r="U26" s="81">
        <v>6.1818181818181817</v>
      </c>
      <c r="V26" s="81">
        <v>5.3636363636363633</v>
      </c>
      <c r="W26" s="81">
        <v>5.3636363636363633</v>
      </c>
      <c r="X26" s="81">
        <v>4.2727272727272725</v>
      </c>
      <c r="Y26" s="81">
        <v>3.6363636363636362</v>
      </c>
      <c r="Z26" s="81">
        <v>4.8695652173913047</v>
      </c>
      <c r="AA26" s="81">
        <v>2.4347826086956523</v>
      </c>
      <c r="AB26" s="82">
        <v>2.4347826086956523</v>
      </c>
      <c r="AC26" s="82">
        <v>7.3913043478260869</v>
      </c>
      <c r="AD26" s="81">
        <v>4.1521739130434785</v>
      </c>
      <c r="AE26" s="81">
        <v>5.9565217391304346</v>
      </c>
      <c r="AF26" s="81">
        <v>5.4347826086956523</v>
      </c>
      <c r="AG26" s="81">
        <v>5.5434782608695654</v>
      </c>
      <c r="AH26" s="81">
        <v>4.3043478260869561</v>
      </c>
      <c r="AI26" s="81">
        <v>2.9565217391304346</v>
      </c>
      <c r="AK26" s="240" t="s">
        <v>316</v>
      </c>
      <c r="AL26" s="83" t="s">
        <v>272</v>
      </c>
      <c r="AM26" s="84" t="s">
        <v>273</v>
      </c>
      <c r="AN26" s="105">
        <v>0.26842056327286784</v>
      </c>
      <c r="AO26" s="106">
        <v>1</v>
      </c>
      <c r="AP26" s="107">
        <v>0.26842056327286784</v>
      </c>
      <c r="AQ26" s="107">
        <v>0.8279575260989015</v>
      </c>
      <c r="AR26" s="108">
        <v>0.36365773203109342</v>
      </c>
      <c r="AS26" s="57"/>
      <c r="AU26" s="132" t="s">
        <v>317</v>
      </c>
      <c r="AV26" s="128">
        <v>139</v>
      </c>
      <c r="AW26" s="129">
        <v>3.7173913043478262</v>
      </c>
      <c r="AX26" s="129">
        <v>7.6304347826086953</v>
      </c>
      <c r="AY26" s="130">
        <v>5.594932749452612</v>
      </c>
      <c r="AZ26" s="131">
        <v>0.9420561670920653</v>
      </c>
      <c r="BA26" s="57"/>
      <c r="BB26" s="97" t="s">
        <v>288</v>
      </c>
      <c r="BC26" s="68" t="s">
        <v>318</v>
      </c>
      <c r="BD26" s="128">
        <v>139</v>
      </c>
      <c r="BE26" s="71">
        <v>2.5958651991225115E-2</v>
      </c>
      <c r="BF26" s="100">
        <v>0.76163424440567806</v>
      </c>
    </row>
    <row r="27" spans="2:58" ht="13.2" customHeight="1" x14ac:dyDescent="0.25">
      <c r="B27" s="51">
        <v>25</v>
      </c>
      <c r="C27" s="6">
        <v>23</v>
      </c>
      <c r="D27" t="s">
        <v>197</v>
      </c>
      <c r="E27" s="12" t="s">
        <v>235</v>
      </c>
      <c r="P27" s="81">
        <v>7.416666666666667</v>
      </c>
      <c r="Q27" s="81">
        <v>6.75</v>
      </c>
      <c r="R27" s="81">
        <v>5.75</v>
      </c>
      <c r="S27" s="81">
        <v>5.416666666666667</v>
      </c>
      <c r="T27" s="81">
        <v>6.9090909090909092</v>
      </c>
      <c r="U27" s="81">
        <v>6.4545454545454541</v>
      </c>
      <c r="V27" s="81">
        <v>6.1818181818181817</v>
      </c>
      <c r="W27" s="81">
        <v>5.6363636363636367</v>
      </c>
      <c r="X27" s="81">
        <v>4.8181818181818183</v>
      </c>
      <c r="Y27" s="81">
        <v>3.6363636363636362</v>
      </c>
      <c r="Z27" s="81">
        <v>7.1304347826086953</v>
      </c>
      <c r="AA27" s="81">
        <v>5.9347826086956523</v>
      </c>
      <c r="AB27" s="82">
        <v>5.9347826086956523</v>
      </c>
      <c r="AC27" s="82">
        <v>5.9347826086956523</v>
      </c>
      <c r="AD27" s="81">
        <v>6.1521739130434785</v>
      </c>
      <c r="AE27" s="81">
        <v>5.7826086956521738</v>
      </c>
      <c r="AF27" s="81">
        <v>6.2826086956521738</v>
      </c>
      <c r="AG27" s="81">
        <v>5.9565217391304346</v>
      </c>
      <c r="AH27" s="81">
        <v>4.9782608695652177</v>
      </c>
      <c r="AI27" s="81">
        <v>3.0217391304347827</v>
      </c>
      <c r="AK27" s="234"/>
      <c r="AL27" s="236" t="s">
        <v>277</v>
      </c>
      <c r="AM27" s="237"/>
      <c r="AN27" s="69">
        <v>89.478111048008032</v>
      </c>
      <c r="AO27" s="70">
        <v>276</v>
      </c>
      <c r="AP27" s="71">
        <v>0.32419605452176825</v>
      </c>
      <c r="AQ27" s="72"/>
      <c r="AR27" s="73"/>
      <c r="AS27" s="57"/>
      <c r="AU27" s="127" t="s">
        <v>319</v>
      </c>
      <c r="AV27" s="128">
        <v>139</v>
      </c>
      <c r="AW27" s="129">
        <v>2.4347826086956523</v>
      </c>
      <c r="AX27" s="129">
        <v>6.1521739130434785</v>
      </c>
      <c r="AY27" s="130">
        <v>4.3287456990928987</v>
      </c>
      <c r="AZ27" s="131">
        <v>0.61522880477997643</v>
      </c>
      <c r="BA27" s="57"/>
      <c r="BB27" s="97" t="s">
        <v>291</v>
      </c>
      <c r="BC27" s="68" t="s">
        <v>320</v>
      </c>
      <c r="BD27" s="128">
        <v>139</v>
      </c>
      <c r="BE27" s="71">
        <v>0.94482266195195008</v>
      </c>
      <c r="BF27" s="100">
        <v>2.8572855219768358E-68</v>
      </c>
    </row>
    <row r="28" spans="2:58" ht="13.2" customHeight="1" x14ac:dyDescent="0.25">
      <c r="B28" s="51">
        <v>26</v>
      </c>
      <c r="C28" s="6">
        <v>23</v>
      </c>
      <c r="D28" t="s">
        <v>197</v>
      </c>
      <c r="E28" s="12" t="s">
        <v>235</v>
      </c>
      <c r="P28" s="81">
        <v>4.416666666666667</v>
      </c>
      <c r="Q28" s="81">
        <v>3.75</v>
      </c>
      <c r="R28" s="81">
        <v>2.5</v>
      </c>
      <c r="S28" s="81">
        <v>8</v>
      </c>
      <c r="T28" s="81">
        <v>4.8181818181818183</v>
      </c>
      <c r="U28" s="81">
        <v>5</v>
      </c>
      <c r="V28" s="81">
        <v>5.5454545454545459</v>
      </c>
      <c r="W28" s="81">
        <v>5.0909090909090908</v>
      </c>
      <c r="X28" s="81">
        <v>4.5454545454545459</v>
      </c>
      <c r="Y28" s="81">
        <v>2.8181818181818183</v>
      </c>
      <c r="Z28" s="81">
        <v>4.6521739130434785</v>
      </c>
      <c r="AA28" s="81">
        <v>3.2173913043478262</v>
      </c>
      <c r="AB28" s="82">
        <v>3.2173913043478262</v>
      </c>
      <c r="AC28" s="82">
        <v>7.2608695652173916</v>
      </c>
      <c r="AD28" s="81">
        <v>4.6086956521739131</v>
      </c>
      <c r="AE28" s="81">
        <v>4.8913043478260869</v>
      </c>
      <c r="AF28" s="81">
        <v>5.1956521739130439</v>
      </c>
      <c r="AG28" s="81">
        <v>5.5</v>
      </c>
      <c r="AH28" s="81">
        <v>4.1086956521739131</v>
      </c>
      <c r="AI28" s="81">
        <v>2.7826086956521738</v>
      </c>
      <c r="AK28" s="241"/>
      <c r="AL28" s="242" t="s">
        <v>280</v>
      </c>
      <c r="AM28" s="243"/>
      <c r="AN28" s="75">
        <v>89.746531611280901</v>
      </c>
      <c r="AO28" s="76">
        <v>277</v>
      </c>
      <c r="AP28" s="77"/>
      <c r="AQ28" s="77"/>
      <c r="AR28" s="78"/>
      <c r="AS28" s="57"/>
      <c r="AU28" s="127" t="s">
        <v>321</v>
      </c>
      <c r="AV28" s="128">
        <v>139</v>
      </c>
      <c r="AW28" s="129">
        <v>4.0869565217391308</v>
      </c>
      <c r="AX28" s="129">
        <v>6.6304347826086953</v>
      </c>
      <c r="AY28" s="130">
        <v>5.0750703784798237</v>
      </c>
      <c r="AZ28" s="131">
        <v>0.49900055601146165</v>
      </c>
      <c r="BA28" s="57"/>
      <c r="BB28" s="97" t="s">
        <v>293</v>
      </c>
      <c r="BC28" s="68" t="s">
        <v>322</v>
      </c>
      <c r="BD28" s="128">
        <v>139</v>
      </c>
      <c r="BE28" s="71">
        <v>0.92465925517857595</v>
      </c>
      <c r="BF28" s="100">
        <v>2.636725520293069E-59</v>
      </c>
    </row>
    <row r="29" spans="2:58" ht="13.2" customHeight="1" x14ac:dyDescent="0.25">
      <c r="B29" s="51">
        <v>27</v>
      </c>
      <c r="C29" s="6">
        <v>23</v>
      </c>
      <c r="D29" t="s">
        <v>197</v>
      </c>
      <c r="E29" s="12" t="s">
        <v>235</v>
      </c>
      <c r="F29" s="12"/>
      <c r="P29" s="81">
        <v>4.833333333333333</v>
      </c>
      <c r="Q29" s="81">
        <v>4.333333333333333</v>
      </c>
      <c r="R29" s="81">
        <v>4.083333333333333</v>
      </c>
      <c r="S29" s="81">
        <v>5.333333333333333</v>
      </c>
      <c r="T29" s="81">
        <v>2.2727272727272729</v>
      </c>
      <c r="U29" s="81">
        <v>7.2727272727272725</v>
      </c>
      <c r="V29" s="81">
        <v>3.2727272727272729</v>
      </c>
      <c r="W29" s="81">
        <v>6.5454545454545459</v>
      </c>
      <c r="X29" s="81">
        <v>4.9090909090909092</v>
      </c>
      <c r="Y29" s="81">
        <v>5.3636363636363633</v>
      </c>
      <c r="Z29" s="81">
        <v>4.8260869565217392</v>
      </c>
      <c r="AA29" s="81">
        <v>4.2173913043478262</v>
      </c>
      <c r="AB29" s="133">
        <v>4.2173913043478262</v>
      </c>
      <c r="AC29" s="133">
        <v>5.0869565217391308</v>
      </c>
      <c r="AD29" s="81">
        <v>3.0434782608695654</v>
      </c>
      <c r="AE29" s="81">
        <v>5.7608695652173916</v>
      </c>
      <c r="AF29" s="81">
        <v>2.8043478260869565</v>
      </c>
      <c r="AG29" s="81">
        <v>6.2608695652173916</v>
      </c>
      <c r="AH29" s="81">
        <v>4.4130434782608692</v>
      </c>
      <c r="AI29" s="81">
        <v>4.3913043478260869</v>
      </c>
      <c r="AK29" s="240" t="s">
        <v>323</v>
      </c>
      <c r="AL29" s="83" t="s">
        <v>272</v>
      </c>
      <c r="AM29" s="84" t="s">
        <v>273</v>
      </c>
      <c r="AN29" s="105">
        <v>5.1468088289303708E-2</v>
      </c>
      <c r="AO29" s="106">
        <v>1</v>
      </c>
      <c r="AP29" s="107">
        <v>5.1468088289303708E-2</v>
      </c>
      <c r="AQ29" s="107">
        <v>8.1755688279512989E-2</v>
      </c>
      <c r="AR29" s="108">
        <v>0.7751465908568973</v>
      </c>
      <c r="AS29" s="57"/>
      <c r="AU29" s="127" t="s">
        <v>324</v>
      </c>
      <c r="AV29" s="128">
        <v>139</v>
      </c>
      <c r="AW29" s="129">
        <v>2.652173913043478</v>
      </c>
      <c r="AX29" s="129">
        <v>6.2826086956521738</v>
      </c>
      <c r="AY29" s="130">
        <v>5.1685955583359418</v>
      </c>
      <c r="AZ29" s="131">
        <v>0.62168736221823895</v>
      </c>
      <c r="BA29" s="57"/>
      <c r="BB29" s="97" t="s">
        <v>295</v>
      </c>
      <c r="BC29" s="68" t="s">
        <v>325</v>
      </c>
      <c r="BD29" s="128">
        <v>139</v>
      </c>
      <c r="BE29" s="71">
        <v>0.87156521012512866</v>
      </c>
      <c r="BF29" s="100">
        <v>3.0360417257405453E-44</v>
      </c>
    </row>
    <row r="30" spans="2:58" ht="13.2" customHeight="1" x14ac:dyDescent="0.25">
      <c r="B30" s="51">
        <v>28</v>
      </c>
      <c r="C30" s="6">
        <v>26</v>
      </c>
      <c r="D30" s="12" t="s">
        <v>197</v>
      </c>
      <c r="E30" s="12" t="s">
        <v>235</v>
      </c>
      <c r="P30" s="81">
        <v>4.416666666666667</v>
      </c>
      <c r="Q30" s="81">
        <v>4.666666666666667</v>
      </c>
      <c r="R30" s="81">
        <v>3.0833333333333335</v>
      </c>
      <c r="S30" s="81">
        <v>4.583333333333333</v>
      </c>
      <c r="T30" s="81">
        <v>3.1818181818181817</v>
      </c>
      <c r="U30" s="81">
        <v>6</v>
      </c>
      <c r="V30" s="81">
        <v>4.8181818181818183</v>
      </c>
      <c r="W30" s="81">
        <v>5.6363636363636367</v>
      </c>
      <c r="X30" s="81">
        <v>3.4545454545454546</v>
      </c>
      <c r="Y30" s="81">
        <v>5.2727272727272725</v>
      </c>
      <c r="Z30" s="81">
        <v>4.8695652173913047</v>
      </c>
      <c r="AA30" s="81">
        <v>3.6739130434782608</v>
      </c>
      <c r="AB30" s="134">
        <v>3.6739130434782608</v>
      </c>
      <c r="AC30" s="134">
        <v>4.6521739130434785</v>
      </c>
      <c r="AD30" s="81">
        <v>3.4347826086956523</v>
      </c>
      <c r="AE30" s="81">
        <v>5.0217391304347823</v>
      </c>
      <c r="AF30" s="81">
        <v>5.1086956521739131</v>
      </c>
      <c r="AG30" s="81">
        <v>5.6956521739130439</v>
      </c>
      <c r="AH30" s="81">
        <v>3.7391304347826089</v>
      </c>
      <c r="AI30" s="81">
        <v>5.6304347826086953</v>
      </c>
      <c r="AK30" s="234"/>
      <c r="AL30" s="236" t="s">
        <v>277</v>
      </c>
      <c r="AM30" s="237"/>
      <c r="AN30" s="69">
        <v>173.75173112459106</v>
      </c>
      <c r="AO30" s="70">
        <v>276</v>
      </c>
      <c r="AP30" s="71">
        <v>0.62953525769779373</v>
      </c>
      <c r="AQ30" s="72"/>
      <c r="AR30" s="73"/>
      <c r="AS30" s="57"/>
      <c r="AU30" s="127" t="s">
        <v>326</v>
      </c>
      <c r="AV30" s="128">
        <v>139</v>
      </c>
      <c r="AW30" s="129">
        <v>4.6304347826086953</v>
      </c>
      <c r="AX30" s="129">
        <v>7.2173913043478262</v>
      </c>
      <c r="AY30" s="130">
        <v>5.7377228651861127</v>
      </c>
      <c r="AZ30" s="131">
        <v>0.46202617165063237</v>
      </c>
      <c r="BA30" s="57"/>
      <c r="BB30" s="97" t="s">
        <v>298</v>
      </c>
      <c r="BC30" s="68" t="s">
        <v>327</v>
      </c>
      <c r="BD30" s="128">
        <v>139</v>
      </c>
      <c r="BE30" s="71">
        <v>0.85821863996113179</v>
      </c>
      <c r="BF30" s="100">
        <v>1.6486227856988418E-41</v>
      </c>
    </row>
    <row r="31" spans="2:58" ht="13.2" customHeight="1" x14ac:dyDescent="0.25">
      <c r="B31" s="51">
        <v>29</v>
      </c>
      <c r="C31" s="6">
        <v>21</v>
      </c>
      <c r="D31" t="s">
        <v>197</v>
      </c>
      <c r="E31" s="12" t="s">
        <v>235</v>
      </c>
      <c r="P31" s="81">
        <v>4.5</v>
      </c>
      <c r="Q31" s="81">
        <v>5.916666666666667</v>
      </c>
      <c r="R31" s="81">
        <v>4.833333333333333</v>
      </c>
      <c r="S31" s="81">
        <v>4.25</v>
      </c>
      <c r="T31" s="81">
        <v>4.9090909090909092</v>
      </c>
      <c r="U31" s="81">
        <v>6.4545454545454541</v>
      </c>
      <c r="V31" s="81">
        <v>4.0909090909090908</v>
      </c>
      <c r="W31" s="81">
        <v>6.8181818181818183</v>
      </c>
      <c r="X31" s="81">
        <v>5</v>
      </c>
      <c r="Y31" s="81">
        <v>6.0909090909090908</v>
      </c>
      <c r="Z31" s="81">
        <v>4.7173913043478262</v>
      </c>
      <c r="AA31" s="81">
        <v>5.1304347826086953</v>
      </c>
      <c r="AB31" s="134">
        <v>5.1304347826086953</v>
      </c>
      <c r="AC31" s="134">
        <v>4.7608695652173916</v>
      </c>
      <c r="AD31" s="81">
        <v>4.5217391304347823</v>
      </c>
      <c r="AE31" s="81">
        <v>5.8260869565217392</v>
      </c>
      <c r="AF31" s="81">
        <v>3.6086956521739131</v>
      </c>
      <c r="AG31" s="81">
        <v>6.3260869565217392</v>
      </c>
      <c r="AH31" s="81">
        <v>5.1956521739130439</v>
      </c>
      <c r="AI31" s="81">
        <v>5.7826086956521738</v>
      </c>
      <c r="AK31" s="241"/>
      <c r="AL31" s="242" t="s">
        <v>280</v>
      </c>
      <c r="AM31" s="243"/>
      <c r="AN31" s="75">
        <v>173.80319921288037</v>
      </c>
      <c r="AO31" s="76">
        <v>277</v>
      </c>
      <c r="AP31" s="77"/>
      <c r="AQ31" s="77"/>
      <c r="AR31" s="78"/>
      <c r="AS31" s="57"/>
      <c r="AU31" s="127" t="s">
        <v>328</v>
      </c>
      <c r="AV31" s="128">
        <v>139</v>
      </c>
      <c r="AW31" s="129">
        <v>2.4782608695652173</v>
      </c>
      <c r="AX31" s="129">
        <v>5.9782608695652177</v>
      </c>
      <c r="AY31" s="130">
        <v>4.2934000625586499</v>
      </c>
      <c r="AZ31" s="131">
        <v>0.75223461926317381</v>
      </c>
      <c r="BA31" s="57"/>
      <c r="BB31" s="97" t="s">
        <v>300</v>
      </c>
      <c r="BC31" s="68" t="s">
        <v>329</v>
      </c>
      <c r="BD31" s="128">
        <v>139</v>
      </c>
      <c r="BE31" s="71">
        <v>0.89169137890559746</v>
      </c>
      <c r="BF31" s="100">
        <v>5.2533104464780175E-49</v>
      </c>
    </row>
    <row r="32" spans="2:58" ht="13.2" customHeight="1" thickBot="1" x14ac:dyDescent="0.3">
      <c r="B32" s="51">
        <v>30</v>
      </c>
      <c r="C32" s="6">
        <v>23</v>
      </c>
      <c r="D32" t="s">
        <v>197</v>
      </c>
      <c r="E32" s="12" t="s">
        <v>235</v>
      </c>
      <c r="G32" s="135" t="s">
        <v>220</v>
      </c>
      <c r="H32" s="135"/>
      <c r="I32" s="135"/>
      <c r="J32" s="135"/>
      <c r="K32" s="135"/>
      <c r="L32" s="135"/>
      <c r="M32" s="135"/>
      <c r="N32" s="135"/>
      <c r="P32" s="81">
        <v>4.333333333333333</v>
      </c>
      <c r="Q32" s="81">
        <v>4.5</v>
      </c>
      <c r="R32" s="81">
        <v>4.583333333333333</v>
      </c>
      <c r="S32" s="81">
        <v>5.166666666666667</v>
      </c>
      <c r="T32" s="81">
        <v>5</v>
      </c>
      <c r="U32" s="81">
        <v>5.3636363636363633</v>
      </c>
      <c r="V32" s="81">
        <v>3.4545454545454546</v>
      </c>
      <c r="W32" s="81">
        <v>5.9090909090909092</v>
      </c>
      <c r="X32" s="81">
        <v>4</v>
      </c>
      <c r="Y32" s="81">
        <v>6.4545454545454541</v>
      </c>
      <c r="Z32" s="81">
        <v>4.1739130434782608</v>
      </c>
      <c r="AA32" s="81">
        <v>4.2826086956521738</v>
      </c>
      <c r="AB32" s="134">
        <v>4.2826086956521738</v>
      </c>
      <c r="AC32" s="134">
        <v>5.0434782608695654</v>
      </c>
      <c r="AD32" s="81">
        <v>4.3043478260869561</v>
      </c>
      <c r="AE32" s="81">
        <v>4.5434782608695654</v>
      </c>
      <c r="AF32" s="81">
        <v>2.7608695652173911</v>
      </c>
      <c r="AG32" s="81">
        <v>6.1304347826086953</v>
      </c>
      <c r="AH32" s="81">
        <v>4.1304347826086953</v>
      </c>
      <c r="AI32" s="81">
        <v>7.0434782608695654</v>
      </c>
      <c r="AK32" s="233" t="s">
        <v>330</v>
      </c>
      <c r="AL32" s="83" t="s">
        <v>272</v>
      </c>
      <c r="AM32" s="84" t="s">
        <v>273</v>
      </c>
      <c r="AN32" s="105">
        <v>0.11054011233357233</v>
      </c>
      <c r="AO32" s="106">
        <v>1</v>
      </c>
      <c r="AP32" s="107">
        <v>0.11054011233357233</v>
      </c>
      <c r="AQ32" s="107">
        <v>6.1392349216120835E-2</v>
      </c>
      <c r="AR32" s="108">
        <v>0.8044928897774708</v>
      </c>
      <c r="AS32" s="57"/>
      <c r="AU32" s="127" t="s">
        <v>331</v>
      </c>
      <c r="AV32" s="128">
        <v>139</v>
      </c>
      <c r="AW32" s="129">
        <v>2.4565217391304346</v>
      </c>
      <c r="AX32" s="129">
        <v>7.6956521739130439</v>
      </c>
      <c r="AY32" s="130">
        <v>5.2406944010009413</v>
      </c>
      <c r="AZ32" s="131">
        <v>1.3010740271266339</v>
      </c>
      <c r="BA32" s="57"/>
      <c r="BB32" s="97" t="s">
        <v>302</v>
      </c>
      <c r="BC32" s="68" t="s">
        <v>332</v>
      </c>
      <c r="BD32" s="128">
        <v>139</v>
      </c>
      <c r="BE32" s="71">
        <v>0.92338270780604448</v>
      </c>
      <c r="BF32" s="100">
        <v>7.9754253614897626E-59</v>
      </c>
    </row>
    <row r="33" spans="2:58" ht="13.2" customHeight="1" thickBot="1" x14ac:dyDescent="0.3">
      <c r="B33" s="51">
        <v>31</v>
      </c>
      <c r="C33" s="6">
        <v>22</v>
      </c>
      <c r="D33" t="s">
        <v>197</v>
      </c>
      <c r="E33" s="12" t="s">
        <v>235</v>
      </c>
      <c r="F33" s="45" t="s">
        <v>223</v>
      </c>
      <c r="G33" s="46" t="s">
        <v>222</v>
      </c>
      <c r="H33" s="46" t="s">
        <v>224</v>
      </c>
      <c r="I33" s="47" t="s">
        <v>225</v>
      </c>
      <c r="J33" s="47" t="s">
        <v>226</v>
      </c>
      <c r="K33" s="47" t="s">
        <v>227</v>
      </c>
      <c r="L33" s="47" t="s">
        <v>228</v>
      </c>
      <c r="M33" s="48" t="s">
        <v>229</v>
      </c>
      <c r="N33" s="49" t="s">
        <v>221</v>
      </c>
      <c r="P33" s="3">
        <v>6.916666666666667</v>
      </c>
      <c r="Q33" s="3">
        <v>6.583333333333333</v>
      </c>
      <c r="R33" s="3">
        <v>4.166666666666667</v>
      </c>
      <c r="S33" s="3">
        <v>5.083333333333333</v>
      </c>
      <c r="T33" s="3">
        <v>5.5454545454545459</v>
      </c>
      <c r="U33" s="3">
        <v>6</v>
      </c>
      <c r="V33" s="3">
        <v>4.6363636363636367</v>
      </c>
      <c r="W33" s="3">
        <v>5.3636363636363633</v>
      </c>
      <c r="X33" s="3">
        <v>4</v>
      </c>
      <c r="Y33" s="3">
        <v>5.2727272727272725</v>
      </c>
      <c r="Z33" s="3">
        <v>6.8478260869565215</v>
      </c>
      <c r="AA33" s="3">
        <v>4.4782608695652177</v>
      </c>
      <c r="AB33" s="55">
        <v>4.4782608695652177</v>
      </c>
      <c r="AC33" s="55">
        <v>5.3043478260869561</v>
      </c>
      <c r="AD33" s="3">
        <v>4.7391304347826084</v>
      </c>
      <c r="AE33" s="3">
        <v>4.8260869565217392</v>
      </c>
      <c r="AF33" s="3">
        <v>5.2173913043478262</v>
      </c>
      <c r="AG33" s="3">
        <v>5.5652173913043477</v>
      </c>
      <c r="AH33" s="3">
        <v>3.847826086956522</v>
      </c>
      <c r="AI33" s="3">
        <v>4.8478260869565215</v>
      </c>
      <c r="AK33" s="234"/>
      <c r="AL33" s="236" t="s">
        <v>277</v>
      </c>
      <c r="AM33" s="237"/>
      <c r="AN33" s="69">
        <v>496.95233027594713</v>
      </c>
      <c r="AO33" s="70">
        <v>276</v>
      </c>
      <c r="AP33" s="71">
        <v>1.8005519212896635</v>
      </c>
      <c r="AQ33" s="72"/>
      <c r="AR33" s="73"/>
      <c r="AS33" s="57"/>
      <c r="AU33" s="136" t="s">
        <v>219</v>
      </c>
      <c r="AV33" s="137">
        <v>139</v>
      </c>
      <c r="AW33" s="79"/>
      <c r="AX33" s="79"/>
      <c r="AY33" s="79"/>
      <c r="AZ33" s="80"/>
      <c r="BA33" s="57"/>
      <c r="BB33" s="111" t="s">
        <v>305</v>
      </c>
      <c r="BC33" s="112" t="s">
        <v>333</v>
      </c>
      <c r="BD33" s="137">
        <v>139</v>
      </c>
      <c r="BE33" s="115">
        <v>0.94781472390072175</v>
      </c>
      <c r="BF33" s="117">
        <v>6.9464299453723179E-70</v>
      </c>
    </row>
    <row r="34" spans="2:58" ht="13.2" customHeight="1" thickBot="1" x14ac:dyDescent="0.3">
      <c r="B34" s="51">
        <v>32</v>
      </c>
      <c r="C34" s="6">
        <v>25</v>
      </c>
      <c r="D34" t="s">
        <v>197</v>
      </c>
      <c r="E34" s="12" t="s">
        <v>235</v>
      </c>
      <c r="F34" s="231" t="s">
        <v>230</v>
      </c>
      <c r="G34" s="232" t="s">
        <v>0</v>
      </c>
      <c r="H34" s="46" t="s">
        <v>231</v>
      </c>
      <c r="I34" s="50">
        <v>4.7789999999999999</v>
      </c>
      <c r="J34" s="50">
        <v>0.505</v>
      </c>
      <c r="K34" s="50">
        <v>3</v>
      </c>
      <c r="L34" s="50">
        <v>7.35</v>
      </c>
      <c r="M34" s="44">
        <v>0.96299999999999997</v>
      </c>
      <c r="N34" s="44">
        <v>0.92900000000000005</v>
      </c>
      <c r="P34" s="3">
        <v>3.25</v>
      </c>
      <c r="Q34" s="3">
        <v>3.4166666666666701</v>
      </c>
      <c r="R34" s="3">
        <v>3.25</v>
      </c>
      <c r="S34" s="3">
        <v>7.25</v>
      </c>
      <c r="T34" s="3">
        <v>5.1818181818181817</v>
      </c>
      <c r="U34" s="3">
        <v>5.7272727272727275</v>
      </c>
      <c r="V34" s="3">
        <v>4.8181818181818183</v>
      </c>
      <c r="W34" s="3">
        <v>5.7272727272727275</v>
      </c>
      <c r="X34" s="3">
        <v>5.0909090909090908</v>
      </c>
      <c r="Y34" s="3">
        <v>6</v>
      </c>
      <c r="Z34" s="3">
        <v>3.847826086956522</v>
      </c>
      <c r="AA34" s="3">
        <v>3.3260869565217392</v>
      </c>
      <c r="AB34" s="55">
        <v>3.3260869565217392</v>
      </c>
      <c r="AC34" s="55">
        <v>7.0217391304347823</v>
      </c>
      <c r="AD34" s="3">
        <v>4.8695652173913047</v>
      </c>
      <c r="AE34" s="3">
        <v>5.3260869565217392</v>
      </c>
      <c r="AF34" s="3">
        <v>5.6521739130434785</v>
      </c>
      <c r="AG34" s="3">
        <v>5.9565217391304346</v>
      </c>
      <c r="AH34" s="3">
        <v>5.2826086956521738</v>
      </c>
      <c r="AI34" s="3">
        <v>5.6956521739130439</v>
      </c>
      <c r="AK34" s="235"/>
      <c r="AL34" s="238" t="s">
        <v>280</v>
      </c>
      <c r="AM34" s="239"/>
      <c r="AN34" s="138">
        <v>497.06287038828071</v>
      </c>
      <c r="AO34" s="116">
        <v>277</v>
      </c>
      <c r="AP34" s="79"/>
      <c r="AQ34" s="79"/>
      <c r="AR34" s="80"/>
      <c r="AS34" s="57"/>
    </row>
    <row r="35" spans="2:58" x14ac:dyDescent="0.25">
      <c r="B35" s="51">
        <v>33</v>
      </c>
      <c r="C35" s="6">
        <v>25</v>
      </c>
      <c r="D35" t="s">
        <v>197</v>
      </c>
      <c r="E35" s="12" t="s">
        <v>235</v>
      </c>
      <c r="F35" s="231"/>
      <c r="G35" s="232"/>
      <c r="H35" s="46" t="s">
        <v>232</v>
      </c>
      <c r="I35" s="50">
        <v>4.6219999999999999</v>
      </c>
      <c r="J35" s="50">
        <v>0.72299999999999998</v>
      </c>
      <c r="K35" s="50">
        <v>2.6110000000000002</v>
      </c>
      <c r="L35" s="50">
        <v>6.944</v>
      </c>
      <c r="M35" s="44">
        <v>0.96699999999999997</v>
      </c>
      <c r="N35" s="44">
        <v>0.93600000000000005</v>
      </c>
      <c r="P35" s="3">
        <v>4.583333333333333</v>
      </c>
      <c r="Q35" s="3">
        <v>4.166666666666667</v>
      </c>
      <c r="R35" s="3">
        <v>3.4166666666666665</v>
      </c>
      <c r="S35" s="3">
        <v>6.75</v>
      </c>
      <c r="T35" s="3">
        <v>6.5454545454545459</v>
      </c>
      <c r="U35" s="3">
        <v>5.7272727272727275</v>
      </c>
      <c r="V35" s="3">
        <v>5</v>
      </c>
      <c r="W35" s="3">
        <v>5.9090909090909092</v>
      </c>
      <c r="X35" s="3">
        <v>4.3636363636363633</v>
      </c>
      <c r="Y35" s="3">
        <v>2.7272727272727271</v>
      </c>
      <c r="Z35" s="3">
        <v>5.1086956521739131</v>
      </c>
      <c r="AA35" s="3">
        <v>3.4347826086956523</v>
      </c>
      <c r="AB35" s="55">
        <v>3.4347826086956523</v>
      </c>
      <c r="AC35" s="55">
        <v>6.4347826086956523</v>
      </c>
      <c r="AD35" s="3">
        <v>5.5869565217391308</v>
      </c>
      <c r="AE35" s="3">
        <v>5.0652173913043477</v>
      </c>
      <c r="AF35" s="3">
        <v>5.4347826086956523</v>
      </c>
      <c r="AG35" s="3">
        <v>5.9130434782608692</v>
      </c>
      <c r="AH35" s="3">
        <v>3.9782608695652173</v>
      </c>
      <c r="AI35" s="3">
        <v>2.9782608695652173</v>
      </c>
      <c r="AK35" s="57"/>
      <c r="AL35" s="57"/>
      <c r="AM35" s="57"/>
      <c r="AN35" s="57"/>
      <c r="AO35" s="57"/>
      <c r="AP35" s="57"/>
      <c r="AQ35" s="57"/>
      <c r="AR35" s="57"/>
      <c r="AS35" s="57"/>
    </row>
    <row r="36" spans="2:58" x14ac:dyDescent="0.25">
      <c r="B36" s="51">
        <v>34</v>
      </c>
      <c r="C36" s="6">
        <v>21</v>
      </c>
      <c r="D36" t="s">
        <v>197</v>
      </c>
      <c r="E36" s="12" t="s">
        <v>235</v>
      </c>
      <c r="F36" s="231"/>
      <c r="G36" s="232"/>
      <c r="H36" s="46" t="s">
        <v>233</v>
      </c>
      <c r="I36" s="50">
        <v>4.8970000000000002</v>
      </c>
      <c r="J36" s="50">
        <v>0.66100000000000003</v>
      </c>
      <c r="K36" s="50">
        <v>2.65</v>
      </c>
      <c r="L36" s="50">
        <v>6.85</v>
      </c>
      <c r="M36" s="44">
        <v>0.85199999999999998</v>
      </c>
      <c r="N36" s="44">
        <v>0.84499999999999997</v>
      </c>
      <c r="P36" s="3">
        <v>4.666666666666667</v>
      </c>
      <c r="Q36" s="3">
        <v>4.916666666666667</v>
      </c>
      <c r="R36" s="3">
        <v>4.416666666666667</v>
      </c>
      <c r="S36" s="3">
        <v>4.666666666666667</v>
      </c>
      <c r="T36" s="3">
        <v>5.6363636363636367</v>
      </c>
      <c r="U36" s="3">
        <v>5.3636363636363633</v>
      </c>
      <c r="V36" s="3">
        <v>4.4545454545454541</v>
      </c>
      <c r="W36" s="3">
        <v>6.1818181818181817</v>
      </c>
      <c r="X36" s="3">
        <v>5</v>
      </c>
      <c r="Y36" s="3">
        <v>5.3636363636363633</v>
      </c>
      <c r="Z36" s="3">
        <v>4.9347826086956523</v>
      </c>
      <c r="AA36" s="3">
        <v>4.5217391304347823</v>
      </c>
      <c r="AB36" s="55">
        <v>4.5217391304347823</v>
      </c>
      <c r="AC36" s="55">
        <v>5</v>
      </c>
      <c r="AD36" s="3">
        <v>5.0869565217391308</v>
      </c>
      <c r="AE36" s="3">
        <v>5.1086956521739131</v>
      </c>
      <c r="AF36" s="3">
        <v>5.0869565217391308</v>
      </c>
      <c r="AG36" s="3">
        <v>5.9130434782608692</v>
      </c>
      <c r="AH36" s="3">
        <v>4.7608695652173916</v>
      </c>
      <c r="AI36" s="3">
        <v>5.2391304347826084</v>
      </c>
    </row>
    <row r="37" spans="2:58" x14ac:dyDescent="0.25">
      <c r="B37" s="51">
        <v>35</v>
      </c>
      <c r="C37" s="6">
        <v>26</v>
      </c>
      <c r="D37" t="s">
        <v>197</v>
      </c>
      <c r="E37" s="12" t="s">
        <v>235</v>
      </c>
      <c r="F37" s="231"/>
      <c r="G37" s="232" t="s">
        <v>1</v>
      </c>
      <c r="H37" s="46" t="s">
        <v>231</v>
      </c>
      <c r="I37" s="50">
        <v>4.2839999999999998</v>
      </c>
      <c r="J37" s="50">
        <v>1.018</v>
      </c>
      <c r="K37" s="50">
        <v>2.15</v>
      </c>
      <c r="L37" s="50">
        <v>7.4</v>
      </c>
      <c r="M37" s="44">
        <v>0.84599999999999997</v>
      </c>
      <c r="N37" s="44">
        <v>0.82399999999999995</v>
      </c>
      <c r="P37" s="3">
        <v>5.25</v>
      </c>
      <c r="Q37" s="3">
        <v>5.583333333333333</v>
      </c>
      <c r="R37" s="3">
        <v>4.916666666666667</v>
      </c>
      <c r="S37" s="3">
        <v>5.25</v>
      </c>
      <c r="T37" s="3">
        <v>5.9090909090909092</v>
      </c>
      <c r="U37" s="3">
        <v>5.6363636363636367</v>
      </c>
      <c r="V37" s="3">
        <v>4.7272727272727275</v>
      </c>
      <c r="W37" s="3">
        <v>5.7272727272727275</v>
      </c>
      <c r="X37" s="3">
        <v>4.1818181818181817</v>
      </c>
      <c r="Y37" s="3">
        <v>6.4545454545454541</v>
      </c>
      <c r="Z37" s="3">
        <v>5.1521739130434785</v>
      </c>
      <c r="AA37" s="3">
        <v>5.3043478260869561</v>
      </c>
      <c r="AB37" s="55">
        <v>5.3043478260869561</v>
      </c>
      <c r="AC37" s="55">
        <v>5.1086956521739131</v>
      </c>
      <c r="AD37" s="3">
        <v>5.3478260869565215</v>
      </c>
      <c r="AE37" s="3">
        <v>5.3695652173913047</v>
      </c>
      <c r="AF37" s="3">
        <v>5.0869565217391308</v>
      </c>
      <c r="AG37" s="3">
        <v>5.5869565217391308</v>
      </c>
      <c r="AH37" s="3">
        <v>4.5434782608695654</v>
      </c>
      <c r="AI37" s="3">
        <v>6.0434782608695654</v>
      </c>
    </row>
    <row r="38" spans="2:58" x14ac:dyDescent="0.25">
      <c r="B38" s="51">
        <v>36</v>
      </c>
      <c r="C38" s="6">
        <v>24</v>
      </c>
      <c r="D38" t="s">
        <v>197</v>
      </c>
      <c r="E38" s="12" t="s">
        <v>235</v>
      </c>
      <c r="F38" s="231"/>
      <c r="G38" s="232"/>
      <c r="H38" s="46" t="s">
        <v>232</v>
      </c>
      <c r="I38" s="50">
        <v>5.5759999999999996</v>
      </c>
      <c r="J38" s="50">
        <v>0.48599999999999999</v>
      </c>
      <c r="K38" s="50">
        <v>4.1669999999999998</v>
      </c>
      <c r="L38" s="50">
        <v>6.8330000000000002</v>
      </c>
      <c r="M38" s="44">
        <v>0.92300000000000004</v>
      </c>
      <c r="N38" s="44">
        <v>0.85699999999999998</v>
      </c>
      <c r="P38" s="3">
        <v>3.4166666666666665</v>
      </c>
      <c r="Q38" s="3">
        <v>2.75</v>
      </c>
      <c r="R38" s="3">
        <v>3.75</v>
      </c>
      <c r="S38" s="3">
        <v>4.166666666666667</v>
      </c>
      <c r="T38" s="3">
        <v>5.1818181818181817</v>
      </c>
      <c r="U38" s="3">
        <v>5.4545454545454541</v>
      </c>
      <c r="V38" s="3">
        <v>5</v>
      </c>
      <c r="W38" s="3">
        <v>6.1818181818181817</v>
      </c>
      <c r="X38" s="3">
        <v>5.1818181818181817</v>
      </c>
      <c r="Y38" s="3">
        <v>5.3636363636363633</v>
      </c>
      <c r="Z38" s="3">
        <v>2.7826086956521738</v>
      </c>
      <c r="AA38" s="3">
        <v>4.3913043478260869</v>
      </c>
      <c r="AB38" s="55">
        <v>4.3913043478260869</v>
      </c>
      <c r="AC38" s="55">
        <v>4.5</v>
      </c>
      <c r="AD38" s="3">
        <v>4.5434782608695654</v>
      </c>
      <c r="AE38" s="3">
        <v>4.8478260869565215</v>
      </c>
      <c r="AF38" s="3">
        <v>5.4130434782608692</v>
      </c>
      <c r="AG38" s="3">
        <v>5.7391304347826084</v>
      </c>
      <c r="AH38" s="3">
        <v>5.0434782608695654</v>
      </c>
      <c r="AI38" s="3">
        <v>5.5217391304347823</v>
      </c>
    </row>
    <row r="39" spans="2:58" x14ac:dyDescent="0.25">
      <c r="B39" s="51">
        <v>37</v>
      </c>
      <c r="C39" s="6">
        <v>21</v>
      </c>
      <c r="D39" t="s">
        <v>197</v>
      </c>
      <c r="E39" s="12" t="s">
        <v>235</v>
      </c>
      <c r="F39" s="231"/>
      <c r="G39" s="232"/>
      <c r="H39" s="46" t="s">
        <v>233</v>
      </c>
      <c r="I39" s="50">
        <v>5.6859999999999999</v>
      </c>
      <c r="J39" s="50">
        <v>0.93200000000000005</v>
      </c>
      <c r="K39" s="50">
        <v>3.55</v>
      </c>
      <c r="L39" s="50">
        <v>7.9</v>
      </c>
      <c r="M39" s="44">
        <v>0.96699999999999997</v>
      </c>
      <c r="N39" s="44">
        <v>0.93600000000000005</v>
      </c>
      <c r="P39" s="3">
        <v>4.916666666666667</v>
      </c>
      <c r="Q39" s="3">
        <v>3.6666666666666701</v>
      </c>
      <c r="R39" s="3">
        <v>2</v>
      </c>
      <c r="S39" s="3">
        <v>7.5</v>
      </c>
      <c r="T39" s="3">
        <v>2.6363636363636362</v>
      </c>
      <c r="U39" s="3">
        <v>7</v>
      </c>
      <c r="V39" s="3">
        <v>5.1818181818181817</v>
      </c>
      <c r="W39" s="3">
        <v>6.2727272727272725</v>
      </c>
      <c r="X39" s="3">
        <v>2.7272727272727271</v>
      </c>
      <c r="Y39" s="3">
        <v>6.2727272727272725</v>
      </c>
      <c r="Z39" s="3">
        <v>4.8695652173913047</v>
      </c>
      <c r="AA39" s="3">
        <v>2.3695652173913042</v>
      </c>
      <c r="AB39" s="55">
        <v>2.3695652173913042</v>
      </c>
      <c r="AC39" s="55">
        <v>7.5434782608695654</v>
      </c>
      <c r="AD39" s="3">
        <v>2.7826086956521738</v>
      </c>
      <c r="AE39" s="3">
        <v>6.2826086956521738</v>
      </c>
      <c r="AF39" s="3">
        <v>5.5652173913043477</v>
      </c>
      <c r="AG39" s="3">
        <v>5.9130434782608692</v>
      </c>
      <c r="AH39" s="3">
        <v>2.4782608695652173</v>
      </c>
      <c r="AI39" s="3">
        <v>7.0217391304347823</v>
      </c>
    </row>
    <row r="40" spans="2:58" x14ac:dyDescent="0.25">
      <c r="B40" s="51">
        <v>38</v>
      </c>
      <c r="C40" s="6">
        <v>22</v>
      </c>
      <c r="D40" t="s">
        <v>197</v>
      </c>
      <c r="E40" s="12" t="s">
        <v>235</v>
      </c>
      <c r="F40" s="231" t="s">
        <v>165</v>
      </c>
      <c r="G40" s="232" t="s">
        <v>0</v>
      </c>
      <c r="H40" s="46" t="s">
        <v>232</v>
      </c>
      <c r="I40" s="50">
        <v>3.903</v>
      </c>
      <c r="J40" s="50">
        <v>0.54400000000000004</v>
      </c>
      <c r="K40" s="50">
        <v>2.1579999999999999</v>
      </c>
      <c r="L40" s="50">
        <v>6.4740000000000002</v>
      </c>
      <c r="M40" s="44">
        <v>0.93100000000000005</v>
      </c>
      <c r="N40" s="44">
        <v>0.87</v>
      </c>
      <c r="P40" s="3">
        <v>4.416666666666667</v>
      </c>
      <c r="Q40" s="3">
        <v>3.0833333333333335</v>
      </c>
      <c r="R40" s="3">
        <v>4.666666666666667</v>
      </c>
      <c r="S40" s="3">
        <v>6.8333333333333304</v>
      </c>
      <c r="T40" s="3">
        <v>4.6363636363636367</v>
      </c>
      <c r="U40" s="3">
        <v>5.2727272727272725</v>
      </c>
      <c r="V40" s="3">
        <v>4.5454545454545459</v>
      </c>
      <c r="W40" s="3">
        <v>5.6363636363636367</v>
      </c>
      <c r="X40" s="3">
        <v>4</v>
      </c>
      <c r="Y40" s="3">
        <v>3.4545454545454546</v>
      </c>
      <c r="Z40" s="3">
        <v>4.4130434782608692</v>
      </c>
      <c r="AA40" s="3">
        <v>4.7173913043478262</v>
      </c>
      <c r="AB40" s="55">
        <v>4.7173913043478262</v>
      </c>
      <c r="AC40" s="55">
        <v>5.6086956521739131</v>
      </c>
      <c r="AD40" s="3">
        <v>4.2391304347826084</v>
      </c>
      <c r="AE40" s="3">
        <v>4.8260869565217392</v>
      </c>
      <c r="AF40" s="3">
        <v>5.2173913043478262</v>
      </c>
      <c r="AG40" s="3">
        <v>5.4782608695652177</v>
      </c>
      <c r="AH40" s="3">
        <v>4.1521739130434785</v>
      </c>
      <c r="AI40" s="3">
        <v>4.1739130434782608</v>
      </c>
    </row>
    <row r="41" spans="2:58" x14ac:dyDescent="0.25">
      <c r="B41" s="51">
        <v>39</v>
      </c>
      <c r="C41" s="6">
        <v>23</v>
      </c>
      <c r="D41" t="s">
        <v>197</v>
      </c>
      <c r="E41" s="12" t="s">
        <v>235</v>
      </c>
      <c r="F41" s="231"/>
      <c r="G41" s="232"/>
      <c r="H41" s="46" t="s">
        <v>234</v>
      </c>
      <c r="I41" s="50">
        <v>3.3809999999999998</v>
      </c>
      <c r="J41" s="50">
        <v>0.754</v>
      </c>
      <c r="K41" s="50">
        <v>1.6319999999999999</v>
      </c>
      <c r="L41" s="50">
        <v>7.3159999999999998</v>
      </c>
      <c r="M41" s="44">
        <v>0.94299999999999995</v>
      </c>
      <c r="N41" s="44">
        <v>0.89200000000000002</v>
      </c>
      <c r="P41" s="3">
        <v>3.4166666666666665</v>
      </c>
      <c r="Q41" s="3">
        <v>3.6666666666666665</v>
      </c>
      <c r="R41" s="3">
        <v>3.3333333333333335</v>
      </c>
      <c r="S41" s="3">
        <v>6.1233300000000002</v>
      </c>
      <c r="T41" s="3">
        <v>5.6363636363636367</v>
      </c>
      <c r="U41" s="3">
        <v>5.5454545454545459</v>
      </c>
      <c r="V41" s="3">
        <v>4.8181818181818183</v>
      </c>
      <c r="W41" s="3">
        <v>5.8181818181818183</v>
      </c>
      <c r="X41" s="3">
        <v>4.7272727272727275</v>
      </c>
      <c r="Y41" s="3">
        <v>5.0909090909090908</v>
      </c>
      <c r="Z41" s="3">
        <v>4.1304347826086953</v>
      </c>
      <c r="AA41" s="3">
        <v>3.3695652173913042</v>
      </c>
      <c r="AB41" s="53">
        <v>3.3695652173913042</v>
      </c>
      <c r="AC41" s="53">
        <v>5.8695652173913047</v>
      </c>
      <c r="AD41" s="3">
        <v>5.1956521739130439</v>
      </c>
      <c r="AE41" s="3">
        <v>5.3043478260869561</v>
      </c>
      <c r="AF41" s="3">
        <v>5.4347826086956523</v>
      </c>
      <c r="AG41" s="3">
        <v>5.6956521739130439</v>
      </c>
      <c r="AH41" s="3">
        <v>5.1086956521739131</v>
      </c>
      <c r="AI41" s="3">
        <v>5.1521739130434785</v>
      </c>
    </row>
    <row r="42" spans="2:58" ht="19.8" customHeight="1" x14ac:dyDescent="0.25">
      <c r="B42" s="51">
        <v>40</v>
      </c>
      <c r="C42" s="6">
        <v>24</v>
      </c>
      <c r="D42" t="s">
        <v>197</v>
      </c>
      <c r="E42" s="12" t="s">
        <v>235</v>
      </c>
      <c r="F42" s="231"/>
      <c r="G42" s="232" t="s">
        <v>1</v>
      </c>
      <c r="H42" s="46" t="s">
        <v>232</v>
      </c>
      <c r="I42" s="50">
        <v>4.5110000000000001</v>
      </c>
      <c r="J42" s="50">
        <v>0.43</v>
      </c>
      <c r="K42" s="50">
        <v>3.5259999999999998</v>
      </c>
      <c r="L42" s="50">
        <v>6.7370000000000001</v>
      </c>
      <c r="M42" s="44">
        <v>0.91</v>
      </c>
      <c r="N42" s="44">
        <v>0.83499999999999996</v>
      </c>
      <c r="P42" s="3">
        <v>4.75</v>
      </c>
      <c r="Q42" s="3">
        <v>5.166666666666667</v>
      </c>
      <c r="R42" s="3">
        <v>2.0833333333333335</v>
      </c>
      <c r="S42" s="3">
        <v>7.833333333333333</v>
      </c>
      <c r="T42" s="3">
        <v>2.3636363636363638</v>
      </c>
      <c r="U42" s="3">
        <v>6.3636363636363633</v>
      </c>
      <c r="V42" s="3">
        <v>4.7272727272727275</v>
      </c>
      <c r="W42" s="3">
        <v>5.3636363636363633</v>
      </c>
      <c r="X42" s="3">
        <v>2.6363636363636362</v>
      </c>
      <c r="Y42" s="3">
        <v>5.3636363636363633</v>
      </c>
      <c r="Z42" s="3">
        <v>4.6956521739130439</v>
      </c>
      <c r="AA42" s="3">
        <v>2.4782608695652173</v>
      </c>
      <c r="AB42" s="53">
        <v>2.4782608695652173</v>
      </c>
      <c r="AC42" s="53">
        <v>7.2826086956521738</v>
      </c>
      <c r="AD42" s="3">
        <v>2.8695652173913042</v>
      </c>
      <c r="AE42" s="3">
        <v>5.6521739130434785</v>
      </c>
      <c r="AF42" s="3">
        <v>5.1086956521739131</v>
      </c>
      <c r="AG42" s="3">
        <v>5.7826086956521738</v>
      </c>
      <c r="AH42" s="3">
        <v>2.9130434782608696</v>
      </c>
      <c r="AI42" s="3">
        <v>5.3043478260869561</v>
      </c>
    </row>
    <row r="43" spans="2:58" ht="19.8" customHeight="1" x14ac:dyDescent="0.25">
      <c r="B43" s="51">
        <v>41</v>
      </c>
      <c r="C43" s="6">
        <v>22</v>
      </c>
      <c r="D43" t="s">
        <v>197</v>
      </c>
      <c r="E43" s="12" t="s">
        <v>235</v>
      </c>
      <c r="F43" s="231"/>
      <c r="G43" s="232"/>
      <c r="H43" s="46" t="s">
        <v>234</v>
      </c>
      <c r="I43" s="50">
        <v>4.2140000000000004</v>
      </c>
      <c r="J43" s="50">
        <v>1.081</v>
      </c>
      <c r="K43" s="50">
        <v>1.421</v>
      </c>
      <c r="L43" s="50">
        <v>7.1050000000000004</v>
      </c>
      <c r="M43" s="44">
        <v>0.96199999999999997</v>
      </c>
      <c r="N43" s="44">
        <v>0.92700000000000005</v>
      </c>
      <c r="P43" s="3">
        <v>3.5833333333333335</v>
      </c>
      <c r="Q43" s="3">
        <v>3.75</v>
      </c>
      <c r="R43" s="3">
        <v>1.9166666666666667</v>
      </c>
      <c r="S43" s="3">
        <v>8.0833333333333339</v>
      </c>
      <c r="T43" s="3">
        <v>4.1818181818181817</v>
      </c>
      <c r="U43" s="3">
        <v>6.0909090909090908</v>
      </c>
      <c r="V43" s="3">
        <v>5.5454545454545459</v>
      </c>
      <c r="W43" s="3">
        <v>5.2727272727272725</v>
      </c>
      <c r="X43" s="3">
        <v>4.0909090909090908</v>
      </c>
      <c r="Y43" s="3">
        <v>6</v>
      </c>
      <c r="Z43" s="3">
        <v>3.5217391304347827</v>
      </c>
      <c r="AA43" s="3">
        <v>2.347826086956522</v>
      </c>
      <c r="AB43" s="53">
        <v>2.347826086956522</v>
      </c>
      <c r="AC43" s="53">
        <v>7.5</v>
      </c>
      <c r="AD43" s="3">
        <v>4.0217391304347823</v>
      </c>
      <c r="AE43" s="3">
        <v>5.4565217391304346</v>
      </c>
      <c r="AF43" s="3">
        <v>5.4565217391304346</v>
      </c>
      <c r="AG43" s="3">
        <v>5.1956521739130439</v>
      </c>
      <c r="AH43" s="3">
        <v>4.1304347826086953</v>
      </c>
      <c r="AI43" s="3">
        <v>5.2391304347826084</v>
      </c>
    </row>
    <row r="44" spans="2:58" ht="19.8" customHeight="1" x14ac:dyDescent="0.25">
      <c r="B44" s="51">
        <v>42</v>
      </c>
      <c r="C44" s="6">
        <v>23</v>
      </c>
      <c r="D44" t="s">
        <v>197</v>
      </c>
      <c r="E44" s="12" t="s">
        <v>235</v>
      </c>
      <c r="P44" s="3">
        <v>5</v>
      </c>
      <c r="Q44" s="3">
        <v>4.083333333333333</v>
      </c>
      <c r="R44" s="3">
        <v>2.3333333333333335</v>
      </c>
      <c r="S44" s="3">
        <v>7.833333333333333</v>
      </c>
      <c r="T44" s="3">
        <v>4.5454545454545459</v>
      </c>
      <c r="U44" s="3">
        <v>5.8181818181818183</v>
      </c>
      <c r="V44" s="3">
        <v>3</v>
      </c>
      <c r="W44" s="3">
        <v>5.8181818181818183</v>
      </c>
      <c r="X44" s="3">
        <v>4.8181818181818183</v>
      </c>
      <c r="Y44" s="3">
        <v>4.1818181818181817</v>
      </c>
      <c r="Z44" s="3">
        <v>4.6521739130434785</v>
      </c>
      <c r="AA44" s="3">
        <v>2.652173913043478</v>
      </c>
      <c r="AB44" s="53">
        <v>2.652173913043478</v>
      </c>
      <c r="AC44" s="53">
        <v>7.3260869565217392</v>
      </c>
      <c r="AD44" s="3">
        <v>4.2608695652173916</v>
      </c>
      <c r="AE44" s="3">
        <v>4.7391304347826084</v>
      </c>
      <c r="AF44" s="3">
        <v>3.5869565217391304</v>
      </c>
      <c r="AG44" s="3">
        <v>5.6739130434782608</v>
      </c>
      <c r="AH44" s="3">
        <v>4.3913043478260869</v>
      </c>
      <c r="AI44" s="3">
        <v>4.0652173913043477</v>
      </c>
    </row>
    <row r="45" spans="2:58" ht="19.8" customHeight="1" thickBot="1" x14ac:dyDescent="0.3">
      <c r="B45" s="51">
        <v>43</v>
      </c>
      <c r="C45" s="6">
        <v>22</v>
      </c>
      <c r="D45" t="s">
        <v>197</v>
      </c>
      <c r="E45" s="12" t="s">
        <v>235</v>
      </c>
      <c r="F45" s="42"/>
      <c r="G45" s="43"/>
      <c r="H45" s="43"/>
      <c r="I45" s="43"/>
      <c r="J45" s="43"/>
      <c r="K45" s="43"/>
      <c r="L45" s="26"/>
      <c r="P45" s="3">
        <v>5.333333333333333</v>
      </c>
      <c r="Q45" s="3">
        <v>4.833333333333333</v>
      </c>
      <c r="R45" s="3">
        <v>3.1666666666666665</v>
      </c>
      <c r="S45" s="3">
        <v>4.5</v>
      </c>
      <c r="T45" s="3">
        <v>4.6363636363636367</v>
      </c>
      <c r="U45" s="3">
        <v>4.7272727272727275</v>
      </c>
      <c r="V45" s="3">
        <v>4.3636363636363633</v>
      </c>
      <c r="W45" s="3">
        <v>5.7272727272727275</v>
      </c>
      <c r="X45" s="3">
        <v>5.1818181818181817</v>
      </c>
      <c r="Y45" s="3">
        <v>5.8181818181818183</v>
      </c>
      <c r="Z45" s="3">
        <v>5.3043478260869561</v>
      </c>
      <c r="AA45" s="3">
        <v>3.152173913043478</v>
      </c>
      <c r="AB45" s="53">
        <v>3.152173913043478</v>
      </c>
      <c r="AC45" s="53">
        <v>3.7173913043478262</v>
      </c>
      <c r="AD45" s="3">
        <v>4.1739130434782608</v>
      </c>
      <c r="AE45" s="3">
        <v>4.0869565217391308</v>
      </c>
      <c r="AF45" s="3">
        <v>5.2391304347826084</v>
      </c>
      <c r="AG45" s="3">
        <v>5.7391304347826084</v>
      </c>
      <c r="AH45" s="3">
        <v>4.9347826086956523</v>
      </c>
      <c r="AI45" s="3">
        <v>5.4565217391304346</v>
      </c>
    </row>
    <row r="46" spans="2:58" ht="19.8" customHeight="1" thickBot="1" x14ac:dyDescent="0.3">
      <c r="B46" s="51">
        <v>44</v>
      </c>
      <c r="C46" s="6">
        <v>23</v>
      </c>
      <c r="D46" t="s">
        <v>197</v>
      </c>
      <c r="E46" s="12" t="s">
        <v>235</v>
      </c>
      <c r="F46" s="27" t="s">
        <v>203</v>
      </c>
      <c r="G46" s="28" t="s">
        <v>204</v>
      </c>
      <c r="H46" s="29" t="s">
        <v>205</v>
      </c>
      <c r="I46" s="29" t="s">
        <v>206</v>
      </c>
      <c r="J46" s="29" t="s">
        <v>207</v>
      </c>
      <c r="K46" s="30" t="s">
        <v>208</v>
      </c>
      <c r="L46" s="26"/>
      <c r="P46" s="81">
        <v>4.25</v>
      </c>
      <c r="Q46" s="81">
        <v>4.75</v>
      </c>
      <c r="R46" s="81">
        <v>3</v>
      </c>
      <c r="S46" s="81">
        <v>5.416666666666667</v>
      </c>
      <c r="T46" s="81">
        <v>4.5454545454545459</v>
      </c>
      <c r="U46" s="81">
        <v>5.7272727272727275</v>
      </c>
      <c r="V46" s="81">
        <v>4.6363636363636367</v>
      </c>
      <c r="W46" s="81">
        <v>5.9090909090909092</v>
      </c>
      <c r="X46" s="81">
        <v>5</v>
      </c>
      <c r="Y46" s="81">
        <v>3.5454545454545454</v>
      </c>
      <c r="Z46" s="81">
        <v>4.7826086956521738</v>
      </c>
      <c r="AA46" s="81">
        <v>3</v>
      </c>
      <c r="AB46" s="82">
        <v>3</v>
      </c>
      <c r="AC46" s="82">
        <v>5.1086956521739131</v>
      </c>
      <c r="AD46" s="81">
        <v>4.2826086956521738</v>
      </c>
      <c r="AE46" s="81">
        <v>4.6739130434782608</v>
      </c>
      <c r="AF46" s="81">
        <v>5.1521739130434785</v>
      </c>
      <c r="AG46" s="81">
        <v>5.7826086956521738</v>
      </c>
      <c r="AH46" s="81">
        <v>4.2391304347826084</v>
      </c>
      <c r="AI46" s="81">
        <v>3.4782608695652173</v>
      </c>
    </row>
    <row r="47" spans="2:58" ht="19.8" customHeight="1" x14ac:dyDescent="0.25">
      <c r="B47" s="51">
        <v>45</v>
      </c>
      <c r="C47" s="6">
        <v>25</v>
      </c>
      <c r="D47" t="s">
        <v>197</v>
      </c>
      <c r="E47" s="12" t="s">
        <v>235</v>
      </c>
      <c r="F47" s="31" t="s">
        <v>209</v>
      </c>
      <c r="G47" s="139">
        <v>139</v>
      </c>
      <c r="H47" s="140">
        <v>3</v>
      </c>
      <c r="I47" s="140">
        <v>7.35</v>
      </c>
      <c r="J47" s="141">
        <v>4.7794964028777009</v>
      </c>
      <c r="K47" s="32">
        <v>0.71045027948805006</v>
      </c>
      <c r="L47" s="26"/>
      <c r="P47" s="81">
        <v>4.5</v>
      </c>
      <c r="Q47" s="81">
        <v>5.25</v>
      </c>
      <c r="R47" s="81">
        <v>4</v>
      </c>
      <c r="S47" s="81">
        <v>5.166666666666667</v>
      </c>
      <c r="T47" s="81">
        <v>4.1818181818181817</v>
      </c>
      <c r="U47" s="81">
        <v>5.1818181818181817</v>
      </c>
      <c r="V47" s="81">
        <v>5.2727272727272725</v>
      </c>
      <c r="W47" s="81">
        <v>5.3636363636363633</v>
      </c>
      <c r="X47" s="81">
        <v>5.1818181818181817</v>
      </c>
      <c r="Y47" s="81">
        <v>4</v>
      </c>
      <c r="Z47" s="81">
        <v>4.7826086956521738</v>
      </c>
      <c r="AA47" s="81">
        <v>4.2826086956521738</v>
      </c>
      <c r="AB47" s="82">
        <v>4.2826086956521738</v>
      </c>
      <c r="AC47" s="82">
        <v>4.8043478260869561</v>
      </c>
      <c r="AD47" s="81">
        <v>4.1956521739130439</v>
      </c>
      <c r="AE47" s="81">
        <v>4.6086956521739131</v>
      </c>
      <c r="AF47" s="81">
        <v>5.5</v>
      </c>
      <c r="AG47" s="81">
        <v>5.4565217391304346</v>
      </c>
      <c r="AH47" s="81">
        <v>4.9130434782608692</v>
      </c>
      <c r="AI47" s="81">
        <v>4.3695652173913047</v>
      </c>
    </row>
    <row r="48" spans="2:58" ht="19.8" customHeight="1" x14ac:dyDescent="0.25">
      <c r="B48" s="51">
        <v>46</v>
      </c>
      <c r="C48" s="6">
        <v>24</v>
      </c>
      <c r="D48" t="s">
        <v>197</v>
      </c>
      <c r="E48" s="12" t="s">
        <v>235</v>
      </c>
      <c r="F48" s="33" t="s">
        <v>210</v>
      </c>
      <c r="G48" s="34">
        <v>139</v>
      </c>
      <c r="H48" s="35">
        <v>2.15</v>
      </c>
      <c r="I48" s="35">
        <v>7.4</v>
      </c>
      <c r="J48" s="36">
        <v>4.2841726618705032</v>
      </c>
      <c r="K48" s="37">
        <v>1.0180621683706261</v>
      </c>
      <c r="L48" s="26"/>
      <c r="P48" s="81">
        <v>4.25</v>
      </c>
      <c r="Q48" s="81">
        <v>4.416666666666667</v>
      </c>
      <c r="R48" s="81">
        <v>2.0833333333333335</v>
      </c>
      <c r="S48" s="81">
        <v>7.916666666666667</v>
      </c>
      <c r="T48" s="81">
        <v>3.3636363636363638</v>
      </c>
      <c r="U48" s="81">
        <v>6.5454545454545459</v>
      </c>
      <c r="V48" s="81">
        <v>4.8181818181818183</v>
      </c>
      <c r="W48" s="81">
        <v>5.3636363636363633</v>
      </c>
      <c r="X48" s="81">
        <v>2.1818181818181817</v>
      </c>
      <c r="Y48" s="81">
        <v>6.9090909090909092</v>
      </c>
      <c r="Z48" s="81">
        <v>4.5217391304347823</v>
      </c>
      <c r="AA48" s="81">
        <v>2.5217391304347827</v>
      </c>
      <c r="AB48" s="82">
        <v>2.5217391304347827</v>
      </c>
      <c r="AC48" s="82">
        <v>7.2826086956521738</v>
      </c>
      <c r="AD48" s="81">
        <v>3.7173913043478262</v>
      </c>
      <c r="AE48" s="81">
        <v>5.5434782608695654</v>
      </c>
      <c r="AF48" s="81">
        <v>5.3260869565217392</v>
      </c>
      <c r="AG48" s="81">
        <v>5.6739130434782608</v>
      </c>
      <c r="AH48" s="81">
        <v>2.4782608695652173</v>
      </c>
      <c r="AI48" s="81">
        <v>7.3478260869565215</v>
      </c>
    </row>
    <row r="49" spans="2:35" ht="19.8" customHeight="1" x14ac:dyDescent="0.25">
      <c r="B49" s="51">
        <v>47</v>
      </c>
      <c r="C49" s="6">
        <v>22</v>
      </c>
      <c r="D49" t="s">
        <v>197</v>
      </c>
      <c r="E49" s="12" t="s">
        <v>235</v>
      </c>
      <c r="F49" s="33" t="s">
        <v>211</v>
      </c>
      <c r="G49" s="34">
        <v>139</v>
      </c>
      <c r="H49" s="35">
        <v>2.65</v>
      </c>
      <c r="I49" s="35">
        <v>6.85</v>
      </c>
      <c r="J49" s="36">
        <v>4.897482014388487</v>
      </c>
      <c r="K49" s="37">
        <v>0.66122755135745348</v>
      </c>
      <c r="L49" s="26"/>
      <c r="P49" s="81">
        <v>3.25</v>
      </c>
      <c r="Q49" s="81">
        <v>3.1666666666666665</v>
      </c>
      <c r="R49" s="81">
        <v>2.1666666666666665</v>
      </c>
      <c r="S49" s="81">
        <v>6.333333333333333</v>
      </c>
      <c r="T49" s="81">
        <v>2.8181818181818183</v>
      </c>
      <c r="U49" s="81">
        <v>6.5454545454545459</v>
      </c>
      <c r="V49" s="81">
        <v>4.4545454545454541</v>
      </c>
      <c r="W49" s="81">
        <v>5.8181818181818183</v>
      </c>
      <c r="X49" s="81">
        <v>3.8181818181818183</v>
      </c>
      <c r="Y49" s="81">
        <v>5.8181818181818183</v>
      </c>
      <c r="Z49" s="81">
        <v>3.6304347826086958</v>
      </c>
      <c r="AA49" s="81">
        <v>2.5869565217391304</v>
      </c>
      <c r="AB49" s="82">
        <v>2.5869565217391304</v>
      </c>
      <c r="AC49" s="82">
        <v>6.2391304347826084</v>
      </c>
      <c r="AD49" s="81">
        <v>3.4565217391304346</v>
      </c>
      <c r="AE49" s="81">
        <v>5.4782608695652177</v>
      </c>
      <c r="AF49" s="81">
        <v>5.2391304347826084</v>
      </c>
      <c r="AG49" s="81">
        <v>5.6956521739130439</v>
      </c>
      <c r="AH49" s="81">
        <v>3.7826086956521738</v>
      </c>
      <c r="AI49" s="81">
        <v>6.1304347826086953</v>
      </c>
    </row>
    <row r="50" spans="2:35" ht="19.8" customHeight="1" x14ac:dyDescent="0.25">
      <c r="B50" s="51">
        <v>48</v>
      </c>
      <c r="C50" s="6">
        <v>21</v>
      </c>
      <c r="D50" t="s">
        <v>197</v>
      </c>
      <c r="E50" s="12" t="s">
        <v>235</v>
      </c>
      <c r="F50" s="33" t="s">
        <v>212</v>
      </c>
      <c r="G50" s="34">
        <v>139</v>
      </c>
      <c r="H50" s="35">
        <v>3.55</v>
      </c>
      <c r="I50" s="35">
        <v>7.9</v>
      </c>
      <c r="J50" s="36">
        <v>5.6859712230215811</v>
      </c>
      <c r="K50" s="37">
        <v>0.93225277985249044</v>
      </c>
      <c r="L50" s="26"/>
      <c r="P50" s="81">
        <v>4.833333333333333</v>
      </c>
      <c r="Q50" s="81">
        <v>4.75</v>
      </c>
      <c r="R50" s="81">
        <v>4.666666666666667</v>
      </c>
      <c r="S50" s="81">
        <v>4.833333333333333</v>
      </c>
      <c r="T50" s="81">
        <v>4.3636363636363633</v>
      </c>
      <c r="U50" s="81">
        <v>5.5454545454545459</v>
      </c>
      <c r="V50" s="81">
        <v>5</v>
      </c>
      <c r="W50" s="81">
        <v>5</v>
      </c>
      <c r="X50" s="81">
        <v>5</v>
      </c>
      <c r="Y50" s="81">
        <v>5</v>
      </c>
      <c r="Z50" s="81">
        <v>4.6739130434782608</v>
      </c>
      <c r="AA50" s="81">
        <v>4.6956521739130439</v>
      </c>
      <c r="AB50" s="82">
        <v>4.6956521739130439</v>
      </c>
      <c r="AC50" s="82">
        <v>4.7608695652173916</v>
      </c>
      <c r="AD50" s="81">
        <v>4.0434782608695654</v>
      </c>
      <c r="AE50" s="81">
        <v>4.6956521739130439</v>
      </c>
      <c r="AF50" s="81">
        <v>5.6956521739130439</v>
      </c>
      <c r="AG50" s="81">
        <v>5.3478260869565215</v>
      </c>
      <c r="AH50" s="81">
        <v>5</v>
      </c>
      <c r="AI50" s="81">
        <v>4.7826086956521738</v>
      </c>
    </row>
    <row r="51" spans="2:35" ht="19.8" customHeight="1" x14ac:dyDescent="0.25">
      <c r="B51" s="51">
        <v>49</v>
      </c>
      <c r="C51" s="6">
        <v>21</v>
      </c>
      <c r="D51" s="12" t="s">
        <v>198</v>
      </c>
      <c r="E51" s="12" t="s">
        <v>235</v>
      </c>
      <c r="F51" s="33" t="s">
        <v>213</v>
      </c>
      <c r="G51" s="34">
        <v>139</v>
      </c>
      <c r="H51" s="35">
        <v>2.6111111111111112</v>
      </c>
      <c r="I51" s="35">
        <v>6.9444444444444446</v>
      </c>
      <c r="J51" s="36">
        <v>4.6219024780175841</v>
      </c>
      <c r="K51" s="37">
        <v>0.72339424590476864</v>
      </c>
      <c r="L51" s="26"/>
      <c r="P51" s="81">
        <v>4.916666666666667</v>
      </c>
      <c r="Q51" s="81">
        <v>4.75</v>
      </c>
      <c r="R51" s="81">
        <v>3.5833333333333335</v>
      </c>
      <c r="S51" s="81">
        <v>4.916666666666667</v>
      </c>
      <c r="T51" s="81">
        <v>4.7272727272727275</v>
      </c>
      <c r="U51" s="81">
        <v>5.7272727272727275</v>
      </c>
      <c r="V51" s="81">
        <v>5.5454545454545459</v>
      </c>
      <c r="W51" s="81">
        <v>6.1818181818181817</v>
      </c>
      <c r="X51" s="81">
        <v>4.7272727272727275</v>
      </c>
      <c r="Y51" s="81">
        <v>6</v>
      </c>
      <c r="Z51" s="81">
        <v>5.0652173913043477</v>
      </c>
      <c r="AA51" s="81">
        <v>3.7173913043478262</v>
      </c>
      <c r="AB51" s="82">
        <v>3.7173913043478262</v>
      </c>
      <c r="AC51" s="82">
        <v>5.4782608695652177</v>
      </c>
      <c r="AD51" s="81">
        <v>4.8478260869565215</v>
      </c>
      <c r="AE51" s="81">
        <v>5.3260869565217392</v>
      </c>
      <c r="AF51" s="81">
        <v>5.6956521739130439</v>
      </c>
      <c r="AG51" s="81">
        <v>6</v>
      </c>
      <c r="AH51" s="81">
        <v>4.7608695652173916</v>
      </c>
      <c r="AI51" s="81">
        <v>5.6739130434782608</v>
      </c>
    </row>
    <row r="52" spans="2:35" ht="19.8" customHeight="1" x14ac:dyDescent="0.25">
      <c r="B52" s="51">
        <v>50</v>
      </c>
      <c r="C52" s="6">
        <v>21</v>
      </c>
      <c r="D52" s="12" t="s">
        <v>198</v>
      </c>
      <c r="E52" s="12" t="s">
        <v>235</v>
      </c>
      <c r="F52" s="33" t="s">
        <v>214</v>
      </c>
      <c r="G52" s="34">
        <v>139</v>
      </c>
      <c r="H52" s="35">
        <v>4.166666666666667</v>
      </c>
      <c r="I52" s="35">
        <v>6.833333333333333</v>
      </c>
      <c r="J52" s="36">
        <v>5.5763389288569103</v>
      </c>
      <c r="K52" s="37">
        <v>0.48608630630502814</v>
      </c>
      <c r="L52" s="26"/>
      <c r="P52" s="81">
        <v>5.583333333333333</v>
      </c>
      <c r="Q52" s="81">
        <v>4.416666666666667</v>
      </c>
      <c r="R52" s="81">
        <v>4.416666666666667</v>
      </c>
      <c r="S52" s="81">
        <v>4.916666666666667</v>
      </c>
      <c r="T52" s="81">
        <v>4.7272727272727275</v>
      </c>
      <c r="U52" s="81">
        <v>4.7272727272727275</v>
      </c>
      <c r="V52" s="81">
        <v>5.4545454545454541</v>
      </c>
      <c r="W52" s="81">
        <v>5.1818181818181817</v>
      </c>
      <c r="X52" s="81">
        <v>5</v>
      </c>
      <c r="Y52" s="81">
        <v>4.5454545454545459</v>
      </c>
      <c r="Z52" s="81">
        <v>5.3478260869565215</v>
      </c>
      <c r="AA52" s="81">
        <v>4.5</v>
      </c>
      <c r="AB52" s="82">
        <v>4.5</v>
      </c>
      <c r="AC52" s="82">
        <v>4.8695652173913047</v>
      </c>
      <c r="AD52" s="81">
        <v>4.3260869565217392</v>
      </c>
      <c r="AE52" s="81">
        <v>4.5</v>
      </c>
      <c r="AF52" s="81">
        <v>5.7173913043478262</v>
      </c>
      <c r="AG52" s="81">
        <v>5.5434782608695654</v>
      </c>
      <c r="AH52" s="81">
        <v>4.8043478260869561</v>
      </c>
      <c r="AI52" s="81">
        <v>4.5652173913043477</v>
      </c>
    </row>
    <row r="53" spans="2:35" ht="19.8" customHeight="1" x14ac:dyDescent="0.25">
      <c r="B53" s="51">
        <v>51</v>
      </c>
      <c r="C53" s="6">
        <v>25</v>
      </c>
      <c r="D53" t="s">
        <v>198</v>
      </c>
      <c r="E53" s="12" t="s">
        <v>235</v>
      </c>
      <c r="F53" s="33" t="s">
        <v>215</v>
      </c>
      <c r="G53" s="34">
        <v>139</v>
      </c>
      <c r="H53" s="35">
        <v>2.1578947368421053</v>
      </c>
      <c r="I53" s="35">
        <v>6.4736842105263204</v>
      </c>
      <c r="J53" s="36">
        <v>3.9034456645210156</v>
      </c>
      <c r="K53" s="37">
        <v>0.54422604432896537</v>
      </c>
      <c r="L53" s="26"/>
      <c r="P53" s="81">
        <v>5</v>
      </c>
      <c r="Q53" s="81">
        <v>4.833333333333333</v>
      </c>
      <c r="R53" s="81">
        <v>4.333333333333333</v>
      </c>
      <c r="S53" s="81">
        <v>5</v>
      </c>
      <c r="T53" s="81">
        <v>5</v>
      </c>
      <c r="U53" s="81">
        <v>5.5454545454545459</v>
      </c>
      <c r="V53" s="81">
        <v>5.6363636363636367</v>
      </c>
      <c r="W53" s="81">
        <v>5.8181818181818183</v>
      </c>
      <c r="X53" s="81">
        <v>5</v>
      </c>
      <c r="Y53" s="81">
        <v>5.2727272727272725</v>
      </c>
      <c r="Z53" s="81">
        <v>5.1956521739130439</v>
      </c>
      <c r="AA53" s="81">
        <v>4.8043478260869561</v>
      </c>
      <c r="AB53" s="82">
        <v>4.8043478260869561</v>
      </c>
      <c r="AC53" s="82">
        <v>4.9347826086956523</v>
      </c>
      <c r="AD53" s="81">
        <v>4.6086956521739131</v>
      </c>
      <c r="AE53" s="81">
        <v>4.9347826086956523</v>
      </c>
      <c r="AF53" s="81">
        <v>5.7608695652173916</v>
      </c>
      <c r="AG53" s="81">
        <v>5.7826086956521738</v>
      </c>
      <c r="AH53" s="81">
        <v>4.9130434782608692</v>
      </c>
      <c r="AI53" s="81">
        <v>5.1521739130434785</v>
      </c>
    </row>
    <row r="54" spans="2:35" ht="19.8" customHeight="1" x14ac:dyDescent="0.25">
      <c r="B54" s="51">
        <v>52</v>
      </c>
      <c r="C54" s="6">
        <v>22</v>
      </c>
      <c r="D54" t="s">
        <v>198</v>
      </c>
      <c r="E54" s="12" t="s">
        <v>235</v>
      </c>
      <c r="F54" s="33" t="s">
        <v>216</v>
      </c>
      <c r="G54" s="34">
        <v>139</v>
      </c>
      <c r="H54" s="35">
        <v>3.5263157894736841</v>
      </c>
      <c r="I54" s="35">
        <v>6.7368421052631602</v>
      </c>
      <c r="J54" s="36">
        <v>4.5107913669064734</v>
      </c>
      <c r="K54" s="37">
        <v>0.42966278672685521</v>
      </c>
      <c r="L54" s="26"/>
      <c r="P54" s="81">
        <v>3.75</v>
      </c>
      <c r="Q54" s="81">
        <v>4.75</v>
      </c>
      <c r="R54" s="81">
        <v>7.333333333333333</v>
      </c>
      <c r="S54" s="81">
        <v>7</v>
      </c>
      <c r="T54" s="81">
        <v>5.2727272727272725</v>
      </c>
      <c r="U54" s="81">
        <v>5.8181818181818183</v>
      </c>
      <c r="V54" s="81">
        <v>4.6363636363636367</v>
      </c>
      <c r="W54" s="81">
        <v>5.3636363636363633</v>
      </c>
      <c r="X54" s="81">
        <v>5.8181818181818183</v>
      </c>
      <c r="Y54" s="81">
        <v>5.0909090909090908</v>
      </c>
      <c r="Z54" s="81">
        <v>4.7391304347826084</v>
      </c>
      <c r="AA54" s="81">
        <v>6.7608695652173916</v>
      </c>
      <c r="AB54" s="82">
        <v>6.7608695652173916</v>
      </c>
      <c r="AC54" s="82">
        <v>6.7173913043478262</v>
      </c>
      <c r="AD54" s="81">
        <v>4.7608695652173916</v>
      </c>
      <c r="AE54" s="81">
        <v>4.8260869565217392</v>
      </c>
      <c r="AF54" s="81">
        <v>5.3478260869565215</v>
      </c>
      <c r="AG54" s="81">
        <v>5.4782608695652177</v>
      </c>
      <c r="AH54" s="81">
        <v>5.6521739130434785</v>
      </c>
      <c r="AI54" s="81">
        <v>5.4782608695652177</v>
      </c>
    </row>
    <row r="55" spans="2:35" ht="19.8" customHeight="1" x14ac:dyDescent="0.25">
      <c r="B55" s="51">
        <v>53</v>
      </c>
      <c r="C55" s="6">
        <v>22</v>
      </c>
      <c r="D55" t="s">
        <v>198</v>
      </c>
      <c r="E55" s="12" t="s">
        <v>235</v>
      </c>
      <c r="F55" s="33" t="s">
        <v>217</v>
      </c>
      <c r="G55" s="34">
        <v>139</v>
      </c>
      <c r="H55" s="35">
        <v>1.631578947368421</v>
      </c>
      <c r="I55" s="35">
        <v>7.3157894736842097</v>
      </c>
      <c r="J55" s="36">
        <v>3.3812949640287782</v>
      </c>
      <c r="K55" s="37">
        <v>0.75367185596565567</v>
      </c>
      <c r="L55" s="26"/>
      <c r="P55" s="81">
        <v>4.916666666666667</v>
      </c>
      <c r="Q55" s="81">
        <v>4.666666666666667</v>
      </c>
      <c r="R55" s="81">
        <v>4.666666666666667</v>
      </c>
      <c r="S55" s="81">
        <v>5</v>
      </c>
      <c r="T55" s="81">
        <v>4.9090909090909092</v>
      </c>
      <c r="U55" s="81">
        <v>5.4545454545454541</v>
      </c>
      <c r="V55" s="81">
        <v>5.5454545454545459</v>
      </c>
      <c r="W55" s="81">
        <v>5.2727272727272725</v>
      </c>
      <c r="X55" s="81">
        <v>3</v>
      </c>
      <c r="Y55" s="81">
        <v>6</v>
      </c>
      <c r="Z55" s="81">
        <v>4.8695652173913047</v>
      </c>
      <c r="AA55" s="81">
        <v>4.9130434782608692</v>
      </c>
      <c r="AB55" s="82">
        <v>4.9130434782608692</v>
      </c>
      <c r="AC55" s="82">
        <v>5.2173913043478262</v>
      </c>
      <c r="AD55" s="81">
        <v>4.6086956521739131</v>
      </c>
      <c r="AE55" s="81">
        <v>5.1739130434782608</v>
      </c>
      <c r="AF55" s="81">
        <v>5.7826086956521738</v>
      </c>
      <c r="AG55" s="81">
        <v>5.4565217391304346</v>
      </c>
      <c r="AH55" s="81">
        <v>3.4347826086956523</v>
      </c>
      <c r="AI55" s="81">
        <v>5.5652173913043477</v>
      </c>
    </row>
    <row r="56" spans="2:35" ht="19.8" customHeight="1" x14ac:dyDescent="0.25">
      <c r="B56" s="51">
        <v>54</v>
      </c>
      <c r="C56" s="6">
        <v>23</v>
      </c>
      <c r="D56" t="s">
        <v>198</v>
      </c>
      <c r="E56" s="12" t="s">
        <v>235</v>
      </c>
      <c r="F56" s="33" t="s">
        <v>218</v>
      </c>
      <c r="G56" s="34">
        <v>139</v>
      </c>
      <c r="H56" s="35">
        <v>1.4210526315789473</v>
      </c>
      <c r="I56" s="35">
        <v>7.1052631578947398</v>
      </c>
      <c r="J56" s="36">
        <v>4.2139341158652046</v>
      </c>
      <c r="K56" s="37">
        <v>1.0808054294337393</v>
      </c>
      <c r="L56" s="26"/>
      <c r="P56" s="81">
        <v>3.25</v>
      </c>
      <c r="Q56" s="81">
        <v>4.916666666666667</v>
      </c>
      <c r="R56" s="81">
        <v>4.416666666666667</v>
      </c>
      <c r="S56" s="81">
        <v>5.166666666666667</v>
      </c>
      <c r="T56" s="81">
        <v>4.5454545454545459</v>
      </c>
      <c r="U56" s="81">
        <v>5.4545454545454541</v>
      </c>
      <c r="V56" s="81">
        <v>4.5454545454545459</v>
      </c>
      <c r="W56" s="81">
        <v>4.6363636363636367</v>
      </c>
      <c r="X56" s="81">
        <v>4.5454545454545459</v>
      </c>
      <c r="Y56" s="81">
        <v>3.1818181818181817</v>
      </c>
      <c r="Z56" s="81">
        <v>3.8695652173913042</v>
      </c>
      <c r="AA56" s="81">
        <v>4.7608695652173916</v>
      </c>
      <c r="AB56" s="82">
        <v>4.7608695652173916</v>
      </c>
      <c r="AC56" s="82">
        <v>4.9782608695652177</v>
      </c>
      <c r="AD56" s="81">
        <v>4.5217391304347823</v>
      </c>
      <c r="AE56" s="81">
        <v>4.8913043478260869</v>
      </c>
      <c r="AF56" s="81">
        <v>5</v>
      </c>
      <c r="AG56" s="81">
        <v>4.9565217391304346</v>
      </c>
      <c r="AH56" s="81">
        <v>4.7173913043478262</v>
      </c>
      <c r="AI56" s="81">
        <v>3.6304347826086958</v>
      </c>
    </row>
    <row r="57" spans="2:35" ht="19.8" customHeight="1" thickBot="1" x14ac:dyDescent="0.3">
      <c r="B57" s="51">
        <v>55</v>
      </c>
      <c r="C57" s="6">
        <v>22</v>
      </c>
      <c r="D57" t="s">
        <v>198</v>
      </c>
      <c r="E57" s="12" t="s">
        <v>235</v>
      </c>
      <c r="F57" s="38" t="s">
        <v>219</v>
      </c>
      <c r="G57" s="39">
        <v>139</v>
      </c>
      <c r="H57" s="40"/>
      <c r="I57" s="40"/>
      <c r="J57" s="40"/>
      <c r="K57" s="41"/>
      <c r="L57" s="26"/>
      <c r="P57" s="81">
        <v>4.333333333333333</v>
      </c>
      <c r="Q57" s="81">
        <v>4.916666666666667</v>
      </c>
      <c r="R57" s="81">
        <v>4.833333333333333</v>
      </c>
      <c r="S57" s="81">
        <v>5.25</v>
      </c>
      <c r="T57" s="81">
        <v>4.6363636363636367</v>
      </c>
      <c r="U57" s="81">
        <v>5.0909090909090908</v>
      </c>
      <c r="V57" s="81">
        <v>5</v>
      </c>
      <c r="W57" s="81">
        <v>4.9090909090909092</v>
      </c>
      <c r="X57" s="81">
        <v>3.0909090909090908</v>
      </c>
      <c r="Y57" s="81">
        <v>4.2727272727272725</v>
      </c>
      <c r="Z57" s="81">
        <v>4.4782608695652177</v>
      </c>
      <c r="AA57" s="81">
        <v>5.2608695652173916</v>
      </c>
      <c r="AB57" s="82">
        <v>5.2608695652173916</v>
      </c>
      <c r="AC57" s="82">
        <v>5.1521739130434785</v>
      </c>
      <c r="AD57" s="81">
        <v>4.6304347826086953</v>
      </c>
      <c r="AE57" s="81">
        <v>4.7391304347826084</v>
      </c>
      <c r="AF57" s="81">
        <v>5.2173913043478262</v>
      </c>
      <c r="AG57" s="81">
        <v>5.2173913043478262</v>
      </c>
      <c r="AH57" s="81">
        <v>3.1956521739130435</v>
      </c>
      <c r="AI57" s="81">
        <v>4.4782608695652177</v>
      </c>
    </row>
    <row r="58" spans="2:35" ht="19.8" customHeight="1" x14ac:dyDescent="0.25">
      <c r="B58" s="51">
        <v>56</v>
      </c>
      <c r="C58" s="6">
        <v>22</v>
      </c>
      <c r="D58" t="s">
        <v>198</v>
      </c>
      <c r="E58" s="12" t="s">
        <v>235</v>
      </c>
      <c r="P58" s="81">
        <v>4.583333333333333</v>
      </c>
      <c r="Q58" s="81">
        <v>4.416666666666667</v>
      </c>
      <c r="R58" s="81">
        <v>4.666666666666667</v>
      </c>
      <c r="S58" s="81">
        <v>4.916666666666667</v>
      </c>
      <c r="T58" s="81">
        <v>4.7272727272727275</v>
      </c>
      <c r="U58" s="81">
        <v>4.8181818181818183</v>
      </c>
      <c r="V58" s="81">
        <v>4.0909090909090908</v>
      </c>
      <c r="W58" s="81">
        <v>5.1818181818181817</v>
      </c>
      <c r="X58" s="81">
        <v>2.0909090909090908</v>
      </c>
      <c r="Y58" s="81">
        <v>6.7272727272727275</v>
      </c>
      <c r="Z58" s="81">
        <v>4.7391304347826084</v>
      </c>
      <c r="AA58" s="81">
        <v>4.5869565217391308</v>
      </c>
      <c r="AB58" s="82">
        <v>4.5869565217391308</v>
      </c>
      <c r="AC58" s="82">
        <v>4.7826086956521738</v>
      </c>
      <c r="AD58" s="81">
        <v>4.3695652173913047</v>
      </c>
      <c r="AE58" s="81">
        <v>4.5434782608695654</v>
      </c>
      <c r="AF58" s="81">
        <v>4.7608695652173916</v>
      </c>
      <c r="AG58" s="81">
        <v>5.3695652173913047</v>
      </c>
      <c r="AH58" s="81">
        <v>2.7826086956521738</v>
      </c>
      <c r="AI58" s="81">
        <v>6.3478260869565215</v>
      </c>
    </row>
    <row r="59" spans="2:35" ht="19.8" customHeight="1" x14ac:dyDescent="0.25">
      <c r="B59" s="51">
        <v>57</v>
      </c>
      <c r="C59" s="6">
        <v>21</v>
      </c>
      <c r="D59" t="s">
        <v>198</v>
      </c>
      <c r="E59" s="12" t="s">
        <v>235</v>
      </c>
      <c r="P59" s="81">
        <v>4.75</v>
      </c>
      <c r="Q59" s="81">
        <v>5.166666666666667</v>
      </c>
      <c r="R59" s="81">
        <v>5.666666666666667</v>
      </c>
      <c r="S59" s="81">
        <v>6.25</v>
      </c>
      <c r="T59" s="81">
        <v>5</v>
      </c>
      <c r="U59" s="81">
        <v>5.5454545454545459</v>
      </c>
      <c r="V59" s="81">
        <v>5</v>
      </c>
      <c r="W59" s="81">
        <v>5.3636363636363633</v>
      </c>
      <c r="X59" s="81">
        <v>3.1818181818181817</v>
      </c>
      <c r="Y59" s="81">
        <v>7.6363636363636367</v>
      </c>
      <c r="Z59" s="81">
        <v>4.7608695652173916</v>
      </c>
      <c r="AA59" s="81">
        <v>5.4782608695652177</v>
      </c>
      <c r="AB59" s="82">
        <v>5.4782608695652177</v>
      </c>
      <c r="AC59" s="82">
        <v>5.9130434782608692</v>
      </c>
      <c r="AD59" s="81">
        <v>4.6739130434782608</v>
      </c>
      <c r="AE59" s="81">
        <v>5.1086956521739131</v>
      </c>
      <c r="AF59" s="81">
        <v>5.2826086956521738</v>
      </c>
      <c r="AG59" s="81">
        <v>5.5</v>
      </c>
      <c r="AH59" s="81">
        <v>3.9782608695652173</v>
      </c>
      <c r="AI59" s="81">
        <v>7.0434782608695654</v>
      </c>
    </row>
    <row r="60" spans="2:35" ht="19.8" customHeight="1" x14ac:dyDescent="0.25">
      <c r="B60" s="51">
        <v>58</v>
      </c>
      <c r="C60" s="6">
        <v>21</v>
      </c>
      <c r="D60" t="s">
        <v>198</v>
      </c>
      <c r="E60" s="12" t="s">
        <v>235</v>
      </c>
      <c r="P60" s="81">
        <v>5</v>
      </c>
      <c r="Q60" s="81">
        <v>3.4166666666666701</v>
      </c>
      <c r="R60" s="81">
        <v>2.0833333333333335</v>
      </c>
      <c r="S60" s="81">
        <v>7.166666666666667</v>
      </c>
      <c r="T60" s="81">
        <v>4.4545454545454541</v>
      </c>
      <c r="U60" s="81">
        <v>6.0909090909090908</v>
      </c>
      <c r="V60" s="81">
        <v>4.6363636363636367</v>
      </c>
      <c r="W60" s="81">
        <v>4.2727272727272725</v>
      </c>
      <c r="X60" s="81">
        <v>3</v>
      </c>
      <c r="Y60" s="81">
        <v>7.0909090909090908</v>
      </c>
      <c r="Z60" s="81">
        <v>4.9347826086956523</v>
      </c>
      <c r="AA60" s="81">
        <v>2.7173913043478262</v>
      </c>
      <c r="AB60" s="82">
        <v>2.7173913043478262</v>
      </c>
      <c r="AC60" s="82">
        <v>6.3913043478260869</v>
      </c>
      <c r="AD60" s="81">
        <v>4.1956521739130439</v>
      </c>
      <c r="AE60" s="81">
        <v>5.2826086956521738</v>
      </c>
      <c r="AF60" s="81">
        <v>5.0434782608695654</v>
      </c>
      <c r="AG60" s="81">
        <v>4.6304347826086953</v>
      </c>
      <c r="AH60" s="81">
        <v>3.5652173913043477</v>
      </c>
      <c r="AI60" s="81">
        <v>6.6086956521739131</v>
      </c>
    </row>
    <row r="61" spans="2:35" ht="19.8" customHeight="1" x14ac:dyDescent="0.25">
      <c r="B61" s="51">
        <v>59</v>
      </c>
      <c r="C61" s="6">
        <v>21</v>
      </c>
      <c r="D61" t="s">
        <v>198</v>
      </c>
      <c r="E61" s="12" t="s">
        <v>235</v>
      </c>
      <c r="P61" s="81">
        <v>4.75</v>
      </c>
      <c r="Q61" s="81">
        <v>4.666666666666667</v>
      </c>
      <c r="R61" s="81">
        <v>3.25</v>
      </c>
      <c r="S61" s="81">
        <v>5.916666666666667</v>
      </c>
      <c r="T61" s="81">
        <v>4.5454545454545459</v>
      </c>
      <c r="U61" s="81">
        <v>5.4545454545454541</v>
      </c>
      <c r="V61" s="81">
        <v>5</v>
      </c>
      <c r="W61" s="81">
        <v>4.5454545454545459</v>
      </c>
      <c r="X61" s="81">
        <v>2.6363636363636362</v>
      </c>
      <c r="Y61" s="81">
        <v>6.9090909090909092</v>
      </c>
      <c r="Z61" s="81">
        <v>4.6739130434782608</v>
      </c>
      <c r="AA61" s="81">
        <v>3.3913043478260869</v>
      </c>
      <c r="AB61" s="82">
        <v>3.3913043478260869</v>
      </c>
      <c r="AC61" s="82">
        <v>5.5652173913043477</v>
      </c>
      <c r="AD61" s="81">
        <v>4.2608695652173916</v>
      </c>
      <c r="AE61" s="81">
        <v>4.6956521739130439</v>
      </c>
      <c r="AF61" s="81">
        <v>5.0652173913043477</v>
      </c>
      <c r="AG61" s="81">
        <v>4.8913043478260869</v>
      </c>
      <c r="AH61" s="81">
        <v>2.5652173913043477</v>
      </c>
      <c r="AI61" s="81">
        <v>7.3043478260869561</v>
      </c>
    </row>
    <row r="62" spans="2:35" ht="19.8" customHeight="1" x14ac:dyDescent="0.25">
      <c r="B62" s="51">
        <v>60</v>
      </c>
      <c r="C62" s="6">
        <v>20</v>
      </c>
      <c r="D62" t="s">
        <v>198</v>
      </c>
      <c r="E62" s="12" t="s">
        <v>235</v>
      </c>
      <c r="P62" s="81">
        <v>4.5</v>
      </c>
      <c r="Q62" s="81">
        <v>4.916666666666667</v>
      </c>
      <c r="R62" s="81">
        <v>4.75</v>
      </c>
      <c r="S62" s="81">
        <v>5.5</v>
      </c>
      <c r="T62" s="81">
        <v>5</v>
      </c>
      <c r="U62" s="81">
        <v>5.1818181818181817</v>
      </c>
      <c r="V62" s="81">
        <v>4.9090909090909092</v>
      </c>
      <c r="W62" s="81">
        <v>5.2727272727272725</v>
      </c>
      <c r="X62" s="81">
        <v>4.9090909090909092</v>
      </c>
      <c r="Y62" s="81">
        <v>4.0909090909090908</v>
      </c>
      <c r="Z62" s="81">
        <v>5</v>
      </c>
      <c r="AA62" s="81">
        <v>4.5869565217391308</v>
      </c>
      <c r="AB62" s="82">
        <v>4.5869565217391308</v>
      </c>
      <c r="AC62" s="82">
        <v>5.0217391304347823</v>
      </c>
      <c r="AD62" s="81">
        <v>4.6086956521739131</v>
      </c>
      <c r="AE62" s="81">
        <v>4.6956521739130439</v>
      </c>
      <c r="AF62" s="81">
        <v>5.1521739130434785</v>
      </c>
      <c r="AG62" s="81">
        <v>5.2173913043478262</v>
      </c>
      <c r="AH62" s="81">
        <v>4.9130434782608692</v>
      </c>
      <c r="AI62" s="81">
        <v>4.5</v>
      </c>
    </row>
    <row r="63" spans="2:35" x14ac:dyDescent="0.25">
      <c r="B63" s="51">
        <v>61</v>
      </c>
      <c r="C63" s="6">
        <v>23</v>
      </c>
      <c r="D63" t="s">
        <v>198</v>
      </c>
      <c r="E63" s="12" t="s">
        <v>235</v>
      </c>
      <c r="P63" s="81">
        <v>4.5</v>
      </c>
      <c r="Q63" s="81">
        <v>4.416666666666667</v>
      </c>
      <c r="R63" s="81">
        <v>4.916666666666667</v>
      </c>
      <c r="S63" s="81">
        <v>5.083333333333333</v>
      </c>
      <c r="T63" s="81">
        <v>4.5454545454545459</v>
      </c>
      <c r="U63" s="81">
        <v>4.8181818181818183</v>
      </c>
      <c r="V63" s="81">
        <v>4.1818181818181817</v>
      </c>
      <c r="W63" s="81">
        <v>4.6363636363636367</v>
      </c>
      <c r="X63" s="81">
        <v>5.0909090909090908</v>
      </c>
      <c r="Y63" s="81">
        <v>5.0909090909090908</v>
      </c>
      <c r="Z63" s="81">
        <v>4.5</v>
      </c>
      <c r="AA63" s="81">
        <v>4.7608695652173916</v>
      </c>
      <c r="AB63" s="82">
        <v>4.7608695652173916</v>
      </c>
      <c r="AC63" s="82">
        <v>4.9130434782608692</v>
      </c>
      <c r="AD63" s="81">
        <v>4.5</v>
      </c>
      <c r="AE63" s="81">
        <v>4.5869565217391308</v>
      </c>
      <c r="AF63" s="81">
        <v>4.7608695652173916</v>
      </c>
      <c r="AG63" s="81">
        <v>5.0434782608695654</v>
      </c>
      <c r="AH63" s="81">
        <v>4.8043478260869561</v>
      </c>
      <c r="AI63" s="81">
        <v>4.9565217391304346</v>
      </c>
    </row>
    <row r="64" spans="2:35" x14ac:dyDescent="0.25">
      <c r="B64" s="51">
        <v>62</v>
      </c>
      <c r="C64" s="6">
        <v>24</v>
      </c>
      <c r="D64" t="s">
        <v>198</v>
      </c>
      <c r="E64" s="12" t="s">
        <v>235</v>
      </c>
      <c r="P64" s="81">
        <v>4.666666666666667</v>
      </c>
      <c r="Q64" s="81">
        <v>3.3333333333333335</v>
      </c>
      <c r="R64" s="81">
        <v>4.583333333333333</v>
      </c>
      <c r="S64" s="81">
        <v>5</v>
      </c>
      <c r="T64" s="81">
        <v>4.9090909090909092</v>
      </c>
      <c r="U64" s="81">
        <v>4.6363636363636367</v>
      </c>
      <c r="V64" s="81">
        <v>5</v>
      </c>
      <c r="W64" s="81">
        <v>4.8181818181818183</v>
      </c>
      <c r="X64" s="81">
        <v>4.9090909090909092</v>
      </c>
      <c r="Y64" s="81">
        <v>5.7272727272727275</v>
      </c>
      <c r="Z64" s="81">
        <v>4.5652173913043477</v>
      </c>
      <c r="AA64" s="81">
        <v>4.6304347826086953</v>
      </c>
      <c r="AB64" s="82">
        <v>4.6304347826086953</v>
      </c>
      <c r="AC64" s="82">
        <v>4.8913043478260869</v>
      </c>
      <c r="AD64" s="81">
        <v>4.5652173913043477</v>
      </c>
      <c r="AE64" s="81">
        <v>4.3478260869565215</v>
      </c>
      <c r="AF64" s="81">
        <v>5.1739130434782608</v>
      </c>
      <c r="AG64" s="81">
        <v>5</v>
      </c>
      <c r="AH64" s="81">
        <v>5.2173913043478262</v>
      </c>
      <c r="AI64" s="81">
        <v>5.3695652173913047</v>
      </c>
    </row>
    <row r="65" spans="2:35" x14ac:dyDescent="0.25">
      <c r="B65" s="51">
        <v>63</v>
      </c>
      <c r="C65" s="6">
        <v>22</v>
      </c>
      <c r="D65" t="s">
        <v>198</v>
      </c>
      <c r="E65" s="12" t="s">
        <v>235</v>
      </c>
      <c r="P65" s="81">
        <v>5.416666666666667</v>
      </c>
      <c r="Q65" s="81">
        <v>4.666666666666667</v>
      </c>
      <c r="R65" s="81">
        <v>2.8333333333333335</v>
      </c>
      <c r="S65" s="81">
        <v>5.583333333333333</v>
      </c>
      <c r="T65" s="81">
        <v>4.2727272727272725</v>
      </c>
      <c r="U65" s="81">
        <v>5</v>
      </c>
      <c r="V65" s="81">
        <v>4</v>
      </c>
      <c r="W65" s="81">
        <v>5</v>
      </c>
      <c r="X65" s="81">
        <v>2.7272727272727271</v>
      </c>
      <c r="Y65" s="81">
        <v>4.8181818181818183</v>
      </c>
      <c r="Z65" s="81">
        <v>5.1304347826086953</v>
      </c>
      <c r="AA65" s="81">
        <v>3.4782608695652173</v>
      </c>
      <c r="AB65" s="82">
        <v>3.4782608695652173</v>
      </c>
      <c r="AC65" s="82">
        <v>5.1304347826086953</v>
      </c>
      <c r="AD65" s="81">
        <v>4</v>
      </c>
      <c r="AE65" s="81">
        <v>4.9347826086956523</v>
      </c>
      <c r="AF65" s="81">
        <v>4.5434782608695654</v>
      </c>
      <c r="AG65" s="81">
        <v>5.5652173913043477</v>
      </c>
      <c r="AH65" s="81">
        <v>2.6304347826086958</v>
      </c>
      <c r="AI65" s="81">
        <v>6.7391304347826084</v>
      </c>
    </row>
    <row r="66" spans="2:35" x14ac:dyDescent="0.25">
      <c r="B66" s="51">
        <v>64</v>
      </c>
      <c r="C66" s="6">
        <v>23</v>
      </c>
      <c r="D66" t="s">
        <v>198</v>
      </c>
      <c r="E66" s="12" t="s">
        <v>235</v>
      </c>
      <c r="P66" s="81">
        <v>4.666666666666667</v>
      </c>
      <c r="Q66" s="81">
        <v>5</v>
      </c>
      <c r="R66" s="81">
        <v>5.75</v>
      </c>
      <c r="S66" s="81">
        <v>5.666666666666667</v>
      </c>
      <c r="T66" s="81">
        <v>5.6363636363636367</v>
      </c>
      <c r="U66" s="81">
        <v>5.4545454545454541</v>
      </c>
      <c r="V66" s="81">
        <v>5.1818181818181817</v>
      </c>
      <c r="W66" s="81">
        <v>6.1818181818181817</v>
      </c>
      <c r="X66" s="81">
        <v>4.1818181818181817</v>
      </c>
      <c r="Y66" s="81">
        <v>3.7272727272727271</v>
      </c>
      <c r="Z66" s="81">
        <v>4.6956521739130439</v>
      </c>
      <c r="AA66" s="81">
        <v>5.5869565217391308</v>
      </c>
      <c r="AB66" s="82">
        <v>5.5869565217391308</v>
      </c>
      <c r="AC66" s="82">
        <v>5.3695652173913047</v>
      </c>
      <c r="AD66" s="81">
        <v>5</v>
      </c>
      <c r="AE66" s="81">
        <v>5.0217391304347823</v>
      </c>
      <c r="AF66" s="81">
        <v>5.2608695652173916</v>
      </c>
      <c r="AG66" s="81">
        <v>5.8478260869565215</v>
      </c>
      <c r="AH66" s="81">
        <v>4.2608695652173916</v>
      </c>
      <c r="AI66" s="81">
        <v>4.1521739130434785</v>
      </c>
    </row>
    <row r="67" spans="2:35" x14ac:dyDescent="0.25">
      <c r="B67" s="51">
        <v>65</v>
      </c>
      <c r="C67" s="6">
        <v>26</v>
      </c>
      <c r="D67" t="s">
        <v>198</v>
      </c>
      <c r="E67" s="12" t="s">
        <v>235</v>
      </c>
      <c r="P67" s="81">
        <v>5.25</v>
      </c>
      <c r="Q67" s="81">
        <v>4.833333333333333</v>
      </c>
      <c r="R67" s="81">
        <v>5</v>
      </c>
      <c r="S67" s="81">
        <v>5</v>
      </c>
      <c r="T67" s="81">
        <v>5.1818181818181817</v>
      </c>
      <c r="U67" s="81">
        <v>5.4545454545454541</v>
      </c>
      <c r="V67" s="81">
        <v>5</v>
      </c>
      <c r="W67" s="81">
        <v>6.5454545454545459</v>
      </c>
      <c r="X67" s="81">
        <v>3.6363636363636362</v>
      </c>
      <c r="Y67" s="81">
        <v>5.3636363636363633</v>
      </c>
      <c r="Z67" s="81">
        <v>5.3260869565217392</v>
      </c>
      <c r="AA67" s="81">
        <v>5.1956521739130439</v>
      </c>
      <c r="AB67" s="82">
        <v>5.1956521739130439</v>
      </c>
      <c r="AC67" s="82">
        <v>4.8695652173913047</v>
      </c>
      <c r="AD67" s="81">
        <v>4.7608695652173916</v>
      </c>
      <c r="AE67" s="81">
        <v>5.0869565217391308</v>
      </c>
      <c r="AF67" s="81">
        <v>5.3260869565217392</v>
      </c>
      <c r="AG67" s="81">
        <v>5.9347826086956523</v>
      </c>
      <c r="AH67" s="81">
        <v>4.1956521739130439</v>
      </c>
      <c r="AI67" s="81">
        <v>4.8043478260869561</v>
      </c>
    </row>
    <row r="68" spans="2:35" x14ac:dyDescent="0.25">
      <c r="B68" s="51">
        <v>66</v>
      </c>
      <c r="C68" s="6">
        <v>19</v>
      </c>
      <c r="D68" t="s">
        <v>198</v>
      </c>
      <c r="E68" s="12" t="s">
        <v>235</v>
      </c>
      <c r="P68" s="81">
        <v>5.666666666666667</v>
      </c>
      <c r="Q68" s="81">
        <v>5.083333333333333</v>
      </c>
      <c r="R68" s="81">
        <v>6.833333333333333</v>
      </c>
      <c r="S68" s="81">
        <v>5.75</v>
      </c>
      <c r="T68" s="81">
        <v>5.6363636363636367</v>
      </c>
      <c r="U68" s="81">
        <v>5.2727272727272725</v>
      </c>
      <c r="V68" s="81">
        <v>4.1818181818181817</v>
      </c>
      <c r="W68" s="81">
        <v>5.0909090909090908</v>
      </c>
      <c r="X68" s="81">
        <v>3.0909090909090908</v>
      </c>
      <c r="Y68" s="81">
        <v>5.7272727272727275</v>
      </c>
      <c r="Z68" s="81">
        <v>5.5</v>
      </c>
      <c r="AA68" s="81">
        <v>6.7173913043478262</v>
      </c>
      <c r="AB68" s="82">
        <v>6.7173913043478262</v>
      </c>
      <c r="AC68" s="82">
        <v>5.5</v>
      </c>
      <c r="AD68" s="81">
        <v>4.9130434782608692</v>
      </c>
      <c r="AE68" s="81">
        <v>4.8913043478260869</v>
      </c>
      <c r="AF68" s="81">
        <v>4.7826086956521738</v>
      </c>
      <c r="AG68" s="81">
        <v>4.9782608695652177</v>
      </c>
      <c r="AH68" s="81">
        <v>3.5</v>
      </c>
      <c r="AI68" s="81">
        <v>5.3260869565217392</v>
      </c>
    </row>
    <row r="69" spans="2:35" x14ac:dyDescent="0.25">
      <c r="B69" s="51">
        <v>67</v>
      </c>
      <c r="C69" s="6">
        <v>20</v>
      </c>
      <c r="D69" t="s">
        <v>198</v>
      </c>
      <c r="E69" s="12" t="s">
        <v>235</v>
      </c>
      <c r="P69" s="81">
        <v>4.333333333333333</v>
      </c>
      <c r="Q69" s="81">
        <v>4.416666666666667</v>
      </c>
      <c r="R69" s="81">
        <v>4.916666666666667</v>
      </c>
      <c r="S69" s="81">
        <v>5.083333333333333</v>
      </c>
      <c r="T69" s="81">
        <v>4.8181818181818183</v>
      </c>
      <c r="U69" s="81">
        <v>5.0909090909090908</v>
      </c>
      <c r="V69" s="81">
        <v>5</v>
      </c>
      <c r="W69" s="81">
        <v>4.9090909090909092</v>
      </c>
      <c r="X69" s="81">
        <v>3.6363636363636362</v>
      </c>
      <c r="Y69" s="81">
        <v>6.5454545454545459</v>
      </c>
      <c r="Z69" s="81">
        <v>4.5217391304347823</v>
      </c>
      <c r="AA69" s="81">
        <v>4.7608695652173916</v>
      </c>
      <c r="AB69" s="82">
        <v>4.7608695652173916</v>
      </c>
      <c r="AC69" s="82">
        <v>4.7608695652173916</v>
      </c>
      <c r="AD69" s="81">
        <v>4.4347826086956523</v>
      </c>
      <c r="AE69" s="81">
        <v>4.5869565217391308</v>
      </c>
      <c r="AF69" s="81">
        <v>5.1956521739130439</v>
      </c>
      <c r="AG69" s="81">
        <v>4.9130434782608692</v>
      </c>
      <c r="AH69" s="81">
        <v>4.2173913043478262</v>
      </c>
      <c r="AI69" s="81">
        <v>6.3695652173913047</v>
      </c>
    </row>
    <row r="70" spans="2:35" x14ac:dyDescent="0.25">
      <c r="B70" s="51">
        <v>68</v>
      </c>
      <c r="C70" s="6">
        <v>22</v>
      </c>
      <c r="D70" t="s">
        <v>198</v>
      </c>
      <c r="E70" s="12" t="s">
        <v>235</v>
      </c>
      <c r="P70" s="81">
        <v>5.083333333333333</v>
      </c>
      <c r="Q70" s="81">
        <v>5</v>
      </c>
      <c r="R70" s="81">
        <v>4.416666666666667</v>
      </c>
      <c r="S70" s="81">
        <v>5.666666666666667</v>
      </c>
      <c r="T70" s="81">
        <v>4.8181818181818183</v>
      </c>
      <c r="U70" s="81">
        <v>5.4545454545454541</v>
      </c>
      <c r="V70" s="81">
        <v>4.1818181818181817</v>
      </c>
      <c r="W70" s="81">
        <v>6</v>
      </c>
      <c r="X70" s="81">
        <v>4</v>
      </c>
      <c r="Y70" s="81">
        <v>4.9090909090909092</v>
      </c>
      <c r="Z70" s="81">
        <v>4.9130434782608692</v>
      </c>
      <c r="AA70" s="81">
        <v>4.3043478260869561</v>
      </c>
      <c r="AB70" s="82">
        <v>4.3043478260869561</v>
      </c>
      <c r="AC70" s="82">
        <v>5.1956521739130439</v>
      </c>
      <c r="AD70" s="81">
        <v>4.5434782608695654</v>
      </c>
      <c r="AE70" s="81">
        <v>4.5652173913043477</v>
      </c>
      <c r="AF70" s="81">
        <v>4.6521739130434785</v>
      </c>
      <c r="AG70" s="81">
        <v>5.4347826086956523</v>
      </c>
      <c r="AH70" s="81">
        <v>4.7173913043478262</v>
      </c>
      <c r="AI70" s="81">
        <v>4.7826086956521738</v>
      </c>
    </row>
    <row r="71" spans="2:35" x14ac:dyDescent="0.25">
      <c r="B71" s="51">
        <v>69</v>
      </c>
      <c r="C71" s="6">
        <v>20</v>
      </c>
      <c r="D71" t="s">
        <v>198</v>
      </c>
      <c r="E71" s="12" t="s">
        <v>235</v>
      </c>
      <c r="P71" s="81">
        <v>4.5</v>
      </c>
      <c r="Q71" s="81">
        <v>4.416666666666667</v>
      </c>
      <c r="R71" s="81">
        <v>4</v>
      </c>
      <c r="S71" s="81">
        <v>4.833333333333333</v>
      </c>
      <c r="T71" s="81">
        <v>4.1818181818181817</v>
      </c>
      <c r="U71" s="81">
        <v>4.5454545454545459</v>
      </c>
      <c r="V71" s="81">
        <v>4.2727272727272725</v>
      </c>
      <c r="W71" s="81">
        <v>5.9090909090909092</v>
      </c>
      <c r="X71" s="81">
        <v>2.4545454545454546</v>
      </c>
      <c r="Y71" s="81">
        <v>6.8181818181818183</v>
      </c>
      <c r="Z71" s="81">
        <v>4.8043478260869561</v>
      </c>
      <c r="AA71" s="81">
        <v>3.847826086956522</v>
      </c>
      <c r="AB71" s="82">
        <v>3.847826086956522</v>
      </c>
      <c r="AC71" s="82">
        <v>4.6739130434782608</v>
      </c>
      <c r="AD71" s="81">
        <v>4.1739130434782608</v>
      </c>
      <c r="AE71" s="81">
        <v>4.2826086956521738</v>
      </c>
      <c r="AF71" s="81">
        <v>4.6956521739130439</v>
      </c>
      <c r="AG71" s="81">
        <v>5.7826086956521738</v>
      </c>
      <c r="AH71" s="81">
        <v>3.2826086956521738</v>
      </c>
      <c r="AI71" s="81">
        <v>6.5434782608695654</v>
      </c>
    </row>
    <row r="72" spans="2:35" x14ac:dyDescent="0.25">
      <c r="B72" s="51">
        <v>70</v>
      </c>
      <c r="C72" s="6">
        <v>21</v>
      </c>
      <c r="D72" t="s">
        <v>198</v>
      </c>
      <c r="E72" s="12" t="s">
        <v>235</v>
      </c>
      <c r="P72" s="81">
        <v>4.75</v>
      </c>
      <c r="Q72" s="81">
        <v>3.3333333333333299</v>
      </c>
      <c r="R72" s="81">
        <v>2.5833333333333335</v>
      </c>
      <c r="S72" s="81">
        <v>7.166666666666667</v>
      </c>
      <c r="T72" s="81">
        <v>4</v>
      </c>
      <c r="U72" s="81">
        <v>6.2727272727272725</v>
      </c>
      <c r="V72" s="81">
        <v>4.9090909090909092</v>
      </c>
      <c r="W72" s="81">
        <v>5.5454545454545459</v>
      </c>
      <c r="X72" s="81">
        <v>4.0909090909090908</v>
      </c>
      <c r="Y72" s="81">
        <v>6.9090909090909092</v>
      </c>
      <c r="Z72" s="81">
        <v>4.9130434782608692</v>
      </c>
      <c r="AA72" s="81">
        <v>3.1739130434782608</v>
      </c>
      <c r="AB72" s="82">
        <v>3.1739130434782608</v>
      </c>
      <c r="AC72" s="82">
        <v>6.8260869565217392</v>
      </c>
      <c r="AD72" s="81">
        <v>4.2608695652173916</v>
      </c>
      <c r="AE72" s="81">
        <v>5.2608695652173916</v>
      </c>
      <c r="AF72" s="81">
        <v>5.2391304347826084</v>
      </c>
      <c r="AG72" s="81">
        <v>5.6956521739130439</v>
      </c>
      <c r="AH72" s="81">
        <v>4.2826086956521738</v>
      </c>
      <c r="AI72" s="81">
        <v>6.9782608695652177</v>
      </c>
    </row>
    <row r="73" spans="2:35" x14ac:dyDescent="0.25">
      <c r="B73" s="51">
        <v>71</v>
      </c>
      <c r="C73" s="6">
        <v>21</v>
      </c>
      <c r="D73" t="s">
        <v>198</v>
      </c>
      <c r="E73" s="12" t="s">
        <v>235</v>
      </c>
      <c r="P73" s="81">
        <v>5.666666666666667</v>
      </c>
      <c r="Q73" s="81">
        <v>5.583333333333333</v>
      </c>
      <c r="R73" s="81">
        <v>4.916666666666667</v>
      </c>
      <c r="S73" s="81">
        <v>5.333333333333333</v>
      </c>
      <c r="T73" s="81">
        <v>4.7272727272727275</v>
      </c>
      <c r="U73" s="81">
        <v>6</v>
      </c>
      <c r="V73" s="81">
        <v>5</v>
      </c>
      <c r="W73" s="81">
        <v>6</v>
      </c>
      <c r="X73" s="81">
        <v>3.4545454545454546</v>
      </c>
      <c r="Y73" s="81">
        <v>7.0909090909090908</v>
      </c>
      <c r="Z73" s="81">
        <v>5.3913043478260869</v>
      </c>
      <c r="AA73" s="81">
        <v>5.2608695652173916</v>
      </c>
      <c r="AB73" s="82">
        <v>5.2608695652173916</v>
      </c>
      <c r="AC73" s="82">
        <v>5.6521739130434785</v>
      </c>
      <c r="AD73" s="81">
        <v>4.7173913043478262</v>
      </c>
      <c r="AE73" s="81">
        <v>5.3695652173913047</v>
      </c>
      <c r="AF73" s="81">
        <v>5.3695652173913047</v>
      </c>
      <c r="AG73" s="81">
        <v>6</v>
      </c>
      <c r="AH73" s="81">
        <v>4.1304347826086953</v>
      </c>
      <c r="AI73" s="81">
        <v>6.2173913043478262</v>
      </c>
    </row>
    <row r="74" spans="2:35" x14ac:dyDescent="0.25">
      <c r="B74" s="51">
        <v>72</v>
      </c>
      <c r="C74" s="6">
        <v>24</v>
      </c>
      <c r="D74" t="s">
        <v>198</v>
      </c>
      <c r="E74" s="12" t="s">
        <v>235</v>
      </c>
      <c r="P74" s="81">
        <v>5.333333333333333</v>
      </c>
      <c r="Q74" s="81">
        <v>4.083333333333333</v>
      </c>
      <c r="R74" s="81">
        <v>2.5833333333333335</v>
      </c>
      <c r="S74" s="81">
        <v>5.333333333333333</v>
      </c>
      <c r="T74" s="81">
        <v>3.2727272727272729</v>
      </c>
      <c r="U74" s="81">
        <v>5.4545454545454541</v>
      </c>
      <c r="V74" s="81">
        <v>4</v>
      </c>
      <c r="W74" s="81">
        <v>7.0909090909090908</v>
      </c>
      <c r="X74" s="81">
        <v>3.7272727272727271</v>
      </c>
      <c r="Y74" s="81">
        <v>7.5454545454545459</v>
      </c>
      <c r="Z74" s="81">
        <v>5</v>
      </c>
      <c r="AA74" s="81">
        <v>3.5</v>
      </c>
      <c r="AB74" s="82">
        <v>3.5</v>
      </c>
      <c r="AC74" s="82">
        <v>5.7391304347826084</v>
      </c>
      <c r="AD74" s="81">
        <v>4.0434782608695654</v>
      </c>
      <c r="AE74" s="81">
        <v>4.8695652173913047</v>
      </c>
      <c r="AF74" s="81">
        <v>4.8913043478260869</v>
      </c>
      <c r="AG74" s="81">
        <v>6.2391304347826084</v>
      </c>
      <c r="AH74" s="81">
        <v>4.3913043478260869</v>
      </c>
      <c r="AI74" s="81">
        <v>7.0652173913043477</v>
      </c>
    </row>
    <row r="75" spans="2:35" x14ac:dyDescent="0.25">
      <c r="B75" s="51">
        <v>73</v>
      </c>
      <c r="C75" s="6">
        <v>23</v>
      </c>
      <c r="D75" t="s">
        <v>198</v>
      </c>
      <c r="E75" s="12" t="s">
        <v>235</v>
      </c>
      <c r="P75" s="81">
        <v>5.25</v>
      </c>
      <c r="Q75" s="81">
        <v>6.083333333333333</v>
      </c>
      <c r="R75" s="81">
        <v>4.416666666666667</v>
      </c>
      <c r="S75" s="81">
        <v>4.916666666666667</v>
      </c>
      <c r="T75" s="81">
        <v>4.6363636363636367</v>
      </c>
      <c r="U75" s="81">
        <v>5.9090909090909092</v>
      </c>
      <c r="V75" s="81">
        <v>4.8181818181818183</v>
      </c>
      <c r="W75" s="81">
        <v>5.7272727272727275</v>
      </c>
      <c r="X75" s="81">
        <v>5</v>
      </c>
      <c r="Y75" s="81">
        <v>5.8181818181818183</v>
      </c>
      <c r="Z75" s="81">
        <v>5.1304347826086953</v>
      </c>
      <c r="AA75" s="81">
        <v>4.8913043478260869</v>
      </c>
      <c r="AB75" s="82">
        <v>4.8913043478260869</v>
      </c>
      <c r="AC75" s="82">
        <v>5.1086956521739131</v>
      </c>
      <c r="AD75" s="81">
        <v>4.6956521739130439</v>
      </c>
      <c r="AE75" s="81">
        <v>5.4347826086956523</v>
      </c>
      <c r="AF75" s="81">
        <v>5.2826086956521738</v>
      </c>
      <c r="AG75" s="81">
        <v>5.7608695652173916</v>
      </c>
      <c r="AH75" s="81">
        <v>4.4782608695652177</v>
      </c>
      <c r="AI75" s="81">
        <v>5.6521739130434785</v>
      </c>
    </row>
    <row r="76" spans="2:35" x14ac:dyDescent="0.25">
      <c r="B76" s="51">
        <v>74</v>
      </c>
      <c r="C76" s="6">
        <v>20</v>
      </c>
      <c r="D76" t="s">
        <v>198</v>
      </c>
      <c r="E76" s="12" t="s">
        <v>235</v>
      </c>
      <c r="P76" s="81">
        <v>4.583333333333333</v>
      </c>
      <c r="Q76" s="81">
        <v>4.166666666666667</v>
      </c>
      <c r="R76" s="81">
        <v>4.916666666666667</v>
      </c>
      <c r="S76" s="81">
        <v>5.25</v>
      </c>
      <c r="T76" s="81">
        <v>4.4545454545454541</v>
      </c>
      <c r="U76" s="81">
        <v>5.2727272727272725</v>
      </c>
      <c r="V76" s="81">
        <v>4.9090909090909092</v>
      </c>
      <c r="W76" s="81">
        <v>5.9090909090909092</v>
      </c>
      <c r="X76" s="81">
        <v>4.9090909090909092</v>
      </c>
      <c r="Y76" s="81">
        <v>6.8181818181818183</v>
      </c>
      <c r="Z76" s="81">
        <v>4.9782608695652177</v>
      </c>
      <c r="AA76" s="81">
        <v>5.3260869565217392</v>
      </c>
      <c r="AB76" s="82">
        <v>5.3260869565217392</v>
      </c>
      <c r="AC76" s="82">
        <v>5.4565217391304346</v>
      </c>
      <c r="AD76" s="81">
        <v>4.7608695652173916</v>
      </c>
      <c r="AE76" s="81">
        <v>5.1086956521739131</v>
      </c>
      <c r="AF76" s="81">
        <v>5.3043478260869561</v>
      </c>
      <c r="AG76" s="81">
        <v>5.6304347826086953</v>
      </c>
      <c r="AH76" s="81">
        <v>4.9565217391304346</v>
      </c>
      <c r="AI76" s="81">
        <v>6.4782608695652177</v>
      </c>
    </row>
    <row r="77" spans="2:35" x14ac:dyDescent="0.25">
      <c r="B77" s="51">
        <v>75</v>
      </c>
      <c r="C77" s="6">
        <v>24</v>
      </c>
      <c r="D77" t="s">
        <v>198</v>
      </c>
      <c r="E77" s="12" t="s">
        <v>235</v>
      </c>
      <c r="P77" s="81">
        <v>4.916666666666667</v>
      </c>
      <c r="Q77" s="81">
        <v>4.833333333333333</v>
      </c>
      <c r="R77" s="81">
        <v>4.833333333333333</v>
      </c>
      <c r="S77" s="81">
        <v>5.333333333333333</v>
      </c>
      <c r="T77" s="81">
        <v>3.7272727272727271</v>
      </c>
      <c r="U77" s="81">
        <v>6.1818181818181817</v>
      </c>
      <c r="V77" s="81">
        <v>3.1818181818181817</v>
      </c>
      <c r="W77" s="81">
        <v>5.4545454545454541</v>
      </c>
      <c r="X77" s="81">
        <v>5.1818181818181817</v>
      </c>
      <c r="Y77" s="81">
        <v>7.1818181818181817</v>
      </c>
      <c r="Z77" s="81">
        <v>4.8043478260869561</v>
      </c>
      <c r="AA77" s="81">
        <v>4.9565217391304346</v>
      </c>
      <c r="AB77" s="82">
        <v>4.9565217391304346</v>
      </c>
      <c r="AC77" s="82">
        <v>5.1956521739130439</v>
      </c>
      <c r="AD77" s="81">
        <v>3.847826086956522</v>
      </c>
      <c r="AE77" s="81">
        <v>5.7608695652173916</v>
      </c>
      <c r="AF77" s="81">
        <v>3.3913043478260869</v>
      </c>
      <c r="AG77" s="81">
        <v>5.6304347826086953</v>
      </c>
      <c r="AH77" s="81">
        <v>4.6739130434782608</v>
      </c>
      <c r="AI77" s="81">
        <v>6.5869565217391308</v>
      </c>
    </row>
    <row r="78" spans="2:35" x14ac:dyDescent="0.25">
      <c r="B78" s="51">
        <v>76</v>
      </c>
      <c r="C78" s="6">
        <v>20</v>
      </c>
      <c r="D78" t="s">
        <v>198</v>
      </c>
      <c r="E78" s="12" t="s">
        <v>235</v>
      </c>
      <c r="P78" s="81">
        <v>4.333333333333333</v>
      </c>
      <c r="Q78" s="81">
        <v>4.583333333333333</v>
      </c>
      <c r="R78" s="81">
        <v>5.25</v>
      </c>
      <c r="S78" s="81">
        <v>5.166666666666667</v>
      </c>
      <c r="T78" s="81">
        <v>5</v>
      </c>
      <c r="U78" s="81">
        <v>5.1818181818181817</v>
      </c>
      <c r="V78" s="81">
        <v>4.0909090909090908</v>
      </c>
      <c r="W78" s="81">
        <v>5.2727272727272725</v>
      </c>
      <c r="X78" s="81">
        <v>4.9090909090909092</v>
      </c>
      <c r="Y78" s="81">
        <v>6.0909090909090908</v>
      </c>
      <c r="Z78" s="81">
        <v>4.5434782608695654</v>
      </c>
      <c r="AA78" s="81">
        <v>5.0869565217391308</v>
      </c>
      <c r="AB78" s="82">
        <v>5.0869565217391308</v>
      </c>
      <c r="AC78" s="82">
        <v>5.1086956521739131</v>
      </c>
      <c r="AD78" s="81">
        <v>4.4782608695652177</v>
      </c>
      <c r="AE78" s="81">
        <v>4.7391304347826084</v>
      </c>
      <c r="AF78" s="81">
        <v>4.8043478260869561</v>
      </c>
      <c r="AG78" s="81">
        <v>5.5217391304347823</v>
      </c>
      <c r="AH78" s="81">
        <v>4.7391304347826084</v>
      </c>
      <c r="AI78" s="81">
        <v>5.4130434782608692</v>
      </c>
    </row>
    <row r="79" spans="2:35" x14ac:dyDescent="0.25">
      <c r="B79" s="51">
        <v>77</v>
      </c>
      <c r="C79" s="6">
        <v>23</v>
      </c>
      <c r="D79" t="s">
        <v>198</v>
      </c>
      <c r="E79" s="12" t="s">
        <v>235</v>
      </c>
      <c r="P79" s="81">
        <v>4.75</v>
      </c>
      <c r="Q79" s="81">
        <v>3.8333333333333335</v>
      </c>
      <c r="R79" s="81">
        <v>2.8333333333333335</v>
      </c>
      <c r="S79" s="81">
        <v>7.083333333333333</v>
      </c>
      <c r="T79" s="81">
        <v>4.4545454545454541</v>
      </c>
      <c r="U79" s="81">
        <v>6.0909090909090908</v>
      </c>
      <c r="V79" s="81">
        <v>4.2727272727272725</v>
      </c>
      <c r="W79" s="81">
        <v>6.6363636363636367</v>
      </c>
      <c r="X79" s="81">
        <v>3.9090909090909092</v>
      </c>
      <c r="Y79" s="81">
        <v>6.5454545454545459</v>
      </c>
      <c r="Z79" s="81">
        <v>4.9347826086956523</v>
      </c>
      <c r="AA79" s="81">
        <v>3.7826086956521738</v>
      </c>
      <c r="AB79" s="82">
        <v>3.7826086956521738</v>
      </c>
      <c r="AC79" s="82">
        <v>6.2826086956521738</v>
      </c>
      <c r="AD79" s="81">
        <v>4.5217391304347823</v>
      </c>
      <c r="AE79" s="81">
        <v>5.7173913043478262</v>
      </c>
      <c r="AF79" s="81">
        <v>4.7391304347826084</v>
      </c>
      <c r="AG79" s="81">
        <v>6.8260869565217392</v>
      </c>
      <c r="AH79" s="81">
        <v>4.3260869565217392</v>
      </c>
      <c r="AI79" s="81">
        <v>6.8260869565217392</v>
      </c>
    </row>
    <row r="80" spans="2:35" x14ac:dyDescent="0.25">
      <c r="B80" s="51">
        <v>78</v>
      </c>
      <c r="C80" s="6">
        <v>24</v>
      </c>
      <c r="D80" t="s">
        <v>198</v>
      </c>
      <c r="E80" s="12" t="s">
        <v>235</v>
      </c>
      <c r="P80" s="81">
        <v>4.25</v>
      </c>
      <c r="Q80" s="81">
        <v>3.75</v>
      </c>
      <c r="R80" s="81">
        <v>3.5833333333333335</v>
      </c>
      <c r="S80" s="81">
        <v>6.5</v>
      </c>
      <c r="T80" s="81">
        <v>4.1818181818181817</v>
      </c>
      <c r="U80" s="81">
        <v>5.9090909090909092</v>
      </c>
      <c r="V80" s="81">
        <v>5.7272727272727275</v>
      </c>
      <c r="W80" s="81">
        <v>5.5454545454545459</v>
      </c>
      <c r="X80" s="81">
        <v>4.2727272727272725</v>
      </c>
      <c r="Y80" s="81">
        <v>7.4545454545454541</v>
      </c>
      <c r="Z80" s="81">
        <v>4.5</v>
      </c>
      <c r="AA80" s="81">
        <v>3.4347826086956523</v>
      </c>
      <c r="AB80" s="82">
        <v>3.4347826086956523</v>
      </c>
      <c r="AC80" s="82">
        <v>6.8260869565217392</v>
      </c>
      <c r="AD80" s="81">
        <v>4.1304347826086953</v>
      </c>
      <c r="AE80" s="81">
        <v>5.1956521739130439</v>
      </c>
      <c r="AF80" s="81">
        <v>5.5217391304347823</v>
      </c>
      <c r="AG80" s="81">
        <v>5.7826086956521738</v>
      </c>
      <c r="AH80" s="81">
        <v>4.4782608695652177</v>
      </c>
      <c r="AI80" s="81">
        <v>7</v>
      </c>
    </row>
    <row r="81" spans="2:35" x14ac:dyDescent="0.25">
      <c r="B81" s="51">
        <v>79</v>
      </c>
      <c r="C81" s="6">
        <v>25</v>
      </c>
      <c r="D81" t="s">
        <v>198</v>
      </c>
      <c r="E81" s="12" t="s">
        <v>235</v>
      </c>
      <c r="P81" s="81">
        <v>3.8333333333333335</v>
      </c>
      <c r="Q81" s="81">
        <v>3.6666666666666665</v>
      </c>
      <c r="R81" s="81">
        <v>5.75</v>
      </c>
      <c r="S81" s="81">
        <v>5.25</v>
      </c>
      <c r="T81" s="81">
        <v>4.4545454545454541</v>
      </c>
      <c r="U81" s="81">
        <v>4.5454545454545459</v>
      </c>
      <c r="V81" s="81">
        <v>5</v>
      </c>
      <c r="W81" s="81">
        <v>5.3636363636363633</v>
      </c>
      <c r="X81" s="81">
        <v>3.5454545454545454</v>
      </c>
      <c r="Y81" s="81">
        <v>7.4545454545454541</v>
      </c>
      <c r="Z81" s="81">
        <v>4.0869565217391308</v>
      </c>
      <c r="AA81" s="81">
        <v>5.4347826086956523</v>
      </c>
      <c r="AB81" s="82">
        <v>5.4347826086956523</v>
      </c>
      <c r="AC81" s="82">
        <v>4.6521739130434785</v>
      </c>
      <c r="AD81" s="81">
        <v>4.3913043478260869</v>
      </c>
      <c r="AE81" s="81">
        <v>4.2173913043478262</v>
      </c>
      <c r="AF81" s="81">
        <v>5.2826086956521738</v>
      </c>
      <c r="AG81" s="81">
        <v>5.3695652173913047</v>
      </c>
      <c r="AH81" s="81">
        <v>3.3913043478260869</v>
      </c>
      <c r="AI81" s="81">
        <v>7.0217391304347823</v>
      </c>
    </row>
    <row r="82" spans="2:35" x14ac:dyDescent="0.25">
      <c r="B82" s="51">
        <v>80</v>
      </c>
      <c r="C82" s="6">
        <v>23</v>
      </c>
      <c r="D82" t="s">
        <v>198</v>
      </c>
      <c r="E82" s="12" t="s">
        <v>235</v>
      </c>
      <c r="P82" s="81">
        <v>4.5</v>
      </c>
      <c r="Q82" s="81">
        <v>4.5</v>
      </c>
      <c r="R82" s="81">
        <v>4.75</v>
      </c>
      <c r="S82" s="81">
        <v>5.083333333333333</v>
      </c>
      <c r="T82" s="81">
        <v>4.7272727272727275</v>
      </c>
      <c r="U82" s="81">
        <v>5.2727272727272725</v>
      </c>
      <c r="V82" s="81">
        <v>5.5454545454545459</v>
      </c>
      <c r="W82" s="81">
        <v>6</v>
      </c>
      <c r="X82" s="81">
        <v>6</v>
      </c>
      <c r="Y82" s="81">
        <v>6.4545454545454541</v>
      </c>
      <c r="Z82" s="81">
        <v>4.9130434782608692</v>
      </c>
      <c r="AA82" s="81">
        <v>4.5</v>
      </c>
      <c r="AB82" s="82">
        <v>4.5</v>
      </c>
      <c r="AC82" s="82">
        <v>4.7608695652173916</v>
      </c>
      <c r="AD82" s="81">
        <v>4.3695652173913047</v>
      </c>
      <c r="AE82" s="81">
        <v>4.7173913043478262</v>
      </c>
      <c r="AF82" s="81">
        <v>5.4347826086956523</v>
      </c>
      <c r="AG82" s="81">
        <v>5.6956521739130439</v>
      </c>
      <c r="AH82" s="81">
        <v>5.9347826086956523</v>
      </c>
      <c r="AI82" s="81">
        <v>6.2391304347826084</v>
      </c>
    </row>
    <row r="83" spans="2:35" x14ac:dyDescent="0.25">
      <c r="B83" s="51">
        <v>81</v>
      </c>
      <c r="C83" s="6">
        <v>22</v>
      </c>
      <c r="D83" t="s">
        <v>198</v>
      </c>
      <c r="E83" s="12" t="s">
        <v>235</v>
      </c>
      <c r="P83" s="81">
        <v>4.25</v>
      </c>
      <c r="Q83" s="81">
        <v>4.833333333333333</v>
      </c>
      <c r="R83" s="81">
        <v>5</v>
      </c>
      <c r="S83" s="81">
        <v>5.833333333333333</v>
      </c>
      <c r="T83" s="81">
        <v>4.2727272727272725</v>
      </c>
      <c r="U83" s="81">
        <v>5.1818181818181817</v>
      </c>
      <c r="V83" s="81">
        <v>5.1818181818181817</v>
      </c>
      <c r="W83" s="81">
        <v>6</v>
      </c>
      <c r="X83" s="81">
        <v>3.5454545454545454</v>
      </c>
      <c r="Y83" s="81">
        <v>3.7272727272727271</v>
      </c>
      <c r="Z83" s="81">
        <v>4.4347826086956523</v>
      </c>
      <c r="AA83" s="81">
        <v>4.8043478260869561</v>
      </c>
      <c r="AB83" s="82">
        <v>4.8043478260869561</v>
      </c>
      <c r="AC83" s="82">
        <v>5.3043478260869561</v>
      </c>
      <c r="AD83" s="81">
        <v>4.0652173913043477</v>
      </c>
      <c r="AE83" s="81">
        <v>4.6956521739130439</v>
      </c>
      <c r="AF83" s="81">
        <v>5.4130434782608692</v>
      </c>
      <c r="AG83" s="81">
        <v>5.7826086956521738</v>
      </c>
      <c r="AH83" s="81">
        <v>3.5217391304347827</v>
      </c>
      <c r="AI83" s="81">
        <v>4.0652173913043477</v>
      </c>
    </row>
    <row r="84" spans="2:35" x14ac:dyDescent="0.25">
      <c r="B84" s="51">
        <v>82</v>
      </c>
      <c r="C84" s="6">
        <v>21</v>
      </c>
      <c r="D84" t="s">
        <v>198</v>
      </c>
      <c r="E84" s="12" t="s">
        <v>235</v>
      </c>
      <c r="P84" s="81">
        <v>5.75</v>
      </c>
      <c r="Q84" s="81">
        <v>4.583333333333333</v>
      </c>
      <c r="R84" s="81">
        <v>2.3333333333333335</v>
      </c>
      <c r="S84" s="81">
        <v>7.916666666666667</v>
      </c>
      <c r="T84" s="81">
        <v>4.3636363636363633</v>
      </c>
      <c r="U84" s="81">
        <v>6.3636363636363633</v>
      </c>
      <c r="V84" s="81">
        <v>4.1818181818181817</v>
      </c>
      <c r="W84" s="81">
        <v>6.5454545454545459</v>
      </c>
      <c r="X84" s="81">
        <v>3.5454545454545454</v>
      </c>
      <c r="Y84" s="81">
        <v>7.5454545454545459</v>
      </c>
      <c r="Z84" s="81">
        <v>5.6304347826086953</v>
      </c>
      <c r="AA84" s="81">
        <v>3.6086956521739131</v>
      </c>
      <c r="AB84" s="82">
        <v>3.6086956521739131</v>
      </c>
      <c r="AC84" s="82">
        <v>7.0652173913043477</v>
      </c>
      <c r="AD84" s="81">
        <v>4.4782608695652177</v>
      </c>
      <c r="AE84" s="81">
        <v>5.3478260869565215</v>
      </c>
      <c r="AF84" s="81">
        <v>4.7391304347826084</v>
      </c>
      <c r="AG84" s="81">
        <v>6.6086956521739131</v>
      </c>
      <c r="AH84" s="81">
        <v>3.4782608695652173</v>
      </c>
      <c r="AI84" s="81">
        <v>7.3260869565217392</v>
      </c>
    </row>
    <row r="85" spans="2:35" x14ac:dyDescent="0.25">
      <c r="B85" s="51">
        <v>83</v>
      </c>
      <c r="C85" s="6">
        <v>23</v>
      </c>
      <c r="D85" t="s">
        <v>198</v>
      </c>
      <c r="E85" s="12" t="s">
        <v>235</v>
      </c>
      <c r="P85" s="81">
        <v>7.416666666666667</v>
      </c>
      <c r="Q85" s="81">
        <v>6.833333333333333</v>
      </c>
      <c r="R85" s="81">
        <v>3.6666666666666665</v>
      </c>
      <c r="S85" s="81">
        <v>4.833333333333333</v>
      </c>
      <c r="T85" s="81">
        <v>4.9090909090909092</v>
      </c>
      <c r="U85" s="81">
        <v>5.9090909090909092</v>
      </c>
      <c r="V85" s="81">
        <v>5.9090909090909092</v>
      </c>
      <c r="W85" s="81">
        <v>7.0909090909090908</v>
      </c>
      <c r="X85" s="81">
        <v>4.1818181818181817</v>
      </c>
      <c r="Y85" s="81">
        <v>7.0909090909090908</v>
      </c>
      <c r="Z85" s="81">
        <v>6.7826086956521738</v>
      </c>
      <c r="AA85" s="81">
        <v>4.5</v>
      </c>
      <c r="AB85" s="82">
        <v>4.5</v>
      </c>
      <c r="AC85" s="82">
        <v>5</v>
      </c>
      <c r="AD85" s="81">
        <v>4.7391304347826084</v>
      </c>
      <c r="AE85" s="81">
        <v>5</v>
      </c>
      <c r="AF85" s="81">
        <v>5.5869565217391308</v>
      </c>
      <c r="AG85" s="81">
        <v>6.2173913043478262</v>
      </c>
      <c r="AH85" s="81">
        <v>4.4565217391304346</v>
      </c>
      <c r="AI85" s="81">
        <v>7.0869565217391308</v>
      </c>
    </row>
    <row r="86" spans="2:35" x14ac:dyDescent="0.25">
      <c r="B86" s="51">
        <v>84</v>
      </c>
      <c r="C86" s="6">
        <v>21</v>
      </c>
      <c r="D86" t="s">
        <v>198</v>
      </c>
      <c r="E86" s="12" t="s">
        <v>235</v>
      </c>
      <c r="P86" s="81">
        <v>4.666666666666667</v>
      </c>
      <c r="Q86" s="81">
        <v>4.166666666666667</v>
      </c>
      <c r="R86" s="81">
        <v>3.0833333333333335</v>
      </c>
      <c r="S86" s="81">
        <v>5.75</v>
      </c>
      <c r="T86" s="81">
        <v>4.0909090909090908</v>
      </c>
      <c r="U86" s="81">
        <v>5.2727272727272725</v>
      </c>
      <c r="V86" s="81">
        <v>4.2727272727272725</v>
      </c>
      <c r="W86" s="81">
        <v>5.2727272727272725</v>
      </c>
      <c r="X86" s="81">
        <v>4.5454545454545459</v>
      </c>
      <c r="Y86" s="81">
        <v>6.7272727272727275</v>
      </c>
      <c r="Z86" s="81">
        <v>4.7391304347826084</v>
      </c>
      <c r="AA86" s="81">
        <v>3.8695652173913042</v>
      </c>
      <c r="AB86" s="82">
        <v>3.8695652173913042</v>
      </c>
      <c r="AC86" s="82">
        <v>5.1739130434782608</v>
      </c>
      <c r="AD86" s="81">
        <v>4.4130434782608692</v>
      </c>
      <c r="AE86" s="81">
        <v>4.8260869565217392</v>
      </c>
      <c r="AF86" s="81">
        <v>4.9347826086956523</v>
      </c>
      <c r="AG86" s="81">
        <v>5.0217391304347823</v>
      </c>
      <c r="AH86" s="81">
        <v>4.5434782608695654</v>
      </c>
      <c r="AI86" s="81">
        <v>6.9782608695652177</v>
      </c>
    </row>
    <row r="87" spans="2:35" x14ac:dyDescent="0.25">
      <c r="B87" s="51">
        <v>85</v>
      </c>
      <c r="C87" s="6">
        <v>22</v>
      </c>
      <c r="D87" t="s">
        <v>198</v>
      </c>
      <c r="E87" s="12" t="s">
        <v>235</v>
      </c>
      <c r="P87" s="81">
        <v>4.75</v>
      </c>
      <c r="Q87" s="81">
        <v>3.5</v>
      </c>
      <c r="R87" s="81">
        <v>2.25</v>
      </c>
      <c r="S87" s="81">
        <v>8.3333333333333339</v>
      </c>
      <c r="T87" s="81">
        <v>3.3636363636363638</v>
      </c>
      <c r="U87" s="81">
        <v>5.1818181818181817</v>
      </c>
      <c r="V87" s="81">
        <v>5.4545454545454541</v>
      </c>
      <c r="W87" s="81">
        <v>5.9090909090909092</v>
      </c>
      <c r="X87" s="81">
        <v>4.0909090909090908</v>
      </c>
      <c r="Y87" s="81">
        <v>2.2727272727272729</v>
      </c>
      <c r="Z87" s="81">
        <v>4.6304347826086953</v>
      </c>
      <c r="AA87" s="81">
        <v>2.6086956521739131</v>
      </c>
      <c r="AB87" s="82">
        <v>2.6086956521739131</v>
      </c>
      <c r="AC87" s="82">
        <v>7.6304347826086953</v>
      </c>
      <c r="AD87" s="81">
        <v>4</v>
      </c>
      <c r="AE87" s="81">
        <v>4.5869565217391308</v>
      </c>
      <c r="AF87" s="81">
        <v>5.3695652173913047</v>
      </c>
      <c r="AG87" s="81">
        <v>5.6956521739130439</v>
      </c>
      <c r="AH87" s="81">
        <v>4.1086956521739131</v>
      </c>
      <c r="AI87" s="81">
        <v>3.1956521739130435</v>
      </c>
    </row>
    <row r="88" spans="2:35" x14ac:dyDescent="0.25">
      <c r="B88" s="51">
        <v>86</v>
      </c>
      <c r="C88" s="6">
        <v>19</v>
      </c>
      <c r="D88" t="s">
        <v>198</v>
      </c>
      <c r="E88" s="12" t="s">
        <v>235</v>
      </c>
      <c r="P88" s="81">
        <v>7.166666666666667</v>
      </c>
      <c r="Q88" s="81">
        <v>6.916666666666667</v>
      </c>
      <c r="R88" s="81">
        <v>5</v>
      </c>
      <c r="S88" s="81">
        <v>5.333333333333333</v>
      </c>
      <c r="T88" s="81">
        <v>5.4545454545454541</v>
      </c>
      <c r="U88" s="81">
        <v>6</v>
      </c>
      <c r="V88" s="81">
        <v>5.9090909090909092</v>
      </c>
      <c r="W88" s="81">
        <v>6.0909090909090908</v>
      </c>
      <c r="X88" s="81">
        <v>4.9090909090909092</v>
      </c>
      <c r="Y88" s="81">
        <v>4.2727272727272725</v>
      </c>
      <c r="Z88" s="81">
        <v>7.0217391304347823</v>
      </c>
      <c r="AA88" s="81">
        <v>5.0434782608695654</v>
      </c>
      <c r="AB88" s="82">
        <v>5.0434782608695654</v>
      </c>
      <c r="AC88" s="82">
        <v>4.8478260869565215</v>
      </c>
      <c r="AD88" s="81">
        <v>5.2173913043478262</v>
      </c>
      <c r="AE88" s="81">
        <v>5.0869565217391308</v>
      </c>
      <c r="AF88" s="81">
        <v>5.7826086956521738</v>
      </c>
      <c r="AG88" s="81">
        <v>5.8043478260869561</v>
      </c>
      <c r="AH88" s="81">
        <v>4.7826086956521738</v>
      </c>
      <c r="AI88" s="81">
        <v>4.6739130434782608</v>
      </c>
    </row>
    <row r="89" spans="2:35" x14ac:dyDescent="0.25">
      <c r="B89" s="51">
        <v>87</v>
      </c>
      <c r="C89" s="6">
        <v>25</v>
      </c>
      <c r="D89" t="s">
        <v>198</v>
      </c>
      <c r="E89" s="12" t="s">
        <v>235</v>
      </c>
      <c r="P89" s="81">
        <v>3.4166666666666665</v>
      </c>
      <c r="Q89" s="81">
        <v>4.166666666666667</v>
      </c>
      <c r="R89" s="81">
        <v>5.5</v>
      </c>
      <c r="S89" s="81">
        <v>5.583333333333333</v>
      </c>
      <c r="T89" s="81">
        <v>4.9090909090909092</v>
      </c>
      <c r="U89" s="81">
        <v>5.4545454545454541</v>
      </c>
      <c r="V89" s="81">
        <v>6.2727272727272725</v>
      </c>
      <c r="W89" s="81">
        <v>6.4545454545454541</v>
      </c>
      <c r="X89" s="81">
        <v>4.4545454545454541</v>
      </c>
      <c r="Y89" s="81">
        <v>6.4545454545454541</v>
      </c>
      <c r="Z89" s="81">
        <v>3.847826086956522</v>
      </c>
      <c r="AA89" s="81">
        <v>5.2173913043478262</v>
      </c>
      <c r="AB89" s="82">
        <v>5.2173913043478262</v>
      </c>
      <c r="AC89" s="82">
        <v>5.0434782608695654</v>
      </c>
      <c r="AD89" s="81">
        <v>4.5652173913043477</v>
      </c>
      <c r="AE89" s="81">
        <v>4.9130434782608692</v>
      </c>
      <c r="AF89" s="81">
        <v>5.9782608695652177</v>
      </c>
      <c r="AG89" s="81">
        <v>6.0869565217391308</v>
      </c>
      <c r="AH89" s="81">
        <v>4.4782608695652177</v>
      </c>
      <c r="AI89" s="81">
        <v>6</v>
      </c>
    </row>
    <row r="90" spans="2:35" x14ac:dyDescent="0.25">
      <c r="B90" s="51">
        <v>88</v>
      </c>
      <c r="C90" s="6">
        <v>26</v>
      </c>
      <c r="D90" t="s">
        <v>199</v>
      </c>
      <c r="E90" t="s">
        <v>235</v>
      </c>
      <c r="P90" s="81">
        <v>4.166666666666667</v>
      </c>
      <c r="Q90" s="81">
        <v>3.5833333333333335</v>
      </c>
      <c r="R90" s="81">
        <v>2.75</v>
      </c>
      <c r="S90" s="81">
        <v>8</v>
      </c>
      <c r="T90" s="81">
        <v>3.2727272727272729</v>
      </c>
      <c r="U90" s="81">
        <v>6</v>
      </c>
      <c r="V90" s="81">
        <v>5.6363636363636367</v>
      </c>
      <c r="W90" s="81">
        <v>6</v>
      </c>
      <c r="X90" s="81">
        <v>3.5454545454545454</v>
      </c>
      <c r="Y90" s="81">
        <v>3.6363636363636362</v>
      </c>
      <c r="Z90" s="81">
        <v>4.5434782608695654</v>
      </c>
      <c r="AA90" s="81">
        <v>2.8913043478260869</v>
      </c>
      <c r="AB90" s="82">
        <v>2.8913043478260869</v>
      </c>
      <c r="AC90" s="82">
        <v>7</v>
      </c>
      <c r="AD90" s="81">
        <v>3.8260869565217392</v>
      </c>
      <c r="AE90" s="81">
        <v>5.1086956521739131</v>
      </c>
      <c r="AF90" s="81">
        <v>5.4347826086956523</v>
      </c>
      <c r="AG90" s="81">
        <v>5.7391304347826084</v>
      </c>
      <c r="AH90" s="81">
        <v>3.6304347826086958</v>
      </c>
      <c r="AI90" s="81">
        <v>3.652173913043478</v>
      </c>
    </row>
    <row r="91" spans="2:35" x14ac:dyDescent="0.25">
      <c r="B91" s="51">
        <v>89</v>
      </c>
      <c r="C91" s="6">
        <v>30</v>
      </c>
      <c r="D91" t="s">
        <v>199</v>
      </c>
      <c r="E91" t="s">
        <v>239</v>
      </c>
      <c r="P91" s="81">
        <v>4.916666666666667</v>
      </c>
      <c r="Q91" s="81">
        <v>5</v>
      </c>
      <c r="R91" s="81">
        <v>2.9166666666666665</v>
      </c>
      <c r="S91" s="81">
        <v>7.333333333333333</v>
      </c>
      <c r="T91" s="81">
        <v>3.9090909090909092</v>
      </c>
      <c r="U91" s="81">
        <v>6</v>
      </c>
      <c r="V91" s="81">
        <v>4.9090909090909092</v>
      </c>
      <c r="W91" s="81">
        <v>5.2727272727272725</v>
      </c>
      <c r="X91" s="81">
        <v>4.2727272727272725</v>
      </c>
      <c r="Y91" s="81">
        <v>5.8181818181818183</v>
      </c>
      <c r="Z91" s="81">
        <v>4.8913043478260869</v>
      </c>
      <c r="AA91" s="81">
        <v>3.152173913043478</v>
      </c>
      <c r="AB91" s="82">
        <v>3.152173913043478</v>
      </c>
      <c r="AC91" s="82">
        <v>6.7391304347826084</v>
      </c>
      <c r="AD91" s="81">
        <v>4.3260869565217392</v>
      </c>
      <c r="AE91" s="81">
        <v>5.0434782608695654</v>
      </c>
      <c r="AF91" s="81">
        <v>5.4347826086956523</v>
      </c>
      <c r="AG91" s="81">
        <v>5.2391304347826084</v>
      </c>
      <c r="AH91" s="81">
        <v>4.4565217391304346</v>
      </c>
      <c r="AI91" s="81">
        <v>5.5</v>
      </c>
    </row>
    <row r="92" spans="2:35" x14ac:dyDescent="0.25">
      <c r="B92" s="51">
        <v>90</v>
      </c>
      <c r="C92" s="6">
        <v>24</v>
      </c>
      <c r="D92" t="s">
        <v>199</v>
      </c>
      <c r="E92" t="s">
        <v>239</v>
      </c>
      <c r="P92" s="81">
        <v>4</v>
      </c>
      <c r="Q92" s="81">
        <v>4.666666666666667</v>
      </c>
      <c r="R92" s="81">
        <v>2.75</v>
      </c>
      <c r="S92" s="81">
        <v>6.916666666666667</v>
      </c>
      <c r="T92" s="81">
        <v>3.5454545454545454</v>
      </c>
      <c r="U92" s="81">
        <v>5.6363636363636367</v>
      </c>
      <c r="V92" s="81">
        <v>4.9090909090909092</v>
      </c>
      <c r="W92" s="81">
        <v>6</v>
      </c>
      <c r="X92" s="81">
        <v>3</v>
      </c>
      <c r="Y92" s="81">
        <v>2.4545454545454546</v>
      </c>
      <c r="Z92" s="81">
        <v>4.6521739130434785</v>
      </c>
      <c r="AA92" s="81">
        <v>3.0434782608695654</v>
      </c>
      <c r="AB92" s="82">
        <v>3.0434782608695654</v>
      </c>
      <c r="AC92" s="82">
        <v>6.3043478260869561</v>
      </c>
      <c r="AD92" s="81">
        <v>4.5</v>
      </c>
      <c r="AE92" s="81">
        <v>4.5217391304347823</v>
      </c>
      <c r="AF92" s="81">
        <v>5.3695652173913047</v>
      </c>
      <c r="AG92" s="81">
        <v>5.7173913043478262</v>
      </c>
      <c r="AH92" s="81">
        <v>2.8260869565217392</v>
      </c>
      <c r="AI92" s="81">
        <v>3.0434782608695654</v>
      </c>
    </row>
    <row r="93" spans="2:35" x14ac:dyDescent="0.25">
      <c r="B93" s="51">
        <v>91</v>
      </c>
      <c r="C93" s="6">
        <v>27</v>
      </c>
      <c r="D93" t="s">
        <v>196</v>
      </c>
      <c r="E93" t="s">
        <v>240</v>
      </c>
      <c r="P93" s="81">
        <v>5.833333333333333</v>
      </c>
      <c r="Q93" s="81">
        <v>6.25</v>
      </c>
      <c r="R93" s="81">
        <v>2.75</v>
      </c>
      <c r="S93" s="81">
        <v>7.416666666666667</v>
      </c>
      <c r="T93" s="81">
        <v>4.1818181818181817</v>
      </c>
      <c r="U93" s="81">
        <v>5.8181818181818183</v>
      </c>
      <c r="V93" s="81">
        <v>4.4545454545454541</v>
      </c>
      <c r="W93" s="81">
        <v>6</v>
      </c>
      <c r="X93" s="81">
        <v>2.5454545454545454</v>
      </c>
      <c r="Y93" s="81">
        <v>7.0909090909090908</v>
      </c>
      <c r="Z93" s="81">
        <v>5.8260869565217392</v>
      </c>
      <c r="AA93" s="81">
        <v>3.2173913043478262</v>
      </c>
      <c r="AB93" s="82">
        <v>3.2173913043478262</v>
      </c>
      <c r="AC93" s="82">
        <v>7</v>
      </c>
      <c r="AD93" s="81">
        <v>4.4782608695652177</v>
      </c>
      <c r="AE93" s="81">
        <v>4.5434782608695654</v>
      </c>
      <c r="AF93" s="81">
        <v>5.1086956521739131</v>
      </c>
      <c r="AG93" s="81">
        <v>5.5869565217391308</v>
      </c>
      <c r="AH93" s="81">
        <v>3.1739130434782608</v>
      </c>
      <c r="AI93" s="81">
        <v>7.1304347826086953</v>
      </c>
    </row>
    <row r="94" spans="2:35" x14ac:dyDescent="0.25">
      <c r="B94" s="51">
        <v>92</v>
      </c>
      <c r="C94" s="6">
        <v>27</v>
      </c>
      <c r="D94" s="12" t="s">
        <v>196</v>
      </c>
      <c r="E94" s="12" t="s">
        <v>240</v>
      </c>
      <c r="P94" s="81">
        <v>4.833333333333333</v>
      </c>
      <c r="Q94" s="81">
        <v>4.666666666666667</v>
      </c>
      <c r="R94" s="81">
        <v>5</v>
      </c>
      <c r="S94" s="81">
        <v>5.416666666666667</v>
      </c>
      <c r="T94" s="81">
        <v>4.5454545454545459</v>
      </c>
      <c r="U94" s="81">
        <v>5.3636363636363633</v>
      </c>
      <c r="V94" s="81">
        <v>6.2727272727272725</v>
      </c>
      <c r="W94" s="81">
        <v>7.2727272727272725</v>
      </c>
      <c r="X94" s="81">
        <v>5.8181818181818183</v>
      </c>
      <c r="Y94" s="81">
        <v>7.9090909090909092</v>
      </c>
      <c r="Z94" s="81">
        <v>5.0217391304347823</v>
      </c>
      <c r="AA94" s="81">
        <v>4.9565217391304346</v>
      </c>
      <c r="AB94" s="82">
        <v>4.9565217391304346</v>
      </c>
      <c r="AC94" s="82">
        <v>5.2826086956521738</v>
      </c>
      <c r="AD94" s="81">
        <v>4.2826086956521738</v>
      </c>
      <c r="AE94" s="81">
        <v>4.7608695652173916</v>
      </c>
      <c r="AF94" s="81">
        <v>6</v>
      </c>
      <c r="AG94" s="81">
        <v>6.8478260869565215</v>
      </c>
      <c r="AH94" s="81">
        <v>5.3260869565217392</v>
      </c>
      <c r="AI94" s="81">
        <v>7.2826086956521738</v>
      </c>
    </row>
    <row r="95" spans="2:35" x14ac:dyDescent="0.25">
      <c r="B95" s="51">
        <v>93</v>
      </c>
      <c r="C95" s="6">
        <v>28</v>
      </c>
      <c r="D95" s="12" t="s">
        <v>196</v>
      </c>
      <c r="E95" s="12" t="s">
        <v>240</v>
      </c>
      <c r="P95" s="81">
        <v>4.5</v>
      </c>
      <c r="Q95" s="81">
        <v>4.5</v>
      </c>
      <c r="R95" s="81">
        <v>3.0833333333333335</v>
      </c>
      <c r="S95" s="81">
        <v>6.666666666666667</v>
      </c>
      <c r="T95" s="81">
        <v>3.9090909090909092</v>
      </c>
      <c r="U95" s="81">
        <v>5.7272727272727275</v>
      </c>
      <c r="V95" s="81">
        <v>5.9090909090909092</v>
      </c>
      <c r="W95" s="81">
        <v>7.3636363636363633</v>
      </c>
      <c r="X95" s="81">
        <v>5</v>
      </c>
      <c r="Y95" s="81">
        <v>4.4545454545454541</v>
      </c>
      <c r="Z95" s="81">
        <v>4.7391304347826084</v>
      </c>
      <c r="AA95" s="81">
        <v>3.1956521739130435</v>
      </c>
      <c r="AB95" s="82">
        <v>3.1956521739130435</v>
      </c>
      <c r="AC95" s="82">
        <v>6.1956521739130439</v>
      </c>
      <c r="AD95" s="81">
        <v>4.3913043478260869</v>
      </c>
      <c r="AE95" s="81">
        <v>4.8695652173913047</v>
      </c>
      <c r="AF95" s="81">
        <v>5.6521739130434785</v>
      </c>
      <c r="AG95" s="81">
        <v>6.9565217391304346</v>
      </c>
      <c r="AH95" s="81">
        <v>4.5217391304347823</v>
      </c>
      <c r="AI95" s="81">
        <v>4.3260869565217392</v>
      </c>
    </row>
    <row r="96" spans="2:35" x14ac:dyDescent="0.25">
      <c r="B96" s="51">
        <v>94</v>
      </c>
      <c r="C96" s="6">
        <v>22</v>
      </c>
      <c r="D96" s="12" t="s">
        <v>199</v>
      </c>
      <c r="E96" s="12" t="s">
        <v>235</v>
      </c>
      <c r="P96" s="81">
        <v>4.916666666666667</v>
      </c>
      <c r="Q96" s="81">
        <v>5.083333333333333</v>
      </c>
      <c r="R96" s="81">
        <v>4.833333333333333</v>
      </c>
      <c r="S96" s="81">
        <v>4.583333333333333</v>
      </c>
      <c r="T96" s="81">
        <v>5</v>
      </c>
      <c r="U96" s="81">
        <v>5.6363636363636367</v>
      </c>
      <c r="V96" s="81">
        <v>2.9090909090909092</v>
      </c>
      <c r="W96" s="81">
        <v>7.0909090909090908</v>
      </c>
      <c r="X96" s="81">
        <v>4.5454545454545459</v>
      </c>
      <c r="Y96" s="81">
        <v>4.2727272727272725</v>
      </c>
      <c r="Z96" s="81">
        <v>4.8260869565217392</v>
      </c>
      <c r="AA96" s="81">
        <v>4.9130434782608692</v>
      </c>
      <c r="AB96" s="82">
        <v>4.9130434782608692</v>
      </c>
      <c r="AC96" s="82">
        <v>4.4565217391304346</v>
      </c>
      <c r="AD96" s="81">
        <v>4.5652173913043477</v>
      </c>
      <c r="AE96" s="81">
        <v>4.9130434782608692</v>
      </c>
      <c r="AF96" s="81">
        <v>3.1739130434782608</v>
      </c>
      <c r="AG96" s="81">
        <v>7.2173913043478262</v>
      </c>
      <c r="AH96" s="81">
        <v>4.1739130434782608</v>
      </c>
      <c r="AI96" s="81">
        <v>4.2391304347826084</v>
      </c>
    </row>
    <row r="97" spans="2:35" x14ac:dyDescent="0.25">
      <c r="B97" s="51">
        <v>95</v>
      </c>
      <c r="C97" s="6">
        <v>23</v>
      </c>
      <c r="D97" s="12" t="s">
        <v>199</v>
      </c>
      <c r="E97" s="12" t="s">
        <v>235</v>
      </c>
      <c r="P97" s="81">
        <v>4.166666666666667</v>
      </c>
      <c r="Q97" s="81">
        <v>4.75</v>
      </c>
      <c r="R97" s="81">
        <v>7.666666666666667</v>
      </c>
      <c r="S97" s="81">
        <v>7.25</v>
      </c>
      <c r="T97" s="81">
        <v>5.2727272727272725</v>
      </c>
      <c r="U97" s="81">
        <v>6.6363636363636367</v>
      </c>
      <c r="V97" s="81">
        <v>5.5454545454545459</v>
      </c>
      <c r="W97" s="81">
        <v>7.3636363636363633</v>
      </c>
      <c r="X97" s="81">
        <v>4.8181818181818183</v>
      </c>
      <c r="Y97" s="81">
        <v>4.1818181818181817</v>
      </c>
      <c r="Z97" s="81">
        <v>4.2173913043478262</v>
      </c>
      <c r="AA97" s="81">
        <v>7.5434782608695654</v>
      </c>
      <c r="AB97" s="82">
        <v>7.5434782608695654</v>
      </c>
      <c r="AC97" s="82">
        <v>7.2391304347826084</v>
      </c>
      <c r="AD97" s="81">
        <v>5.1739130434782608</v>
      </c>
      <c r="AE97" s="81">
        <v>5.8478260869565215</v>
      </c>
      <c r="AF97" s="81">
        <v>5.8695652173913047</v>
      </c>
      <c r="AG97" s="81">
        <v>6.6086956521739131</v>
      </c>
      <c r="AH97" s="81">
        <v>4.9130434782608692</v>
      </c>
      <c r="AI97" s="81">
        <v>4.6521739130434785</v>
      </c>
    </row>
    <row r="98" spans="2:35" x14ac:dyDescent="0.25">
      <c r="B98" s="51">
        <v>96</v>
      </c>
      <c r="C98" s="6">
        <v>48</v>
      </c>
      <c r="D98" s="12" t="s">
        <v>199</v>
      </c>
      <c r="E98" s="12" t="s">
        <v>236</v>
      </c>
      <c r="P98" s="81">
        <v>3.4166666666666665</v>
      </c>
      <c r="Q98" s="81">
        <v>5.75</v>
      </c>
      <c r="R98" s="81">
        <v>4.166666666666667</v>
      </c>
      <c r="S98" s="81">
        <v>4.666666666666667</v>
      </c>
      <c r="T98" s="81">
        <v>4.8181818181818183</v>
      </c>
      <c r="U98" s="81">
        <v>6.2727272727272725</v>
      </c>
      <c r="V98" s="81">
        <v>5.3636363636363633</v>
      </c>
      <c r="W98" s="81">
        <v>7.3636363636363633</v>
      </c>
      <c r="X98" s="81">
        <v>3.1818181818181817</v>
      </c>
      <c r="Y98" s="81">
        <v>4.8181818181818183</v>
      </c>
      <c r="Z98" s="81">
        <v>3.8695652173913042</v>
      </c>
      <c r="AA98" s="81">
        <v>4.6956521739130439</v>
      </c>
      <c r="AB98" s="82">
        <v>4.6956521739130439</v>
      </c>
      <c r="AC98" s="82">
        <v>4.6304347826086953</v>
      </c>
      <c r="AD98" s="81">
        <v>4.6521739130434785</v>
      </c>
      <c r="AE98" s="81">
        <v>5.0652173913043477</v>
      </c>
      <c r="AF98" s="81">
        <v>5.5869565217391308</v>
      </c>
      <c r="AG98" s="81">
        <v>6.2608695652173916</v>
      </c>
      <c r="AH98" s="81">
        <v>3.3913043478260869</v>
      </c>
      <c r="AI98" s="81">
        <v>5.4347826086956523</v>
      </c>
    </row>
    <row r="99" spans="2:35" x14ac:dyDescent="0.25">
      <c r="B99" s="51">
        <v>97</v>
      </c>
      <c r="C99" s="6">
        <v>46</v>
      </c>
      <c r="D99" s="12" t="s">
        <v>199</v>
      </c>
      <c r="E99" s="12" t="s">
        <v>236</v>
      </c>
      <c r="P99" s="81">
        <v>5</v>
      </c>
      <c r="Q99" s="81">
        <v>5</v>
      </c>
      <c r="R99" s="81">
        <v>4.583333333333333</v>
      </c>
      <c r="S99" s="81">
        <v>5.333333333333333</v>
      </c>
      <c r="T99" s="81">
        <v>4.8181818181818183</v>
      </c>
      <c r="U99" s="81">
        <v>5.6363636363636367</v>
      </c>
      <c r="V99" s="81">
        <v>5.3636363636363633</v>
      </c>
      <c r="W99" s="81">
        <v>7</v>
      </c>
      <c r="X99" s="81">
        <v>3.9090909090909092</v>
      </c>
      <c r="Y99" s="81">
        <v>5.3636363636363633</v>
      </c>
      <c r="Z99" s="81">
        <v>5.1086956521739131</v>
      </c>
      <c r="AA99" s="81">
        <v>4.6304347826086953</v>
      </c>
      <c r="AB99" s="82">
        <v>4.6304347826086953</v>
      </c>
      <c r="AC99" s="82">
        <v>5.1521739130434785</v>
      </c>
      <c r="AD99" s="81">
        <v>4.8478260869565215</v>
      </c>
      <c r="AE99" s="81">
        <v>4.8913043478260869</v>
      </c>
      <c r="AF99" s="81">
        <v>5.8043478260869561</v>
      </c>
      <c r="AG99" s="81">
        <v>6.4130434782608692</v>
      </c>
      <c r="AH99" s="81">
        <v>4.3478260869565215</v>
      </c>
      <c r="AI99" s="81">
        <v>5.2173913043478262</v>
      </c>
    </row>
    <row r="100" spans="2:35" x14ac:dyDescent="0.25">
      <c r="B100" s="51">
        <v>98</v>
      </c>
      <c r="C100" s="6">
        <v>22</v>
      </c>
      <c r="D100" s="12" t="s">
        <v>199</v>
      </c>
      <c r="E100" s="12" t="s">
        <v>237</v>
      </c>
      <c r="P100" s="81">
        <v>4.75</v>
      </c>
      <c r="Q100" s="81">
        <v>4.25</v>
      </c>
      <c r="R100" s="81">
        <v>4.25</v>
      </c>
      <c r="S100" s="81">
        <v>4.416666666666667</v>
      </c>
      <c r="T100" s="81">
        <v>5.4545454545454541</v>
      </c>
      <c r="U100" s="81">
        <v>5.6363636363636367</v>
      </c>
      <c r="V100" s="81">
        <v>5</v>
      </c>
      <c r="W100" s="81">
        <v>6.0909090909090908</v>
      </c>
      <c r="X100" s="81">
        <v>5</v>
      </c>
      <c r="Y100" s="81">
        <v>6.8181818181818183</v>
      </c>
      <c r="Z100" s="81">
        <v>4.9782608695652177</v>
      </c>
      <c r="AA100" s="81">
        <v>4.4130434782608692</v>
      </c>
      <c r="AB100" s="82">
        <v>4.4130434782608692</v>
      </c>
      <c r="AC100" s="82">
        <v>4.4347826086956523</v>
      </c>
      <c r="AD100" s="81">
        <v>5.1086956521739131</v>
      </c>
      <c r="AE100" s="81">
        <v>4.9565217391304346</v>
      </c>
      <c r="AF100" s="81">
        <v>5.3913043478260869</v>
      </c>
      <c r="AG100" s="81">
        <v>5.9347826086956523</v>
      </c>
      <c r="AH100" s="81">
        <v>4.9782608695652177</v>
      </c>
      <c r="AI100" s="81">
        <v>7.2173913043478262</v>
      </c>
    </row>
    <row r="101" spans="2:35" x14ac:dyDescent="0.25">
      <c r="B101" s="51">
        <v>99</v>
      </c>
      <c r="C101" s="6">
        <v>52</v>
      </c>
      <c r="D101" s="12" t="s">
        <v>199</v>
      </c>
      <c r="E101" s="12" t="s">
        <v>238</v>
      </c>
      <c r="P101" s="81">
        <v>4.5</v>
      </c>
      <c r="Q101" s="81">
        <v>4.916666666666667</v>
      </c>
      <c r="R101" s="81">
        <v>4.583333333333333</v>
      </c>
      <c r="S101" s="81">
        <v>5.666666666666667</v>
      </c>
      <c r="T101" s="81">
        <v>4.8181818181818183</v>
      </c>
      <c r="U101" s="81">
        <v>5.8181818181818183</v>
      </c>
      <c r="V101" s="81">
        <v>5.3636363636363633</v>
      </c>
      <c r="W101" s="81">
        <v>6.1818181818181817</v>
      </c>
      <c r="X101" s="81">
        <v>5.0909090909090908</v>
      </c>
      <c r="Y101" s="81">
        <v>6.2727272727272725</v>
      </c>
      <c r="Z101" s="81">
        <v>4.8043478260869561</v>
      </c>
      <c r="AA101" s="81">
        <v>4.6956521739130439</v>
      </c>
      <c r="AB101" s="82">
        <v>4.6956521739130439</v>
      </c>
      <c r="AC101" s="82">
        <v>5.1956521739130439</v>
      </c>
      <c r="AD101" s="81">
        <v>4.5869565217391308</v>
      </c>
      <c r="AE101" s="81">
        <v>5.1956521739130439</v>
      </c>
      <c r="AF101" s="81">
        <v>5.5652173913043477</v>
      </c>
      <c r="AG101" s="81">
        <v>6.0434782608695654</v>
      </c>
      <c r="AH101" s="81">
        <v>5.0869565217391308</v>
      </c>
      <c r="AI101" s="81">
        <v>6.3260869565217392</v>
      </c>
    </row>
    <row r="102" spans="2:35" x14ac:dyDescent="0.25">
      <c r="B102" s="51">
        <v>100</v>
      </c>
      <c r="C102" s="6">
        <v>48</v>
      </c>
      <c r="D102" s="12" t="s">
        <v>199</v>
      </c>
      <c r="E102" s="12" t="s">
        <v>237</v>
      </c>
      <c r="P102" s="81">
        <v>2.75</v>
      </c>
      <c r="Q102" s="81">
        <v>6.333333333333333</v>
      </c>
      <c r="R102" s="81">
        <v>4.666666666666667</v>
      </c>
      <c r="S102" s="81">
        <v>4.583333333333333</v>
      </c>
      <c r="T102" s="81">
        <v>4.4545454545454541</v>
      </c>
      <c r="U102" s="81">
        <v>5.6363636363636367</v>
      </c>
      <c r="V102" s="81">
        <v>5.9090909090909092</v>
      </c>
      <c r="W102" s="81">
        <v>6.5454545454545459</v>
      </c>
      <c r="X102" s="81">
        <v>4.7272727272727275</v>
      </c>
      <c r="Y102" s="81">
        <v>4.7272727272727275</v>
      </c>
      <c r="Z102" s="81">
        <v>2.9782608695652173</v>
      </c>
      <c r="AA102" s="81">
        <v>4.7173913043478262</v>
      </c>
      <c r="AB102" s="82">
        <v>4.7173913043478262</v>
      </c>
      <c r="AC102" s="82">
        <v>4.6086956521739131</v>
      </c>
      <c r="AD102" s="81">
        <v>4.6304347826086953</v>
      </c>
      <c r="AE102" s="81">
        <v>4.8695652173913047</v>
      </c>
      <c r="AF102" s="81">
        <v>5.8478260869565215</v>
      </c>
      <c r="AG102" s="81">
        <v>6.2826086956521738</v>
      </c>
      <c r="AH102" s="81">
        <v>4.6521739130434785</v>
      </c>
      <c r="AI102" s="81">
        <v>4.3913043478260869</v>
      </c>
    </row>
    <row r="103" spans="2:35" x14ac:dyDescent="0.25">
      <c r="B103" s="51">
        <v>101</v>
      </c>
      <c r="C103" s="6">
        <v>23</v>
      </c>
      <c r="D103" s="12" t="s">
        <v>196</v>
      </c>
      <c r="E103" s="12" t="s">
        <v>235</v>
      </c>
      <c r="P103" s="81">
        <v>4.333333333333333</v>
      </c>
      <c r="Q103" s="81">
        <v>5.166666666666667</v>
      </c>
      <c r="R103" s="81">
        <v>5.166666666666667</v>
      </c>
      <c r="S103" s="81">
        <v>5.583333333333333</v>
      </c>
      <c r="T103" s="81">
        <v>4.6363636363636367</v>
      </c>
      <c r="U103" s="81">
        <v>5.6363636363636367</v>
      </c>
      <c r="V103" s="81">
        <v>5.2727272727272725</v>
      </c>
      <c r="W103" s="81">
        <v>6.7272727272727275</v>
      </c>
      <c r="X103" s="81">
        <v>4.6363636363636367</v>
      </c>
      <c r="Y103" s="81">
        <v>3.1818181818181817</v>
      </c>
      <c r="Z103" s="81">
        <v>4.4565217391304346</v>
      </c>
      <c r="AA103" s="81">
        <v>4.6956521739130439</v>
      </c>
      <c r="AB103" s="82">
        <v>4.6956521739130439</v>
      </c>
      <c r="AC103" s="82">
        <v>5.2391304347826084</v>
      </c>
      <c r="AD103" s="81">
        <v>4.4347826086956523</v>
      </c>
      <c r="AE103" s="81">
        <v>5.0652173913043477</v>
      </c>
      <c r="AF103" s="81">
        <v>5.6739130434782608</v>
      </c>
      <c r="AG103" s="81">
        <v>6.1521739130434785</v>
      </c>
      <c r="AH103" s="81">
        <v>4.3260869565217392</v>
      </c>
      <c r="AI103" s="81">
        <v>3.0652173913043477</v>
      </c>
    </row>
    <row r="104" spans="2:35" x14ac:dyDescent="0.25">
      <c r="B104" s="51">
        <v>102</v>
      </c>
      <c r="C104" s="6">
        <v>21</v>
      </c>
      <c r="D104" s="12" t="s">
        <v>199</v>
      </c>
      <c r="E104" s="12" t="s">
        <v>235</v>
      </c>
      <c r="P104" s="81">
        <v>4.833333333333333</v>
      </c>
      <c r="Q104" s="81">
        <v>4.666666666666667</v>
      </c>
      <c r="R104" s="81">
        <v>4.166666666666667</v>
      </c>
      <c r="S104" s="81">
        <v>4.583333333333333</v>
      </c>
      <c r="T104" s="81">
        <v>4.5454545454545459</v>
      </c>
      <c r="U104" s="81">
        <v>5.3636363636363633</v>
      </c>
      <c r="V104" s="81">
        <v>5.8181818181818183</v>
      </c>
      <c r="W104" s="81">
        <v>5.7272727272727275</v>
      </c>
      <c r="X104" s="81">
        <v>4.3636363636363633</v>
      </c>
      <c r="Y104" s="81">
        <v>3.9090909090909092</v>
      </c>
      <c r="Z104" s="81">
        <v>4.9347826086956523</v>
      </c>
      <c r="AA104" s="81">
        <v>4.2173913043478262</v>
      </c>
      <c r="AB104" s="82">
        <v>4.2173913043478262</v>
      </c>
      <c r="AC104" s="82">
        <v>4.5</v>
      </c>
      <c r="AD104" s="81">
        <v>4.2826086956521738</v>
      </c>
      <c r="AE104" s="81">
        <v>4.9130434782608692</v>
      </c>
      <c r="AF104" s="81">
        <v>5.6304347826086953</v>
      </c>
      <c r="AG104" s="81">
        <v>5.6956521739130439</v>
      </c>
      <c r="AH104" s="81">
        <v>3.847826086956522</v>
      </c>
      <c r="AI104" s="81">
        <v>3.9565217391304346</v>
      </c>
    </row>
    <row r="105" spans="2:35" x14ac:dyDescent="0.25">
      <c r="B105" s="51">
        <v>103</v>
      </c>
      <c r="C105" s="6">
        <v>22</v>
      </c>
      <c r="D105" s="12" t="s">
        <v>199</v>
      </c>
      <c r="E105" s="12" t="s">
        <v>235</v>
      </c>
      <c r="P105" s="81">
        <v>4.25</v>
      </c>
      <c r="Q105" s="81">
        <v>4.75</v>
      </c>
      <c r="R105" s="81">
        <v>3.8333333333333335</v>
      </c>
      <c r="S105" s="81">
        <v>5.583333333333333</v>
      </c>
      <c r="T105" s="81">
        <v>3.8181818181818183</v>
      </c>
      <c r="U105" s="81">
        <v>5.9090909090909092</v>
      </c>
      <c r="V105" s="81">
        <v>4.2727272727272725</v>
      </c>
      <c r="W105" s="81">
        <v>6.7272727272727275</v>
      </c>
      <c r="X105" s="81">
        <v>2.9090909090909092</v>
      </c>
      <c r="Y105" s="81">
        <v>7.3636363636363633</v>
      </c>
      <c r="Z105" s="81">
        <v>4.2173913043478262</v>
      </c>
      <c r="AA105" s="81">
        <v>3.6956521739130435</v>
      </c>
      <c r="AB105" s="82">
        <v>3.6956521739130435</v>
      </c>
      <c r="AC105" s="82">
        <v>5.8478260869565215</v>
      </c>
      <c r="AD105" s="81">
        <v>3.847826086956522</v>
      </c>
      <c r="AE105" s="81">
        <v>5.1521739130434785</v>
      </c>
      <c r="AF105" s="81">
        <v>4.6521739130434785</v>
      </c>
      <c r="AG105" s="81">
        <v>6.8478260869565215</v>
      </c>
      <c r="AH105" s="81">
        <v>3.1739130434782608</v>
      </c>
      <c r="AI105" s="81">
        <v>7.5869565217391308</v>
      </c>
    </row>
    <row r="106" spans="2:35" x14ac:dyDescent="0.25">
      <c r="B106" s="51">
        <v>104</v>
      </c>
      <c r="C106" s="6">
        <v>22</v>
      </c>
      <c r="D106" s="12" t="s">
        <v>199</v>
      </c>
      <c r="E106" s="12" t="s">
        <v>237</v>
      </c>
      <c r="P106" s="81">
        <v>4.583333333333333</v>
      </c>
      <c r="Q106" s="81">
        <v>4.666666666666667</v>
      </c>
      <c r="R106" s="81">
        <v>4.333333333333333</v>
      </c>
      <c r="S106" s="81">
        <v>4.666666666666667</v>
      </c>
      <c r="T106" s="81">
        <v>4.4545454545454541</v>
      </c>
      <c r="U106" s="81">
        <v>5.1818181818181817</v>
      </c>
      <c r="V106" s="81">
        <v>5.8181818181818183</v>
      </c>
      <c r="W106" s="81">
        <v>6.3636363636363633</v>
      </c>
      <c r="X106" s="81">
        <v>5.6363636363636367</v>
      </c>
      <c r="Y106" s="81">
        <v>6.1818181818181817</v>
      </c>
      <c r="Z106" s="81">
        <v>4.8695652173913047</v>
      </c>
      <c r="AA106" s="81">
        <v>4.3043478260869561</v>
      </c>
      <c r="AB106" s="82">
        <v>4.3043478260869561</v>
      </c>
      <c r="AC106" s="82">
        <v>4.5869565217391308</v>
      </c>
      <c r="AD106" s="81">
        <v>4.3478260869565215</v>
      </c>
      <c r="AE106" s="81">
        <v>4.6304347826086953</v>
      </c>
      <c r="AF106" s="81">
        <v>5.9347826086956523</v>
      </c>
      <c r="AG106" s="81">
        <v>6.2608695652173916</v>
      </c>
      <c r="AH106" s="81">
        <v>5.4130434782608692</v>
      </c>
      <c r="AI106" s="81">
        <v>5.4347826086956523</v>
      </c>
    </row>
    <row r="107" spans="2:35" x14ac:dyDescent="0.25">
      <c r="B107" s="51">
        <v>105</v>
      </c>
      <c r="C107" s="6">
        <v>23</v>
      </c>
      <c r="D107" s="12" t="s">
        <v>199</v>
      </c>
      <c r="E107" s="12" t="s">
        <v>235</v>
      </c>
      <c r="P107" s="81">
        <v>5.583333333333333</v>
      </c>
      <c r="Q107" s="81">
        <v>5.083333333333333</v>
      </c>
      <c r="R107" s="81">
        <v>4.916666666666667</v>
      </c>
      <c r="S107" s="81">
        <v>5.75</v>
      </c>
      <c r="T107" s="81">
        <v>5</v>
      </c>
      <c r="U107" s="81">
        <v>5.4545454545454541</v>
      </c>
      <c r="V107" s="81">
        <v>5.6363636363636367</v>
      </c>
      <c r="W107" s="81">
        <v>5.6363636363636367</v>
      </c>
      <c r="X107" s="81">
        <v>5.2727272727272725</v>
      </c>
      <c r="Y107" s="81">
        <v>5.3636363636363633</v>
      </c>
      <c r="Z107" s="81">
        <v>5.3695652173913047</v>
      </c>
      <c r="AA107" s="81">
        <v>5.0652173913043477</v>
      </c>
      <c r="AB107" s="82">
        <v>5.0652173913043477</v>
      </c>
      <c r="AC107" s="82">
        <v>5.3913043478260869</v>
      </c>
      <c r="AD107" s="81">
        <v>4.8478260869565215</v>
      </c>
      <c r="AE107" s="81">
        <v>4.8913043478260869</v>
      </c>
      <c r="AF107" s="81">
        <v>5.4347826086956523</v>
      </c>
      <c r="AG107" s="81">
        <v>5.5652173913043477</v>
      </c>
      <c r="AH107" s="81">
        <v>4.8478260869565215</v>
      </c>
      <c r="AI107" s="81">
        <v>4.5869565217391308</v>
      </c>
    </row>
    <row r="108" spans="2:35" x14ac:dyDescent="0.25">
      <c r="B108" s="51">
        <v>106</v>
      </c>
      <c r="C108" s="6">
        <v>46</v>
      </c>
      <c r="D108" s="12" t="s">
        <v>199</v>
      </c>
      <c r="E108" s="12" t="s">
        <v>236</v>
      </c>
      <c r="P108" s="81">
        <v>5.166666666666667</v>
      </c>
      <c r="Q108" s="81">
        <v>5</v>
      </c>
      <c r="R108" s="81">
        <v>2.25</v>
      </c>
      <c r="S108" s="81">
        <v>6.416666666666667</v>
      </c>
      <c r="T108" s="81">
        <v>3.9090909090909092</v>
      </c>
      <c r="U108" s="81">
        <v>6.4545454545454541</v>
      </c>
      <c r="V108" s="81">
        <v>4.7272727272727275</v>
      </c>
      <c r="W108" s="81">
        <v>5.8181818181818183</v>
      </c>
      <c r="X108" s="81">
        <v>3.2727272727272729</v>
      </c>
      <c r="Y108" s="81">
        <v>3.1818181818181817</v>
      </c>
      <c r="Z108" s="81">
        <v>5.3913043478260869</v>
      </c>
      <c r="AA108" s="81">
        <v>2.7173913043478262</v>
      </c>
      <c r="AB108" s="82">
        <v>2.7173913043478262</v>
      </c>
      <c r="AC108" s="82">
        <v>7.1086956521739131</v>
      </c>
      <c r="AD108" s="81">
        <v>3.7826086956521738</v>
      </c>
      <c r="AE108" s="81">
        <v>5.7391304347826084</v>
      </c>
      <c r="AF108" s="81">
        <v>4.8913043478260869</v>
      </c>
      <c r="AG108" s="81">
        <v>5.8260869565217392</v>
      </c>
      <c r="AH108" s="81">
        <v>3.5217391304347827</v>
      </c>
      <c r="AI108" s="81">
        <v>3.4347826086956523</v>
      </c>
    </row>
    <row r="109" spans="2:35" x14ac:dyDescent="0.25">
      <c r="B109" s="51">
        <v>107</v>
      </c>
      <c r="C109" s="6">
        <v>48</v>
      </c>
      <c r="D109" s="12" t="s">
        <v>199</v>
      </c>
      <c r="E109" s="12" t="s">
        <v>237</v>
      </c>
      <c r="P109" s="81">
        <v>4.416666666666667</v>
      </c>
      <c r="Q109" s="81">
        <v>4.833333333333333</v>
      </c>
      <c r="R109" s="81">
        <v>3.1666666666666665</v>
      </c>
      <c r="S109" s="81">
        <v>6.166666666666667</v>
      </c>
      <c r="T109" s="81">
        <v>3.6363636363636362</v>
      </c>
      <c r="U109" s="81">
        <v>5.5454545454545459</v>
      </c>
      <c r="V109" s="81">
        <v>5.2727272727272725</v>
      </c>
      <c r="W109" s="81">
        <v>6.1818181818181817</v>
      </c>
      <c r="X109" s="81">
        <v>3.3636363636363638</v>
      </c>
      <c r="Y109" s="81">
        <v>6.5454545454545459</v>
      </c>
      <c r="Z109" s="81">
        <v>4.7173913043478262</v>
      </c>
      <c r="AA109" s="81">
        <v>3.2826086956521738</v>
      </c>
      <c r="AB109" s="82">
        <v>3.2826086956521738</v>
      </c>
      <c r="AC109" s="82">
        <v>6.1304347826086953</v>
      </c>
      <c r="AD109" s="81">
        <v>3.9130434782608696</v>
      </c>
      <c r="AE109" s="81">
        <v>5</v>
      </c>
      <c r="AF109" s="81">
        <v>5.2608695652173916</v>
      </c>
      <c r="AG109" s="81">
        <v>5.8913043478260869</v>
      </c>
      <c r="AH109" s="81">
        <v>3.5652173913043477</v>
      </c>
      <c r="AI109" s="81">
        <v>6.7391304347826084</v>
      </c>
    </row>
    <row r="110" spans="2:35" x14ac:dyDescent="0.25">
      <c r="B110" s="51">
        <v>108</v>
      </c>
      <c r="C110" s="6">
        <v>23</v>
      </c>
      <c r="D110" s="12" t="s">
        <v>196</v>
      </c>
      <c r="E110" s="12" t="s">
        <v>235</v>
      </c>
      <c r="P110" s="81">
        <v>4.583333333333333</v>
      </c>
      <c r="Q110" s="81">
        <v>5.5</v>
      </c>
      <c r="R110" s="81">
        <v>2.5</v>
      </c>
      <c r="S110" s="81">
        <v>6.333333333333333</v>
      </c>
      <c r="T110" s="81">
        <v>2.8181818181818183</v>
      </c>
      <c r="U110" s="81">
        <v>5.9090909090909092</v>
      </c>
      <c r="V110" s="81">
        <v>4.8181818181818183</v>
      </c>
      <c r="W110" s="81">
        <v>6.5454545454545459</v>
      </c>
      <c r="X110" s="81">
        <v>4.5454545454545459</v>
      </c>
      <c r="Y110" s="81">
        <v>5.3636363636363633</v>
      </c>
      <c r="Z110" s="81">
        <v>4.6086956521739131</v>
      </c>
      <c r="AA110" s="81">
        <v>2.8913043478260869</v>
      </c>
      <c r="AB110" s="82">
        <v>2.8913043478260869</v>
      </c>
      <c r="AC110" s="82">
        <v>6.5652173913043477</v>
      </c>
      <c r="AD110" s="81">
        <v>2.4565217391304346</v>
      </c>
      <c r="AE110" s="81">
        <v>4.9782608695652177</v>
      </c>
      <c r="AF110" s="81">
        <v>5.0869565217391308</v>
      </c>
      <c r="AG110" s="81">
        <v>6.1739130434782608</v>
      </c>
      <c r="AH110" s="81">
        <v>4.4782608695652177</v>
      </c>
      <c r="AI110" s="81">
        <v>5.0869565217391308</v>
      </c>
    </row>
    <row r="111" spans="2:35" x14ac:dyDescent="0.25">
      <c r="B111" s="51">
        <v>109</v>
      </c>
      <c r="C111" s="6">
        <v>21</v>
      </c>
      <c r="D111" s="12" t="s">
        <v>199</v>
      </c>
      <c r="E111" s="12" t="s">
        <v>235</v>
      </c>
      <c r="P111" s="81">
        <v>5.5</v>
      </c>
      <c r="Q111" s="81">
        <v>5.666666666666667</v>
      </c>
      <c r="R111" s="81">
        <v>5.166666666666667</v>
      </c>
      <c r="S111" s="81">
        <v>5.416666666666667</v>
      </c>
      <c r="T111" s="81">
        <v>4.9090909090909092</v>
      </c>
      <c r="U111" s="81">
        <v>5.8181818181818183</v>
      </c>
      <c r="V111" s="81">
        <v>4.6363636363636367</v>
      </c>
      <c r="W111" s="81">
        <v>5.1818181818181817</v>
      </c>
      <c r="X111" s="81">
        <v>4.0909090909090908</v>
      </c>
      <c r="Y111" s="81">
        <v>4.8181818181818183</v>
      </c>
      <c r="Z111" s="81">
        <v>5.3913043478260869</v>
      </c>
      <c r="AA111" s="81">
        <v>5.0652173913043477</v>
      </c>
      <c r="AB111" s="82">
        <v>5.0652173913043477</v>
      </c>
      <c r="AC111" s="82">
        <v>5.2391304347826084</v>
      </c>
      <c r="AD111" s="81">
        <v>4.7391304347826084</v>
      </c>
      <c r="AE111" s="81">
        <v>5.1086956521739131</v>
      </c>
      <c r="AF111" s="81">
        <v>5.2608695652173916</v>
      </c>
      <c r="AG111" s="81">
        <v>5.4130434782608692</v>
      </c>
      <c r="AH111" s="81">
        <v>4.3478260869565215</v>
      </c>
      <c r="AI111" s="81">
        <v>4.6521739130434785</v>
      </c>
    </row>
    <row r="112" spans="2:35" x14ac:dyDescent="0.25">
      <c r="B112" s="51">
        <v>110</v>
      </c>
      <c r="C112" s="6">
        <v>22</v>
      </c>
      <c r="D112" s="12" t="s">
        <v>199</v>
      </c>
      <c r="E112" s="12" t="s">
        <v>235</v>
      </c>
      <c r="P112" s="81">
        <v>7.5</v>
      </c>
      <c r="Q112" s="81">
        <v>6.25</v>
      </c>
      <c r="R112" s="81">
        <v>4.416666666666667</v>
      </c>
      <c r="S112" s="81">
        <v>5.416666666666667</v>
      </c>
      <c r="T112" s="81">
        <v>5.6363636363636367</v>
      </c>
      <c r="U112" s="81">
        <v>5.6363636363636367</v>
      </c>
      <c r="V112" s="81">
        <v>4.3636363636363633</v>
      </c>
      <c r="W112" s="81">
        <v>5.8181818181818183</v>
      </c>
      <c r="X112" s="81">
        <v>5.1818181818181817</v>
      </c>
      <c r="Y112" s="81">
        <v>6</v>
      </c>
      <c r="Z112" s="81">
        <v>6.8913043478260869</v>
      </c>
      <c r="AA112" s="81">
        <v>5.0652173913043477</v>
      </c>
      <c r="AB112" s="82">
        <v>5.0652173913043477</v>
      </c>
      <c r="AC112" s="82">
        <v>5.4347826086956523</v>
      </c>
      <c r="AD112" s="81">
        <v>5.1521739130434785</v>
      </c>
      <c r="AE112" s="81">
        <v>5.0434782608695654</v>
      </c>
      <c r="AF112" s="81">
        <v>5.2608695652173916</v>
      </c>
      <c r="AG112" s="81">
        <v>5.7173913043478262</v>
      </c>
      <c r="AH112" s="81">
        <v>5.0217391304347823</v>
      </c>
      <c r="AI112" s="81">
        <v>6.1739130434782608</v>
      </c>
    </row>
    <row r="113" spans="1:35" x14ac:dyDescent="0.25">
      <c r="B113" s="51">
        <v>111</v>
      </c>
      <c r="C113" s="6">
        <v>22</v>
      </c>
      <c r="D113" s="12" t="s">
        <v>199</v>
      </c>
      <c r="E113" s="12" t="s">
        <v>237</v>
      </c>
      <c r="P113" s="81">
        <v>5.083333333333333</v>
      </c>
      <c r="Q113" s="81">
        <v>4.916666666666667</v>
      </c>
      <c r="R113" s="81">
        <v>5.166666666666667</v>
      </c>
      <c r="S113" s="81">
        <v>5.083333333333333</v>
      </c>
      <c r="T113" s="81">
        <v>5.0909090909090908</v>
      </c>
      <c r="U113" s="81">
        <v>5</v>
      </c>
      <c r="V113" s="81">
        <v>5.9090909090909092</v>
      </c>
      <c r="W113" s="81">
        <v>5.5454545454545459</v>
      </c>
      <c r="X113" s="81">
        <v>5.0909090909090908</v>
      </c>
      <c r="Y113" s="81">
        <v>4.8181818181818183</v>
      </c>
      <c r="Z113" s="81">
        <v>4.8478260869565215</v>
      </c>
      <c r="AA113" s="81">
        <v>5.2826086956521738</v>
      </c>
      <c r="AB113" s="82">
        <v>5.2826086956521738</v>
      </c>
      <c r="AC113" s="82">
        <v>4.9782608695652177</v>
      </c>
      <c r="AD113" s="81">
        <v>4.8043478260869561</v>
      </c>
      <c r="AE113" s="81">
        <v>4.5652173913043477</v>
      </c>
      <c r="AF113" s="81">
        <v>5.8695652173913047</v>
      </c>
      <c r="AG113" s="81">
        <v>5.7173913043478262</v>
      </c>
      <c r="AH113" s="81">
        <v>4.8043478260869561</v>
      </c>
      <c r="AI113" s="81">
        <v>4.6956521739130439</v>
      </c>
    </row>
    <row r="114" spans="1:35" x14ac:dyDescent="0.25">
      <c r="B114" s="51">
        <v>112</v>
      </c>
      <c r="C114" s="6">
        <v>23</v>
      </c>
      <c r="D114" s="12" t="s">
        <v>199</v>
      </c>
      <c r="E114" s="12" t="s">
        <v>235</v>
      </c>
      <c r="P114" s="81">
        <v>4.916666666666667</v>
      </c>
      <c r="Q114" s="81">
        <v>5</v>
      </c>
      <c r="R114" s="81">
        <v>5.166666666666667</v>
      </c>
      <c r="S114" s="81">
        <v>5</v>
      </c>
      <c r="T114" s="81">
        <v>4.7272727272727275</v>
      </c>
      <c r="U114" s="81">
        <v>4.8181818181818183</v>
      </c>
      <c r="V114" s="81">
        <v>5</v>
      </c>
      <c r="W114" s="81">
        <v>5.5454545454545459</v>
      </c>
      <c r="X114" s="81">
        <v>4.9090909090909092</v>
      </c>
      <c r="Y114" s="81">
        <v>5.3636363636363633</v>
      </c>
      <c r="Z114" s="81">
        <v>4.8043478260869561</v>
      </c>
      <c r="AA114" s="81">
        <v>5.4130434782608692</v>
      </c>
      <c r="AB114" s="82">
        <v>5.4130434782608692</v>
      </c>
      <c r="AC114" s="82">
        <v>5.3260869565217392</v>
      </c>
      <c r="AD114" s="81">
        <v>4.4347826086956523</v>
      </c>
      <c r="AE114" s="81">
        <v>4.4130434782608692</v>
      </c>
      <c r="AF114" s="81">
        <v>5.4565217391304346</v>
      </c>
      <c r="AG114" s="81">
        <v>5.7391304347826084</v>
      </c>
      <c r="AH114" s="81">
        <v>5.0217391304347823</v>
      </c>
      <c r="AI114" s="81">
        <v>5.3260869565217392</v>
      </c>
    </row>
    <row r="115" spans="1:35" x14ac:dyDescent="0.25">
      <c r="B115" s="51">
        <v>113</v>
      </c>
      <c r="C115" s="6">
        <v>22</v>
      </c>
      <c r="D115" s="12" t="s">
        <v>196</v>
      </c>
      <c r="E115" s="12" t="s">
        <v>235</v>
      </c>
      <c r="P115" s="81">
        <v>5.333333333333333</v>
      </c>
      <c r="Q115" s="81">
        <v>5.25</v>
      </c>
      <c r="R115" s="81">
        <v>5.166666666666667</v>
      </c>
      <c r="S115" s="81">
        <v>5</v>
      </c>
      <c r="T115" s="81">
        <v>4.4545454545454541</v>
      </c>
      <c r="U115" s="81">
        <v>5.2727272727272725</v>
      </c>
      <c r="V115" s="81">
        <v>5.0909090909090908</v>
      </c>
      <c r="W115" s="81">
        <v>5.3636363636363633</v>
      </c>
      <c r="X115" s="81">
        <v>4.5454545454545459</v>
      </c>
      <c r="Y115" s="81">
        <v>5.2727272727272725</v>
      </c>
      <c r="Z115" s="81">
        <v>5.2391304347826084</v>
      </c>
      <c r="AA115" s="81">
        <v>5.2173913043478262</v>
      </c>
      <c r="AB115" s="82">
        <v>5.2173913043478262</v>
      </c>
      <c r="AC115" s="82">
        <v>5.0652173913043477</v>
      </c>
      <c r="AD115" s="81">
        <v>4.3260869565217392</v>
      </c>
      <c r="AE115" s="81">
        <v>4.7608695652173916</v>
      </c>
      <c r="AF115" s="81">
        <v>5.2608695652173916</v>
      </c>
      <c r="AG115" s="81">
        <v>5.3913043478260869</v>
      </c>
      <c r="AH115" s="81">
        <v>4.6086956521739131</v>
      </c>
      <c r="AI115" s="81">
        <v>5.0652173913043477</v>
      </c>
    </row>
    <row r="116" spans="1:35" x14ac:dyDescent="0.25">
      <c r="B116" s="51">
        <v>114</v>
      </c>
      <c r="C116" s="6">
        <v>23</v>
      </c>
      <c r="D116" s="12" t="s">
        <v>199</v>
      </c>
      <c r="E116" s="12" t="s">
        <v>235</v>
      </c>
      <c r="P116" s="81">
        <v>5.416666666666667</v>
      </c>
      <c r="Q116" s="81">
        <v>4.833333333333333</v>
      </c>
      <c r="R116" s="81">
        <v>2.5</v>
      </c>
      <c r="S116" s="81">
        <v>7.333333333333333</v>
      </c>
      <c r="T116" s="81">
        <v>3.5454545454545454</v>
      </c>
      <c r="U116" s="81">
        <v>6.1818181818181817</v>
      </c>
      <c r="V116" s="81">
        <v>5.0909090909090908</v>
      </c>
      <c r="W116" s="81">
        <v>5.9090909090909092</v>
      </c>
      <c r="X116" s="81">
        <v>4.2727272727272725</v>
      </c>
      <c r="Y116" s="81">
        <v>3.5454545454545454</v>
      </c>
      <c r="Z116" s="81">
        <v>5.6521739130434785</v>
      </c>
      <c r="AA116" s="81">
        <v>3.6739130434782608</v>
      </c>
      <c r="AB116" s="82">
        <v>3.6739130434782608</v>
      </c>
      <c r="AC116" s="82">
        <v>6.6739130434782608</v>
      </c>
      <c r="AD116" s="81">
        <v>4.4130434782608692</v>
      </c>
      <c r="AE116" s="81">
        <v>5</v>
      </c>
      <c r="AF116" s="81">
        <v>5.7173913043478262</v>
      </c>
      <c r="AG116" s="81">
        <v>5.8260869565217392</v>
      </c>
      <c r="AH116" s="81">
        <v>4.2826086956521738</v>
      </c>
      <c r="AI116" s="81">
        <v>3.1739130434782608</v>
      </c>
    </row>
    <row r="117" spans="1:35" x14ac:dyDescent="0.25">
      <c r="B117" s="51">
        <v>115</v>
      </c>
      <c r="C117" s="6">
        <v>48</v>
      </c>
      <c r="D117" s="12" t="s">
        <v>199</v>
      </c>
      <c r="E117" s="12" t="s">
        <v>235</v>
      </c>
      <c r="P117" s="81">
        <v>5.166666666666667</v>
      </c>
      <c r="Q117" s="81">
        <v>5.166666666666667</v>
      </c>
      <c r="R117" s="81">
        <v>4.833333333333333</v>
      </c>
      <c r="S117" s="81">
        <v>5.083333333333333</v>
      </c>
      <c r="T117" s="81">
        <v>4.9090909090909092</v>
      </c>
      <c r="U117" s="81">
        <v>5.9090909090909092</v>
      </c>
      <c r="V117" s="81">
        <v>5.6363636363636367</v>
      </c>
      <c r="W117" s="81">
        <v>7.1818181818181817</v>
      </c>
      <c r="X117" s="81">
        <v>4.6363636363636367</v>
      </c>
      <c r="Y117" s="81">
        <v>4.2727272727272725</v>
      </c>
      <c r="Z117" s="81">
        <v>5.2391304347826084</v>
      </c>
      <c r="AA117" s="81">
        <v>4.8043478260869561</v>
      </c>
      <c r="AB117" s="82">
        <v>4.8043478260869561</v>
      </c>
      <c r="AC117" s="82">
        <v>5.0217391304347823</v>
      </c>
      <c r="AD117" s="81">
        <v>4.5</v>
      </c>
      <c r="AE117" s="81">
        <v>5.1739130434782608</v>
      </c>
      <c r="AF117" s="81">
        <v>5.7826086956521738</v>
      </c>
      <c r="AG117" s="81">
        <v>7</v>
      </c>
      <c r="AH117" s="81">
        <v>4.9782608695652177</v>
      </c>
      <c r="AI117" s="81">
        <v>4.4130434782608692</v>
      </c>
    </row>
    <row r="118" spans="1:35" x14ac:dyDescent="0.25">
      <c r="B118" s="51">
        <v>116</v>
      </c>
      <c r="C118" s="6">
        <v>46</v>
      </c>
      <c r="D118" s="12" t="s">
        <v>199</v>
      </c>
      <c r="E118" s="12" t="s">
        <v>237</v>
      </c>
      <c r="P118" s="81">
        <v>4.916666666666667</v>
      </c>
      <c r="Q118" s="81">
        <v>5.166666666666667</v>
      </c>
      <c r="R118" s="81">
        <v>5.833333333333333</v>
      </c>
      <c r="S118" s="81">
        <v>5.833333333333333</v>
      </c>
      <c r="T118" s="81">
        <v>5</v>
      </c>
      <c r="U118" s="81">
        <v>6</v>
      </c>
      <c r="V118" s="81">
        <v>5.9090909090909092</v>
      </c>
      <c r="W118" s="81">
        <v>5.9090909090909092</v>
      </c>
      <c r="X118" s="81">
        <v>4.1818181818181817</v>
      </c>
      <c r="Y118" s="81">
        <v>2.4545454545454546</v>
      </c>
      <c r="Z118" s="81">
        <v>4.9782608695652177</v>
      </c>
      <c r="AA118" s="81">
        <v>5.4347826086956523</v>
      </c>
      <c r="AB118" s="82">
        <v>5.4347826086956523</v>
      </c>
      <c r="AC118" s="82">
        <v>5.3478260869565215</v>
      </c>
      <c r="AD118" s="81">
        <v>4.6304347826086953</v>
      </c>
      <c r="AE118" s="81">
        <v>5.1739130434782608</v>
      </c>
      <c r="AF118" s="81">
        <v>5.6521739130434785</v>
      </c>
      <c r="AG118" s="81">
        <v>5.8913043478260869</v>
      </c>
      <c r="AH118" s="81">
        <v>4.5217391304347823</v>
      </c>
      <c r="AI118" s="81">
        <v>2.7173913043478262</v>
      </c>
    </row>
    <row r="119" spans="1:35" x14ac:dyDescent="0.25">
      <c r="B119" s="51">
        <v>117</v>
      </c>
      <c r="C119" s="6">
        <v>22</v>
      </c>
      <c r="D119" s="12" t="s">
        <v>199</v>
      </c>
      <c r="E119" s="12" t="s">
        <v>235</v>
      </c>
      <c r="P119" s="81">
        <v>5.166666666666667</v>
      </c>
      <c r="Q119" s="81">
        <v>4.916666666666667</v>
      </c>
      <c r="R119" s="81">
        <v>5.166666666666667</v>
      </c>
      <c r="S119" s="81">
        <v>4.916666666666667</v>
      </c>
      <c r="T119" s="81">
        <v>4.6363636363636367</v>
      </c>
      <c r="U119" s="81">
        <v>5.5454545454545459</v>
      </c>
      <c r="V119" s="81">
        <v>5.8181818181818183</v>
      </c>
      <c r="W119" s="81">
        <v>6</v>
      </c>
      <c r="X119" s="81">
        <v>5.4545454545454541</v>
      </c>
      <c r="Y119" s="81">
        <v>6.2727272727272725</v>
      </c>
      <c r="Z119" s="81">
        <v>5.1521739130434785</v>
      </c>
      <c r="AA119" s="81">
        <v>5.1086956521739131</v>
      </c>
      <c r="AB119" s="82">
        <v>5.1086956521739131</v>
      </c>
      <c r="AC119" s="82">
        <v>5.1304347826086953</v>
      </c>
      <c r="AD119" s="81">
        <v>4.5434782608695654</v>
      </c>
      <c r="AE119" s="81">
        <v>5</v>
      </c>
      <c r="AF119" s="81">
        <v>5.5217391304347823</v>
      </c>
      <c r="AG119" s="81">
        <v>5.8043478260869561</v>
      </c>
      <c r="AH119" s="81">
        <v>5.1739130434782608</v>
      </c>
      <c r="AI119" s="81">
        <v>6.3913043478260869</v>
      </c>
    </row>
    <row r="120" spans="1:35" x14ac:dyDescent="0.25">
      <c r="A120" s="51"/>
      <c r="B120" s="51">
        <v>118</v>
      </c>
      <c r="C120" s="6">
        <v>52</v>
      </c>
      <c r="D120" s="12" t="s">
        <v>199</v>
      </c>
      <c r="E120" s="12" t="s">
        <v>235</v>
      </c>
      <c r="P120" s="81">
        <v>4.583333333333333</v>
      </c>
      <c r="Q120" s="81">
        <v>4.75</v>
      </c>
      <c r="R120" s="81">
        <v>4.75</v>
      </c>
      <c r="S120" s="81">
        <v>4.5</v>
      </c>
      <c r="T120" s="81">
        <v>4.5454545454545459</v>
      </c>
      <c r="U120" s="81">
        <v>4.9090909090909092</v>
      </c>
      <c r="V120" s="81">
        <v>4.9090909090909092</v>
      </c>
      <c r="W120" s="81">
        <v>5.5454545454545459</v>
      </c>
      <c r="X120" s="81">
        <v>4.4545454545454541</v>
      </c>
      <c r="Y120" s="81">
        <v>2.9090909090909092</v>
      </c>
      <c r="Z120" s="81">
        <v>4.5</v>
      </c>
      <c r="AA120" s="81">
        <v>5</v>
      </c>
      <c r="AB120" s="82">
        <v>5</v>
      </c>
      <c r="AC120" s="82">
        <v>4.6304347826086953</v>
      </c>
      <c r="AD120" s="81">
        <v>4.3043478260869561</v>
      </c>
      <c r="AE120" s="81">
        <v>4.6086956521739131</v>
      </c>
      <c r="AF120" s="81">
        <v>5.3913043478260869</v>
      </c>
      <c r="AG120" s="81">
        <v>5.4565217391304346</v>
      </c>
      <c r="AH120" s="81">
        <v>4.0869565217391308</v>
      </c>
      <c r="AI120" s="81">
        <v>2.6956521739130435</v>
      </c>
    </row>
    <row r="121" spans="1:35" x14ac:dyDescent="0.25">
      <c r="A121" s="51"/>
      <c r="P121" s="81">
        <v>4.583333333333333</v>
      </c>
      <c r="Q121" s="81">
        <v>5.333333333333333</v>
      </c>
      <c r="R121" s="81">
        <v>4.416666666666667</v>
      </c>
      <c r="S121" s="81">
        <v>5.583333333333333</v>
      </c>
      <c r="T121" s="81">
        <v>4.3636363636363633</v>
      </c>
      <c r="U121" s="81">
        <v>5.4545454545454541</v>
      </c>
      <c r="V121" s="81">
        <v>4.8181818181818183</v>
      </c>
      <c r="W121" s="81">
        <v>6.1818181818181817</v>
      </c>
      <c r="X121" s="81">
        <v>3.5454545454545454</v>
      </c>
      <c r="Y121" s="81">
        <v>7.3636363636363633</v>
      </c>
      <c r="Z121" s="81">
        <v>4.9565217391304346</v>
      </c>
      <c r="AA121" s="81">
        <v>4.2391304347826084</v>
      </c>
      <c r="AB121" s="82">
        <v>4.2391304347826084</v>
      </c>
      <c r="AC121" s="82">
        <v>5.2391304347826084</v>
      </c>
      <c r="AD121" s="81">
        <v>3.8043478260869565</v>
      </c>
      <c r="AE121" s="81">
        <v>5.2608695652173916</v>
      </c>
      <c r="AF121" s="81">
        <v>4.8478260869565215</v>
      </c>
      <c r="AG121" s="81">
        <v>6.1086956521739131</v>
      </c>
      <c r="AH121" s="81">
        <v>2.8260869565217392</v>
      </c>
      <c r="AI121" s="81">
        <v>7.3478260869565215</v>
      </c>
    </row>
    <row r="122" spans="1:35" x14ac:dyDescent="0.25">
      <c r="A122" s="51"/>
      <c r="P122" s="81">
        <v>5</v>
      </c>
      <c r="Q122" s="81">
        <v>5.083333333333333</v>
      </c>
      <c r="R122" s="81">
        <v>4.5</v>
      </c>
      <c r="S122" s="81">
        <v>5</v>
      </c>
      <c r="T122" s="81">
        <v>4.5454545454545459</v>
      </c>
      <c r="U122" s="81">
        <v>5.5454545454545459</v>
      </c>
      <c r="V122" s="81">
        <v>5.0909090909090908</v>
      </c>
      <c r="W122" s="81">
        <v>5.9090909090909092</v>
      </c>
      <c r="X122" s="81">
        <v>4.8181818181818183</v>
      </c>
      <c r="Y122" s="81">
        <v>6.3636363636363633</v>
      </c>
      <c r="Z122" s="81">
        <v>4.8043478260869561</v>
      </c>
      <c r="AA122" s="81">
        <v>4.7608695652173916</v>
      </c>
      <c r="AB122" s="82">
        <v>4.7608695652173916</v>
      </c>
      <c r="AC122" s="82">
        <v>5.1304347826086953</v>
      </c>
      <c r="AD122" s="81">
        <v>4.5869565217391308</v>
      </c>
      <c r="AE122" s="81">
        <v>4.8695652173913047</v>
      </c>
      <c r="AF122" s="81">
        <v>5.2391304347826084</v>
      </c>
      <c r="AG122" s="81">
        <v>5.9565217391304346</v>
      </c>
      <c r="AH122" s="81">
        <v>4.9347826086956523</v>
      </c>
      <c r="AI122" s="81">
        <v>5.4782608695652177</v>
      </c>
    </row>
    <row r="123" spans="1:35" x14ac:dyDescent="0.25">
      <c r="A123" s="51"/>
      <c r="P123" s="81">
        <v>4.583333333333333</v>
      </c>
      <c r="Q123" s="81">
        <v>4.75</v>
      </c>
      <c r="R123" s="81">
        <v>2.5</v>
      </c>
      <c r="S123" s="81">
        <v>6.833333333333333</v>
      </c>
      <c r="T123" s="81">
        <v>3.1818181818181817</v>
      </c>
      <c r="U123" s="81">
        <v>6</v>
      </c>
      <c r="V123" s="81">
        <v>5.0909090909090908</v>
      </c>
      <c r="W123" s="81">
        <v>4.9090909090909092</v>
      </c>
      <c r="X123" s="81">
        <v>4.6363636363636367</v>
      </c>
      <c r="Y123" s="81">
        <v>5.2727272727272725</v>
      </c>
      <c r="Z123" s="81">
        <v>4.8913043478260869</v>
      </c>
      <c r="AA123" s="81">
        <v>3.3260869565217392</v>
      </c>
      <c r="AB123" s="82">
        <v>3.3260869565217392</v>
      </c>
      <c r="AC123" s="82">
        <v>6.8913043478260869</v>
      </c>
      <c r="AD123" s="81">
        <v>3.9347826086956523</v>
      </c>
      <c r="AE123" s="81">
        <v>5.3913043478260869</v>
      </c>
      <c r="AF123" s="81">
        <v>5.6086956521739131</v>
      </c>
      <c r="AG123" s="81">
        <v>5.5</v>
      </c>
      <c r="AH123" s="81">
        <v>4.8260869565217392</v>
      </c>
      <c r="AI123" s="81">
        <v>5.5217391304347823</v>
      </c>
    </row>
    <row r="124" spans="1:35" x14ac:dyDescent="0.25">
      <c r="A124" s="51"/>
      <c r="P124" s="81">
        <v>3.5833333333333335</v>
      </c>
      <c r="Q124" s="81">
        <v>3</v>
      </c>
      <c r="R124" s="81">
        <v>4.666666666666667</v>
      </c>
      <c r="S124" s="81">
        <v>4.833333333333333</v>
      </c>
      <c r="T124" s="81">
        <v>4.2727272727272725</v>
      </c>
      <c r="U124" s="81">
        <v>4.5454545454545459</v>
      </c>
      <c r="V124" s="81">
        <v>5.9090909090909092</v>
      </c>
      <c r="W124" s="81">
        <v>5.5454545454545459</v>
      </c>
      <c r="X124" s="81">
        <v>4.9090909090909092</v>
      </c>
      <c r="Y124" s="81">
        <v>3.2727272727272729</v>
      </c>
      <c r="Z124" s="81">
        <v>3.1304347826086958</v>
      </c>
      <c r="AA124" s="81">
        <v>5.1304347826086953</v>
      </c>
      <c r="AB124" s="82">
        <v>5.1304347826086953</v>
      </c>
      <c r="AC124" s="82">
        <v>5.4347826086956523</v>
      </c>
      <c r="AD124" s="81">
        <v>4.3260869565217392</v>
      </c>
      <c r="AE124" s="81">
        <v>4.3260869565217392</v>
      </c>
      <c r="AF124" s="81">
        <v>5.7826086956521738</v>
      </c>
      <c r="AG124" s="81">
        <v>5.4347826086956523</v>
      </c>
      <c r="AH124" s="81">
        <v>4.9565217391304346</v>
      </c>
      <c r="AI124" s="81">
        <v>3.1304347826086958</v>
      </c>
    </row>
    <row r="125" spans="1:35" x14ac:dyDescent="0.25">
      <c r="A125" s="51"/>
      <c r="P125" s="81">
        <v>4.583333333333333</v>
      </c>
      <c r="Q125" s="81">
        <v>5.25</v>
      </c>
      <c r="R125" s="81">
        <v>4.666666666666667</v>
      </c>
      <c r="S125" s="81">
        <v>5.583333333333333</v>
      </c>
      <c r="T125" s="81">
        <v>4.9090909090909092</v>
      </c>
      <c r="U125" s="81">
        <v>5.2727272727272725</v>
      </c>
      <c r="V125" s="81">
        <v>5.1818181818181817</v>
      </c>
      <c r="W125" s="81">
        <v>5.2727272727272725</v>
      </c>
      <c r="X125" s="81">
        <v>4.7272727272727275</v>
      </c>
      <c r="Y125" s="81">
        <v>4.5454545454545459</v>
      </c>
      <c r="Z125" s="81">
        <v>4.9130434782608692</v>
      </c>
      <c r="AA125" s="81">
        <v>4.7826086956521738</v>
      </c>
      <c r="AB125" s="82">
        <v>4.7826086956521738</v>
      </c>
      <c r="AC125" s="82">
        <v>5.3695652173913047</v>
      </c>
      <c r="AD125" s="81">
        <v>4.6304347826086953</v>
      </c>
      <c r="AE125" s="81">
        <v>4.9565217391304346</v>
      </c>
      <c r="AF125" s="81">
        <v>5.2608695652173916</v>
      </c>
      <c r="AG125" s="81">
        <v>5.4782608695652177</v>
      </c>
      <c r="AH125" s="81">
        <v>4.8478260869565215</v>
      </c>
      <c r="AI125" s="81">
        <v>4.7173913043478262</v>
      </c>
    </row>
    <row r="126" spans="1:35" x14ac:dyDescent="0.25">
      <c r="A126" s="51"/>
      <c r="P126" s="81">
        <v>4.166666666666667</v>
      </c>
      <c r="Q126" s="81">
        <v>4.833333333333333</v>
      </c>
      <c r="R126" s="81">
        <v>3.75</v>
      </c>
      <c r="S126" s="81">
        <v>5.583333333333333</v>
      </c>
      <c r="T126" s="81">
        <v>4</v>
      </c>
      <c r="U126" s="81">
        <v>5.2727272727272725</v>
      </c>
      <c r="V126" s="81">
        <v>5</v>
      </c>
      <c r="W126" s="81">
        <v>5.8181818181818183</v>
      </c>
      <c r="X126" s="81">
        <v>4</v>
      </c>
      <c r="Y126" s="81">
        <v>3.1818181818181817</v>
      </c>
      <c r="Z126" s="81">
        <v>4.5217391304347823</v>
      </c>
      <c r="AA126" s="81">
        <v>4.1086956521739131</v>
      </c>
      <c r="AB126" s="82">
        <v>4.1086956521739131</v>
      </c>
      <c r="AC126" s="82">
        <v>5.1304347826086953</v>
      </c>
      <c r="AD126" s="81">
        <v>4.2391304347826084</v>
      </c>
      <c r="AE126" s="81">
        <v>4.6521739130434785</v>
      </c>
      <c r="AF126" s="81">
        <v>5.2826086956521738</v>
      </c>
      <c r="AG126" s="81">
        <v>5.5652173913043477</v>
      </c>
      <c r="AH126" s="81">
        <v>3.9782608695652173</v>
      </c>
      <c r="AI126" s="81">
        <v>3</v>
      </c>
    </row>
    <row r="127" spans="1:35" x14ac:dyDescent="0.25">
      <c r="A127" s="51"/>
      <c r="P127" s="81">
        <v>4.833333333333333</v>
      </c>
      <c r="Q127" s="81">
        <v>5</v>
      </c>
      <c r="R127" s="81">
        <v>5.416666666666667</v>
      </c>
      <c r="S127" s="81">
        <v>6.166666666666667</v>
      </c>
      <c r="T127" s="81">
        <v>4.9090909090909092</v>
      </c>
      <c r="U127" s="81">
        <v>5.7272727272727275</v>
      </c>
      <c r="V127" s="81">
        <v>4.9090909090909092</v>
      </c>
      <c r="W127" s="81">
        <v>5</v>
      </c>
      <c r="X127" s="81">
        <v>4.7272727272727275</v>
      </c>
      <c r="Y127" s="81">
        <v>6</v>
      </c>
      <c r="Z127" s="81">
        <v>5.0217391304347823</v>
      </c>
      <c r="AA127" s="81">
        <v>5.3260869565217392</v>
      </c>
      <c r="AB127" s="82">
        <v>5.3260869565217392</v>
      </c>
      <c r="AC127" s="82">
        <v>5.6086956521739131</v>
      </c>
      <c r="AD127" s="81">
        <v>4.7391304347826084</v>
      </c>
      <c r="AE127" s="81">
        <v>4.9782608695652177</v>
      </c>
      <c r="AF127" s="81">
        <v>5.4347826086956523</v>
      </c>
      <c r="AG127" s="81">
        <v>5.4565217391304346</v>
      </c>
      <c r="AH127" s="81">
        <v>4.7826086956521738</v>
      </c>
      <c r="AI127" s="81">
        <v>5.9782608695652177</v>
      </c>
    </row>
    <row r="128" spans="1:35" x14ac:dyDescent="0.25">
      <c r="A128" s="51"/>
      <c r="P128" s="81">
        <v>4.583333333333333</v>
      </c>
      <c r="Q128" s="81">
        <v>4.833333333333333</v>
      </c>
      <c r="R128" s="81">
        <v>5.583333333333333</v>
      </c>
      <c r="S128" s="81">
        <v>7.333333333333333</v>
      </c>
      <c r="T128" s="81">
        <v>5.1818181818181817</v>
      </c>
      <c r="U128" s="81">
        <v>5.6363636363636367</v>
      </c>
      <c r="V128" s="81">
        <v>4.9090909090909092</v>
      </c>
      <c r="W128" s="81">
        <v>5.1818181818181817</v>
      </c>
      <c r="X128" s="81">
        <v>4.6363636363636367</v>
      </c>
      <c r="Y128" s="81">
        <v>5.3636363636363633</v>
      </c>
      <c r="Z128" s="81">
        <v>4.6521739130434785</v>
      </c>
      <c r="AA128" s="81">
        <v>5.6956521739130439</v>
      </c>
      <c r="AB128" s="82">
        <v>5.6956521739130439</v>
      </c>
      <c r="AC128" s="82">
        <v>7.1304347826086953</v>
      </c>
      <c r="AD128" s="81">
        <v>4.8695652173913047</v>
      </c>
      <c r="AE128" s="81">
        <v>5.0434782608695654</v>
      </c>
      <c r="AF128" s="81">
        <v>5.2608695652173916</v>
      </c>
      <c r="AG128" s="81">
        <v>5.5434782608695654</v>
      </c>
      <c r="AH128" s="81">
        <v>4.6304347826086953</v>
      </c>
      <c r="AI128" s="81">
        <v>5.6739130434782608</v>
      </c>
    </row>
    <row r="129" spans="1:35" x14ac:dyDescent="0.25">
      <c r="A129" s="51"/>
      <c r="P129" s="81">
        <v>4.75</v>
      </c>
      <c r="Q129" s="81">
        <v>4.583333333333333</v>
      </c>
      <c r="R129" s="81">
        <v>5.083333333333333</v>
      </c>
      <c r="S129" s="81">
        <v>4.916666666666667</v>
      </c>
      <c r="T129" s="81">
        <v>4.7272727272727275</v>
      </c>
      <c r="U129" s="81">
        <v>5.1818181818181817</v>
      </c>
      <c r="V129" s="81">
        <v>4.5454545454545459</v>
      </c>
      <c r="W129" s="81">
        <v>5.8181818181818183</v>
      </c>
      <c r="X129" s="81">
        <v>4.3636363636363633</v>
      </c>
      <c r="Y129" s="81">
        <v>3.1818181818181817</v>
      </c>
      <c r="Z129" s="81">
        <v>4.7608695652173916</v>
      </c>
      <c r="AA129" s="81">
        <v>4.7173913043478262</v>
      </c>
      <c r="AB129" s="82">
        <v>4.7173913043478262</v>
      </c>
      <c r="AC129" s="82">
        <v>4.8260869565217392</v>
      </c>
      <c r="AD129" s="81">
        <v>4.5434782608695654</v>
      </c>
      <c r="AE129" s="81">
        <v>4.8695652173913047</v>
      </c>
      <c r="AF129" s="81">
        <v>5.2391304347826084</v>
      </c>
      <c r="AG129" s="81">
        <v>5.6521739130434785</v>
      </c>
      <c r="AH129" s="81">
        <v>4.3478260869565215</v>
      </c>
      <c r="AI129" s="81">
        <v>3.5652173913043477</v>
      </c>
    </row>
    <row r="130" spans="1:35" x14ac:dyDescent="0.25">
      <c r="A130" s="51"/>
      <c r="P130" s="81">
        <v>4.5</v>
      </c>
      <c r="Q130" s="81">
        <v>5.333333333333333</v>
      </c>
      <c r="R130" s="81">
        <v>2.8333333333333335</v>
      </c>
      <c r="S130" s="81">
        <v>5.666666666666667</v>
      </c>
      <c r="T130" s="81">
        <v>4.0909090909090908</v>
      </c>
      <c r="U130" s="81">
        <v>5.4545454545454541</v>
      </c>
      <c r="V130" s="81">
        <v>5.1818181818181817</v>
      </c>
      <c r="W130" s="81">
        <v>6</v>
      </c>
      <c r="X130" s="81">
        <v>3.6363636363636362</v>
      </c>
      <c r="Y130" s="81">
        <v>5.7272727272727275</v>
      </c>
      <c r="Z130" s="81">
        <v>4.7608695652173916</v>
      </c>
      <c r="AA130" s="81">
        <v>3.6956521739130435</v>
      </c>
      <c r="AB130" s="82">
        <v>3.6956521739130435</v>
      </c>
      <c r="AC130" s="82">
        <v>5.3695652173913047</v>
      </c>
      <c r="AD130" s="81">
        <v>4.2826086956521738</v>
      </c>
      <c r="AE130" s="81">
        <v>4.9130434782608692</v>
      </c>
      <c r="AF130" s="81">
        <v>5.4782608695652177</v>
      </c>
      <c r="AG130" s="81">
        <v>5.8043478260869561</v>
      </c>
      <c r="AH130" s="81">
        <v>4.1521739130434785</v>
      </c>
      <c r="AI130" s="81">
        <v>5.8913043478260869</v>
      </c>
    </row>
    <row r="131" spans="1:35" x14ac:dyDescent="0.25">
      <c r="A131" s="51"/>
      <c r="P131" s="81">
        <v>5.083333333333333</v>
      </c>
      <c r="Q131" s="81">
        <v>5.083333333333333</v>
      </c>
      <c r="R131" s="81">
        <v>4.25</v>
      </c>
      <c r="S131" s="81">
        <v>4.75</v>
      </c>
      <c r="T131" s="81">
        <v>4.6363636363636367</v>
      </c>
      <c r="U131" s="81">
        <v>4.8181818181818183</v>
      </c>
      <c r="V131" s="81">
        <v>5</v>
      </c>
      <c r="W131" s="81">
        <v>5.7272727272727275</v>
      </c>
      <c r="X131" s="81">
        <v>4.7272727272727275</v>
      </c>
      <c r="Y131" s="81">
        <v>6.6363636363636367</v>
      </c>
      <c r="Z131" s="81">
        <v>5.1304347826086953</v>
      </c>
      <c r="AA131" s="81">
        <v>4.7173913043478262</v>
      </c>
      <c r="AB131" s="82">
        <v>4.7173913043478262</v>
      </c>
      <c r="AC131" s="82">
        <v>4.8695652173913047</v>
      </c>
      <c r="AD131" s="81">
        <v>4.5</v>
      </c>
      <c r="AE131" s="81">
        <v>4.5217391304347823</v>
      </c>
      <c r="AF131" s="81">
        <v>5.2826086956521738</v>
      </c>
      <c r="AG131" s="81">
        <v>5.5652173913043477</v>
      </c>
      <c r="AH131" s="81">
        <v>4.7391304347826084</v>
      </c>
      <c r="AI131" s="81">
        <v>5.8043478260869561</v>
      </c>
    </row>
    <row r="132" spans="1:35" x14ac:dyDescent="0.25">
      <c r="A132" s="51"/>
      <c r="P132" s="81">
        <v>4.75</v>
      </c>
      <c r="Q132" s="81">
        <v>5</v>
      </c>
      <c r="R132" s="81">
        <v>4.333333333333333</v>
      </c>
      <c r="S132" s="81">
        <v>6.75</v>
      </c>
      <c r="T132" s="81">
        <v>4.1818181818181817</v>
      </c>
      <c r="U132" s="81">
        <v>5.1818181818181817</v>
      </c>
      <c r="V132" s="81">
        <v>4.9090909090909092</v>
      </c>
      <c r="W132" s="81">
        <v>6</v>
      </c>
      <c r="X132" s="81">
        <v>3.8181818181818183</v>
      </c>
      <c r="Y132" s="81">
        <v>5.8181818181818183</v>
      </c>
      <c r="Z132" s="81">
        <v>5</v>
      </c>
      <c r="AA132" s="81">
        <v>4.4130434782608692</v>
      </c>
      <c r="AB132" s="82">
        <v>4.4130434782608692</v>
      </c>
      <c r="AC132" s="82">
        <v>6.1739130434782608</v>
      </c>
      <c r="AD132" s="81">
        <v>4.1521739130434785</v>
      </c>
      <c r="AE132" s="81">
        <v>4.8043478260869561</v>
      </c>
      <c r="AF132" s="81">
        <v>5.3478260869565215</v>
      </c>
      <c r="AG132" s="81">
        <v>5.8260869565217392</v>
      </c>
      <c r="AH132" s="81">
        <v>4.3260869565217392</v>
      </c>
      <c r="AI132" s="81">
        <v>5.2173913043478262</v>
      </c>
    </row>
    <row r="133" spans="1:35" x14ac:dyDescent="0.25">
      <c r="A133" s="51"/>
      <c r="P133" s="81">
        <v>5.083333333333333</v>
      </c>
      <c r="Q133" s="81">
        <v>4.25</v>
      </c>
      <c r="R133" s="81">
        <v>4.916666666666667</v>
      </c>
      <c r="S133" s="81">
        <v>4.916666666666667</v>
      </c>
      <c r="T133" s="81">
        <v>5</v>
      </c>
      <c r="U133" s="81">
        <v>5</v>
      </c>
      <c r="V133" s="81">
        <v>4.7272727272727275</v>
      </c>
      <c r="W133" s="81">
        <v>4.9090909090909092</v>
      </c>
      <c r="X133" s="81">
        <v>4.3636363636363633</v>
      </c>
      <c r="Y133" s="81">
        <v>4.0909090909090908</v>
      </c>
      <c r="Z133" s="81">
        <v>4.8695652173913047</v>
      </c>
      <c r="AA133" s="81">
        <v>5.1956521739130439</v>
      </c>
      <c r="AB133" s="82">
        <v>5.1956521739130439</v>
      </c>
      <c r="AC133" s="82">
        <v>5.1304347826086953</v>
      </c>
      <c r="AD133" s="81">
        <v>4.6086956521739131</v>
      </c>
      <c r="AE133" s="81">
        <v>4.8260869565217392</v>
      </c>
      <c r="AF133" s="81">
        <v>5.0869565217391308</v>
      </c>
      <c r="AG133" s="81">
        <v>4.9565217391304346</v>
      </c>
      <c r="AH133" s="81">
        <v>4.3695652173913047</v>
      </c>
      <c r="AI133" s="81">
        <v>4.2826086956521738</v>
      </c>
    </row>
    <row r="134" spans="1:35" x14ac:dyDescent="0.25">
      <c r="A134" s="51"/>
      <c r="P134" s="81">
        <v>3.1666666666666665</v>
      </c>
      <c r="Q134" s="81">
        <v>3.25</v>
      </c>
      <c r="R134" s="81">
        <v>3.75</v>
      </c>
      <c r="S134" s="81">
        <v>5.5</v>
      </c>
      <c r="T134" s="81">
        <v>3.9090909090909092</v>
      </c>
      <c r="U134" s="81">
        <v>4.8181818181818183</v>
      </c>
      <c r="V134" s="81">
        <v>4.9090909090909092</v>
      </c>
      <c r="W134" s="81">
        <v>6.0909090909090908</v>
      </c>
      <c r="X134" s="81">
        <v>3.3636363636363638</v>
      </c>
      <c r="Y134" s="81">
        <v>5.4545454545454541</v>
      </c>
      <c r="Z134" s="81">
        <v>2.9565217391304346</v>
      </c>
      <c r="AA134" s="81">
        <v>3.1739130434782608</v>
      </c>
      <c r="AB134" s="82">
        <v>3.1739130434782608</v>
      </c>
      <c r="AC134" s="82">
        <v>6.0652173913043477</v>
      </c>
      <c r="AD134" s="81">
        <v>3.4130434782608696</v>
      </c>
      <c r="AE134" s="81">
        <v>4.1956521739130439</v>
      </c>
      <c r="AF134" s="81">
        <v>5.2173913043478262</v>
      </c>
      <c r="AG134" s="81">
        <v>6.0652173913043477</v>
      </c>
      <c r="AH134" s="81">
        <v>3.2391304347826089</v>
      </c>
      <c r="AI134" s="81">
        <v>6.7391304347826084</v>
      </c>
    </row>
    <row r="135" spans="1:35" x14ac:dyDescent="0.25">
      <c r="A135" s="51"/>
      <c r="P135" s="81">
        <v>4.166666666666667</v>
      </c>
      <c r="Q135" s="81">
        <v>4.25</v>
      </c>
      <c r="R135" s="81">
        <v>4.75</v>
      </c>
      <c r="S135" s="81">
        <v>4.916666666666667</v>
      </c>
      <c r="T135" s="81">
        <v>4.1818181818181817</v>
      </c>
      <c r="U135" s="81">
        <v>4.6363636363636367</v>
      </c>
      <c r="V135" s="81">
        <v>5</v>
      </c>
      <c r="W135" s="81">
        <v>4.5454545454545459</v>
      </c>
      <c r="X135" s="81">
        <v>4.4545454545454541</v>
      </c>
      <c r="Y135" s="81">
        <v>6</v>
      </c>
      <c r="Z135" s="81">
        <v>4.3478260869565215</v>
      </c>
      <c r="AA135" s="81">
        <v>4.6956521739130439</v>
      </c>
      <c r="AB135" s="82">
        <v>4.6956521739130439</v>
      </c>
      <c r="AC135" s="82">
        <v>5.0869565217391308</v>
      </c>
      <c r="AD135" s="81">
        <v>4.1086956521739131</v>
      </c>
      <c r="AE135" s="81">
        <v>4.3260869565217392</v>
      </c>
      <c r="AF135" s="81">
        <v>5.3913043478260869</v>
      </c>
      <c r="AG135" s="81">
        <v>5.2391304347826084</v>
      </c>
      <c r="AH135" s="81">
        <v>5.0434782608695654</v>
      </c>
      <c r="AI135" s="81">
        <v>5.3478260869565215</v>
      </c>
    </row>
    <row r="136" spans="1:35" x14ac:dyDescent="0.25">
      <c r="A136" s="51"/>
      <c r="P136" s="81">
        <v>4.666666666666667</v>
      </c>
      <c r="Q136" s="81">
        <v>5.166666666666667</v>
      </c>
      <c r="R136" s="81">
        <v>2.6666666666666665</v>
      </c>
      <c r="S136" s="81">
        <v>7</v>
      </c>
      <c r="T136" s="81">
        <v>3.0909090909090908</v>
      </c>
      <c r="U136" s="81">
        <v>5.1818181818181817</v>
      </c>
      <c r="V136" s="81">
        <v>4.9090909090909092</v>
      </c>
      <c r="W136" s="81">
        <v>4.5454545454545459</v>
      </c>
      <c r="X136" s="81">
        <v>4.1818181818181817</v>
      </c>
      <c r="Y136" s="81">
        <v>6.2727272727272725</v>
      </c>
      <c r="Z136" s="81">
        <v>4.6304347826086953</v>
      </c>
      <c r="AA136" s="81">
        <v>2.8043478260869565</v>
      </c>
      <c r="AB136" s="82">
        <v>2.8043478260869565</v>
      </c>
      <c r="AC136" s="82">
        <v>7</v>
      </c>
      <c r="AD136" s="81">
        <v>3.7608695652173911</v>
      </c>
      <c r="AE136" s="81">
        <v>5.0217391304347823</v>
      </c>
      <c r="AF136" s="81">
        <v>4.8043478260869561</v>
      </c>
      <c r="AG136" s="81">
        <v>5.1739130434782608</v>
      </c>
      <c r="AH136" s="81">
        <v>4.4347826086956523</v>
      </c>
      <c r="AI136" s="81">
        <v>6.8043478260869561</v>
      </c>
    </row>
    <row r="137" spans="1:35" x14ac:dyDescent="0.25">
      <c r="A137" s="51"/>
      <c r="P137" s="81">
        <v>4.333333333333333</v>
      </c>
      <c r="Q137" s="81">
        <v>5.25</v>
      </c>
      <c r="R137" s="81">
        <v>4.166666666666667</v>
      </c>
      <c r="S137" s="81">
        <v>5.5</v>
      </c>
      <c r="T137" s="81">
        <v>4.0909090909090908</v>
      </c>
      <c r="U137" s="81">
        <v>5.4545454545454541</v>
      </c>
      <c r="V137" s="81">
        <v>5</v>
      </c>
      <c r="W137" s="81">
        <v>4.3636363636363633</v>
      </c>
      <c r="X137" s="81">
        <v>4.4545454545454541</v>
      </c>
      <c r="Y137" s="81">
        <v>6.8181818181818183</v>
      </c>
      <c r="Z137" s="81">
        <v>4.6086956521739131</v>
      </c>
      <c r="AA137" s="81">
        <v>4.2826086956521738</v>
      </c>
      <c r="AB137" s="82">
        <v>4.2826086956521738</v>
      </c>
      <c r="AC137" s="82">
        <v>5.1739130434782608</v>
      </c>
      <c r="AD137" s="81">
        <v>4.2173913043478262</v>
      </c>
      <c r="AE137" s="81">
        <v>4.6086956521739131</v>
      </c>
      <c r="AF137" s="81">
        <v>5.1304347826086953</v>
      </c>
      <c r="AG137" s="81">
        <v>4.8478260869565215</v>
      </c>
      <c r="AH137" s="81">
        <v>4.3695652173913047</v>
      </c>
      <c r="AI137" s="81">
        <v>7.0869565217391308</v>
      </c>
    </row>
    <row r="138" spans="1:35" x14ac:dyDescent="0.25">
      <c r="A138" s="51"/>
      <c r="P138" s="81">
        <v>5.083333333333333</v>
      </c>
      <c r="Q138" s="81">
        <v>5.166666666666667</v>
      </c>
      <c r="R138" s="81">
        <v>5.75</v>
      </c>
      <c r="S138" s="81">
        <v>5.75</v>
      </c>
      <c r="T138" s="81">
        <v>5.2727272727272725</v>
      </c>
      <c r="U138" s="81">
        <v>5.5454545454545459</v>
      </c>
      <c r="V138" s="81">
        <v>5.0909090909090908</v>
      </c>
      <c r="W138" s="81">
        <v>4.9090909090909092</v>
      </c>
      <c r="X138" s="81">
        <v>5.9090909090909092</v>
      </c>
      <c r="Y138" s="81">
        <v>5.8181818181818183</v>
      </c>
      <c r="Z138" s="81">
        <v>4.8913043478260869</v>
      </c>
      <c r="AA138" s="81">
        <v>5.8695652173913047</v>
      </c>
      <c r="AB138" s="82">
        <v>5.8695652173913047</v>
      </c>
      <c r="AC138" s="82">
        <v>5.3478260869565215</v>
      </c>
      <c r="AD138" s="81">
        <v>4.8913043478260869</v>
      </c>
      <c r="AE138" s="81">
        <v>5</v>
      </c>
      <c r="AF138" s="81">
        <v>5.3695652173913047</v>
      </c>
      <c r="AG138" s="81">
        <v>5.6304347826086953</v>
      </c>
      <c r="AH138" s="81">
        <v>5.9782608695652177</v>
      </c>
      <c r="AI138" s="81">
        <v>5.8478260869565215</v>
      </c>
    </row>
    <row r="139" spans="1:35" x14ac:dyDescent="0.25">
      <c r="P139" s="81">
        <v>3.6666666666666665</v>
      </c>
      <c r="Q139" s="81">
        <v>3.6666666666666665</v>
      </c>
      <c r="R139" s="81">
        <v>3.4166666666666665</v>
      </c>
      <c r="S139" s="81">
        <v>5.416666666666667</v>
      </c>
      <c r="T139" s="81">
        <v>3.8181818181818183</v>
      </c>
      <c r="U139" s="81">
        <v>5.0909090909090908</v>
      </c>
      <c r="V139" s="81">
        <v>4.0909090909090908</v>
      </c>
      <c r="W139" s="81">
        <v>5.2727272727272725</v>
      </c>
      <c r="X139" s="81">
        <v>4.3636363636363633</v>
      </c>
      <c r="Y139" s="81">
        <v>4.3636363636363633</v>
      </c>
      <c r="Z139" s="81">
        <v>3.6956521739130435</v>
      </c>
      <c r="AA139" s="81">
        <v>3.2391304347826089</v>
      </c>
      <c r="AB139" s="82">
        <v>3.2391304347826089</v>
      </c>
      <c r="AC139" s="82">
        <v>5.2391304347826084</v>
      </c>
      <c r="AD139" s="81">
        <v>4.0217391304347823</v>
      </c>
      <c r="AE139" s="81">
        <v>4.6739130434782608</v>
      </c>
      <c r="AF139" s="81">
        <v>4.8043478260869561</v>
      </c>
      <c r="AG139" s="81">
        <v>5.1956521739130439</v>
      </c>
      <c r="AH139" s="81">
        <v>4.1956521739130439</v>
      </c>
      <c r="AI139" s="81">
        <v>4.3043478260869561</v>
      </c>
    </row>
    <row r="140" spans="1:35" x14ac:dyDescent="0.25">
      <c r="P140" s="81">
        <v>4.5</v>
      </c>
      <c r="Q140" s="81">
        <v>4.833333333333333</v>
      </c>
      <c r="R140" s="81">
        <v>5.083333333333333</v>
      </c>
      <c r="S140" s="81">
        <v>5.666666666666667</v>
      </c>
      <c r="T140" s="81">
        <v>4.6363636363636367</v>
      </c>
      <c r="U140" s="81">
        <v>4.9090909090909092</v>
      </c>
      <c r="V140" s="81">
        <v>4.4545454545454541</v>
      </c>
      <c r="W140" s="81">
        <v>4.9090909090909092</v>
      </c>
      <c r="X140" s="81">
        <v>4.4545454545454541</v>
      </c>
      <c r="Y140" s="81">
        <v>4.1818181818181817</v>
      </c>
      <c r="Z140" s="81">
        <v>4.7173913043478262</v>
      </c>
      <c r="AA140" s="81">
        <v>5.1956521739130439</v>
      </c>
      <c r="AB140" s="82">
        <v>5.1956521739130439</v>
      </c>
      <c r="AC140" s="82">
        <v>5.4565217391304346</v>
      </c>
      <c r="AD140" s="81">
        <v>4.4565217391304346</v>
      </c>
      <c r="AE140" s="81">
        <v>4.7826086956521738</v>
      </c>
      <c r="AF140" s="81">
        <v>4.9565217391304346</v>
      </c>
      <c r="AG140" s="81">
        <v>5.2391304347826084</v>
      </c>
      <c r="AH140" s="81">
        <v>4.6086956521739131</v>
      </c>
      <c r="AI140" s="81">
        <v>4.5434782608695654</v>
      </c>
    </row>
  </sheetData>
  <mergeCells count="52">
    <mergeCell ref="AK3:AR3"/>
    <mergeCell ref="G4:H4"/>
    <mergeCell ref="AK4:AM4"/>
    <mergeCell ref="AT4:BC4"/>
    <mergeCell ref="AK5:AK7"/>
    <mergeCell ref="AT5:AU7"/>
    <mergeCell ref="AV5:AZ5"/>
    <mergeCell ref="BA5:BA7"/>
    <mergeCell ref="BB5:BB7"/>
    <mergeCell ref="BC5:BC7"/>
    <mergeCell ref="AL6:AM6"/>
    <mergeCell ref="AV6:AV7"/>
    <mergeCell ref="AW6:AW7"/>
    <mergeCell ref="AX6:AX7"/>
    <mergeCell ref="AY6:AZ6"/>
    <mergeCell ref="AL7:AM7"/>
    <mergeCell ref="AK8:AK10"/>
    <mergeCell ref="AL9:AM9"/>
    <mergeCell ref="AL10:AM10"/>
    <mergeCell ref="AK11:AK13"/>
    <mergeCell ref="AL12:AM12"/>
    <mergeCell ref="AL13:AM13"/>
    <mergeCell ref="AK23:AK25"/>
    <mergeCell ref="BB23:BC23"/>
    <mergeCell ref="AL24:AM24"/>
    <mergeCell ref="AL25:AM25"/>
    <mergeCell ref="AK14:AK16"/>
    <mergeCell ref="AL15:AM15"/>
    <mergeCell ref="AL16:AM16"/>
    <mergeCell ref="AK17:AK19"/>
    <mergeCell ref="AL18:AM18"/>
    <mergeCell ref="AL19:AM19"/>
    <mergeCell ref="AK20:AK22"/>
    <mergeCell ref="AL21:AM21"/>
    <mergeCell ref="AU21:AZ21"/>
    <mergeCell ref="AL22:AM22"/>
    <mergeCell ref="BB22:BF22"/>
    <mergeCell ref="AK26:AK28"/>
    <mergeCell ref="AL27:AM27"/>
    <mergeCell ref="AL28:AM28"/>
    <mergeCell ref="AK29:AK31"/>
    <mergeCell ref="AL30:AM30"/>
    <mergeCell ref="AL31:AM31"/>
    <mergeCell ref="F40:F43"/>
    <mergeCell ref="G40:G41"/>
    <mergeCell ref="G42:G43"/>
    <mergeCell ref="AK32:AK34"/>
    <mergeCell ref="AL33:AM33"/>
    <mergeCell ref="F34:F39"/>
    <mergeCell ref="G34:G36"/>
    <mergeCell ref="AL34:AM34"/>
    <mergeCell ref="G37:G39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Original data-Study2&amp;3</vt:lpstr>
      <vt:lpstr>Study2-data &amp; picture</vt:lpstr>
      <vt:lpstr>Study3-data&amp;pictu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张一</dc:creator>
  <cp:lastModifiedBy>一 张</cp:lastModifiedBy>
  <dcterms:created xsi:type="dcterms:W3CDTF">2015-06-05T18:19:34Z</dcterms:created>
  <dcterms:modified xsi:type="dcterms:W3CDTF">2024-03-24T01:48:42Z</dcterms:modified>
  <cp:contentStatus>最终状态</cp:contentStatus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MarkAsFinal">
    <vt:bool>true</vt:bool>
  </property>
</Properties>
</file>